
<file path=[Content_Types].xml><?xml version="1.0" encoding="utf-8"?>
<Types xmlns="http://schemas.openxmlformats.org/package/2006/content-types">
  <Default ContentType="image/jpeg" Extension="jpg"/>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2.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drawingml.chart+xml" PartName="/xl/charts/chart16.xml"/>
  <Override ContentType="application/vnd.openxmlformats-officedocument.drawingml.chart+xml" PartName="/xl/charts/chart11.xml"/>
  <Override ContentType="application/vnd.openxmlformats-officedocument.drawingml.chart+xml" PartName="/xl/charts/chart7.xml"/>
  <Override ContentType="application/vnd.openxmlformats-officedocument.drawingml.chart+xml" PartName="/xl/charts/chart14.xml"/>
  <Override ContentType="application/vnd.openxmlformats-officedocument.drawingml.chart+xml" PartName="/xl/charts/chart13.xml"/>
  <Override ContentType="application/vnd.openxmlformats-officedocument.drawingml.chart+xml" PartName="/xl/charts/chart4.xml"/>
  <Override ContentType="application/vnd.openxmlformats-officedocument.drawingml.chart+xml" PartName="/xl/charts/chart2.xml"/>
  <Override ContentType="application/vnd.openxmlformats-officedocument.drawingml.chart+xml" PartName="/xl/charts/chart1.xml"/>
  <Override ContentType="application/vnd.openxmlformats-officedocument.drawingml.chart+xml" PartName="/xl/charts/chart10.xml"/>
  <Override ContentType="application/vnd.openxmlformats-officedocument.drawingml.chart+xml" PartName="/xl/charts/chart6.xml"/>
  <Override ContentType="application/vnd.openxmlformats-officedocument.drawingml.chart+xml" PartName="/xl/charts/chart8.xml"/>
  <Override ContentType="application/vnd.openxmlformats-officedocument.drawingml.chart+xml" PartName="/xl/charts/chart15.xml"/>
  <Override ContentType="application/vnd.openxmlformats-officedocument.drawingml.chart+xml" PartName="/xl/charts/chart9.xml"/>
  <Override ContentType="application/vnd.openxmlformats-officedocument.drawingml.chart+xml" PartName="/xl/charts/chart12.xml"/>
  <Override ContentType="application/vnd.openxmlformats-officedocument.drawingml.chart+xml" PartName="/xl/charts/chart5.xml"/>
  <Override ContentType="application/vnd.openxmlformats-officedocument.drawingml.chart+xml" PartName="/xl/charts/chart3.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Info and Summary" sheetId="1" r:id="rId4"/>
    <sheet state="visible" name="F2 sample notes" sheetId="2" r:id="rId5"/>
    <sheet state="visible" name="F3 sample notes" sheetId="3" r:id="rId6"/>
    <sheet state="visible" name="F2 control" sheetId="4" r:id="rId7"/>
    <sheet state="visible" name="F2 vasa" sheetId="5" r:id="rId8"/>
    <sheet state="visible" name="F2 nanos" sheetId="6" r:id="rId9"/>
    <sheet state="visible" name="F2 zpg" sheetId="7" r:id="rId10"/>
    <sheet state="visible" name="F3 control" sheetId="8" r:id="rId11"/>
    <sheet state="visible" name="F3 vasa" sheetId="9" r:id="rId12"/>
    <sheet state="visible" name="F3 nos" sheetId="10" r:id="rId13"/>
    <sheet state="visible" name="F3 zpg" sheetId="11" r:id="rId14"/>
    <sheet state="visible" name="F3 zpg -R1B" sheetId="12" r:id="rId15"/>
  </sheets>
  <definedNames/>
  <calcPr/>
  <extLst>
    <ext uri="GoogleSheetsCustomDataVersion1">
      <go:sheetsCustomData xmlns:go="http://customooxmlschemas.google.com/" r:id="rId16" roundtripDataSignature="AMtx7mjWl98jvTVQDOVRRGeZEfPUYS9b4g=="/>
    </ext>
  </extLst>
</workbook>
</file>

<file path=xl/sharedStrings.xml><?xml version="1.0" encoding="utf-8"?>
<sst xmlns="http://schemas.openxmlformats.org/spreadsheetml/2006/main" count="5137" uniqueCount="1235">
  <si>
    <t>This file contains data used estimates rates of embryonic end-joining, as represented in figure 3 and supplementary figure 3</t>
  </si>
  <si>
    <t>Supplementary Figure 3</t>
  </si>
  <si>
    <t>Figure 3</t>
  </si>
  <si>
    <t>Figure 3. Heritability and rates of formation of mutations caused by parentally deposited nuclease from different gene drive constructs. (A) zpg-CRISPRh, nos-CRISPRh or vas2-CRISPRh were crossed to a homozygous resistant strain (r1 203-GAGGAG) to generate F1 heterozygotes containing both a gene drive and resistant allele (GD/r1). F1 heterozygotes and r1/r1 homozygotes (control) were crossed to wild type and their non-drive F2 progeny analysed by pooled amplicon sequencing across the target site in AGAP007280. (B) Amplicon sequencing results from F2 individuals with genotype wt/R1 (selected by absence of dsRED-linked gene drive allele) whose only source of Cas9 nuclease would be from parental deposition into the embryo. In the absence of any deposited source of nuclease only the original r1 allele and the wt allele are expected, at a ratio of 1:1 (C) Amplicon sequencing of F3 progeny deriving from the F2 crossed to wild type. Mendelian inheritance of mutations present in the F2 would be expected to lead to a 2-fold reduction in their frequency between the F2 and F3.</t>
  </si>
  <si>
    <t>S3 Fig. Depletion of wild-type target site alleles and formation of mutations caused by parentally deposited nuclease from different gene drive constructs. zpg-CRISPRh ,(‘Zpg’),  nos-CRISPRh (‘Nos’)or vas2-CRISPRh (‘Vas’) were crossed to a homozygous resistant strain (homozygous for the r1 r1 allele 203-GAGGAG) to generate F1 heterozygotes containing both a gene drive and resistant allele (GD/r1). F1 heterozygote males (M) and females (F) s and r1/r1 homozygotes homozygote females (control) were crossed to wild type and their non-drive F2 progeny analysed by pooled amplicon sequencing across the target site in AGAP007280. (A) Amplicon sequencing results from F2 individuals with genotype WT/r1 (left) and their F3 progeny derived from the F2 crossed to WT (right) are plotted to show the fraction of novel resistant (“R”) alleles (‘Proportion of novel R’, top). (B) Amplicon sequencing results from F2 individuals with genotype WT/r1 (left) and their F3 progeny derived from the F2 crossed to WT (right) are plotted to show the fraction of WT alleles (‘Depletion of WT ‘, middle). Frequencies expected by Mendelian inheritance of the wt WT allele are indicated (dashed line). Deposited nuclease significantly depleted wt WT and generated novel R for nos-CRISPRh and vas2-CRISPRh  females in the F2, but not zpg-CRISPRh females, or males of any class (Ordinary one-way ANOVA with Dunnett's multiple comparisons test, ****: p &lt; 0.0001, ***: p &lt; 0.001, *: p &lt; 0.05, ns: non-significant). (C) Rates of embryonic EJ were estimated based upon the relative frequencies of novel R alleles in the F2 (left) and F3 (right). F2 estimates were calculated from the frequency of novel R alleles amongst the sum of WT and novel R (left). F3 estimates were calculated by multiplying the frequency of novel R by 4, the dilution factor expected due to additional WT alleles received from the parents (right). A minimum of 128 individuals were sequenced for each condition in the F2 and F3 generations and the number of founder F1 individuals is indicated (n). A summary of this data is shown in Figure 3B and 3C.</t>
  </si>
  <si>
    <t>Allele frequences in the F2</t>
  </si>
  <si>
    <t>F2</t>
  </si>
  <si>
    <t>WT</t>
  </si>
  <si>
    <t>R1</t>
  </si>
  <si>
    <t>Total Novel R</t>
  </si>
  <si>
    <t>Novel R In-frame</t>
  </si>
  <si>
    <t>Novel R Out-of-frame</t>
  </si>
  <si>
    <t>Embryonic EJ est. (novel EJ only)</t>
  </si>
  <si>
    <t>n</t>
  </si>
  <si>
    <t>Embyronic EJ (based on expected R1 of 0.5)</t>
  </si>
  <si>
    <t>Control</t>
  </si>
  <si>
    <t>Vas2 F</t>
  </si>
  <si>
    <t>Vas2 M</t>
  </si>
  <si>
    <t>Nos F</t>
  </si>
  <si>
    <t>Nos M</t>
  </si>
  <si>
    <t>Zpg F</t>
  </si>
  <si>
    <t>Zpg M</t>
  </si>
  <si>
    <t>Allele frequences in the F3</t>
  </si>
  <si>
    <t>F3</t>
  </si>
  <si>
    <t>Novel R</t>
  </si>
  <si>
    <t>Embyronic EJ (based on expected R1 of 0.25)</t>
  </si>
  <si>
    <t>Depletion of WT</t>
  </si>
  <si>
    <t>See Supplementary Figure 3b, and schematic of crosses in Figure 3a</t>
  </si>
  <si>
    <t>Fraction of WT alleles amongst pooled amplicon sequencing reads, note: experiment was repeated for Zpg M in using a distinct original R1-GAG, named R1b.</t>
  </si>
  <si>
    <t>Vas F</t>
  </si>
  <si>
    <t>Vas M</t>
  </si>
  <si>
    <t>Zpg M (R1B)</t>
  </si>
  <si>
    <t>Average</t>
  </si>
  <si>
    <t>Median</t>
  </si>
  <si>
    <t>See Supplementary Figure 3a, and schematic of crosses in Figure 3a</t>
  </si>
  <si>
    <t>Fraction of novel R alleles (excluding original R1-GAGGAG, or where specificified R1b-GAG) amongst pooled amplicon sequencing reads</t>
  </si>
  <si>
    <t>Original R1 frequencies</t>
  </si>
  <si>
    <t>Fraction of original R alleles (R1-GAGGAG, or where specificified R1b-GAG) amongst pooled amplicon sequencing reads.</t>
  </si>
  <si>
    <t>Promoter</t>
  </si>
  <si>
    <t>Sex of GD/R1 F1</t>
  </si>
  <si>
    <t>Generation</t>
  </si>
  <si>
    <t xml:space="preserve">Sample no. </t>
  </si>
  <si>
    <t>No. of individuals extracted</t>
  </si>
  <si>
    <t>No. of F1 deposited to get F2</t>
  </si>
  <si>
    <t>GAGGAG</t>
  </si>
  <si>
    <t>Vasa</t>
  </si>
  <si>
    <t>Female</t>
  </si>
  <si>
    <t>Male</t>
  </si>
  <si>
    <t xml:space="preserve">Nos </t>
  </si>
  <si>
    <t>Zpg</t>
  </si>
  <si>
    <t>R1 allele</t>
  </si>
  <si>
    <t>No. of F2 deposited to get F3</t>
  </si>
  <si>
    <t>?</t>
  </si>
  <si>
    <t>≤7</t>
  </si>
  <si>
    <t>≤6</t>
  </si>
  <si>
    <t>≤4</t>
  </si>
  <si>
    <t>≤5</t>
  </si>
  <si>
    <t>≤15</t>
  </si>
  <si>
    <t>≤12</t>
  </si>
  <si>
    <t>&gt;2</t>
  </si>
  <si>
    <t>&gt;4</t>
  </si>
  <si>
    <t>GAG</t>
  </si>
  <si>
    <t>&lt;15</t>
  </si>
  <si>
    <t>Input reads</t>
  </si>
  <si>
    <t>Aligned reads</t>
  </si>
  <si>
    <t>Modified reads</t>
  </si>
  <si>
    <t>Unmodified reads</t>
  </si>
  <si>
    <t>Modified frequency</t>
  </si>
  <si>
    <t>WT frequency</t>
  </si>
  <si>
    <t>R1 frequency</t>
  </si>
  <si>
    <t>Others freq</t>
  </si>
  <si>
    <t>Others In-frame</t>
  </si>
  <si>
    <t>Others Out-of-frame</t>
  </si>
  <si>
    <t>Control F2 1</t>
  </si>
  <si>
    <t>indel_tag</t>
  </si>
  <si>
    <t>#Reads</t>
  </si>
  <si>
    <t>%Reads</t>
  </si>
  <si>
    <t>Freq</t>
  </si>
  <si>
    <t>/3</t>
  </si>
  <si>
    <t>In-frame status</t>
  </si>
  <si>
    <t>in-frame freqs</t>
  </si>
  <si>
    <t>SUM in-frame freqs</t>
  </si>
  <si>
    <t>SUM out-frame</t>
  </si>
  <si>
    <t>Control F2 2</t>
  </si>
  <si>
    <t>114-AGGAGG-120</t>
  </si>
  <si>
    <t>Control F2 3</t>
  </si>
  <si>
    <t>Control F2 4</t>
  </si>
  <si>
    <t>Control F2 5</t>
  </si>
  <si>
    <t>115-GGAGGG-121</t>
  </si>
  <si>
    <t>115-GGA-118</t>
  </si>
  <si>
    <t>Control F2 6</t>
  </si>
  <si>
    <t>109-TGAGGA-115</t>
  </si>
  <si>
    <t>103-AGAAAGTGAGGA-115</t>
  </si>
  <si>
    <t>Control F2 7</t>
  </si>
  <si>
    <t>114-AGGAGGG-121</t>
  </si>
  <si>
    <t>Control F2 8</t>
  </si>
  <si>
    <t>115-GGAGGGT-122</t>
  </si>
  <si>
    <t>114-A-115</t>
  </si>
  <si>
    <t>Control F2 9</t>
  </si>
  <si>
    <t>114-AG-116</t>
  </si>
  <si>
    <t>109-TGAGGAGG-117</t>
  </si>
  <si>
    <t>115-G-116</t>
  </si>
  <si>
    <t>110-GAGGAGG-117</t>
  </si>
  <si>
    <t>Control F2 10</t>
  </si>
  <si>
    <t>115+GAGGCGAGGAAGAAAGTGAGGAGGA+140</t>
  </si>
  <si>
    <t>111-AGGAGGA-118</t>
  </si>
  <si>
    <t>Control F2 11</t>
  </si>
  <si>
    <t>106-AAGTGAGGAGGA-118</t>
  </si>
  <si>
    <t>115+ATGTCGCAGCGAGGC+130</t>
  </si>
  <si>
    <t>115+CGATCGATG+124</t>
  </si>
  <si>
    <t>115+GTGGTAGGACTAGGACTA+133</t>
  </si>
  <si>
    <t>114-AGGAGGGT-122</t>
  </si>
  <si>
    <t>115+GTCGCAGCGAGGCGAGG+132</t>
  </si>
  <si>
    <t>115+TGAAGTGAG+124</t>
  </si>
  <si>
    <t>115+CGAGGTGAGGAAGAAAGTGAGGAA+139</t>
  </si>
  <si>
    <t>115+GAGGTGAGGAAGAAAGTGAGGAGGA+140</t>
  </si>
  <si>
    <t>115+GTCGCAGCGAGGTGAGG+132</t>
  </si>
  <si>
    <t>115+CAGCGAGGTGAGGAAGAAAT+135</t>
  </si>
  <si>
    <t>115+GTCGCAGCGAGGTGAGGA+133</t>
  </si>
  <si>
    <t>115-GG-117</t>
  </si>
  <si>
    <t>115-GGAGGGTG-123</t>
  </si>
  <si>
    <t>Control F2 all</t>
  </si>
  <si>
    <t>115+TCGATGTCGCAG+127</t>
  </si>
  <si>
    <t>115+TCGCAGCGAGGCGAGGAA+133</t>
  </si>
  <si>
    <t>Vasa Female 1</t>
  </si>
  <si>
    <t>Vasa Female 2</t>
  </si>
  <si>
    <t>Vasa Female 4</t>
  </si>
  <si>
    <t>Vasa Male 1</t>
  </si>
  <si>
    <t>115+CAG+118</t>
  </si>
  <si>
    <t>115+A+116</t>
  </si>
  <si>
    <t>Vasa Male 2</t>
  </si>
  <si>
    <t>97-TGAGGAAGAAAGTGAGGAGG-117</t>
  </si>
  <si>
    <t>109-TGAGGAG-116</t>
  </si>
  <si>
    <t>Vasa Male 3</t>
  </si>
  <si>
    <t>103-AGAAAGTGAGGAGGA-118</t>
  </si>
  <si>
    <t>111-AGGA-115</t>
  </si>
  <si>
    <t>115+ATG+118</t>
  </si>
  <si>
    <t>109-TGAGGAGGAG-119</t>
  </si>
  <si>
    <t>106-AAGTGAGGA-115</t>
  </si>
  <si>
    <t>115+AG+117</t>
  </si>
  <si>
    <t>115-GGAGG-120</t>
  </si>
  <si>
    <t>99-AGGAAGAAAGTGAGGAGGAGGGTG-123</t>
  </si>
  <si>
    <t>107-AGTGAGGA-115</t>
  </si>
  <si>
    <t>97-TGAGGAAGAAAGTGAGGAGGAGG-120</t>
  </si>
  <si>
    <t>105-AAAGTGAGGAG-116</t>
  </si>
  <si>
    <t>102-AAGAAAGTGAGGAG-116</t>
  </si>
  <si>
    <t>115+G+116</t>
  </si>
  <si>
    <t>Vasa Female F2 Avg</t>
  </si>
  <si>
    <t>99-AGGAAGAAAGTGAGGAGGAG-119</t>
  </si>
  <si>
    <t>115+GGGTGAGGAAGAAAG+130</t>
  </si>
  <si>
    <t>105-AAAGTGAGGA-115</t>
  </si>
  <si>
    <t>99-AGGAAGAAAGTGAGGAG-116</t>
  </si>
  <si>
    <t>Vasa Male F2 Avg</t>
  </si>
  <si>
    <t>115-GGAG-119</t>
  </si>
  <si>
    <t>115+CCAC+119</t>
  </si>
  <si>
    <t>115+GTGA+119</t>
  </si>
  <si>
    <t>115+AA+117</t>
  </si>
  <si>
    <t>115+GGGGAAGAAAGTGA+129</t>
  </si>
  <si>
    <t>111-AGGAG-116</t>
  </si>
  <si>
    <t>115+T+116</t>
  </si>
  <si>
    <t>67-TCAGATGCTACGATCGATGTCGCAGCGAGGTGAGGAAGAAAGTGAGGAGGA-118</t>
  </si>
  <si>
    <t>75-TACGATCGATGTCGCAGCGAGGTGAGGAAGAAAGTGAGGAGGA-118</t>
  </si>
  <si>
    <t>114+GATC+118</t>
  </si>
  <si>
    <t>115+TGT+118</t>
  </si>
  <si>
    <t>115+GA+117</t>
  </si>
  <si>
    <t>115-GGAGGGTGGTAGTGCCACACAGAGAGCTTCGGATGTGGATACAACGGA-163</t>
  </si>
  <si>
    <t>46-TGAGTCGGGCTGTGGGATGGATCAGATGCTACGATCGATGTCGCAGCGAGGTGAGGAAGAAAGTGAGGAGGA-118</t>
  </si>
  <si>
    <t>115+AAG+118</t>
  </si>
  <si>
    <t>115+GCTTGTTG+123</t>
  </si>
  <si>
    <t>112-GGAGGAGGGTGGTAGTGCCACACAGAGAGCTTCGGATGTGGATACAACGGA-163</t>
  </si>
  <si>
    <t>115+GATGTCGCAGCGAG+129</t>
  </si>
  <si>
    <t>72-TGCTACGATCGATGTCGCAGCGAGGTGAGGAAGAAAGTGAGGAGGA-118</t>
  </si>
  <si>
    <t>79-ATCGATGTCGCAGCGAGGTGAGGAAGAAAGTGAGGAG-116</t>
  </si>
  <si>
    <t>55-CTGTGGGATGGATCAGATGCTACGATCGATGTCGCAGCGAGGTGAGGAAGAAAGTGAGGA-115</t>
  </si>
  <si>
    <t>115+CCACACAGGTGAG+128</t>
  </si>
  <si>
    <t>115+TTG+118</t>
  </si>
  <si>
    <t>115+GGCGAACGATATTGCGA+132</t>
  </si>
  <si>
    <t>102-AAGAAAGTGAGGA-115</t>
  </si>
  <si>
    <t>115+GTGGTAGTGAGGAGTGGTAGAAAGTGAGGA+145</t>
  </si>
  <si>
    <t>97-TGAGGAAGAAAGTGAGGAG-116</t>
  </si>
  <si>
    <t>102-AAGAAAGTGAGGAGGAGG-120</t>
  </si>
  <si>
    <t>105-AAAGTGAGGAGGAGG-120</t>
  </si>
  <si>
    <t>99-AGGAAGAAAGTGAGGA-115</t>
  </si>
  <si>
    <t>114-AGGAGGGTGG-124</t>
  </si>
  <si>
    <t>114+GG+116</t>
  </si>
  <si>
    <t>115+TGGTAGTGCCACCCAA+131</t>
  </si>
  <si>
    <t>92-CGAGGTGAGGAAGAAAGTGAGGAG-116</t>
  </si>
  <si>
    <t>112-GGAGG-117</t>
  </si>
  <si>
    <t>80-TCGATGTCGCAGCGAGGTGAGGAAGAAAGTGAGGA-115</t>
  </si>
  <si>
    <t>115+TCCGATTGGTAGTAGATT+133</t>
  </si>
  <si>
    <t>113-GAGGAGGG-121</t>
  </si>
  <si>
    <t>71-ATGCTACGATCGATGTCGCAGCGAGGTGAGGAAGAAAGTGAGGA-115</t>
  </si>
  <si>
    <t>56-TGTGGGATGGATCAGATGCTACGATCGATGTCGCAGCGAGGTGAGGAAGAAAGTGAGGA-115</t>
  </si>
  <si>
    <t>86-TCGCAGCGAGGTGAGGAAGAAAGTGAGGAG-116</t>
  </si>
  <si>
    <t>115+GAT+118</t>
  </si>
  <si>
    <t>94-AGGTGAGGAAGAAAGTGAGGA-115</t>
  </si>
  <si>
    <t>115+CCGAAGCTCTCTGTGTGGCACTACCTGTGAGGCACTACCCGA+157</t>
  </si>
  <si>
    <t>115+AAAGAAGAAAGAAGGGAGAAAGT+138</t>
  </si>
  <si>
    <t>114+GTG+117</t>
  </si>
  <si>
    <t>115+AGTG+119</t>
  </si>
  <si>
    <t>114+ATGC+118</t>
  </si>
  <si>
    <t>115+TGTCG+120</t>
  </si>
  <si>
    <t>112-GGAGGAGGGTGGTAGTGCCACACAGAGAGCTTCGGATGTGGATACAACGG-162</t>
  </si>
  <si>
    <t>115+ACGATCGA+123</t>
  </si>
  <si>
    <t>115+TGCT+119</t>
  </si>
  <si>
    <t>115+TGAAGGAGGTGAGGAAGAAAG+136</t>
  </si>
  <si>
    <t>114+CCC+117</t>
  </si>
  <si>
    <t>105-AAAGTGAGGAGGAG-119</t>
  </si>
  <si>
    <t>115+AGGTGAG+122</t>
  </si>
  <si>
    <t>111-AGGAGGAGGGTG-123</t>
  </si>
  <si>
    <t>50-TCGGGCTGTGGGATGGATCAGATGCTACGATCGATGTCGCAGCGAGGTGAGGAAGAAAGTGAGGA-115</t>
  </si>
  <si>
    <t>115+TGG+118</t>
  </si>
  <si>
    <t>115+GTGGAG+121</t>
  </si>
  <si>
    <t>113-GAGGAGGGTGGTAGTGCCACACAGAG-139</t>
  </si>
  <si>
    <t>114+CG+116</t>
  </si>
  <si>
    <t>45-ATGAGTCGGGCTGTGGGATGGATCAGATGCTACGATCGATGTCGCAGCGAGGTGAGGAAGAAAGTGAGGA-115</t>
  </si>
  <si>
    <t>113-GAGG-117</t>
  </si>
  <si>
    <t>115+GGGCAGCAG+124</t>
  </si>
  <si>
    <t>58-TGGGATGGATCAGATGCTACGATCGATGTCGCAGCGAGGTGAGGAAGAAAGTGAGGA-115</t>
  </si>
  <si>
    <t>114+CGAGGCG+121</t>
  </si>
  <si>
    <t>115+TAGTGGTG+123</t>
  </si>
  <si>
    <t>58-TGGGATGGATCAGATGCTACGATCGATGTCGCAGCGAGGTGAGGAAGAAAGTGAGGAG-116</t>
  </si>
  <si>
    <t>71-ATGCTACGATCGATGTCGCAGCGAGGTGAGGAAGAAAGTGAGGAG-116</t>
  </si>
  <si>
    <t>115-GGAGGGTGGTAGTGCC-131</t>
  </si>
  <si>
    <t>115+AGGTG+120</t>
  </si>
  <si>
    <t>115+AGTCG+120</t>
  </si>
  <si>
    <t>112-GGAGGAGGGTGGTAGTGCCACACAGAGAG-141</t>
  </si>
  <si>
    <t>89-CAGCGAGGTGAGGAAGAAAGTGAGGAG-116</t>
  </si>
  <si>
    <t>115+GCAGCGAGGCGAGGAAGAAA+135</t>
  </si>
  <si>
    <t>89-CAGCGAGGTGAGGAAGAAAGTGAGGAGG-117</t>
  </si>
  <si>
    <t>104-GAAAGTGAGGAGG-117</t>
  </si>
  <si>
    <t>114+GAT+117</t>
  </si>
  <si>
    <t>115+GCTAC+120</t>
  </si>
  <si>
    <t>77-CGATCGATGTCGCAGCGAGGTGAGGAAGAAAGTGAGGA-115</t>
  </si>
  <si>
    <t>111-AGGAGGAG-119</t>
  </si>
  <si>
    <t>115+CTCT+119</t>
  </si>
  <si>
    <t>115+GTGGAAAGTGA+126</t>
  </si>
  <si>
    <t>114+AT+116</t>
  </si>
  <si>
    <t>115+C+116</t>
  </si>
  <si>
    <t>115+CGATGTCGCAGCG+128</t>
  </si>
  <si>
    <t>115+TAGGATA+122</t>
  </si>
  <si>
    <t>115+TTC+118</t>
  </si>
  <si>
    <t>115+CTGTGAGAAAGTGAGTGTG+134</t>
  </si>
  <si>
    <t>115+GTCGATCGTCGATCAGCGAGGCAGCGA+142</t>
  </si>
  <si>
    <t>92-CGAGGTGAGGAAGAAAGTGAGGA-115</t>
  </si>
  <si>
    <t>114-AGGAGGGTGGTAGTGCCACACAGAGAGCTTCGGATGTGGATACAACGGAAG-165</t>
  </si>
  <si>
    <t>114+TC+116</t>
  </si>
  <si>
    <t>115+AAA+118</t>
  </si>
  <si>
    <t>115+GTCGAGGAGGAAGAAAGTGA+135</t>
  </si>
  <si>
    <t>115+CGCAGCGAGG+125</t>
  </si>
  <si>
    <t>92-CGAGGTGAGGAAGAAAGTGAGGAGGAG-119</t>
  </si>
  <si>
    <t>115+TGGTAGTGTGA+126</t>
  </si>
  <si>
    <t>51-CGGGCTGTGGGATGGATCAGATGCTACGATCGATGTCGCAGCGAGGTGAGGAAGAAAGTGAGGA-115</t>
  </si>
  <si>
    <t>115+ATCG+119</t>
  </si>
  <si>
    <t>100-GGAAGAAAGTGAGGAGGAGGGTGGTAGTGC-130</t>
  </si>
  <si>
    <t>54-GCTGTGGGATGGATCAGATGCTACGATCGATGTCGCAGCGAGGTGAGGAAGAAAGTGAGGAGGAGGG-121</t>
  </si>
  <si>
    <t>115+GGGTGGTAGTGCCACACA+133</t>
  </si>
  <si>
    <t>90-AGCGAGGTGAGGAAGAAAGTGAGGAGGAGGGTGGTAGTGC-130</t>
  </si>
  <si>
    <t>115+AAGGAAGAAAGT+127</t>
  </si>
  <si>
    <t>115+AAGGGAGAAAGGGAAAGGGAAGAAAG+141</t>
  </si>
  <si>
    <t>115+ACA+118</t>
  </si>
  <si>
    <t>55-CTGTGGGATGGATCAGATGCTACGATCGATGTCGCAGCGAGGTGAGGAAGAAAGTGAGGAG-116</t>
  </si>
  <si>
    <t>111-AGGAGGAGGG-121</t>
  </si>
  <si>
    <t>55-CTGTGGGATGGATCAGATGCTACGATCGATGTCGCAGCGAGGTGAGGAAGAAAGTGAGGAGG-117</t>
  </si>
  <si>
    <t>116+TGGGGAGT+124</t>
  </si>
  <si>
    <t>115+CTACGA+121</t>
  </si>
  <si>
    <t>75-TACGATCGATGTCGCAGCGAGGTGAGGAAGAAAGTGAGGA-115</t>
  </si>
  <si>
    <t>114-AGGAG-119</t>
  </si>
  <si>
    <t>115+CTTTGAGGAAGAAAGTGAAG+135</t>
  </si>
  <si>
    <t>115+AATGTT+121</t>
  </si>
  <si>
    <t>63-TGGATCAGATGCTACGATCGATGTCGCAGCGAGGTGAGGAAGAAAGTGAGGAGGA-118</t>
  </si>
  <si>
    <t>115+TGGTACCACCCA+127</t>
  </si>
  <si>
    <t>68-CAGATGCTACGATCGATGTCGCAGCGAGGTGAGGAAGAAAGTGAGGAGGAG-119</t>
  </si>
  <si>
    <t>77-CGATCGATGTCGCAGCGAGGTGAGGAAGAAAGTGAGGAGGA-118</t>
  </si>
  <si>
    <t>102-AAGAAAGTGAGGAGGAG-119</t>
  </si>
  <si>
    <t>84-TGTCGCAGCGAGGTGAGGAAGAAAGTGAGGA-115</t>
  </si>
  <si>
    <t>109-TGAGGAGGA-118</t>
  </si>
  <si>
    <t>115+TGGTAGTGGTAGGGTGA+132</t>
  </si>
  <si>
    <t>93-GAGGTGAGGAAGAAAGTGAGGAGG-117</t>
  </si>
  <si>
    <t>115+TACGATC+122</t>
  </si>
  <si>
    <t>99-AGGAAGAAAGTGAGGAGGAGGG-121</t>
  </si>
  <si>
    <t>114+GA+116</t>
  </si>
  <si>
    <t>94-AGGTGAGGAAGAAAGTGAGGAG-116</t>
  </si>
  <si>
    <t>115+AAAAG+120</t>
  </si>
  <si>
    <t>76-ACGATCGATGTCGCAGCGAGGTGAGGAAGAAAGTGAGGA-115</t>
  </si>
  <si>
    <t>114+TACCAC+120</t>
  </si>
  <si>
    <t>106-AAGTGAGGAG-116</t>
  </si>
  <si>
    <t>115+TCGCAGCGAGGTGAGGAA+133</t>
  </si>
  <si>
    <t>74-CTACGATCGATGTCGCAGCGAGGTGAGGAAGAAAGTGAGGAGGAGG-120</t>
  </si>
  <si>
    <t>109-TGAGGAGGAGG-120</t>
  </si>
  <si>
    <t>37-TGGTGAGGATGAGTCGGGCTGTGGGATGGATCAGATGCTACGATCGATGTCGCAGCGAGGTGAGGAAGAAAGTGAGGA-115</t>
  </si>
  <si>
    <t>111-AGGAGGAGG-120</t>
  </si>
  <si>
    <t>115-GGAGGGTGGTAGTGCCACACAGAGAGCTTCGGA-148</t>
  </si>
  <si>
    <t>115+TATCAA+121</t>
  </si>
  <si>
    <t>115+TGGT+119</t>
  </si>
  <si>
    <t>113-GAGGAGGGTGG-124</t>
  </si>
  <si>
    <t>115+CAGCGAGGTGAGGAAGAAAGT+136</t>
  </si>
  <si>
    <t>113-GAGGAGGGTGGTAG-127</t>
  </si>
  <si>
    <t>115+ACCC+119</t>
  </si>
  <si>
    <t>115-GGAGGGTGGTAGTGCCACACAGAGAGCTTCGGATGTGGA-154</t>
  </si>
  <si>
    <t>114+C+115</t>
  </si>
  <si>
    <t>115+AGGAAAGTGAG+126</t>
  </si>
  <si>
    <t>114+TAATAA+120</t>
  </si>
  <si>
    <t>114+GCGAGGCG+122</t>
  </si>
  <si>
    <t>115+GGTGCGACTCCA+127</t>
  </si>
  <si>
    <t>115+ATCGATGTCGC+126</t>
  </si>
  <si>
    <t>114-AGGAGGGTG-123</t>
  </si>
  <si>
    <t>115+AGCTCTCTGTGTGGCACA+133</t>
  </si>
  <si>
    <t>115+GATCGATGTC+125</t>
  </si>
  <si>
    <t>116+TTTC+120</t>
  </si>
  <si>
    <t>115+GAAGTGAAAG+125</t>
  </si>
  <si>
    <t>115+AGCGAGGCGAGGAAGAAAGTGAG+138</t>
  </si>
  <si>
    <t>115+TGAG+119</t>
  </si>
  <si>
    <t>79-ATCGATGTCGCAGCGAGGTGAGGAAGAAAGTGAGGAGGAGGG-121</t>
  </si>
  <si>
    <t>114+TTTTTC+120</t>
  </si>
  <si>
    <t>115+GGAG+119</t>
  </si>
  <si>
    <t>115+CGAGGTGAGGAAGAAAGTGAGGAG+139</t>
  </si>
  <si>
    <t>90-AGCGAGGTGAGGAAGAAAGTGAGGA-115</t>
  </si>
  <si>
    <t>115+CTTGGTGGTGAGGAGCCCAAAGGTTACCCCAGTTGGGGGGCGCGCCCAACTTTGTATAGAAAAGTTGGGTGAGTGAGGA+194</t>
  </si>
  <si>
    <t>115+GGGTGGTAGTGCCCTCCA+133</t>
  </si>
  <si>
    <t>114+GCTACG+120</t>
  </si>
  <si>
    <t>115+GAAA+119</t>
  </si>
  <si>
    <t>115+ATA+118</t>
  </si>
  <si>
    <t>115+GAAAG+120</t>
  </si>
  <si>
    <t>94-AGGTGAGGAAGAAAGTGAGGAGGA-118</t>
  </si>
  <si>
    <t>114+CTACGAT+121</t>
  </si>
  <si>
    <t>115+TGTCATTGCCAG+127</t>
  </si>
  <si>
    <t>115+GGTAGTAGTGGTGGTAGT+133</t>
  </si>
  <si>
    <t>115+CGGAGTGAC+124</t>
  </si>
  <si>
    <t>115+AAGTG+120</t>
  </si>
  <si>
    <t>107-AGTGAGGAGGA-118</t>
  </si>
  <si>
    <t>115+GATGTCGCAGCGAGG+130</t>
  </si>
  <si>
    <t>115+TGAGGG+121</t>
  </si>
  <si>
    <t>115+GTAGTGCCACACACAGGAG+134</t>
  </si>
  <si>
    <t>115+CCCA+119</t>
  </si>
  <si>
    <t>115+TG+117</t>
  </si>
  <si>
    <t>115+GTGAAGAAAAAAGGAAGAAA+135</t>
  </si>
  <si>
    <t>115+AGGAAGGGTGCGAGGTGAG+134</t>
  </si>
  <si>
    <t>115+AGAAA+120</t>
  </si>
  <si>
    <t>72-TGCTACGATCGATGTCGCAGCGAGGTGAGGAAGAAAGTGAGGA-115</t>
  </si>
  <si>
    <t>115+CGTGAGGAAACCTGCATCATCCTACCCCA+144</t>
  </si>
  <si>
    <t>115+TGAGGAAGAAGTGAGG+131</t>
  </si>
  <si>
    <t>115+TGGTAGTGCCACACATATCATGA+138</t>
  </si>
  <si>
    <t>96-GTGAGGAAGAAAGTGAGGAGGAGGGTGGTAGTGCCACACAGAGAGCTTCGGATGTGGATACAACGGAAGCTGAG-170</t>
  </si>
  <si>
    <t>115+AGAAAGAAAGGAAGAAAGAAA+136</t>
  </si>
  <si>
    <t>115+TGTCGCAGCGAGGTGA+131</t>
  </si>
  <si>
    <t>114+AGA+117</t>
  </si>
  <si>
    <t>115-GGAGGGTGGTA-126</t>
  </si>
  <si>
    <t>115+GTA+118</t>
  </si>
  <si>
    <t>114-AGGA-118</t>
  </si>
  <si>
    <t>115+CGCAGCGAGGCGAGGAAGA+134</t>
  </si>
  <si>
    <t>109-TGAGGAGGAGGGTGGTAGTGCCACACAG-137</t>
  </si>
  <si>
    <t>115+GCTACG+121</t>
  </si>
  <si>
    <t>107-AGTGAGGAGGAGGGTGGTA-126</t>
  </si>
  <si>
    <t>102-AAGAAAGTGAGGAGGAGGG-121</t>
  </si>
  <si>
    <t>115+GGGTGA+121</t>
  </si>
  <si>
    <t>114+AG+116</t>
  </si>
  <si>
    <t>95-GGTGAGGAAGAAAGTGAGGAGGAGGGTGGTAGTGCCACACAGAGAGCTTCGGA-148</t>
  </si>
  <si>
    <t>115+CCG+118</t>
  </si>
  <si>
    <t>115+GTAGTGCCACACAGAGT+132</t>
  </si>
  <si>
    <t>115+CGG+118</t>
  </si>
  <si>
    <t>115+CTTTAGTCCTAGTTTTAG+133</t>
  </si>
  <si>
    <t>115+GGGTGGTAGTGCCCTAT+132</t>
  </si>
  <si>
    <t>115+AAAAAAGGAAAGGAAAGGAAAGGAAAGGAGAAAG+149</t>
  </si>
  <si>
    <t>115+ACCCT+120</t>
  </si>
  <si>
    <t>115+AGGTGGTAGTGCCACACAGAGAG+138</t>
  </si>
  <si>
    <t>107-AGTGAGGAGGAGGGTGGTAGTGCCACACAGA-138</t>
  </si>
  <si>
    <t>115+GGGTGCGACCTG+127</t>
  </si>
  <si>
    <t>115+TGGTAGTGCCCTCCA+130</t>
  </si>
  <si>
    <t>115+GCGAGGTGAGGAAGAAAGTGAGG+138</t>
  </si>
  <si>
    <t>105-AAAGTGAGGAGGA-118</t>
  </si>
  <si>
    <t>68-CAGATGCTACGATCGATGTCGCAGCGAGGTGAGGAAGAAAGTGAGGAGGA-118</t>
  </si>
  <si>
    <t>115+TGTGGATGT+124</t>
  </si>
  <si>
    <t>115+TGGTAGTGCCACACACCCTGA+136</t>
  </si>
  <si>
    <t>115+GGGTGGTAGTGCCAC+130</t>
  </si>
  <si>
    <t>115+CT+117</t>
  </si>
  <si>
    <t>74-CTACGATCGATGTCGCAGCGAGGTGAGGAAGAAAGTGAGGA-115</t>
  </si>
  <si>
    <t>115+GGTGGTG+122</t>
  </si>
  <si>
    <t>107-AGTGAGGAGGAGGGTGGTAGTGCCACACAGAGAGCTTCGGATGTGGATACAACGGAAGCTGAGACTACC-176</t>
  </si>
  <si>
    <t>115+GTG+118</t>
  </si>
  <si>
    <t>115+GATGTCGCAGCGCG+129</t>
  </si>
  <si>
    <t>115+CACCTGAAGCCAACACACCCTG+137</t>
  </si>
  <si>
    <t>115+TGTGGATACAACGGATGGGTGA+137</t>
  </si>
  <si>
    <t>115+TGC+118</t>
  </si>
  <si>
    <t>115+ACGATCG+122</t>
  </si>
  <si>
    <t>115+TGAT+119</t>
  </si>
  <si>
    <t>115+AGA+118</t>
  </si>
  <si>
    <t>115+AGTGGTAGTGGTAGTGA+132</t>
  </si>
  <si>
    <t>115+AGAAAGTGAGAAAGTGA+132</t>
  </si>
  <si>
    <t>115+AGCAGCGAGG+125</t>
  </si>
  <si>
    <t>115-GGAGGGTGGTAGTGCCACACAGA-138</t>
  </si>
  <si>
    <t>115+GAGGACGGTGAGGACGTGA+134</t>
  </si>
  <si>
    <t>114+GGAT+118</t>
  </si>
  <si>
    <t>115+AGTGA+120</t>
  </si>
  <si>
    <t>97-TGAGGAAGAAAGTGAGGA-115</t>
  </si>
  <si>
    <t>115+GGTAGTGACCA+126</t>
  </si>
  <si>
    <t>115+AT+117</t>
  </si>
  <si>
    <t>115+ATCGATGTCGCA+127</t>
  </si>
  <si>
    <t>115+ATGATCGA+123</t>
  </si>
  <si>
    <t>116+CGATCGAT+124</t>
  </si>
  <si>
    <t>115+GTGAGGAGTGA+126</t>
  </si>
  <si>
    <t>115+CAA+118</t>
  </si>
  <si>
    <t>115+CGAGGAGGGTGGTAGCGAGGTGAG+139</t>
  </si>
  <si>
    <t>115+GGGAAAGTGA+125</t>
  </si>
  <si>
    <t>115+CAT+118</t>
  </si>
  <si>
    <t>115+CGATGTCGCAGCGA+129</t>
  </si>
  <si>
    <t>114+GTCACGC+121</t>
  </si>
  <si>
    <t>115+GAG+118</t>
  </si>
  <si>
    <t>115+GGAAAGAAGAAAGTA+130</t>
  </si>
  <si>
    <t>101-GAAGAAAGTGAGGAGG-117</t>
  </si>
  <si>
    <t>114+GATG+118</t>
  </si>
  <si>
    <t>89-CAGCGAGGTGAGGAAGAAAGTGAGGA-115</t>
  </si>
  <si>
    <t>115+GCGAC+120</t>
  </si>
  <si>
    <t>114+GAAC+118</t>
  </si>
  <si>
    <t>111-AGGAGGAGGGTGGTAGTG-129</t>
  </si>
  <si>
    <t>115+GGGGAGGGTG+125</t>
  </si>
  <si>
    <t>115-GGAGGGTGGTAGTGCCACACAGAGAGCTTCGGATGTGGATACAACGGAA-164</t>
  </si>
  <si>
    <t>115+GGGAG+120</t>
  </si>
  <si>
    <t>114+TCAA+118</t>
  </si>
  <si>
    <t>115+GAAAGT+121</t>
  </si>
  <si>
    <t>115-GGAGGGTGGTAGT-128</t>
  </si>
  <si>
    <t>115+GTGGAT+121</t>
  </si>
  <si>
    <t>71-ATGCTACGATCGATGTCGCAGCGAGGTGAGGAAGAAAGTGAGGAGGAG-119</t>
  </si>
  <si>
    <t>115+GTGTGAGGAAGAAAGTGAG+134</t>
  </si>
  <si>
    <t>115+AGAAAG+121</t>
  </si>
  <si>
    <t>115+GGTGGTAGAAAG+127</t>
  </si>
  <si>
    <t>115+TACGATCG+123</t>
  </si>
  <si>
    <t>97-TGAGGAAGAAAGTGAGGAGGA-118</t>
  </si>
  <si>
    <t>115+GGGTGCGA+123</t>
  </si>
  <si>
    <t>115+TAG+118</t>
  </si>
  <si>
    <t>115+TGGTAGT+122</t>
  </si>
  <si>
    <t>115+TAGTGATG+123</t>
  </si>
  <si>
    <t>115-GGAGGGTGGTAGTGCCACA-134</t>
  </si>
  <si>
    <t>115+ATGTCGCAGCGAGGT+130</t>
  </si>
  <si>
    <t>115+GTTCCA+121</t>
  </si>
  <si>
    <t>115+TGTCGCAGCGAGGCGAG+132</t>
  </si>
  <si>
    <t>115+GTGCCACACAGAGAGCTTC+134</t>
  </si>
  <si>
    <t>115+TGTGCCGTACAAG+128</t>
  </si>
  <si>
    <t>115+GGGT+119</t>
  </si>
  <si>
    <t>115+TCA+118</t>
  </si>
  <si>
    <t>108-GTGAGGAGG-117</t>
  </si>
  <si>
    <t>115+AAAACCC+122</t>
  </si>
  <si>
    <t>115+TGGTAGTGCCACAGGGGAGGGAGGGAG+142</t>
  </si>
  <si>
    <t>115+TAGGTGGGTACCAAGG+131</t>
  </si>
  <si>
    <t>115+TCAGTATCATAACAGC+131</t>
  </si>
  <si>
    <t>114+GTGGTG+120</t>
  </si>
  <si>
    <t>99-AGGAAGAAAGTGAGGAGGAGG-120</t>
  </si>
  <si>
    <t>115+TAC+118</t>
  </si>
  <si>
    <t>80-TCGATGTCGCAGCGAGGTGAGGAAGAAAGTGAGGAGGA-118</t>
  </si>
  <si>
    <t>99-AGGAAGAAAGTGAGGAGGAGGGTGGTAG-127</t>
  </si>
  <si>
    <t>115+TACTATC+122</t>
  </si>
  <si>
    <t>115+GACGGAGAAAGTGAC+130</t>
  </si>
  <si>
    <t>114+CTACTAT+121</t>
  </si>
  <si>
    <t>84-TGTCGCAGCGAGGTGAGGAAGAAAGTGAGGAGG-117</t>
  </si>
  <si>
    <t>115+TGCTAC+121</t>
  </si>
  <si>
    <t>115+ACC+118</t>
  </si>
  <si>
    <t>115+TGGATCAGATGCTACGATCGATGTCGCAGCGAGGTGAGGAAGAAAG+161</t>
  </si>
  <si>
    <t>96-GTGAGGAAGAAAGTGAGGAGGAGGG-121</t>
  </si>
  <si>
    <t>115+TGGGTGGG+123</t>
  </si>
  <si>
    <t>74-CTACGATCGATGTCGCAGCGAGGTGAGGAAGAAAGTGAGGAG-116</t>
  </si>
  <si>
    <t>68-CAGATGCTACGATCGATGTCGCAGCGAGGTGAGGAAGAAAGTGAGGA-115</t>
  </si>
  <si>
    <t>115+GTGGTGGTA+124</t>
  </si>
  <si>
    <t>115+TGGTAGTGTCGAAGT+130</t>
  </si>
  <si>
    <t>115+AAAGTGAGGCGAGGAAGAAA+135</t>
  </si>
  <si>
    <t>116+T+117</t>
  </si>
  <si>
    <t>115+TC+117</t>
  </si>
  <si>
    <t>116+G+117</t>
  </si>
  <si>
    <t>115+TGTTGTGAAAC+126</t>
  </si>
  <si>
    <t>116+A+117</t>
  </si>
  <si>
    <t>115+TGGTAGTGCCACACA+130</t>
  </si>
  <si>
    <t>115-GGAGGGTGGTAGTGCCACACAGAGAGCTTCGGATGTGGATACAACGGAAGCTGAGACTACCGTATTGTT-184</t>
  </si>
  <si>
    <t>115+TTTTTCTGAGGAGGAGGGAGGGAGGA+141</t>
  </si>
  <si>
    <t>71-ATGCTACGATCGATGTCGCAGCGAGGTGAGGAAGAAAGTGAGGAGGA-118</t>
  </si>
  <si>
    <t>115+GTGTGAGTGTGAGCGAAGTGA+136</t>
  </si>
  <si>
    <t>105-AAAGTGAGGAGGAGGGTG-123</t>
  </si>
  <si>
    <t>115+ATGAGAAAG+124</t>
  </si>
  <si>
    <t>115+CGGAC+120</t>
  </si>
  <si>
    <t>115+ATGCAAGTGAG+126</t>
  </si>
  <si>
    <t>115+CCAGCGAGGCGAGGAAGGAAGAA+138</t>
  </si>
  <si>
    <t>115+CGGT+119</t>
  </si>
  <si>
    <t>115+CGCAGCGAGGTGAGGAAGA+134</t>
  </si>
  <si>
    <t>81-CGATGTCGCAGCGAGGTGAGGAAGAAAGTGAGGAGGAG-119</t>
  </si>
  <si>
    <t>115+AGTCATTG+123</t>
  </si>
  <si>
    <t>115+GGGTGGACCCAGGGT+130</t>
  </si>
  <si>
    <t>115+ACT+118</t>
  </si>
  <si>
    <t>115+TCCATCGGATCCAGAG+131</t>
  </si>
  <si>
    <t>115+GGGA+119</t>
  </si>
  <si>
    <t>79-ATCGATGTCGCAGCGAGGTGAGGAAGAAAGTGAGGA-115</t>
  </si>
  <si>
    <t>115+AC+117</t>
  </si>
  <si>
    <t>115+TCATGATGC+124</t>
  </si>
  <si>
    <t>115+GGTGGGT+122</t>
  </si>
  <si>
    <t>115+GGGTGTAGTGAGGAAAGTGAGGAAGTGTAGGAGGGTGTAGGTGAGGAAGAAAGT+169</t>
  </si>
  <si>
    <t>115+GGTGAGTGA+124</t>
  </si>
  <si>
    <t>115+CACACAGTAGT+126</t>
  </si>
  <si>
    <t>114+GCTACGA+121</t>
  </si>
  <si>
    <t>105-AAAGTGAGGAGGAGGG-121</t>
  </si>
  <si>
    <t>115+GT+117</t>
  </si>
  <si>
    <t>113-GAGGAGGGTGGTAGTGCCACACAG-137</t>
  </si>
  <si>
    <t>66-ATCAGATGCTACGATCGATGTCGCAGCGAGGTGAGGAAGAAAGTGAGGA-115</t>
  </si>
  <si>
    <t>110-GAGGAGGAGGGTGGT-125</t>
  </si>
  <si>
    <t>115+GTGATGGATCACTTGGGAT+134</t>
  </si>
  <si>
    <t>115+AGGAAGAAAGTGAG+129</t>
  </si>
  <si>
    <t>94-AGGTGAGGAAGAAAGTGAGGAGGAGGGTG-123</t>
  </si>
  <si>
    <t>115+AGTGCCACAGGTAGTGCA+133</t>
  </si>
  <si>
    <t>114+TGC+117</t>
  </si>
  <si>
    <t>115+AGCGAGGTGAGGAAGAAAGCGA+137</t>
  </si>
  <si>
    <t>115+CTACAGAAAGTGA+128</t>
  </si>
  <si>
    <t>115+AGCGAGGTGAGGAAGAAAGTGA+137</t>
  </si>
  <si>
    <t>67-TCAGATGCTACGATCGATGTCGCAGCGAGGTGAGGAAGAAAGTGAGGA-115</t>
  </si>
  <si>
    <t>115+ACGATCGAT+124</t>
  </si>
  <si>
    <t>112-GGAGGAGGGTGG-124</t>
  </si>
  <si>
    <t>115+TGGGAAGTAATCTGTGT+132</t>
  </si>
  <si>
    <t>116+TGCT+120</t>
  </si>
  <si>
    <t>115+AGGGTCC+122</t>
  </si>
  <si>
    <t>115+AGTGGAAGAAAGTGTG+131</t>
  </si>
  <si>
    <t>115+TGGAGGAGGACCCTCCTGAG+135</t>
  </si>
  <si>
    <t>69-AGATGCTACGATCGATGTCGCAGCGAGGTGAGGAAGAAAGTGAGGA-115</t>
  </si>
  <si>
    <t>115+GATCGATGTCG+126</t>
  </si>
  <si>
    <t>116+TAGTAGT+123</t>
  </si>
  <si>
    <t>115+TGTCGCAGCGAGGCGA+131</t>
  </si>
  <si>
    <t>115+GCC+118</t>
  </si>
  <si>
    <t>115+ATCGATGTCGCAGC+129</t>
  </si>
  <si>
    <t>115+CGAGGAAGAAAGTGAGGAGTGGTAGTGAGG+145</t>
  </si>
  <si>
    <t>99-AGGAAGAAAGTGAGGAGGAGGGTGG-124</t>
  </si>
  <si>
    <t>115+ATGC+119</t>
  </si>
  <si>
    <t>116+CCATCGAT+124</t>
  </si>
  <si>
    <t>115+GGAGGAGGAGGAGGAGGAGTGA+137</t>
  </si>
  <si>
    <t>115+GGAAGTGA+123</t>
  </si>
  <si>
    <t>115+AGCAGCGAG+124</t>
  </si>
  <si>
    <t>92-CGAGGTGAGGAAGAAAGTGAGGAGGAGGGTGGTAGTGCCACACAG-137</t>
  </si>
  <si>
    <t>113-GAGGAGGGTGGTAGTGCCACACAGAGAGCTTCGGATGTGGATACAACGG-162</t>
  </si>
  <si>
    <t>114+GCG+117</t>
  </si>
  <si>
    <t>115+TTT+118</t>
  </si>
  <si>
    <t>116+TGGTGTAGT+125</t>
  </si>
  <si>
    <t>115+CGAACGATG+124</t>
  </si>
  <si>
    <t>114+GTGAGGTG+122</t>
  </si>
  <si>
    <t>114+GTTTTT+120</t>
  </si>
  <si>
    <t>106-AAGTGAGGAGGAGG-120</t>
  </si>
  <si>
    <t>114+TACGATC+121</t>
  </si>
  <si>
    <t>114+TACGATCG+122</t>
  </si>
  <si>
    <t>116+CTACGA+122</t>
  </si>
  <si>
    <t>114+TGGTG+119</t>
  </si>
  <si>
    <t>115+CGATCAATG+124</t>
  </si>
  <si>
    <t>114+G+115</t>
  </si>
  <si>
    <t>115+CC+117</t>
  </si>
  <si>
    <t>84-TGTCGCAGCGAGGTGAGGAAGAAAGTGAGGAGGA-118</t>
  </si>
  <si>
    <t>115+CCC+118</t>
  </si>
  <si>
    <t>116+ACGATCGA+124</t>
  </si>
  <si>
    <t>114+TCTACGA+121</t>
  </si>
  <si>
    <t>115+AACAT+120</t>
  </si>
  <si>
    <t>114+ACA+117</t>
  </si>
  <si>
    <t>115+AAGAGAGGCGAGAAAGAA+133</t>
  </si>
  <si>
    <t>106-AAGTGAGGAGGAGGG-121</t>
  </si>
  <si>
    <t>115-GGAGGGTGGTAGTGC-130</t>
  </si>
  <si>
    <t>115+CG+117</t>
  </si>
  <si>
    <t>114+TGAGGA+120</t>
  </si>
  <si>
    <t>115+GTGGTAGGGTGGTAGC+131</t>
  </si>
  <si>
    <t>106-AAGTGAGGAGGAGGGTGGTAGTGCCACACAGAGAGCTTCGGA-148</t>
  </si>
  <si>
    <t>115+GAAGA+120</t>
  </si>
  <si>
    <t>115+ATGTGAGG+123</t>
  </si>
  <si>
    <t>115+CAGCGAGGCGAGGAAGAAAGT+136</t>
  </si>
  <si>
    <t>115+GGGTGGA+122</t>
  </si>
  <si>
    <t>48-AGTCGGGCTGTGGGATGGATCAGATGCTACGATCGATGTCGCAGCGAGGTGAGGAAGAAAGTGAGGAGGAGGGTG-123</t>
  </si>
  <si>
    <t>115+GGGTGGTGGTGCCACACA+133</t>
  </si>
  <si>
    <t>115+TGAGTAGTGGAAGAAAGTGAG+136</t>
  </si>
  <si>
    <t>92-CGAGGTGAGGAAGAAAGTGAGGAGG-117</t>
  </si>
  <si>
    <t>115+GGTG+119</t>
  </si>
  <si>
    <t>115+TGAGATCCGAAGCTCTCTGTGTGGCACTACCTGTGAGGCACT+157</t>
  </si>
  <si>
    <t>115+GGTGAAGAAAGTGAGGTGAGGAAGAAAG+143</t>
  </si>
  <si>
    <t>94-AGGTGAGGAAGAAAGTGAGGAGGAG-119</t>
  </si>
  <si>
    <t>115+GGTGAGGAAGAAGTG+130</t>
  </si>
  <si>
    <t>95-GGTGAGGAAGAAAGTGAGGAGGAGGG-121</t>
  </si>
  <si>
    <t>115+TGAAAG+121</t>
  </si>
  <si>
    <t>114+GAA+117</t>
  </si>
  <si>
    <t>115+TCTGGGTG+123</t>
  </si>
  <si>
    <t>115+TCT+118</t>
  </si>
  <si>
    <t>50-TCGGGCTGTGGGATGGATCAGATGCTACGATCGATGTCGCAGCGAGGTGAGGAAGAAAGTGAGGAG-116</t>
  </si>
  <si>
    <t>115+TCGCAGCGCGGTGAGGAA+133</t>
  </si>
  <si>
    <t>102-AAGAAAGTGAGGAGGA-118</t>
  </si>
  <si>
    <t>115+GGTGGCGAGGCGAGGAAGAAAGTGA+140</t>
  </si>
  <si>
    <t>115+AGT+118</t>
  </si>
  <si>
    <t>115+GGTGT+120</t>
  </si>
  <si>
    <t>114+CTGCGAT+121</t>
  </si>
  <si>
    <t>115+TCCCAAGGGCCCCAAG+131</t>
  </si>
  <si>
    <t>115+ATCCGATTGGTAGTAGAT+133</t>
  </si>
  <si>
    <t>115+GGTGTCGCAGCGAG+129</t>
  </si>
  <si>
    <t>103-AGAAAGTGAGGAG-116</t>
  </si>
  <si>
    <t>115+GTAGTGCCACACAGAGGGTGGGGAGGGTGGAGGGAG+151</t>
  </si>
  <si>
    <t>90-AGCGAGGTGAGGAAGAAAGTGAGGAG-116</t>
  </si>
  <si>
    <t>115+GTCGCAGCGCGGAGAGG+132</t>
  </si>
  <si>
    <t>115+TACCATTTGGTAGCTACCATTTGGTCACAAAG+147</t>
  </si>
  <si>
    <t>115+AGGGTGGTAGTGCCCTCC+133</t>
  </si>
  <si>
    <t>115+GTGAGATCCGAAGCTCTCTGTGTGGCACTACCTGTGAGGCAC+157</t>
  </si>
  <si>
    <t>115+GTTGCGAGTGAAAGTGCGTC+135</t>
  </si>
  <si>
    <t>103-AGAAAGTGAGGAGGAGGGTGGTAGTGCCACACAGAGAGCTTCGGATGTGGATACAACGGAA-164</t>
  </si>
  <si>
    <t>115+GGGTGGAACTCGAT+129</t>
  </si>
  <si>
    <t>115+GGGGAAGAGAGTGA+129</t>
  </si>
  <si>
    <t>74-CTACGATCGATGTCGCAGCGAGGTGAGGAAGAAAGTGAGGAGGAGGGTG-123</t>
  </si>
  <si>
    <t>115+CACTC+120</t>
  </si>
  <si>
    <t>114+GTCGC+119</t>
  </si>
  <si>
    <t>115+GGGGAAGAAAGTGT+129</t>
  </si>
  <si>
    <t>115+CAGCGAGGCGAGGAAGA+132</t>
  </si>
  <si>
    <t>115+CACTCTCTGTGTGGCG+131</t>
  </si>
  <si>
    <t>115+GTGCCAAAGTGA+127</t>
  </si>
  <si>
    <t>115+CGATGTCACAGCG+128</t>
  </si>
  <si>
    <t>115+TGGTAGTGCCACAGGGGAGGGAG+138</t>
  </si>
  <si>
    <t>115+GACGATC+122</t>
  </si>
  <si>
    <t>115+CAGCGAGGCGAGGAAGAAAGTGAGGA+141</t>
  </si>
  <si>
    <t>115+GAGATCCGAAGCTCTCTGTGTGGCACTACCTGTGAGGCACTA+157</t>
  </si>
  <si>
    <t>114+GTGA+118</t>
  </si>
  <si>
    <t>115+GATCAGATGGATCAGAGGGTGGTAGTGCGGATGGATC+152</t>
  </si>
  <si>
    <t>60-GGATGGATCAGATGCTACGATCGATGTCGCAGCGAGGTGAGGAAGAAAGTGAGGAGG-117</t>
  </si>
  <si>
    <t>115+AGGGCAGCA+124</t>
  </si>
  <si>
    <t>115+GATGTCGCAG+125</t>
  </si>
  <si>
    <t>115+AAACAAGCTAAAACAAGCTCTTCTGTTTCCTCAGTTGCAGAG+157</t>
  </si>
  <si>
    <t>115+GATGTCGCAGTGAG+129</t>
  </si>
  <si>
    <t>115+CGCAGCGAGGTGAGGAAG+133</t>
  </si>
  <si>
    <t>115+TGTGGTAGTGTCACTGTG+133</t>
  </si>
  <si>
    <t>115+GAA+118</t>
  </si>
  <si>
    <t>115+GATGTTGCAGCGAG+129</t>
  </si>
  <si>
    <t>115+GGCGAGGAAGAAAGTGAGGATGGTAGT+142</t>
  </si>
  <si>
    <t>115+GCAGCGAGGCGAGGAATAAA+135</t>
  </si>
  <si>
    <t>115+TGGTGGAAGAAAGGGTGA+133</t>
  </si>
  <si>
    <t>115+GCAGCGAGGTGAGGAAGAAA+135</t>
  </si>
  <si>
    <t>115+GG+117</t>
  </si>
  <si>
    <t>115+AGCGAGGCGAGGAAGAAAGTGA+137</t>
  </si>
  <si>
    <t>115+TGGTAGTGGTTAGTAACTA+134</t>
  </si>
  <si>
    <t>115+GGGTGAG+122</t>
  </si>
  <si>
    <t>115+TGGTAGTGGAG+126</t>
  </si>
  <si>
    <t>110-GAGGAGGAGGGTGGTAGTGCCACACAGAGAGCTTCGGATGTGGATACAACGGAAGCTGAGACTACCGTATTGTT-184</t>
  </si>
  <si>
    <t>115+GGGTGGGAG+124</t>
  </si>
  <si>
    <t>115+TGGTAGGGGTGGTAGTGGT+134</t>
  </si>
  <si>
    <t>115+GGGTGGGTG+124</t>
  </si>
  <si>
    <t>115+GGGTGGTAGAACCACA+131</t>
  </si>
  <si>
    <t>100-GGAAGAAAGTGAGGAGG-117</t>
  </si>
  <si>
    <t>115+ACAAACGCACTACCA+130</t>
  </si>
  <si>
    <t>115+GGGTGTTCGCAGGAGTT+132</t>
  </si>
  <si>
    <t>115+AAGT+119</t>
  </si>
  <si>
    <t>115+GGTAGTGATCA+126</t>
  </si>
  <si>
    <t>115+CTATGAGAAAGTGAGTGTG+134</t>
  </si>
  <si>
    <t>115+GGCGAGGAAGAAAGTGAGGAAAGGGA+141</t>
  </si>
  <si>
    <t>115+GGAAGAA+122</t>
  </si>
  <si>
    <t>115+GGAAAG+121</t>
  </si>
  <si>
    <t>115+GAAAGAAGAAAGAAGGGAGAAAG+138</t>
  </si>
  <si>
    <t>115+GAGGT+120</t>
  </si>
  <si>
    <t>115+AGAAAGTGT+124</t>
  </si>
  <si>
    <t>115+GATCG+120</t>
  </si>
  <si>
    <t>115+GATG+119</t>
  </si>
  <si>
    <t>115+GATGTCGCAGCGAGGCG+132</t>
  </si>
  <si>
    <t>115+GCACCCTCTAC+126</t>
  </si>
  <si>
    <t>115+ACTACCTAA+124</t>
  </si>
  <si>
    <t>115+GCGAGGTGAGGAATAAAGTGAGG+138</t>
  </si>
  <si>
    <t>115+GCGGCGA+122</t>
  </si>
  <si>
    <t>115+GGTGGTAGT+124</t>
  </si>
  <si>
    <t>115+GTACTGGTGAAAGTGAAAGTGAAAAGTGAAAGTGAGGAAGAAAG+159</t>
  </si>
  <si>
    <t>114-AGGAGGGTGGTA-126</t>
  </si>
  <si>
    <t>115+TAGTAGTGGA+125</t>
  </si>
  <si>
    <t>115+CGGTGAGGAC+125</t>
  </si>
  <si>
    <t>115+AAAGCGAAAGTGAGGCACTACCACCCACAAGTGAGGGAA+154</t>
  </si>
  <si>
    <t>115+AAAGAAGAAAGAAGGGAGAGAGT+138</t>
  </si>
  <si>
    <t>115+TCGCAGAGAGGTGAGGAA+133</t>
  </si>
  <si>
    <t>112-GGAGGAGGGTGGTAGTGC-130</t>
  </si>
  <si>
    <t>115+TCGCAGCGAGGCGAGGAAG+134</t>
  </si>
  <si>
    <t>115+AAAGAAGAAAGAAGGGAGAAACT+138</t>
  </si>
  <si>
    <t>115+TCTGATTGGTAGTAGATT+133</t>
  </si>
  <si>
    <t>115+TCTTACT+122</t>
  </si>
  <si>
    <t>115+GAGCAGCAG+124</t>
  </si>
  <si>
    <t>107-AGTGAGGAGGAG-119</t>
  </si>
  <si>
    <t>115+TGCTA+120</t>
  </si>
  <si>
    <t>115+CGCAGCGAGGTGAGGAAGAA+135</t>
  </si>
  <si>
    <t>115+TGGAGGGT+123</t>
  </si>
  <si>
    <t>115+AAAGG+120</t>
  </si>
  <si>
    <t>115+GTAGGGAAAGTGA+128</t>
  </si>
  <si>
    <t>115+GTAGTGAAAG+125</t>
  </si>
  <si>
    <t>115+AAGGAGGCTCTCTCAAA+132</t>
  </si>
  <si>
    <t>115+GTCGCAGCGCGGCGAGG+132</t>
  </si>
  <si>
    <t>115+AAGAAAG+122</t>
  </si>
  <si>
    <t>115+GTGGAAAGAGA+126</t>
  </si>
  <si>
    <t>115+GTGGAAAGTCA+126</t>
  </si>
  <si>
    <t>115+GTGGTAGTGAGAAGTGGTAGAAAGTGAGGA+145</t>
  </si>
  <si>
    <t>115+GTGGTAGTGAGGAGTTGTAGAAAGTGAGGA+145</t>
  </si>
  <si>
    <t>115+GTTCTTCTCA+125</t>
  </si>
  <si>
    <t>115+AGGCGAGGAAGAAAGTGAGGAAAGGG+141</t>
  </si>
  <si>
    <t>115+TACGA+120</t>
  </si>
  <si>
    <t>115+AAAGTGAAAGTGAG+129</t>
  </si>
  <si>
    <t>Nos Female 1</t>
  </si>
  <si>
    <t>Nos Female 2</t>
  </si>
  <si>
    <t>Nos Female 3</t>
  </si>
  <si>
    <t>Nos Female 4</t>
  </si>
  <si>
    <t>Nos Female 5</t>
  </si>
  <si>
    <t>115+CCCTCCGCCACC+127</t>
  </si>
  <si>
    <t>Nos Female 6</t>
  </si>
  <si>
    <t>115+TGGTAGTGGT+125</t>
  </si>
  <si>
    <t>Nos Male 1</t>
  </si>
  <si>
    <t>67-TCAGATGCTACGATCGATGTCGCAGCGAGGTGAGGAAGAAAGTGAGGAGGAGGGTGGTAGTGCCACACAGAGA-140</t>
  </si>
  <si>
    <t>Nos Male 2</t>
  </si>
  <si>
    <t>115-GGAGGGTGGTAGTGCCACACAGAGA-140</t>
  </si>
  <si>
    <t>Nos Female Avg</t>
  </si>
  <si>
    <t>115+CGGTGAAAGTGG+127</t>
  </si>
  <si>
    <t>Nos Male Avg</t>
  </si>
  <si>
    <t>115+CGTGGGACCC+125</t>
  </si>
  <si>
    <t>115+GGGTGGTATGC+126</t>
  </si>
  <si>
    <t>115+CGCACCCAGAGGACGCCGTCGTGA+139</t>
  </si>
  <si>
    <t>114+GTGAA+119</t>
  </si>
  <si>
    <t>115+CGTGGGGACCC+126</t>
  </si>
  <si>
    <t>115+GCGAGGCGAGGAAGAAATTGAGG+138</t>
  </si>
  <si>
    <t>Nos Female F2 Avg</t>
  </si>
  <si>
    <t>115+TGATTATCAGTGAAAGGGGCGAGGGTGAAAGTGAGGGTGAGGGTGAGG+163</t>
  </si>
  <si>
    <t>115+CGAGGCGAGGAAGAAAGTGAGGAG+139</t>
  </si>
  <si>
    <t>Nos Male F2 Avg</t>
  </si>
  <si>
    <t>115+CTACCA+121</t>
  </si>
  <si>
    <t>115+AGAAAGTGA+124</t>
  </si>
  <si>
    <t>115+CACG+119</t>
  </si>
  <si>
    <t>115+AGCGAGG+122</t>
  </si>
  <si>
    <t>115+ATCTGTGCTA+125</t>
  </si>
  <si>
    <t>115+GGGTAGTGCCACACAGAGAGCTTCGGATGTGGATACAACTGGAAG+160</t>
  </si>
  <si>
    <t>107-AGTGAGGAG-116</t>
  </si>
  <si>
    <t>115+TGCG+119</t>
  </si>
  <si>
    <t>114+TGCTA+119</t>
  </si>
  <si>
    <t>94-AGGTGAGGAAGAAAGTGAGGAGGAGG-120</t>
  </si>
  <si>
    <t>115+TTTGCAAGCAATAAGTG+132</t>
  </si>
  <si>
    <t>115+CGAGGTGAGGAAGAAAGTGAGGAC+139</t>
  </si>
  <si>
    <t>115+TACG+119</t>
  </si>
  <si>
    <t>95-GGTGAGGAAGAAAGTGAGGAGGAGGGTGGTAGTGCCACACAGAGAGCTTCGGATGTGGATACAACGGAAGCTGAGA-171</t>
  </si>
  <si>
    <t>62-ATGGATCAGATGCTACGATCGATGTCGCAGCGAGGTGAGGAAGAAAGTGAGGA-115</t>
  </si>
  <si>
    <t>115+TGGTAAACAA+125</t>
  </si>
  <si>
    <t>115+TGGGGTGG+123</t>
  </si>
  <si>
    <t>99-AGGAAGAAAGTGAGGAGGAGGGTGGTAGTGCCACACAGAGAGCTTCGGATGTGGATA-156</t>
  </si>
  <si>
    <t>115+TGGTGGTGGCGA+127</t>
  </si>
  <si>
    <t>115+CAGTCCTG+123</t>
  </si>
  <si>
    <t>115+CAC+118</t>
  </si>
  <si>
    <t>115+ACTATCGA+123</t>
  </si>
  <si>
    <t>115+GACAGAGA+123</t>
  </si>
  <si>
    <t>87-CGCAGCGAGGTGAGGAAGAAAGTGAGGA-115</t>
  </si>
  <si>
    <t>111-AGGAGGAGGGTGG-124</t>
  </si>
  <si>
    <t>113-GAGGAGGGTGGTAGTGCCACACAGAGAGCTTCGGATGTGGATACAACGGAAGCTGAG-170</t>
  </si>
  <si>
    <t>115+GGTACCATCGATCCGACACC+135</t>
  </si>
  <si>
    <t>115+ACCTCAGT+123</t>
  </si>
  <si>
    <t>115+CGAGGTGAGGAATAAAGTGAGGAC+139</t>
  </si>
  <si>
    <t>115+CTTCGAC+122</t>
  </si>
  <si>
    <t>68-CAGATGCTACGATCGATGTCGCAGCGAGGTGAGGAAGAAAGTGAGGAG-116</t>
  </si>
  <si>
    <t>114+CTAG+118</t>
  </si>
  <si>
    <t>115+GTGGTAGGACTAGGACTG+133</t>
  </si>
  <si>
    <t>115+GGTACCACAG+125</t>
  </si>
  <si>
    <t>114+CC+116</t>
  </si>
  <si>
    <t>115+GGGTGGT+122</t>
  </si>
  <si>
    <t>114+TGGGTG+120</t>
  </si>
  <si>
    <t>115+TGGTAGGACTAGGACTA+132</t>
  </si>
  <si>
    <t>115+GGGTTCCTGCTGAAGAAA+133</t>
  </si>
  <si>
    <t>114-AGGAGGGTGGTAGT-128</t>
  </si>
  <si>
    <t>115+TGGGGTAGGGTAGGGAAAG+134</t>
  </si>
  <si>
    <t>115+CGATCGATGT+125</t>
  </si>
  <si>
    <t>115+GTGGGGTGGTAGTGGGGT+133</t>
  </si>
  <si>
    <t>115+AAAG+119</t>
  </si>
  <si>
    <t>115+GGTGGTAGGACTAGGACT+133</t>
  </si>
  <si>
    <t>115+GTCGCAGCGAGGCGAGGA+133</t>
  </si>
  <si>
    <t>61-GATGGATCAGATGCTACGATCGATGTCGCAGCGAGGTGAGGAAGAAAGTGAGGAGGAGGGTGG-124</t>
  </si>
  <si>
    <t>115-GGAGGGTGGTAGTGCCACACAGAGAGCTTCGGAT-149</t>
  </si>
  <si>
    <t>115+GGGATACCACC+126</t>
  </si>
  <si>
    <t>115+TAGTGGT+122</t>
  </si>
  <si>
    <t>114+TTGGGAG+121</t>
  </si>
  <si>
    <t>115+GGGTGTCCTGGAGGGAGGGTGGTAGTGCCATCCT+149</t>
  </si>
  <si>
    <t>115+GAAGTGAAAGTGACCACAATAC+137</t>
  </si>
  <si>
    <t>115+TA+117</t>
  </si>
  <si>
    <t>74-CTACGATCGATGTCGCAGCGAGGTGAGGAAGAAAGTGAGGAGG-117</t>
  </si>
  <si>
    <t>115+ATGG+119</t>
  </si>
  <si>
    <t>115+TGTCTTCTGAAAGTGAGGAA+135</t>
  </si>
  <si>
    <t>115+TGGTAGTGCCACAGAAG+132</t>
  </si>
  <si>
    <t>115+ACGATCGATG+125</t>
  </si>
  <si>
    <t>115+CGATCGATGTC+126</t>
  </si>
  <si>
    <t>115+TCG+118</t>
  </si>
  <si>
    <t>115+CATCTACCTCCGTGA+130</t>
  </si>
  <si>
    <t>116+AAGCAT+122</t>
  </si>
  <si>
    <t>115+CTTTCTGA+123</t>
  </si>
  <si>
    <t>115+TTGG+119</t>
  </si>
  <si>
    <t>115-GGAGGGTGGTAGTGCCACACAGAGAGCTTCGGATGTGGATACAACGGAAGCTGAGA-171</t>
  </si>
  <si>
    <t>115+TGATAGGATGGTA+128</t>
  </si>
  <si>
    <t>114+GTGGCAC+121</t>
  </si>
  <si>
    <t>55-CTGTGGGATGGATCAGATGCTACGATCGATGTCGCAGCGAGGTGAGGAAGAAAGTGAGGAGGAGGG-121</t>
  </si>
  <si>
    <t>114+GGGAAAG+121</t>
  </si>
  <si>
    <t>115+GAAGAAA+122</t>
  </si>
  <si>
    <t>62-ATGGATCAGATGCTACGATCGATGTCGCAGCGAGGTGAGGAAGAAAGTGAGGAG-116</t>
  </si>
  <si>
    <t>115+GTGAGGAGTGAGGA+129</t>
  </si>
  <si>
    <t>77-CGATCGATGTCGCAGCGAGGTGAGGAAGAAAGTGAGGAG-116</t>
  </si>
  <si>
    <t>115+GTAGTGC+122</t>
  </si>
  <si>
    <t>71-ATGCTACGATCGATGTCGCAGCGAGGTGAGGAAGAAAGTGAGGAGGAGGG-121</t>
  </si>
  <si>
    <t>115+TAAGGAGGATAA+127</t>
  </si>
  <si>
    <t>93-GAGGTGAGGAAGAAAGTGAGGAGGAGGGTGGTAGTGC-130</t>
  </si>
  <si>
    <t>96-GTGAGGAAGAAAGTGAGGAGG-117</t>
  </si>
  <si>
    <t>115+GGTA+119</t>
  </si>
  <si>
    <t>115+CGTAGTGGATCAGATCA+132</t>
  </si>
  <si>
    <t>115+CTTTCGATCTGTGA+129</t>
  </si>
  <si>
    <t>115+GGGTGGTACCCTACCCTATACTATAGGGTAGGCTG+150</t>
  </si>
  <si>
    <t>99-AGGAAGAAAGTGAGGAGGA-118</t>
  </si>
  <si>
    <t>115+TATCGATGTC+125</t>
  </si>
  <si>
    <t>86-TCGCAGCGAGGTGAGGAAGAAAGTGAGGA-115</t>
  </si>
  <si>
    <t>115+TGGTAGTGAGGGAG+129</t>
  </si>
  <si>
    <t>115+TAAAGGAAGAAGTGA+130</t>
  </si>
  <si>
    <t>115+TCGCAGCGAGGTGAGGTA+133</t>
  </si>
  <si>
    <t>115+TACAACGG+123</t>
  </si>
  <si>
    <t>115+TGGTAGGAAGGCGAGGAAGAAAGTGAGGAATGC+148</t>
  </si>
  <si>
    <t>115+GTGGTAGGACTGGACTA+132</t>
  </si>
  <si>
    <t>115+CGCACCCAGGGGACGCCGTCGTGA+139</t>
  </si>
  <si>
    <t>115+CCAAGTGACTACCACC+131</t>
  </si>
  <si>
    <t>115+TACCATCC+123</t>
  </si>
  <si>
    <t>115+CCCTCCACCACC+127</t>
  </si>
  <si>
    <t>114+CAGTGCT+121</t>
  </si>
  <si>
    <t>115+ATGGAATGGAATGGAGGAATGGAAT+140</t>
  </si>
  <si>
    <t>115+CCCTCCGCAACC+127</t>
  </si>
  <si>
    <t>100-GGAAGAAAGTGAGGAGGAGGGTGG-124</t>
  </si>
  <si>
    <t>115+CGTGGGAACC+125</t>
  </si>
  <si>
    <t>115+TGGTAGTGCCGTCGGTA+132</t>
  </si>
  <si>
    <t>115+AAGAAA+121</t>
  </si>
  <si>
    <t>115+CTACTA+121</t>
  </si>
  <si>
    <t>115+TGGTAGCGGT+125</t>
  </si>
  <si>
    <t>115+GTAGTAGGACTAGGACTA+133</t>
  </si>
  <si>
    <t>116+TGCTGGGT+124</t>
  </si>
  <si>
    <t>74-CTACGATCGATGTCGCAGCGAGGTGAGGAAGAAAGTGAGGAGGAG-119</t>
  </si>
  <si>
    <t>115+GTGGTAGGACTA+127</t>
  </si>
  <si>
    <t>115+CATGGGGACCC+126</t>
  </si>
  <si>
    <t>115+GTGGTAGGACTAGGACCA+133</t>
  </si>
  <si>
    <t>115+GTGGTAGGACTAGGGCTA+133</t>
  </si>
  <si>
    <t>115+TGCGGTGGAAAGTGA+130</t>
  </si>
  <si>
    <t>115+TACGAT+121</t>
  </si>
  <si>
    <t>115+GTGGTGGGACTAAGACTA+133</t>
  </si>
  <si>
    <t>115+TACGATCGTGA+126</t>
  </si>
  <si>
    <t>115+TCGAGGTCGCGG+127</t>
  </si>
  <si>
    <t>90-AGCGAGGTGAGGAAGAAAGTGAGGAGGAG-119</t>
  </si>
  <si>
    <t>115+TCGATGA+122</t>
  </si>
  <si>
    <t>115+TGAAGTGAAAG+126</t>
  </si>
  <si>
    <t>114+GCT+117</t>
  </si>
  <si>
    <t>92-CGAGGTGAGGAAGAAAGTGAGGAGGAGGGTG-123</t>
  </si>
  <si>
    <t>115+TGGTACTAAACTC+128</t>
  </si>
  <si>
    <t>115+CGCACCCAGAGGACGCCATCGTGA+139</t>
  </si>
  <si>
    <t>115+TCGCAGCGAGGTGCGGAA+133</t>
  </si>
  <si>
    <t>115+TCGCAGCGAGGTTAGGAA+133</t>
  </si>
  <si>
    <t>115+TGGTACGAGCGAG+128</t>
  </si>
  <si>
    <t>115+TCGCAGCGAGGTTAGTAA+133</t>
  </si>
  <si>
    <t>115+ATGTGGGAT+124</t>
  </si>
  <si>
    <t>115+AGGGTGGTATG+126</t>
  </si>
  <si>
    <t>115+AAGTGA+121</t>
  </si>
  <si>
    <t>115+AAGTCAGAAAG+126</t>
  </si>
  <si>
    <t>114+ATGCT+119</t>
  </si>
  <si>
    <t>112-GGAGGAGGGTGGTAGTGCCACACAG-137</t>
  </si>
  <si>
    <t>109-TGAGGAGGAGGGTGGTAGTGCCACACAGA-138</t>
  </si>
  <si>
    <t>115+CAATCGATG+124</t>
  </si>
  <si>
    <t>115+TCGGCCAAAGG+126</t>
  </si>
  <si>
    <t>115+GTGGTGGAGT+125</t>
  </si>
  <si>
    <t>115+GTGGTAGGAGGGTA+129</t>
  </si>
  <si>
    <t>115+GGGTTGTATGC+126</t>
  </si>
  <si>
    <t>115+GGGTTCACCTG+126</t>
  </si>
  <si>
    <t>115+GGGTGGTATGT+126</t>
  </si>
  <si>
    <t>115+GGGG+119</t>
  </si>
  <si>
    <t>115+GGATTGGT+123</t>
  </si>
  <si>
    <t>115+GGA+118</t>
  </si>
  <si>
    <t>115+CGGTGAAGTGG+126</t>
  </si>
  <si>
    <t>115+CGATGTCGCAGAG+128</t>
  </si>
  <si>
    <t xml:space="preserve"> </t>
  </si>
  <si>
    <t>Zpg Female 1</t>
  </si>
  <si>
    <t>Zpg Female 2</t>
  </si>
  <si>
    <t>Zpg Female 3</t>
  </si>
  <si>
    <t>Zpg Female 4</t>
  </si>
  <si>
    <t>Zpg Male 1</t>
  </si>
  <si>
    <t>Zpg Male 2</t>
  </si>
  <si>
    <t>Zpg Male 3</t>
  </si>
  <si>
    <t>Zpg Male 4</t>
  </si>
  <si>
    <t>115+TCGCGCCTCGAAGAAAGCGCACCCTCCAGG+145</t>
  </si>
  <si>
    <t>115+AGAAAGAAGAAA+127</t>
  </si>
  <si>
    <t>Zpg Female F2 Avg</t>
  </si>
  <si>
    <t>Zpg Male F2 Avg</t>
  </si>
  <si>
    <t>115+GGTAGTGCCACACAGAGAGCTTCGGATGCGAAAG+149</t>
  </si>
  <si>
    <t>115+GTGCCACACAGAGGGCCACACAGAGAG+142</t>
  </si>
  <si>
    <t>116+C+117</t>
  </si>
  <si>
    <t>115+CGAGGAAGAAAGTGAGCCTCGCGCCTCGAA+145</t>
  </si>
  <si>
    <t>115+CTACGAAAG+124</t>
  </si>
  <si>
    <t>115+ACTAGGTGGA+125</t>
  </si>
  <si>
    <t>115+CAGCGAGGCGAGGAAGAAAGTG+137</t>
  </si>
  <si>
    <t>115+AAGAAAAG+123</t>
  </si>
  <si>
    <t>Control F3 1</t>
  </si>
  <si>
    <t>Control F3 2</t>
  </si>
  <si>
    <t>Control F3 3</t>
  </si>
  <si>
    <t>Control F3 4</t>
  </si>
  <si>
    <t>Control F3 5</t>
  </si>
  <si>
    <t>Control F3 6</t>
  </si>
  <si>
    <t>Control F3 7</t>
  </si>
  <si>
    <t>Control F3 8</t>
  </si>
  <si>
    <t>115+GAGGCGAGGAATAAATTGAGGAGGA+140</t>
  </si>
  <si>
    <t>Control F3 9</t>
  </si>
  <si>
    <t>Control F3 10</t>
  </si>
  <si>
    <t>Control F3 11</t>
  </si>
  <si>
    <t>115+GTCGCAGCGCGGTGAGG+132</t>
  </si>
  <si>
    <t>Control F3 12</t>
  </si>
  <si>
    <t>115+GCGAGGCGAGGAAGAAAGTGAGG+138</t>
  </si>
  <si>
    <t>Control F3 13</t>
  </si>
  <si>
    <t>115+GCGAGGTGAGGAAGAAAGTGAGGT+139</t>
  </si>
  <si>
    <t>Control F3 14</t>
  </si>
  <si>
    <t>Control F3 15</t>
  </si>
  <si>
    <t>115+GCGAGGTGAGGAAGAAATTGAGGA+139</t>
  </si>
  <si>
    <t>Control F3 16</t>
  </si>
  <si>
    <t>Control F3 17</t>
  </si>
  <si>
    <t>Control F3 18</t>
  </si>
  <si>
    <t>Control F3 19</t>
  </si>
  <si>
    <t>`</t>
  </si>
  <si>
    <t>Control F3 all</t>
  </si>
  <si>
    <t>Order and sample #</t>
  </si>
  <si>
    <t>Sum allele frequences</t>
  </si>
  <si>
    <t>Vasa Female F3 1, Seq #2</t>
  </si>
  <si>
    <t>40-257175549; 7</t>
  </si>
  <si>
    <t>Vasa Female F3 2, Seq #2</t>
  </si>
  <si>
    <t>40-257175549; 8</t>
  </si>
  <si>
    <t>Vasa Female F3 3, Seq #1</t>
  </si>
  <si>
    <t>40-240619517; 3</t>
  </si>
  <si>
    <t>Vasa Female F3 3, Seq #2</t>
  </si>
  <si>
    <t>40-257175549; 9</t>
  </si>
  <si>
    <t>115+GTGGTAAGGAAAGTGA+131</t>
  </si>
  <si>
    <t>Vasa Female F3 4, Seq #2</t>
  </si>
  <si>
    <t>40-257175549; 10</t>
  </si>
  <si>
    <t>115+GTGTGGAAAGGAAAGTGAGAAAGT+139</t>
  </si>
  <si>
    <t>Vasa Female F3 5, Seq #1</t>
  </si>
  <si>
    <t>40-240619517; 5</t>
  </si>
  <si>
    <t>115+GGTGAGGAAGAAAGTGAGCA+135</t>
  </si>
  <si>
    <t>97-TGAGGAAGAAAGTGAGGAGGAG-119</t>
  </si>
  <si>
    <t>114+TTCC+118</t>
  </si>
  <si>
    <t>115+GGTAGTGAAA+125</t>
  </si>
  <si>
    <t>115+GGTGA+120</t>
  </si>
  <si>
    <t>Vasa Female F3 5, Seq #2</t>
  </si>
  <si>
    <t>40-257175549; 11</t>
  </si>
  <si>
    <t>Vasa Female F3 6</t>
  </si>
  <si>
    <t>40-260775643; 17</t>
  </si>
  <si>
    <t>115+GGTGAGGAAGAAAGTGAGGA+135</t>
  </si>
  <si>
    <t>115+GACACAAGTGAGA+128</t>
  </si>
  <si>
    <t>115+GTAGTGGAGTAGTGAGGA+133</t>
  </si>
  <si>
    <t>Vasa Female F3 7</t>
  </si>
  <si>
    <t>40-260775643; 18</t>
  </si>
  <si>
    <t>115+CAGCGAGGTGAGGAAGAAAG+135</t>
  </si>
  <si>
    <t>115+ATGTCGCAGCGAGGCG+131</t>
  </si>
  <si>
    <t>91-GCGAGGTGAGGAAGAAAGTGAGGAGG-117</t>
  </si>
  <si>
    <t>115+AGTGT+120</t>
  </si>
  <si>
    <t>115+ATGTCGCAGCGAG+128</t>
  </si>
  <si>
    <t>115+GTGGTAGTAGTGTGGTA+132</t>
  </si>
  <si>
    <t>Vasa Female F3 8</t>
  </si>
  <si>
    <t>40-260775643; 19</t>
  </si>
  <si>
    <t>115+GCGAGGCGAGGAAGAAAGTGAGGA+139</t>
  </si>
  <si>
    <t>115+GATGTCGCAGCGA+128</t>
  </si>
  <si>
    <t>115+GGAGTGGTAGT+126</t>
  </si>
  <si>
    <t>Vasa Female F3 9</t>
  </si>
  <si>
    <t>40-260775643; 20</t>
  </si>
  <si>
    <t>114+TGCT+118</t>
  </si>
  <si>
    <t>115+GTCGCAGCGAGGC+128</t>
  </si>
  <si>
    <t>115+TGTCGCAGCGAGGTGAG+132</t>
  </si>
  <si>
    <t>Vasa Female F3 10</t>
  </si>
  <si>
    <t>40-260775643; 21</t>
  </si>
  <si>
    <t>115+GGTGAGGAAGAAAG+129</t>
  </si>
  <si>
    <t>115+GGACACAAGTGAG+128</t>
  </si>
  <si>
    <t>Vasa Female F3 11</t>
  </si>
  <si>
    <t>40-260775643; 22</t>
  </si>
  <si>
    <t>115+GTGGTAAGGAAAG+128</t>
  </si>
  <si>
    <t>115+AGTAT+120</t>
  </si>
  <si>
    <t>107-AGTGAGGAGGAGG-120</t>
  </si>
  <si>
    <t>Vasa Male F3 1, Seq #2</t>
  </si>
  <si>
    <t>40-257175549; 1</t>
  </si>
  <si>
    <t>115+AGTGGTAAGGAAAGTG+131</t>
  </si>
  <si>
    <t>92-CGAGGTGAGGAAGAAAGTGAGGAGGA-118</t>
  </si>
  <si>
    <t>115+GACACGAGTGAGA+128</t>
  </si>
  <si>
    <t>Vasa Male F3 2, Seq #2</t>
  </si>
  <si>
    <t>40-257175549; 2</t>
  </si>
  <si>
    <t>115+GGTAAGGAAGAAAGTGAGCA+135</t>
  </si>
  <si>
    <t>115+ATGTCGCAGCGAGGAG+131</t>
  </si>
  <si>
    <t>114+GTTC+118</t>
  </si>
  <si>
    <t>115+TGAGT+120</t>
  </si>
  <si>
    <t>Vasa Male F3 3, Seq #1</t>
  </si>
  <si>
    <t>40-240619517; 8</t>
  </si>
  <si>
    <t>115+AGGTGAGGAAGAAAGTGAGC+135</t>
  </si>
  <si>
    <t>114+TTTC+118</t>
  </si>
  <si>
    <t>115+TGTCGCAGCGAGG+128</t>
  </si>
  <si>
    <t>115+CGCAGCGAGGTGAGGAA+132</t>
  </si>
  <si>
    <t>115+GC+117</t>
  </si>
  <si>
    <t>115+CGATGTCGCAG+126</t>
  </si>
  <si>
    <t>115+GCT+118</t>
  </si>
  <si>
    <t>Vasa Male F3 3, Seq #2</t>
  </si>
  <si>
    <t>40-257175549; 3</t>
  </si>
  <si>
    <t>115+GGTGAGGATGAAAGTGAGCA+135</t>
  </si>
  <si>
    <t>115+GTGGTAAGGAAGTGA+130</t>
  </si>
  <si>
    <t>115+ATGTCACAGCGAG+128</t>
  </si>
  <si>
    <t>115+TCGCAGCGAGGTGAGGA+132</t>
  </si>
  <si>
    <t>116+AGA+119</t>
  </si>
  <si>
    <t>Vasa Male F3 4, Seq #2</t>
  </si>
  <si>
    <t>40-257175549; 4</t>
  </si>
  <si>
    <t>98-GAGGAAGAAAGTGAGGAGGAGGG-121</t>
  </si>
  <si>
    <t>115+CGCAGCGAGGCGAGGA+131</t>
  </si>
  <si>
    <t>115-GGAGGGTGGTAGTGCCACACAGAGAGCT-143</t>
  </si>
  <si>
    <t>Vasa Male F3 5, Seq #1</t>
  </si>
  <si>
    <t>40-240619517; 10</t>
  </si>
  <si>
    <t>115+GTGTGGAAAGGAAAGTGAGGA+136</t>
  </si>
  <si>
    <t>115+ATGAG+120</t>
  </si>
  <si>
    <t>115+GGG+118</t>
  </si>
  <si>
    <t>Vasa Male F3 5, Seq #2</t>
  </si>
  <si>
    <t>40-257175549; 5</t>
  </si>
  <si>
    <t>115+TCGCAGCGAGGTGAGGAAGA+135</t>
  </si>
  <si>
    <t>114+AGAT+118</t>
  </si>
  <si>
    <t>115+ATGTCGCAGCGAGGTGA+132</t>
  </si>
  <si>
    <t>Vasa Male F3 6, Seq #2</t>
  </si>
  <si>
    <t>40-257175549; 6</t>
  </si>
  <si>
    <t>115+GATGTAGCAGCGA+128</t>
  </si>
  <si>
    <t>115+AGTGGTAGTAGTGTGGT+132</t>
  </si>
  <si>
    <t>115+GATGTCGCAGC+126</t>
  </si>
  <si>
    <t>Vasa Male F3 7</t>
  </si>
  <si>
    <t>40-260775643; 13</t>
  </si>
  <si>
    <t>115+GGTGATGAAGAAAGTGAACA+135</t>
  </si>
  <si>
    <t>114+TTCA+118</t>
  </si>
  <si>
    <t>115+TGTCGCAGCGAGGTGAGG+133</t>
  </si>
  <si>
    <t>115+TCGATGTCGCA+126</t>
  </si>
  <si>
    <t>Vasa Male F3 8</t>
  </si>
  <si>
    <t>40-260775643; 14</t>
  </si>
  <si>
    <t>115+AGTGTGGAAAGGAAAGTGAGAAAG+139</t>
  </si>
  <si>
    <t>114+TCCC+118</t>
  </si>
  <si>
    <t>Vasa Male F3 9*10</t>
  </si>
  <si>
    <t>40-260775643; 15</t>
  </si>
  <si>
    <t>115+GGTGAGGAGGAAAGTGAGCA+135</t>
  </si>
  <si>
    <t>115+GTGTTAAGGAAAGTGA+131</t>
  </si>
  <si>
    <t>114+GACG+118</t>
  </si>
  <si>
    <t>115+TGTGA+120</t>
  </si>
  <si>
    <t>Vasa Male F3 11</t>
  </si>
  <si>
    <t>40-260775643; 16</t>
  </si>
  <si>
    <t>115+GGTGAGGAAGGAAGTGAGCA+135</t>
  </si>
  <si>
    <t>115+GTGTGGAGAGGAAAGTGAGAAAGT+139</t>
  </si>
  <si>
    <t>115+TCCG+119</t>
  </si>
  <si>
    <t>115+GCGGTAGTAGTGTGGTA+132</t>
  </si>
  <si>
    <t>115+GGTGAGGAAGAAAGTGATCA+135</t>
  </si>
  <si>
    <t>115+GTGTGGAAGGGAAAGTGAGAAAGT+139</t>
  </si>
  <si>
    <t>f</t>
  </si>
  <si>
    <t>**In case of a replicate the replicate with highest input read depth was chosen (in green)</t>
  </si>
  <si>
    <t>115+GTGTGGAAAGGAGAGTGAGAAAGT+139</t>
  </si>
  <si>
    <t>115+CAGCGAGGTGAGGAAGAA+133</t>
  </si>
  <si>
    <t>m</t>
  </si>
  <si>
    <t>**Technical replictes not shown in main figures. These are duplicate sequencing reactions for identical samples of PCR-amplified DNA (in grey)</t>
  </si>
  <si>
    <t>115+GGTGAGGAAGAAAGGGAGCA+135</t>
  </si>
  <si>
    <t>115+GTGTGGAAAGGAAAGTGTGAAAGT+139</t>
  </si>
  <si>
    <t>115+ATGGTAGTAGTGTGGTA+132</t>
  </si>
  <si>
    <t>115+GGTGAGGAAGAAAGAGAGCA+135</t>
  </si>
  <si>
    <t>115+GTGGTGAGGAAAGTGA+131</t>
  </si>
  <si>
    <t>115+GATGTCGCAGCGAGGTG+132</t>
  </si>
  <si>
    <t>115+GGTTA+120</t>
  </si>
  <si>
    <t>115+GGCGAGGAAGAAAGTGAGGA+135</t>
  </si>
  <si>
    <t>115+ATGGTAAGGAAAGTGA+131</t>
  </si>
  <si>
    <t>115+GGTGG+120</t>
  </si>
  <si>
    <t>115+GGCGAGGAAGAAAGTGAGCA+135</t>
  </si>
  <si>
    <t>115+GTGTGGAAAGGAAAGTGAGAAAGG+139</t>
  </si>
  <si>
    <t>114-AGGAGGGTGGTAGTGCCACACAGAGA-140</t>
  </si>
  <si>
    <t>115+GGGGTGGTAGT+126</t>
  </si>
  <si>
    <t>Vasa Female F3 Avg</t>
  </si>
  <si>
    <t>115+CGCCGCGAGGTGAGGAAGAA+135</t>
  </si>
  <si>
    <t>115+GTGGTAAGGGAAGTGA+131</t>
  </si>
  <si>
    <t>115+AGGAGTGGTAG+126</t>
  </si>
  <si>
    <t>Vasa Male F3 Avg</t>
  </si>
  <si>
    <t>115+CGCAGCGAGGCGAGGAAGAA+135</t>
  </si>
  <si>
    <t>115+GTGGTAAGGAAGGTGA+131</t>
  </si>
  <si>
    <t>115+GGTGAGGAAGAAAGTGAGTA+135</t>
  </si>
  <si>
    <t>115+GTGGTAAGGAAAGTGAGGA+134</t>
  </si>
  <si>
    <t>115+GTGGAAAGGAAAGTGAGAAAGT+137</t>
  </si>
  <si>
    <t>115+GTATGGAAAGGAAAGTGAGAAAGT+139</t>
  </si>
  <si>
    <t>115+GTAGTAAGGAAAGTGA+131</t>
  </si>
  <si>
    <t>115+GGGGTAAGGAAAGTGA+131</t>
  </si>
  <si>
    <t>115+GCGGTAAGGAAAGTGA+131</t>
  </si>
  <si>
    <t>115+GTGGTAAGGAAAGTGAGAAAGT+137</t>
  </si>
  <si>
    <t>Nos Female F3 1, Seq #2</t>
  </si>
  <si>
    <t>40-257488817; 1</t>
  </si>
  <si>
    <t>Nos Female F3 2, Seq #2</t>
  </si>
  <si>
    <t>40-257488817; 2</t>
  </si>
  <si>
    <t>Nos Female F3 3, Seq #1</t>
  </si>
  <si>
    <t>40-240619517; 14</t>
  </si>
  <si>
    <t>Nos Female F3 3, Seq #2</t>
  </si>
  <si>
    <t>40-257488817; 3</t>
  </si>
  <si>
    <t>115+TCGATGTCGCAGC+128</t>
  </si>
  <si>
    <t>Nos Female F3 4, Seq #2</t>
  </si>
  <si>
    <t>40-257488817; 4</t>
  </si>
  <si>
    <t>115+ATGAGGTCA+124</t>
  </si>
  <si>
    <t>Nos Female F3 4, Seq #3</t>
  </si>
  <si>
    <t>40-257488817; 5</t>
  </si>
  <si>
    <t>115+ATGCTGC+122</t>
  </si>
  <si>
    <t>Nos Female F3 5, Seq #2</t>
  </si>
  <si>
    <t>40-257488817; 6</t>
  </si>
  <si>
    <t>115+CAGC+119</t>
  </si>
  <si>
    <t>Nos Female F3 6, Seq #2</t>
  </si>
  <si>
    <t>40-257488817; 7</t>
  </si>
  <si>
    <t>Nos Female F3 7, Seq #2</t>
  </si>
  <si>
    <t>40-257488817; 8</t>
  </si>
  <si>
    <t>115+CCT+118</t>
  </si>
  <si>
    <t>115+GTGC+119</t>
  </si>
  <si>
    <t>Nos Female F3 8, Seq #1</t>
  </si>
  <si>
    <t>40-240619517; 19</t>
  </si>
  <si>
    <t>115-GGAGGGTGG-124</t>
  </si>
  <si>
    <t>115+TCCT+119</t>
  </si>
  <si>
    <t>115+TAAG+119</t>
  </si>
  <si>
    <t>Nos Female F3 8, Seq #2</t>
  </si>
  <si>
    <t>40-257488817; 9</t>
  </si>
  <si>
    <t>69-AGATGCTACGATCGATGTCGCAGCGAGGTGAGGAAGAAAGTGAGGAGGAGG-120</t>
  </si>
  <si>
    <t>115+TGAGAGGGGGGAG+128</t>
  </si>
  <si>
    <t>Nos Female F3 9</t>
  </si>
  <si>
    <t>40-260775643; 7</t>
  </si>
  <si>
    <t>115+TGGGAGGCGGGAG+128</t>
  </si>
  <si>
    <t>Nos Female F3 10</t>
  </si>
  <si>
    <t>40-260775643; 8</t>
  </si>
  <si>
    <t>115+TGTG+119</t>
  </si>
  <si>
    <t>115+TGGGAGGGGGAG+127</t>
  </si>
  <si>
    <t>Nos Female F3 11</t>
  </si>
  <si>
    <t>40-260775643; 9</t>
  </si>
  <si>
    <t>115+TGGGAGGGGGGAG+128</t>
  </si>
  <si>
    <t>Nos Female F3 12</t>
  </si>
  <si>
    <t>40-260775643; 10</t>
  </si>
  <si>
    <t>63-TGGATCAGATGCTACGATCGATGTCGCAGCGAGGTGAGGAAGAAAGTGAGGA-115</t>
  </si>
  <si>
    <t>115+TGGGAGTGGGGAG+128</t>
  </si>
  <si>
    <t>Nos Female F3 13</t>
  </si>
  <si>
    <t>40-260775643; 11</t>
  </si>
  <si>
    <t>Nos Female F3 14</t>
  </si>
  <si>
    <t>40-260775643; 12</t>
  </si>
  <si>
    <t>115+GAAGCAAGTCTGCTGTCTGCTACCACCA+143</t>
  </si>
  <si>
    <t>40-TGAGGATGAGTCGGGCTGTGGGATGGATCAGATGCTACGATCGATGTCGCAGCGAGGTGAGGAAGAAAGTGAGGA-115</t>
  </si>
  <si>
    <t>Nos Male F3 1</t>
  </si>
  <si>
    <t>40-257488817; 10</t>
  </si>
  <si>
    <t>115+CA+117</t>
  </si>
  <si>
    <t>Nos Male F3 2</t>
  </si>
  <si>
    <t>40-257488817; 11</t>
  </si>
  <si>
    <t>115+AGTGGGGA+123</t>
  </si>
  <si>
    <t>Nos Male F3 3</t>
  </si>
  <si>
    <t>40-257488817; 12</t>
  </si>
  <si>
    <t>Nos Male F3 4</t>
  </si>
  <si>
    <t>40-257488817; 13</t>
  </si>
  <si>
    <t>115+TGGA+119</t>
  </si>
  <si>
    <t>115+GCTACGA+122</t>
  </si>
  <si>
    <t>Nos Male F3 5</t>
  </si>
  <si>
    <t>40-257488817; 14</t>
  </si>
  <si>
    <t>Nos Male F3 6</t>
  </si>
  <si>
    <t>40-260775643; 1</t>
  </si>
  <si>
    <t>Nos Male F3 7</t>
  </si>
  <si>
    <t>40-260775643; 2</t>
  </si>
  <si>
    <t>115+TGGTAGTGCCACAC+129</t>
  </si>
  <si>
    <t>115+ATGAGGCCA+124</t>
  </si>
  <si>
    <t>Nos Male F3 8</t>
  </si>
  <si>
    <t>40-260775643; 3</t>
  </si>
  <si>
    <t>101-GAAGAAAGTGAGGAGGAGGG-121</t>
  </si>
  <si>
    <t>Nos Male F3 9</t>
  </si>
  <si>
    <t>40-260775643; 4</t>
  </si>
  <si>
    <t>115+CGGTGGTAGTGCCACACAG+134</t>
  </si>
  <si>
    <t>Nos Male F3 10</t>
  </si>
  <si>
    <t>40-260775643; 5</t>
  </si>
  <si>
    <t>114+GT+116</t>
  </si>
  <si>
    <t>Nos Male F3 11</t>
  </si>
  <si>
    <t>40-260775643; 6</t>
  </si>
  <si>
    <t>115+GGGTG+120</t>
  </si>
  <si>
    <t>115+GTGAGTAGTA+125</t>
  </si>
  <si>
    <t>115+GTGGTAGGGTGAGGAAGAAAGTGAGGTGG+144</t>
  </si>
  <si>
    <t>114-AGGAGGGTGGTAGTGCCACACAGAGAGCTTCGGATGTGGATACAACG-161</t>
  </si>
  <si>
    <t>115+AAGGAGGAAGAAA+128</t>
  </si>
  <si>
    <t>Nos Female F3 Avg</t>
  </si>
  <si>
    <t>115+TGGTAGTGCCACCACCAGA+134</t>
  </si>
  <si>
    <t>115+TATGAGGTC+124</t>
  </si>
  <si>
    <t>Nos Male F3 Avg</t>
  </si>
  <si>
    <t>115+ACTACCACCCTCAGTGA+132</t>
  </si>
  <si>
    <t>115+AAGGCTTGGTAGTGAGGGTGGAG+138</t>
  </si>
  <si>
    <t>115+CTACCACCAA+125</t>
  </si>
  <si>
    <t>115+CTTC+119</t>
  </si>
  <si>
    <t>115+TGGTAGTGTGGTACA+130</t>
  </si>
  <si>
    <t>115+GGCGA+120</t>
  </si>
  <si>
    <t>114+TG+116</t>
  </si>
  <si>
    <t>83-ATGTCGCAGCGAGGTGAGGAAGAAAGTGAGGAGGAGG-120</t>
  </si>
  <si>
    <t>100-GGAAGAAAGTGAGGAGGAGGGTGGTAGTGCCACACAGAGAGCTTCGGATGTGGATACAACGGAAGCTGAGA-171</t>
  </si>
  <si>
    <t>115+TGAGG+120</t>
  </si>
  <si>
    <t>115+AGGTAGGTA+124</t>
  </si>
  <si>
    <t>109-TGAGGAGGAGGGTGGTAGTG-129</t>
  </si>
  <si>
    <t>ZPG Female F3 1</t>
  </si>
  <si>
    <t>40-257488339; 1</t>
  </si>
  <si>
    <t>ZPG Female F3 2</t>
  </si>
  <si>
    <t>40-257488339; 2</t>
  </si>
  <si>
    <t>ZPG Female F3 3</t>
  </si>
  <si>
    <t>40-257488339; 3</t>
  </si>
  <si>
    <t>ZPG Female F3 4</t>
  </si>
  <si>
    <t>40-257488339; 4</t>
  </si>
  <si>
    <t>ZPG Female F3 5</t>
  </si>
  <si>
    <t>40-257488339; 5</t>
  </si>
  <si>
    <t>ZPG Female F3 6</t>
  </si>
  <si>
    <t>40-257488339; 6</t>
  </si>
  <si>
    <t>ZPG Female F3 7</t>
  </si>
  <si>
    <t>40-257488339; 7</t>
  </si>
  <si>
    <t>ZPG Female F3 9</t>
  </si>
  <si>
    <t>40-257488339; 9</t>
  </si>
  <si>
    <t>107-AGTGAGGAGGAGGGTGGTAGTGCCACACAGAGAGCT-143</t>
  </si>
  <si>
    <t>ZPG Female F3 10</t>
  </si>
  <si>
    <t>40-257488339; 10</t>
  </si>
  <si>
    <t>ZPG Female F3 11</t>
  </si>
  <si>
    <t>40-257488339; 11</t>
  </si>
  <si>
    <t>ZPG Female F3 12</t>
  </si>
  <si>
    <t>40-242086454; 1</t>
  </si>
  <si>
    <t>ZPG Female F3 13</t>
  </si>
  <si>
    <t>40-242086454; 2</t>
  </si>
  <si>
    <t>ZPG Male F3 1</t>
  </si>
  <si>
    <t>40-242082739; 12</t>
  </si>
  <si>
    <t>ZPG Male F3 2</t>
  </si>
  <si>
    <t>40-242082739; 13</t>
  </si>
  <si>
    <t>ZPG Male F3 3</t>
  </si>
  <si>
    <t>40-242082739; 14</t>
  </si>
  <si>
    <t>ZPG Male F3 4</t>
  </si>
  <si>
    <t>40-242082739; 15</t>
  </si>
  <si>
    <t>ZPG Male F3 5</t>
  </si>
  <si>
    <t>40-242082739; 16</t>
  </si>
  <si>
    <t>115+CATCGAT+122</t>
  </si>
  <si>
    <t>ZPG Male F3 6</t>
  </si>
  <si>
    <t>40-242082739; 17</t>
  </si>
  <si>
    <t>ZPG Male F3 7</t>
  </si>
  <si>
    <t>40-242082739; 18</t>
  </si>
  <si>
    <t>ZPG Male F3 8</t>
  </si>
  <si>
    <t>40-242082739; 19</t>
  </si>
  <si>
    <t>std deviation</t>
  </si>
  <si>
    <t>confidence</t>
  </si>
  <si>
    <t>wt</t>
  </si>
  <si>
    <t>r1</t>
  </si>
  <si>
    <t>others</t>
  </si>
  <si>
    <t>ZPG Female F3 Avg</t>
  </si>
  <si>
    <t xml:space="preserve">ZPG Male F3 </t>
  </si>
  <si>
    <t>ZPG Female F3 -R1B 1</t>
  </si>
  <si>
    <t>ZPG Female F3 -R1B 2</t>
  </si>
  <si>
    <t>ZPG Male F3 -R1B 1</t>
  </si>
  <si>
    <t>ZPG Male F3 -R1B 2</t>
  </si>
  <si>
    <t>ZPG Male F3 -R1B 3</t>
  </si>
  <si>
    <t>ZPG Male F3 -R1B 4</t>
  </si>
  <si>
    <t>ZPG Male F3 -R1B 5</t>
  </si>
  <si>
    <t>ZPG Male F3 -R1B 6</t>
  </si>
  <si>
    <t>ZPG Male F3 -R1B 7</t>
  </si>
  <si>
    <t>100-GGAAGAAAGTGAGGAGGAGGGTGGTAG-127</t>
  </si>
  <si>
    <t>ZPG Male F3 -R1B 8</t>
  </si>
  <si>
    <t>ZPG Male F3 -R1B 9</t>
  </si>
  <si>
    <t>ZPG Male F3 -R1B 10</t>
  </si>
  <si>
    <t>ZPG Male F3 -R1B 11</t>
  </si>
  <si>
    <t xml:space="preserve">ZPG Female F3 -R1B </t>
  </si>
  <si>
    <t>ZPG Male F3 -R1B</t>
  </si>
</sst>
</file>

<file path=xl/styles.xml><?xml version="1.0" encoding="utf-8"?>
<styleSheet xmlns="http://schemas.openxmlformats.org/spreadsheetml/2006/main" xmlns:x14ac="http://schemas.microsoft.com/office/spreadsheetml/2009/9/ac" xmlns:mc="http://schemas.openxmlformats.org/markup-compatibility/2006">
  <numFmts count="10">
    <numFmt numFmtId="164" formatCode="0.0000"/>
    <numFmt numFmtId="165" formatCode="0.000%"/>
    <numFmt numFmtId="166" formatCode="_(* #,##0.00_);_(* \(#,##0.00\);_(* &quot;-&quot;??_);_(@_)"/>
    <numFmt numFmtId="167" formatCode="0.000"/>
    <numFmt numFmtId="168" formatCode="0.00000"/>
    <numFmt numFmtId="169" formatCode="0.0%"/>
    <numFmt numFmtId="170" formatCode="0.0000%"/>
    <numFmt numFmtId="171" formatCode="0.000000%"/>
    <numFmt numFmtId="172" formatCode="0.00000%"/>
    <numFmt numFmtId="173" formatCode="0.000000"/>
  </numFmts>
  <fonts count="16">
    <font>
      <sz val="12.0"/>
      <color theme="1"/>
      <name val="Arial"/>
    </font>
    <font>
      <color theme="1"/>
      <name val="Calibri"/>
    </font>
    <font>
      <sz val="12.0"/>
      <color theme="1"/>
      <name val="Calibri"/>
    </font>
    <font>
      <b/>
      <sz val="11.0"/>
      <color theme="1"/>
      <name val="Calibri"/>
    </font>
    <font>
      <b/>
      <sz val="10.0"/>
      <color theme="1"/>
      <name val="Arial"/>
    </font>
    <font>
      <sz val="10.0"/>
      <color theme="1"/>
      <name val="Arial"/>
    </font>
    <font>
      <b/>
      <sz val="12.0"/>
      <color theme="1"/>
      <name val="Calibri"/>
    </font>
    <font>
      <sz val="10.0"/>
      <color rgb="FF4472C4"/>
      <name val="Arial"/>
    </font>
    <font>
      <sz val="10.0"/>
      <color rgb="FFFF0000"/>
      <name val="Arial"/>
    </font>
    <font>
      <sz val="10.0"/>
      <color rgb="FF000000"/>
      <name val="Arial"/>
    </font>
    <font>
      <sz val="12.0"/>
      <color rgb="FF4472C4"/>
      <name val="Calibri"/>
    </font>
    <font>
      <sz val="12.0"/>
      <color rgb="FFFF0000"/>
      <name val="Calibri"/>
    </font>
    <font>
      <sz val="12.0"/>
      <color rgb="FF000000"/>
      <name val="Calibri"/>
    </font>
    <font>
      <sz val="12.0"/>
      <color rgb="FFED7D31"/>
      <name val="Calibri"/>
    </font>
    <font>
      <sz val="12.0"/>
      <color rgb="FF00B050"/>
      <name val="Calibri"/>
    </font>
    <font>
      <sz val="12.0"/>
      <color rgb="FFD0CECE"/>
      <name val="Calibri"/>
    </font>
  </fonts>
  <fills count="6">
    <fill>
      <patternFill patternType="none"/>
    </fill>
    <fill>
      <patternFill patternType="lightGray"/>
    </fill>
    <fill>
      <patternFill patternType="solid">
        <fgColor rgb="FFDDEBF7"/>
        <bgColor rgb="FFDDEBF7"/>
      </patternFill>
    </fill>
    <fill>
      <patternFill patternType="solid">
        <fgColor rgb="FFFBE4D5"/>
        <bgColor rgb="FFFBE4D5"/>
      </patternFill>
    </fill>
    <fill>
      <patternFill patternType="solid">
        <fgColor rgb="FFFCE4D6"/>
        <bgColor rgb="FFFCE4D6"/>
      </patternFill>
    </fill>
    <fill>
      <patternFill patternType="solid">
        <fgColor rgb="FFD9E1F2"/>
        <bgColor rgb="FFD9E1F2"/>
      </patternFill>
    </fill>
  </fills>
  <borders count="20">
    <border/>
    <border>
      <left style="medium">
        <color rgb="FF000000"/>
      </left>
      <top style="medium">
        <color rgb="FF000000"/>
      </top>
    </border>
    <border>
      <top style="medium">
        <color rgb="FF000000"/>
      </top>
    </border>
    <border>
      <right style="medium">
        <color rgb="FF000000"/>
      </right>
      <top style="medium">
        <color rgb="FF000000"/>
      </top>
    </border>
    <border>
      <left style="medium">
        <color rgb="FF000000"/>
      </left>
    </border>
    <border>
      <right style="medium">
        <color rgb="FF000000"/>
      </right>
    </border>
    <border>
      <left style="medium">
        <color rgb="FF000000"/>
      </left>
      <bottom style="medium">
        <color rgb="FF000000"/>
      </bottom>
    </border>
    <border>
      <bottom style="medium">
        <color rgb="FF000000"/>
      </bottom>
    </border>
    <border>
      <right style="medium">
        <color rgb="FF000000"/>
      </right>
      <bottom style="medium">
        <color rgb="FF000000"/>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right/>
      <top/>
      <bottom/>
    </border>
    <border>
      <left style="medium">
        <color rgb="FFFF0000"/>
      </left>
      <top style="medium">
        <color rgb="FFFF0000"/>
      </top>
      <bottom style="medium">
        <color rgb="FFFF0000"/>
      </bottom>
    </border>
    <border>
      <right style="medium">
        <color rgb="FFFF0000"/>
      </right>
      <top style="medium">
        <color rgb="FFFF0000"/>
      </top>
      <bottom style="medium">
        <color rgb="FFFF0000"/>
      </bottom>
    </border>
  </borders>
  <cellStyleXfs count="1">
    <xf borderId="0" fillId="0" fontId="0" numFmtId="0" applyAlignment="1" applyFont="1"/>
  </cellStyleXfs>
  <cellXfs count="111">
    <xf borderId="0" fillId="0" fontId="0" numFmtId="0" xfId="0" applyAlignment="1" applyFont="1">
      <alignment readingOrder="0" shrinkToFit="0" vertical="bottom" wrapText="0"/>
    </xf>
    <xf borderId="0" fillId="0" fontId="1" numFmtId="0" xfId="0" applyFont="1"/>
    <xf borderId="1" fillId="0" fontId="2" numFmtId="0" xfId="0" applyBorder="1" applyFont="1"/>
    <xf borderId="2" fillId="0" fontId="2" numFmtId="0" xfId="0" applyBorder="1" applyFont="1"/>
    <xf borderId="3" fillId="0" fontId="2" numFmtId="0" xfId="0" applyBorder="1" applyFont="1"/>
    <xf borderId="4" fillId="0" fontId="2" numFmtId="0" xfId="0" applyBorder="1" applyFont="1"/>
    <xf borderId="0" fillId="0" fontId="3" numFmtId="0" xfId="0" applyFont="1"/>
    <xf borderId="5" fillId="0" fontId="2" numFmtId="0" xfId="0" applyBorder="1" applyFont="1"/>
    <xf borderId="0" fillId="0" fontId="4" numFmtId="0" xfId="0" applyAlignment="1" applyFont="1">
      <alignment horizontal="center"/>
    </xf>
    <xf borderId="0" fillId="0" fontId="5" numFmtId="0" xfId="0" applyAlignment="1" applyFont="1">
      <alignment horizontal="center"/>
    </xf>
    <xf borderId="0" fillId="0" fontId="5" numFmtId="0" xfId="0" applyFont="1"/>
    <xf borderId="0" fillId="0" fontId="2" numFmtId="0" xfId="0" applyAlignment="1" applyFont="1">
      <alignment horizontal="center" shrinkToFit="0" vertical="center" wrapText="1"/>
    </xf>
    <xf borderId="0" fillId="0" fontId="2" numFmtId="0" xfId="0" applyAlignment="1" applyFont="1">
      <alignment horizontal="center" readingOrder="0" shrinkToFit="0" vertical="center" wrapText="1"/>
    </xf>
    <xf borderId="6" fillId="0" fontId="2" numFmtId="0" xfId="0" applyBorder="1" applyFont="1"/>
    <xf borderId="7" fillId="0" fontId="2" numFmtId="0" xfId="0" applyBorder="1" applyFont="1"/>
    <xf borderId="7" fillId="0" fontId="5" numFmtId="0" xfId="0" applyBorder="1" applyFont="1"/>
    <xf borderId="8" fillId="0" fontId="2" numFmtId="0" xfId="0" applyBorder="1" applyFont="1"/>
    <xf borderId="0" fillId="0" fontId="2" numFmtId="0" xfId="0" applyFont="1"/>
    <xf borderId="9" fillId="0" fontId="6" numFmtId="0" xfId="0" applyBorder="1" applyFont="1"/>
    <xf borderId="10" fillId="0" fontId="2" numFmtId="0" xfId="0" applyBorder="1" applyFont="1"/>
    <xf borderId="11" fillId="0" fontId="2" numFmtId="0" xfId="0" applyBorder="1" applyFont="1"/>
    <xf borderId="12" fillId="0" fontId="2" numFmtId="0" xfId="0" applyBorder="1" applyFont="1"/>
    <xf borderId="13" fillId="0" fontId="2" numFmtId="0" xfId="0" applyBorder="1" applyFont="1"/>
    <xf borderId="12" fillId="0" fontId="5" numFmtId="0" xfId="0" applyBorder="1" applyFont="1"/>
    <xf borderId="0" fillId="0" fontId="5" numFmtId="0" xfId="0" applyAlignment="1" applyFont="1">
      <alignment shrinkToFit="0" wrapText="1"/>
    </xf>
    <xf borderId="0" fillId="0" fontId="7" numFmtId="0" xfId="0" applyAlignment="1" applyFont="1">
      <alignment shrinkToFit="0" wrapText="1"/>
    </xf>
    <xf borderId="0" fillId="0" fontId="8" numFmtId="0" xfId="0" applyAlignment="1" applyFont="1">
      <alignment shrinkToFit="0" wrapText="1"/>
    </xf>
    <xf borderId="0" fillId="0" fontId="9" numFmtId="0" xfId="0" applyAlignment="1" applyFont="1">
      <alignment shrinkToFit="0" wrapText="1"/>
    </xf>
    <xf borderId="13" fillId="0" fontId="5" numFmtId="0" xfId="0" applyAlignment="1" applyBorder="1" applyFont="1">
      <alignment shrinkToFit="0" wrapText="1"/>
    </xf>
    <xf borderId="0" fillId="0" fontId="5" numFmtId="164" xfId="0" applyFont="1" applyNumberFormat="1"/>
    <xf borderId="0" fillId="0" fontId="5" numFmtId="10" xfId="0" applyFont="1" applyNumberFormat="1"/>
    <xf borderId="13" fillId="0" fontId="5" numFmtId="10" xfId="0" applyBorder="1" applyFont="1" applyNumberFormat="1"/>
    <xf borderId="14" fillId="0" fontId="5" numFmtId="0" xfId="0" applyBorder="1" applyFont="1"/>
    <xf borderId="15" fillId="0" fontId="5" numFmtId="164" xfId="0" applyBorder="1" applyFont="1" applyNumberFormat="1"/>
    <xf borderId="15" fillId="0" fontId="5" numFmtId="10" xfId="0" applyBorder="1" applyFont="1" applyNumberFormat="1"/>
    <xf borderId="15" fillId="0" fontId="5" numFmtId="0" xfId="0" applyBorder="1" applyFont="1"/>
    <xf borderId="16" fillId="0" fontId="5" numFmtId="10" xfId="0" applyBorder="1" applyFont="1" applyNumberFormat="1"/>
    <xf borderId="10" fillId="0" fontId="5" numFmtId="0" xfId="0" applyBorder="1" applyFont="1"/>
    <xf borderId="11" fillId="0" fontId="5" numFmtId="0" xfId="0" applyBorder="1" applyFont="1"/>
    <xf borderId="10" fillId="0" fontId="3" numFmtId="0" xfId="0" applyBorder="1" applyFont="1"/>
    <xf borderId="5" fillId="0" fontId="4" numFmtId="0" xfId="0" applyAlignment="1" applyBorder="1" applyFont="1">
      <alignment horizontal="center"/>
    </xf>
    <xf borderId="5" fillId="0" fontId="5" numFmtId="0" xfId="0" applyBorder="1" applyFont="1"/>
    <xf borderId="13" fillId="0" fontId="4" numFmtId="0" xfId="0" applyAlignment="1" applyBorder="1" applyFont="1">
      <alignment horizontal="center"/>
    </xf>
    <xf borderId="13" fillId="0" fontId="5" numFmtId="0" xfId="0" applyBorder="1" applyFont="1"/>
    <xf borderId="12" fillId="0" fontId="6" numFmtId="0" xfId="0" applyBorder="1" applyFont="1"/>
    <xf borderId="0" fillId="0" fontId="4" numFmtId="164" xfId="0" applyFont="1" applyNumberFormat="1"/>
    <xf borderId="13" fillId="0" fontId="4" numFmtId="164" xfId="0" applyBorder="1" applyFont="1" applyNumberFormat="1"/>
    <xf borderId="14" fillId="0" fontId="6" numFmtId="0" xfId="0" applyBorder="1" applyFont="1"/>
    <xf borderId="15" fillId="0" fontId="4" numFmtId="164" xfId="0" applyBorder="1" applyFont="1" applyNumberFormat="1"/>
    <xf borderId="16" fillId="0" fontId="4" numFmtId="164" xfId="0" applyBorder="1" applyFont="1" applyNumberFormat="1"/>
    <xf borderId="8" fillId="0" fontId="5" numFmtId="0" xfId="0" applyBorder="1" applyFont="1"/>
    <xf borderId="9" fillId="0" fontId="3" numFmtId="0" xfId="0" applyBorder="1" applyFont="1"/>
    <xf borderId="9" fillId="0" fontId="2" numFmtId="0" xfId="0" applyBorder="1" applyFont="1"/>
    <xf borderId="13" fillId="0" fontId="6" numFmtId="0" xfId="0" applyBorder="1" applyFont="1"/>
    <xf borderId="0" fillId="0" fontId="6" numFmtId="0" xfId="0" applyFont="1"/>
    <xf borderId="0" fillId="0" fontId="2" numFmtId="0" xfId="0" applyAlignment="1" applyFont="1">
      <alignment shrinkToFit="0" wrapText="1"/>
    </xf>
    <xf borderId="0" fillId="0" fontId="2" numFmtId="9" xfId="0" applyAlignment="1" applyFont="1" applyNumberFormat="1">
      <alignment shrinkToFit="0" wrapText="1"/>
    </xf>
    <xf borderId="0" fillId="0" fontId="10" numFmtId="0" xfId="0" applyAlignment="1" applyFont="1">
      <alignment shrinkToFit="0" wrapText="1"/>
    </xf>
    <xf borderId="0" fillId="0" fontId="11" numFmtId="0" xfId="0" applyAlignment="1" applyFont="1">
      <alignment shrinkToFit="0" wrapText="1"/>
    </xf>
    <xf borderId="0" fillId="0" fontId="10" numFmtId="0" xfId="0" applyFont="1"/>
    <xf borderId="0" fillId="0" fontId="2" numFmtId="165" xfId="0" applyFont="1" applyNumberFormat="1"/>
    <xf borderId="0" fillId="0" fontId="10" numFmtId="165" xfId="0" applyFont="1" applyNumberFormat="1"/>
    <xf borderId="0" fillId="0" fontId="11" numFmtId="165" xfId="0" applyFont="1" applyNumberFormat="1"/>
    <xf borderId="0" fillId="0" fontId="2" numFmtId="166" xfId="0" applyFont="1" applyNumberFormat="1"/>
    <xf borderId="15" fillId="0" fontId="12" numFmtId="0" xfId="0" applyBorder="1" applyFont="1"/>
    <xf borderId="15" fillId="0" fontId="2" numFmtId="0" xfId="0" applyBorder="1" applyFont="1"/>
    <xf borderId="0" fillId="0" fontId="12" numFmtId="0" xfId="0" applyFont="1"/>
    <xf borderId="0" fillId="0" fontId="12" numFmtId="167" xfId="0" applyFont="1" applyNumberFormat="1"/>
    <xf borderId="17" fillId="2" fontId="2" numFmtId="0" xfId="0" applyBorder="1" applyFill="1" applyFont="1"/>
    <xf borderId="0" fillId="0" fontId="10" numFmtId="168" xfId="0" applyFont="1" applyNumberFormat="1"/>
    <xf borderId="0" fillId="0" fontId="11" numFmtId="168" xfId="0" applyFont="1" applyNumberFormat="1"/>
    <xf borderId="0" fillId="0" fontId="2" numFmtId="9" xfId="0" applyFont="1" applyNumberFormat="1"/>
    <xf borderId="0" fillId="0" fontId="2" numFmtId="169" xfId="0" applyFont="1" applyNumberFormat="1"/>
    <xf borderId="0" fillId="0" fontId="11" numFmtId="0" xfId="0" applyFont="1"/>
    <xf borderId="0" fillId="0" fontId="10" numFmtId="167" xfId="0" applyFont="1" applyNumberFormat="1"/>
    <xf borderId="0" fillId="0" fontId="11" numFmtId="167" xfId="0" applyFont="1" applyNumberFormat="1"/>
    <xf borderId="17" fillId="3" fontId="2" numFmtId="0" xfId="0" applyBorder="1" applyFill="1" applyFont="1"/>
    <xf borderId="0" fillId="0" fontId="2" numFmtId="165" xfId="0" applyAlignment="1" applyFont="1" applyNumberFormat="1">
      <alignment horizontal="center"/>
    </xf>
    <xf borderId="0" fillId="0" fontId="2" numFmtId="170" xfId="0" applyFont="1" applyNumberFormat="1"/>
    <xf borderId="0" fillId="0" fontId="2" numFmtId="171" xfId="0" applyFont="1" applyNumberFormat="1"/>
    <xf borderId="0" fillId="0" fontId="2" numFmtId="172" xfId="0" applyFont="1" applyNumberFormat="1"/>
    <xf borderId="0" fillId="0" fontId="2" numFmtId="167" xfId="0" applyFont="1" applyNumberFormat="1"/>
    <xf borderId="0" fillId="0" fontId="13" numFmtId="0" xfId="0" applyFont="1"/>
    <xf borderId="17" fillId="4" fontId="2" numFmtId="0" xfId="0" applyBorder="1" applyFill="1" applyFont="1"/>
    <xf borderId="0" fillId="0" fontId="11" numFmtId="173" xfId="0" applyFont="1" applyNumberFormat="1"/>
    <xf borderId="18" fillId="0" fontId="2" numFmtId="0" xfId="0" applyBorder="1" applyFont="1"/>
    <xf borderId="19" fillId="0" fontId="2" numFmtId="0" xfId="0" applyBorder="1" applyFont="1"/>
    <xf borderId="0" fillId="0" fontId="2" numFmtId="10" xfId="0" applyFont="1" applyNumberFormat="1"/>
    <xf borderId="17" fillId="4" fontId="10" numFmtId="167" xfId="0" applyBorder="1" applyFont="1" applyNumberFormat="1"/>
    <xf borderId="17" fillId="4" fontId="11" numFmtId="167" xfId="0" applyBorder="1" applyFont="1" applyNumberFormat="1"/>
    <xf borderId="0" fillId="0" fontId="1" numFmtId="167" xfId="0" applyFont="1" applyNumberFormat="1"/>
    <xf borderId="17" fillId="4" fontId="14" numFmtId="0" xfId="0" applyBorder="1" applyFont="1"/>
    <xf borderId="17" fillId="4" fontId="15" numFmtId="0" xfId="0" applyBorder="1" applyFont="1"/>
    <xf borderId="17" fillId="5" fontId="2" numFmtId="0" xfId="0" applyBorder="1" applyFill="1" applyFont="1"/>
    <xf borderId="17" fillId="5" fontId="14" numFmtId="0" xfId="0" applyBorder="1" applyFont="1"/>
    <xf borderId="17" fillId="5" fontId="15" numFmtId="0" xfId="0" applyBorder="1" applyFont="1"/>
    <xf borderId="0" fillId="0" fontId="14" numFmtId="0" xfId="0" applyFont="1"/>
    <xf borderId="0" fillId="0" fontId="15" numFmtId="0" xfId="0" applyFont="1"/>
    <xf borderId="17" fillId="4" fontId="2" numFmtId="165" xfId="0" applyBorder="1" applyFont="1" applyNumberFormat="1"/>
    <xf borderId="17" fillId="4" fontId="2" numFmtId="10" xfId="0" applyBorder="1" applyFont="1" applyNumberFormat="1"/>
    <xf borderId="17" fillId="4" fontId="10" numFmtId="10" xfId="0" applyBorder="1" applyFont="1" applyNumberFormat="1"/>
    <xf borderId="17" fillId="4" fontId="11" numFmtId="10" xfId="0" applyBorder="1" applyFont="1" applyNumberFormat="1"/>
    <xf borderId="17" fillId="4" fontId="12" numFmtId="0" xfId="0" applyBorder="1" applyFont="1"/>
    <xf borderId="17" fillId="5" fontId="2" numFmtId="165" xfId="0" applyBorder="1" applyFont="1" applyNumberFormat="1"/>
    <xf borderId="17" fillId="5" fontId="2" numFmtId="10" xfId="0" applyBorder="1" applyFont="1" applyNumberFormat="1"/>
    <xf borderId="17" fillId="5" fontId="10" numFmtId="10" xfId="0" applyBorder="1" applyFont="1" applyNumberFormat="1"/>
    <xf borderId="17" fillId="5" fontId="11" numFmtId="10" xfId="0" applyBorder="1" applyFont="1" applyNumberFormat="1"/>
    <xf borderId="17" fillId="3" fontId="2" numFmtId="165" xfId="0" applyBorder="1" applyFont="1" applyNumberFormat="1"/>
    <xf borderId="0" fillId="0" fontId="2" numFmtId="0" xfId="0" applyAlignment="1" applyFont="1">
      <alignment horizontal="center" shrinkToFit="0" wrapText="1"/>
    </xf>
    <xf borderId="17" fillId="4" fontId="10" numFmtId="168" xfId="0" applyBorder="1" applyFont="1" applyNumberFormat="1"/>
    <xf borderId="17" fillId="4" fontId="11" numFmtId="168" xfId="0" applyBorder="1" applyFont="1" applyNumberFormat="1"/>
  </cellXfs>
  <cellStyles count="1">
    <cellStyle xfId="0" name="Normal" builtinId="0"/>
  </cellStyles>
  <dxfs count="1">
    <dxf>
      <font/>
      <fill>
        <patternFill patternType="solid">
          <fgColor rgb="FFFBE4D5"/>
          <bgColor rgb="FFFBE4D5"/>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6"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Control F2</a:t>
            </a:r>
          </a:p>
        </c:rich>
      </c:tx>
      <c:overlay val="0"/>
    </c:title>
    <c:plotArea>
      <c:layout/>
      <c:pieChart>
        <c:varyColors val="1"/>
        <c:ser>
          <c:idx val="0"/>
          <c:order val="0"/>
          <c:tx>
            <c:strRef>
              <c:f>'F2 control'!$A$15</c:f>
            </c:strRef>
          </c:tx>
          <c:dPt>
            <c:idx val="0"/>
            <c:spPr>
              <a:solidFill>
                <a:schemeClr val="accent1"/>
              </a:solidFill>
            </c:spPr>
          </c:dPt>
          <c:dLbls>
            <c:showLegendKey val="0"/>
            <c:showVal val="0"/>
            <c:showCatName val="0"/>
            <c:showSerName val="0"/>
            <c:showPercent val="1"/>
            <c:showBubbleSize val="0"/>
            <c:showLeaderLines val="1"/>
          </c:dLbls>
          <c:cat>
            <c:strRef>
              <c:f>'F2 control'!$B$14:$D$14</c:f>
            </c:strRef>
          </c:cat>
          <c:val>
            <c:numRef>
              <c:f>'F2 control'!$B$15:$D$15</c:f>
              <c:numCache/>
            </c:numRef>
          </c:val>
        </c:ser>
        <c:dLbls>
          <c:showLegendKey val="0"/>
          <c:showVal val="0"/>
          <c:showCatName val="0"/>
          <c:showSerName val="0"/>
          <c:showPercent val="0"/>
          <c:showBubbleSize val="0"/>
        </c:dLbls>
        <c:firstSliceAng val="0"/>
      </c:pieChart>
    </c:plotArea>
    <c:plotVisOnly val="1"/>
  </c:chart>
</c:chartSpace>
</file>

<file path=xl/charts/chart10.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Vasa Male F3 Avg</a:t>
            </a:r>
          </a:p>
        </c:rich>
      </c:tx>
      <c:overlay val="0"/>
    </c:title>
    <c:plotArea>
      <c:layout/>
      <c:pieChart>
        <c:varyColors val="1"/>
        <c:ser>
          <c:idx val="0"/>
          <c:order val="0"/>
          <c:dPt>
            <c:idx val="0"/>
            <c:spPr>
              <a:solidFill>
                <a:srgbClr val="B4C7E7"/>
              </a:solidFill>
            </c:spPr>
          </c:dPt>
          <c:dLbls>
            <c:showLegendKey val="0"/>
            <c:showVal val="0"/>
            <c:showCatName val="0"/>
            <c:showSerName val="0"/>
            <c:showPercent val="1"/>
            <c:showBubbleSize val="0"/>
            <c:showLeaderLines val="1"/>
          </c:dLbls>
          <c:cat>
            <c:strRef>
              <c:f>'F3 vasa'!$C$33:$E$33</c:f>
            </c:strRef>
          </c:cat>
          <c:val>
            <c:numRef>
              <c:f>'F3 vasa'!$C$35:$E$35</c:f>
              <c:numCache/>
            </c:numRef>
          </c:val>
        </c:ser>
        <c:dLbls>
          <c:showLegendKey val="0"/>
          <c:showVal val="0"/>
          <c:showCatName val="0"/>
          <c:showSerName val="0"/>
          <c:showPercent val="0"/>
          <c:showBubbleSize val="0"/>
        </c:dLbls>
        <c:firstSliceAng val="0"/>
      </c:pieChart>
    </c:plotArea>
    <c:plotVisOnly val="1"/>
  </c:chart>
</c:chartSpace>
</file>

<file path=xl/charts/chart1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Nos Female F3 Avg</a:t>
            </a:r>
          </a:p>
        </c:rich>
      </c:tx>
      <c:overlay val="0"/>
    </c:title>
    <c:plotArea>
      <c:layout/>
      <c:pieChart>
        <c:varyColors val="1"/>
        <c:ser>
          <c:idx val="0"/>
          <c:order val="0"/>
          <c:dPt>
            <c:idx val="0"/>
            <c:spPr>
              <a:solidFill>
                <a:srgbClr val="B4C7E7"/>
              </a:solidFill>
            </c:spPr>
          </c:dPt>
          <c:dLbls>
            <c:showLegendKey val="0"/>
            <c:showVal val="0"/>
            <c:showCatName val="0"/>
            <c:showSerName val="0"/>
            <c:showPercent val="1"/>
            <c:showBubbleSize val="0"/>
            <c:showLeaderLines val="1"/>
          </c:dLbls>
          <c:cat>
            <c:strRef>
              <c:f>'F3 nos'!$C$31:$E$31</c:f>
            </c:strRef>
          </c:cat>
          <c:val>
            <c:numRef>
              <c:f>'F3 nos'!$C$32:$E$32</c:f>
              <c:numCache/>
            </c:numRef>
          </c:val>
        </c:ser>
        <c:dLbls>
          <c:showLegendKey val="0"/>
          <c:showVal val="0"/>
          <c:showCatName val="0"/>
          <c:showSerName val="0"/>
          <c:showPercent val="0"/>
          <c:showBubbleSize val="0"/>
        </c:dLbls>
        <c:firstSliceAng val="0"/>
      </c:pieChart>
    </c:plotArea>
    <c:plotVisOnly val="1"/>
  </c:chart>
</c:chartSpace>
</file>

<file path=xl/charts/chart1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Nos Male F3 Avg</a:t>
            </a:r>
          </a:p>
        </c:rich>
      </c:tx>
      <c:overlay val="0"/>
    </c:title>
    <c:plotArea>
      <c:layout/>
      <c:pieChart>
        <c:varyColors val="1"/>
        <c:ser>
          <c:idx val="0"/>
          <c:order val="0"/>
          <c:dPt>
            <c:idx val="0"/>
            <c:spPr>
              <a:solidFill>
                <a:srgbClr val="B4C7E7"/>
              </a:solidFill>
            </c:spPr>
          </c:dPt>
          <c:dLbls>
            <c:showLegendKey val="0"/>
            <c:showVal val="0"/>
            <c:showCatName val="0"/>
            <c:showSerName val="0"/>
            <c:showPercent val="1"/>
            <c:showBubbleSize val="0"/>
            <c:showLeaderLines val="1"/>
          </c:dLbls>
          <c:cat>
            <c:strRef>
              <c:f>'F3 nos'!$C$31:$E$31</c:f>
            </c:strRef>
          </c:cat>
          <c:val>
            <c:numRef>
              <c:f>'F3 nos'!$C$33:$E$33</c:f>
              <c:numCache/>
            </c:numRef>
          </c:val>
        </c:ser>
        <c:dLbls>
          <c:showLegendKey val="0"/>
          <c:showVal val="0"/>
          <c:showCatName val="0"/>
          <c:showSerName val="0"/>
          <c:showPercent val="0"/>
          <c:showBubbleSize val="0"/>
        </c:dLbls>
        <c:firstSliceAng val="0"/>
      </c:pieChart>
    </c:plotArea>
    <c:plotVisOnly val="1"/>
  </c:chart>
</c:chartSpace>
</file>

<file path=xl/charts/chart1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Female F3 Avg</a:t>
            </a:r>
          </a:p>
        </c:rich>
      </c:tx>
      <c:overlay val="0"/>
    </c:title>
    <c:plotArea>
      <c:layout/>
      <c:pieChart>
        <c:varyColors val="1"/>
        <c:ser>
          <c:idx val="0"/>
          <c:order val="0"/>
          <c:tx>
            <c:strRef>
              <c:f>'F3 zpg'!$A$25</c:f>
            </c:strRef>
          </c:tx>
          <c:dPt>
            <c:idx val="0"/>
            <c:spPr>
              <a:solidFill>
                <a:srgbClr val="B4C7E7"/>
              </a:solidFill>
            </c:spPr>
          </c:dPt>
          <c:dLbls>
            <c:showLegendKey val="0"/>
            <c:showVal val="0"/>
            <c:showCatName val="0"/>
            <c:showSerName val="0"/>
            <c:showPercent val="1"/>
            <c:showBubbleSize val="0"/>
            <c:showLeaderLines val="1"/>
          </c:dLbls>
          <c:cat>
            <c:strRef>
              <c:f>'F3 zpg'!$B$24:$D$24</c:f>
            </c:strRef>
          </c:cat>
          <c:val>
            <c:numRef>
              <c:f>'F3 zpg'!$B$25:$D$25</c:f>
              <c:numCache/>
            </c:numRef>
          </c:val>
        </c:ser>
        <c:dLbls>
          <c:showLegendKey val="0"/>
          <c:showVal val="0"/>
          <c:showCatName val="0"/>
          <c:showSerName val="0"/>
          <c:showPercent val="0"/>
          <c:showBubbleSize val="0"/>
        </c:dLbls>
        <c:firstSliceAng val="0"/>
      </c:pieChart>
    </c:plotArea>
    <c:plotVisOnly val="1"/>
  </c:chart>
</c:chartSpace>
</file>

<file path=xl/charts/chart1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Male F3 </a:t>
            </a:r>
          </a:p>
        </c:rich>
      </c:tx>
      <c:overlay val="0"/>
    </c:title>
    <c:plotArea>
      <c:layout/>
      <c:pieChart>
        <c:varyColors val="1"/>
        <c:ser>
          <c:idx val="0"/>
          <c:order val="0"/>
          <c:tx>
            <c:strRef>
              <c:f>'F3 zpg'!$A$26</c:f>
            </c:strRef>
          </c:tx>
          <c:dPt>
            <c:idx val="0"/>
            <c:spPr>
              <a:solidFill>
                <a:srgbClr val="B4C7E7"/>
              </a:solidFill>
            </c:spPr>
          </c:dPt>
          <c:dLbls>
            <c:showLegendKey val="0"/>
            <c:showVal val="0"/>
            <c:showCatName val="0"/>
            <c:showSerName val="0"/>
            <c:showPercent val="1"/>
            <c:showBubbleSize val="0"/>
            <c:showLeaderLines val="1"/>
          </c:dLbls>
          <c:cat>
            <c:strRef>
              <c:f>'F3 zpg'!$B$24:$D$24</c:f>
            </c:strRef>
          </c:cat>
          <c:val>
            <c:numRef>
              <c:f>'F3 zpg'!$B$26:$D$26</c:f>
              <c:numCache/>
            </c:numRef>
          </c:val>
        </c:ser>
        <c:dLbls>
          <c:showLegendKey val="0"/>
          <c:showVal val="0"/>
          <c:showCatName val="0"/>
          <c:showSerName val="0"/>
          <c:showPercent val="0"/>
          <c:showBubbleSize val="0"/>
        </c:dLbls>
        <c:firstSliceAng val="0"/>
      </c:pieChart>
    </c:plotArea>
    <c:plotVisOnly val="1"/>
  </c:chart>
</c:chartSpace>
</file>

<file path=xl/charts/chart15.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Female F3 -R1B </a:t>
            </a:r>
          </a:p>
        </c:rich>
      </c:tx>
      <c:overlay val="0"/>
    </c:title>
    <c:plotArea>
      <c:layout/>
      <c:pieChart>
        <c:varyColors val="1"/>
        <c:ser>
          <c:idx val="0"/>
          <c:order val="0"/>
          <c:tx>
            <c:strRef>
              <c:f>'F3 zpg -R1B'!$A$17</c:f>
            </c:strRef>
          </c:tx>
          <c:dPt>
            <c:idx val="0"/>
            <c:spPr>
              <a:solidFill>
                <a:srgbClr val="B4C7E7"/>
              </a:solidFill>
            </c:spPr>
          </c:dPt>
          <c:dLbls>
            <c:showLegendKey val="0"/>
            <c:showVal val="0"/>
            <c:showCatName val="0"/>
            <c:showSerName val="0"/>
            <c:showPercent val="1"/>
            <c:showBubbleSize val="0"/>
            <c:showLeaderLines val="1"/>
          </c:dLbls>
          <c:cat>
            <c:strRef>
              <c:f>'F3 zpg -R1B'!$B$16:$D$16</c:f>
            </c:strRef>
          </c:cat>
          <c:val>
            <c:numRef>
              <c:f>'F3 zpg -R1B'!$B$17:$D$17</c:f>
              <c:numCache/>
            </c:numRef>
          </c:val>
        </c:ser>
        <c:dLbls>
          <c:showLegendKey val="0"/>
          <c:showVal val="0"/>
          <c:showCatName val="0"/>
          <c:showSerName val="0"/>
          <c:showPercent val="0"/>
          <c:showBubbleSize val="0"/>
        </c:dLbls>
        <c:firstSliceAng val="0"/>
      </c:pieChart>
    </c:plotArea>
    <c:plotVisOnly val="1"/>
  </c:chart>
</c:chartSpace>
</file>

<file path=xl/charts/chart16.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Male F3 -R1B</a:t>
            </a:r>
          </a:p>
        </c:rich>
      </c:tx>
      <c:overlay val="0"/>
    </c:title>
    <c:plotArea>
      <c:layout/>
      <c:pieChart>
        <c:varyColors val="1"/>
        <c:ser>
          <c:idx val="0"/>
          <c:order val="0"/>
          <c:tx>
            <c:strRef>
              <c:f>'F3 zpg -R1B'!$A$18</c:f>
            </c:strRef>
          </c:tx>
          <c:dPt>
            <c:idx val="0"/>
            <c:spPr>
              <a:solidFill>
                <a:srgbClr val="B4C7E7"/>
              </a:solidFill>
            </c:spPr>
          </c:dPt>
          <c:dLbls>
            <c:showLegendKey val="0"/>
            <c:showVal val="0"/>
            <c:showCatName val="0"/>
            <c:showSerName val="0"/>
            <c:showPercent val="1"/>
            <c:showBubbleSize val="0"/>
            <c:showLeaderLines val="1"/>
          </c:dLbls>
          <c:cat>
            <c:strRef>
              <c:f>'F3 zpg -R1B'!$B$16:$D$16</c:f>
            </c:strRef>
          </c:cat>
          <c:val>
            <c:numRef>
              <c:f>'F3 zpg -R1B'!$B$18:$D$18</c:f>
              <c:numCache/>
            </c:numRef>
          </c:val>
        </c:ser>
        <c:dLbls>
          <c:showLegendKey val="0"/>
          <c:showVal val="0"/>
          <c:showCatName val="0"/>
          <c:showSerName val="0"/>
          <c:showPercent val="0"/>
          <c:showBubbleSize val="0"/>
        </c:dLbls>
        <c:firstSliceAng val="0"/>
      </c:pieChart>
    </c:plotArea>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Vasa Male F2 Avg</a:t>
            </a:r>
          </a:p>
        </c:rich>
      </c:tx>
      <c:overlay val="0"/>
    </c:title>
    <c:plotArea>
      <c:layout/>
      <c:pieChart>
        <c:varyColors val="1"/>
        <c:ser>
          <c:idx val="0"/>
          <c:order val="0"/>
          <c:tx>
            <c:strRef>
              <c:f>'F2 vasa'!$A$13</c:f>
            </c:strRef>
          </c:tx>
          <c:dPt>
            <c:idx val="0"/>
            <c:spPr>
              <a:solidFill>
                <a:srgbClr val="B4C7E7"/>
              </a:solidFill>
            </c:spPr>
          </c:dPt>
          <c:dLbls>
            <c:showLegendKey val="0"/>
            <c:showVal val="0"/>
            <c:showCatName val="0"/>
            <c:showSerName val="0"/>
            <c:showPercent val="1"/>
            <c:showBubbleSize val="0"/>
            <c:showLeaderLines val="1"/>
          </c:dLbls>
          <c:cat>
            <c:strRef>
              <c:f>'F2 vasa'!$B$11:$D$11</c:f>
            </c:strRef>
          </c:cat>
          <c:val>
            <c:numRef>
              <c:f>'F2 vasa'!$B$13:$D$13</c:f>
              <c:numCache/>
            </c:numRef>
          </c:val>
        </c:ser>
        <c:dLbls>
          <c:showLegendKey val="0"/>
          <c:showVal val="0"/>
          <c:showCatName val="0"/>
          <c:showSerName val="0"/>
          <c:showPercent val="0"/>
          <c:showBubbleSize val="0"/>
        </c:dLbls>
        <c:firstSliceAng val="0"/>
      </c:pieChart>
    </c:plotArea>
    <c:plotVisOnly val="1"/>
  </c:chart>
</c:chartSpace>
</file>

<file path=xl/charts/chart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pieChart>
        <c:varyColors val="1"/>
        <c:ser>
          <c:idx val="0"/>
          <c:order val="0"/>
          <c:tx>
            <c:strRef>
              <c:f>'F2 vasa'!$A$12</c:f>
            </c:strRef>
          </c:tx>
          <c:dPt>
            <c:idx val="0"/>
            <c:spPr>
              <a:solidFill>
                <a:srgbClr val="B4C7E7"/>
              </a:solidFill>
            </c:spPr>
          </c:dPt>
          <c:dLbls>
            <c:showLegendKey val="0"/>
            <c:showVal val="0"/>
            <c:showCatName val="0"/>
            <c:showSerName val="0"/>
            <c:showPercent val="1"/>
            <c:showBubbleSize val="0"/>
            <c:showLeaderLines val="1"/>
          </c:dLbls>
          <c:cat>
            <c:strRef>
              <c:f>'F2 vasa'!$B$11:$D$11</c:f>
            </c:strRef>
          </c:cat>
          <c:val>
            <c:numRef>
              <c:f>'F2 vasa'!$B$12:$D$12</c:f>
              <c:numCache/>
            </c:numRef>
          </c:val>
        </c:ser>
        <c:dLbls>
          <c:showLegendKey val="0"/>
          <c:showVal val="0"/>
          <c:showCatName val="0"/>
          <c:showSerName val="0"/>
          <c:showPercent val="0"/>
          <c:showBubbleSize val="0"/>
        </c:dLbls>
        <c:firstSliceAng val="0"/>
      </c:pieChart>
    </c:plotArea>
    <c:plotVisOnly val="1"/>
  </c:chart>
</c:chartSpace>
</file>

<file path=xl/charts/chart4.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Nos Female F2 Avg</a:t>
            </a:r>
          </a:p>
        </c:rich>
      </c:tx>
      <c:overlay val="0"/>
    </c:title>
    <c:plotArea>
      <c:layout/>
      <c:pieChart>
        <c:varyColors val="1"/>
        <c:ser>
          <c:idx val="0"/>
          <c:order val="0"/>
          <c:tx>
            <c:strRef>
              <c:f>'F2 nanos'!$A$16</c:f>
            </c:strRef>
          </c:tx>
          <c:dPt>
            <c:idx val="0"/>
            <c:spPr>
              <a:solidFill>
                <a:srgbClr val="B4C7E7"/>
              </a:solidFill>
            </c:spPr>
          </c:dPt>
          <c:dLbls>
            <c:showLegendKey val="0"/>
            <c:showVal val="0"/>
            <c:showCatName val="0"/>
            <c:showSerName val="0"/>
            <c:showPercent val="1"/>
            <c:showBubbleSize val="0"/>
            <c:showLeaderLines val="1"/>
          </c:dLbls>
          <c:cat>
            <c:strRef>
              <c:f>'F2 nanos'!$B$15:$D$15</c:f>
            </c:strRef>
          </c:cat>
          <c:val>
            <c:numRef>
              <c:f>'F2 nanos'!$B$16:$D$16</c:f>
              <c:numCache/>
            </c:numRef>
          </c:val>
        </c:ser>
        <c:dLbls>
          <c:showLegendKey val="0"/>
          <c:showVal val="0"/>
          <c:showCatName val="0"/>
          <c:showSerName val="0"/>
          <c:showPercent val="0"/>
          <c:showBubbleSize val="0"/>
        </c:dLbls>
        <c:firstSliceAng val="0"/>
      </c:pieChart>
    </c:plotArea>
    <c:plotVisOnly val="1"/>
  </c:chart>
</c:chartSpace>
</file>

<file path=xl/charts/chart5.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Nos Male F2 Avg</a:t>
            </a:r>
          </a:p>
        </c:rich>
      </c:tx>
      <c:overlay val="0"/>
    </c:title>
    <c:plotArea>
      <c:layout/>
      <c:pieChart>
        <c:varyColors val="1"/>
        <c:ser>
          <c:idx val="0"/>
          <c:order val="0"/>
          <c:tx>
            <c:strRef>
              <c:f>'F2 nanos'!$A$17</c:f>
            </c:strRef>
          </c:tx>
          <c:dPt>
            <c:idx val="0"/>
            <c:spPr>
              <a:solidFill>
                <a:srgbClr val="B4C7E7"/>
              </a:solidFill>
            </c:spPr>
          </c:dPt>
          <c:dLbls>
            <c:showLegendKey val="0"/>
            <c:showVal val="0"/>
            <c:showCatName val="0"/>
            <c:showSerName val="0"/>
            <c:showPercent val="1"/>
            <c:showBubbleSize val="0"/>
            <c:showLeaderLines val="1"/>
          </c:dLbls>
          <c:cat>
            <c:strRef>
              <c:f>'F2 nanos'!$B$15:$D$15</c:f>
            </c:strRef>
          </c:cat>
          <c:val>
            <c:numRef>
              <c:f>'F2 nanos'!$B$17:$D$17</c:f>
              <c:numCache/>
            </c:numRef>
          </c:val>
        </c:ser>
        <c:dLbls>
          <c:showLegendKey val="0"/>
          <c:showVal val="0"/>
          <c:showCatName val="0"/>
          <c:showSerName val="0"/>
          <c:showPercent val="0"/>
          <c:showBubbleSize val="0"/>
        </c:dLbls>
        <c:firstSliceAng val="0"/>
      </c:pieChart>
    </c:plotArea>
    <c:plotVisOnly val="1"/>
  </c:chart>
</c:chartSpace>
</file>

<file path=xl/charts/chart6.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Female F2 Avg</a:t>
            </a:r>
          </a:p>
        </c:rich>
      </c:tx>
      <c:overlay val="0"/>
    </c:title>
    <c:plotArea>
      <c:layout/>
      <c:pieChart>
        <c:varyColors val="1"/>
        <c:ser>
          <c:idx val="0"/>
          <c:order val="0"/>
          <c:tx>
            <c:strRef>
              <c:f>'F2 zpg'!$A$14</c:f>
            </c:strRef>
          </c:tx>
          <c:dPt>
            <c:idx val="0"/>
            <c:spPr>
              <a:solidFill>
                <a:srgbClr val="B4C7E7"/>
              </a:solidFill>
            </c:spPr>
          </c:dPt>
          <c:dLbls>
            <c:showLegendKey val="0"/>
            <c:showVal val="0"/>
            <c:showCatName val="0"/>
            <c:showSerName val="0"/>
            <c:showPercent val="1"/>
            <c:showBubbleSize val="0"/>
            <c:showLeaderLines val="1"/>
          </c:dLbls>
          <c:cat>
            <c:strRef>
              <c:f>'F2 zpg'!$B$13:$D$13</c:f>
            </c:strRef>
          </c:cat>
          <c:val>
            <c:numRef>
              <c:f>'F2 zpg'!$B$14:$D$14</c:f>
              <c:numCache/>
            </c:numRef>
          </c:val>
        </c:ser>
        <c:dLbls>
          <c:showLegendKey val="0"/>
          <c:showVal val="0"/>
          <c:showCatName val="0"/>
          <c:showSerName val="0"/>
          <c:showPercent val="0"/>
          <c:showBubbleSize val="0"/>
        </c:dLbls>
        <c:firstSliceAng val="0"/>
      </c:pieChart>
    </c:plotArea>
    <c:plotVisOnly val="1"/>
  </c:chart>
</c:chartSpace>
</file>

<file path=xl/charts/chart7.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Zpg Male F2 Avg</a:t>
            </a:r>
          </a:p>
        </c:rich>
      </c:tx>
      <c:overlay val="0"/>
    </c:title>
    <c:plotArea>
      <c:layout/>
      <c:pieChart>
        <c:varyColors val="1"/>
        <c:ser>
          <c:idx val="0"/>
          <c:order val="0"/>
          <c:tx>
            <c:strRef>
              <c:f>'F2 zpg'!$A$15</c:f>
            </c:strRef>
          </c:tx>
          <c:dPt>
            <c:idx val="0"/>
            <c:spPr>
              <a:solidFill>
                <a:srgbClr val="B4C7E7"/>
              </a:solidFill>
            </c:spPr>
          </c:dPt>
          <c:dLbls>
            <c:showLegendKey val="0"/>
            <c:showVal val="0"/>
            <c:showCatName val="0"/>
            <c:showSerName val="0"/>
            <c:showPercent val="1"/>
            <c:showBubbleSize val="0"/>
            <c:showLeaderLines val="1"/>
          </c:dLbls>
          <c:cat>
            <c:strRef>
              <c:f>'F2 zpg'!$B$13:$D$13</c:f>
            </c:strRef>
          </c:cat>
          <c:val>
            <c:numRef>
              <c:f>'F2 zpg'!$B$15:$D$15</c:f>
              <c:numCache/>
            </c:numRef>
          </c:val>
        </c:ser>
        <c:dLbls>
          <c:showLegendKey val="0"/>
          <c:showVal val="0"/>
          <c:showCatName val="0"/>
          <c:showSerName val="0"/>
          <c:showPercent val="0"/>
          <c:showBubbleSize val="0"/>
        </c:dLbls>
        <c:firstSliceAng val="0"/>
      </c:pieChart>
    </c:plotArea>
    <c:plotVisOnly val="1"/>
  </c:chart>
</c:chartSpace>
</file>

<file path=xl/charts/chart8.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Control F3</a:t>
            </a:r>
          </a:p>
        </c:rich>
      </c:tx>
      <c:overlay val="0"/>
    </c:title>
    <c:plotArea>
      <c:layout/>
      <c:pieChart>
        <c:varyColors val="1"/>
        <c:ser>
          <c:idx val="0"/>
          <c:order val="0"/>
          <c:tx>
            <c:strRef>
              <c:f>'F3 control'!$A$24</c:f>
            </c:strRef>
          </c:tx>
          <c:dPt>
            <c:idx val="0"/>
            <c:spPr>
              <a:solidFill>
                <a:srgbClr val="B4C7E7"/>
              </a:solidFill>
            </c:spPr>
          </c:dPt>
          <c:dLbls>
            <c:showLegendKey val="0"/>
            <c:showVal val="0"/>
            <c:showCatName val="0"/>
            <c:showSerName val="0"/>
            <c:showPercent val="1"/>
            <c:showBubbleSize val="0"/>
            <c:showLeaderLines val="1"/>
          </c:dLbls>
          <c:cat>
            <c:strRef>
              <c:f>'F3 control'!$B$23:$D$23</c:f>
            </c:strRef>
          </c:cat>
          <c:val>
            <c:numRef>
              <c:f>'F3 control'!$B$24:$D$24</c:f>
              <c:numCache/>
            </c:numRef>
          </c:val>
        </c:ser>
        <c:dLbls>
          <c:showLegendKey val="0"/>
          <c:showVal val="0"/>
          <c:showCatName val="0"/>
          <c:showSerName val="0"/>
          <c:showPercent val="0"/>
          <c:showBubbleSize val="0"/>
        </c:dLbls>
        <c:firstSliceAng val="0"/>
      </c:pieChart>
    </c:plotArea>
    <c:plotVisOnly val="1"/>
  </c:chart>
</c:chartSpace>
</file>

<file path=xl/charts/chart9.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i="0" sz="1400">
                <a:solidFill>
                  <a:srgbClr val="757575"/>
                </a:solidFill>
                <a:latin typeface="+mn-lt"/>
              </a:defRPr>
            </a:pPr>
            <a:r>
              <a:rPr b="0" i="0" sz="1400">
                <a:solidFill>
                  <a:srgbClr val="757575"/>
                </a:solidFill>
                <a:latin typeface="+mn-lt"/>
              </a:rPr>
              <a:t>Vasa Female F3 Avg</a:t>
            </a:r>
          </a:p>
        </c:rich>
      </c:tx>
      <c:overlay val="0"/>
    </c:title>
    <c:plotArea>
      <c:layout/>
      <c:pieChart>
        <c:varyColors val="1"/>
        <c:ser>
          <c:idx val="0"/>
          <c:order val="0"/>
          <c:dPt>
            <c:idx val="0"/>
            <c:spPr>
              <a:solidFill>
                <a:srgbClr val="B4C7E7"/>
              </a:solidFill>
            </c:spPr>
          </c:dPt>
          <c:dLbls>
            <c:showLegendKey val="0"/>
            <c:showVal val="0"/>
            <c:showCatName val="0"/>
            <c:showSerName val="0"/>
            <c:showPercent val="1"/>
            <c:showBubbleSize val="0"/>
            <c:showLeaderLines val="1"/>
          </c:dLbls>
          <c:cat>
            <c:strRef>
              <c:f>'F3 vasa'!$C$33:$E$33</c:f>
            </c:strRef>
          </c:cat>
          <c:val>
            <c:numRef>
              <c:f>'F3 vasa'!$C$34:$E$34</c:f>
              <c:numCache/>
            </c:numRef>
          </c:val>
        </c:ser>
        <c:dLbls>
          <c:showLegendKey val="0"/>
          <c:showVal val="0"/>
          <c:showCatName val="0"/>
          <c:showSerName val="0"/>
          <c:showPercent val="0"/>
          <c:showBubbleSize val="0"/>
        </c:dLbls>
        <c:firstSliceAng val="0"/>
      </c:pieChart>
    </c:plotArea>
    <c:plotVisOnly val="1"/>
  </c:chart>
</c:chartSpace>
</file>

<file path=xl/drawings/_rels/drawing1.xml.rels><?xml version="1.0" encoding="UTF-8" standalone="yes"?><Relationships xmlns="http://schemas.openxmlformats.org/package/2006/relationships"><Relationship Id="rId1" Type="http://schemas.openxmlformats.org/officeDocument/2006/relationships/image" Target="../media/image2.jpg"/><Relationship Id="rId2"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chart" Target="../charts/chart11.xml"/><Relationship Id="rId2" Type="http://schemas.openxmlformats.org/officeDocument/2006/relationships/chart" Target="../charts/chart12.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5.xml"/><Relationship Id="rId2" Type="http://schemas.openxmlformats.org/officeDocument/2006/relationships/chart" Target="../charts/chart16.xml"/></Relationships>
</file>

<file path=xl/drawings/_rels/drawing4.xml.rels><?xml version="1.0" encoding="UTF-8" standalone="yes"?><Relationships xmlns="http://schemas.openxmlformats.org/package/2006/relationships"><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 Id="rId2" Type="http://schemas.openxmlformats.org/officeDocument/2006/relationships/chart" Target="../charts/chart3.xml"/></Relationships>
</file>

<file path=xl/drawings/_rels/drawing6.xml.rels><?xml version="1.0" encoding="UTF-8" standalone="yes"?>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 Id="rId2"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 Id="rId2"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28575</xdr:colOff>
      <xdr:row>9</xdr:row>
      <xdr:rowOff>19050</xdr:rowOff>
    </xdr:from>
    <xdr:ext cx="9629775" cy="5886450"/>
    <xdr:pic>
      <xdr:nvPicPr>
        <xdr:cNvPr id="0" name="image2.jpg"/>
        <xdr:cNvPicPr preferRelativeResize="0"/>
      </xdr:nvPicPr>
      <xdr:blipFill>
        <a:blip cstate="print" r:embed="rId1"/>
        <a:stretch>
          <a:fillRect/>
        </a:stretch>
      </xdr:blipFill>
      <xdr:spPr>
        <a:prstGeom prst="rect">
          <a:avLst/>
        </a:prstGeom>
        <a:noFill/>
      </xdr:spPr>
    </xdr:pic>
    <xdr:clientData fLocksWithSheet="0"/>
  </xdr:oneCellAnchor>
  <xdr:oneCellAnchor>
    <xdr:from>
      <xdr:col>18</xdr:col>
      <xdr:colOff>0</xdr:colOff>
      <xdr:row>9</xdr:row>
      <xdr:rowOff>0</xdr:rowOff>
    </xdr:from>
    <xdr:ext cx="9191625" cy="4914900"/>
    <xdr:pic>
      <xdr:nvPicPr>
        <xdr:cNvPr id="0" name="image1.png"/>
        <xdr:cNvPicPr preferRelativeResize="0"/>
      </xdr:nvPicPr>
      <xdr:blipFill>
        <a:blip cstate="print" r:embed="rId2"/>
        <a:stretch>
          <a:fillRect/>
        </a:stretch>
      </xdr:blipFill>
      <xdr:spPr>
        <a:prstGeom prst="rect">
          <a:avLst/>
        </a:prstGeom>
        <a:noFill/>
      </xdr:spPr>
    </xdr:pic>
    <xdr:clientData fLocksWithSheet="0"/>
  </xdr:oneCellAnchor>
</xdr:wsD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35</xdr:row>
      <xdr:rowOff>19050</xdr:rowOff>
    </xdr:from>
    <xdr:ext cx="7381875" cy="2619375"/>
    <xdr:graphicFrame>
      <xdr:nvGraphicFramePr>
        <xdr:cNvPr id="477168008" name="Chart 11"/>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7</xdr:col>
      <xdr:colOff>0</xdr:colOff>
      <xdr:row>34</xdr:row>
      <xdr:rowOff>152400</xdr:rowOff>
    </xdr:from>
    <xdr:ext cx="5857875" cy="2619375"/>
    <xdr:graphicFrame>
      <xdr:nvGraphicFramePr>
        <xdr:cNvPr id="1670932762" name="Chart 12"/>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27</xdr:row>
      <xdr:rowOff>114300</xdr:rowOff>
    </xdr:from>
    <xdr:ext cx="6724650" cy="2628900"/>
    <xdr:graphicFrame>
      <xdr:nvGraphicFramePr>
        <xdr:cNvPr id="784528625" name="Chart 13"/>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5</xdr:col>
      <xdr:colOff>38100</xdr:colOff>
      <xdr:row>27</xdr:row>
      <xdr:rowOff>95250</xdr:rowOff>
    </xdr:from>
    <xdr:ext cx="5276850" cy="2628900"/>
    <xdr:graphicFrame>
      <xdr:nvGraphicFramePr>
        <xdr:cNvPr id="2122611561" name="Chart 14"/>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9</xdr:row>
      <xdr:rowOff>38100</xdr:rowOff>
    </xdr:from>
    <xdr:ext cx="5105400" cy="2590800"/>
    <xdr:graphicFrame>
      <xdr:nvGraphicFramePr>
        <xdr:cNvPr id="703912603" name="Chart 15"/>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4</xdr:col>
      <xdr:colOff>0</xdr:colOff>
      <xdr:row>19</xdr:row>
      <xdr:rowOff>0</xdr:rowOff>
    </xdr:from>
    <xdr:ext cx="7048500" cy="2581275"/>
    <xdr:graphicFrame>
      <xdr:nvGraphicFramePr>
        <xdr:cNvPr id="1350095954" name="Chart 16"/>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9</xdr:row>
      <xdr:rowOff>0</xdr:rowOff>
    </xdr:from>
    <xdr:ext cx="5686425" cy="2628900"/>
    <xdr:graphicFrame>
      <xdr:nvGraphicFramePr>
        <xdr:cNvPr id="2074751735" name="Chart 1"/>
        <xdr:cNvGraphicFramePr/>
      </xdr:nvGraphicFramePr>
      <xdr:xfrm>
        <a:off x="0" y="0"/>
        <a:ext cx="0" cy="0"/>
      </xdr:xfrm>
      <a:graphic>
        <a:graphicData uri="http://schemas.openxmlformats.org/drawingml/2006/chart">
          <c:chart r:id="rId1"/>
        </a:graphicData>
      </a:graphic>
    </xdr:graphicFrame>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5</xdr:col>
      <xdr:colOff>400050</xdr:colOff>
      <xdr:row>15</xdr:row>
      <xdr:rowOff>0</xdr:rowOff>
    </xdr:from>
    <xdr:ext cx="6181725" cy="2695575"/>
    <xdr:graphicFrame>
      <xdr:nvGraphicFramePr>
        <xdr:cNvPr id="653537454" name="Chart 2"/>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0</xdr:col>
      <xdr:colOff>0</xdr:colOff>
      <xdr:row>15</xdr:row>
      <xdr:rowOff>0</xdr:rowOff>
    </xdr:from>
    <xdr:ext cx="5086350" cy="2695575"/>
    <xdr:graphicFrame>
      <xdr:nvGraphicFramePr>
        <xdr:cNvPr id="1456355631" name="Chart 3"/>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7</xdr:row>
      <xdr:rowOff>142875</xdr:rowOff>
    </xdr:from>
    <xdr:ext cx="5095875" cy="2676525"/>
    <xdr:graphicFrame>
      <xdr:nvGraphicFramePr>
        <xdr:cNvPr id="1405898909" name="Chart 4"/>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5</xdr:col>
      <xdr:colOff>0</xdr:colOff>
      <xdr:row>17</xdr:row>
      <xdr:rowOff>152400</xdr:rowOff>
    </xdr:from>
    <xdr:ext cx="6124575" cy="2676525"/>
    <xdr:graphicFrame>
      <xdr:nvGraphicFramePr>
        <xdr:cNvPr id="972551448" name="Chart 5"/>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16</xdr:row>
      <xdr:rowOff>0</xdr:rowOff>
    </xdr:from>
    <xdr:ext cx="5143500" cy="2667000"/>
    <xdr:graphicFrame>
      <xdr:nvGraphicFramePr>
        <xdr:cNvPr id="1403593536" name="Chart 6"/>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5</xdr:col>
      <xdr:colOff>457200</xdr:colOff>
      <xdr:row>17</xdr:row>
      <xdr:rowOff>0</xdr:rowOff>
    </xdr:from>
    <xdr:ext cx="6210300" cy="2667000"/>
    <xdr:graphicFrame>
      <xdr:nvGraphicFramePr>
        <xdr:cNvPr id="1379925169" name="Chart 7"/>
        <xdr:cNvGraphicFramePr/>
      </xdr:nvGraphicFramePr>
      <xdr:xfrm>
        <a:off x="0" y="0"/>
        <a:ext cx="0" cy="0"/>
      </xdr:xfrm>
      <a:graphic>
        <a:graphicData uri="http://schemas.openxmlformats.org/drawingml/2006/chart">
          <c:chart r:id="rId2"/>
        </a:graphicData>
      </a:graphic>
    </xdr:graphicFrame>
    <xdr:clientData fLocksWithSheet="0"/>
  </xdr:oneCellAnchor>
</xdr:wsD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161925</xdr:colOff>
      <xdr:row>25</xdr:row>
      <xdr:rowOff>38100</xdr:rowOff>
    </xdr:from>
    <xdr:ext cx="5200650" cy="2600325"/>
    <xdr:graphicFrame>
      <xdr:nvGraphicFramePr>
        <xdr:cNvPr id="201785842" name="Chart 8"/>
        <xdr:cNvGraphicFramePr/>
      </xdr:nvGraphicFramePr>
      <xdr:xfrm>
        <a:off x="0" y="0"/>
        <a:ext cx="0" cy="0"/>
      </xdr:xfrm>
      <a:graphic>
        <a:graphicData uri="http://schemas.openxmlformats.org/drawingml/2006/chart">
          <c:chart r:id="rId1"/>
        </a:graphicData>
      </a:graphic>
    </xdr:graphicFrame>
    <xdr:clientData fLocksWithSheet="0"/>
  </xdr:oneCellAnchor>
</xdr:wsD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0</xdr:colOff>
      <xdr:row>37</xdr:row>
      <xdr:rowOff>0</xdr:rowOff>
    </xdr:from>
    <xdr:ext cx="7296150" cy="2676525"/>
    <xdr:graphicFrame>
      <xdr:nvGraphicFramePr>
        <xdr:cNvPr id="448237372" name="Chart 9"/>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7</xdr:col>
      <xdr:colOff>0</xdr:colOff>
      <xdr:row>37</xdr:row>
      <xdr:rowOff>0</xdr:rowOff>
    </xdr:from>
    <xdr:ext cx="7696200" cy="2676525"/>
    <xdr:graphicFrame>
      <xdr:nvGraphicFramePr>
        <xdr:cNvPr id="1539628134" name="Chart 10"/>
        <xdr:cNvGraphicFramePr/>
      </xdr:nvGraphicFramePr>
      <xdr:xfrm>
        <a:off x="0" y="0"/>
        <a:ext cx="0" cy="0"/>
      </xdr:xfrm>
      <a:graphic>
        <a:graphicData uri="http://schemas.openxmlformats.org/drawingml/2006/chart">
          <c:chart r:id="rId2"/>
        </a:graphicData>
      </a:graphic>
    </xdr:graphicFrame>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3" width="8.78"/>
  </cols>
  <sheetData>
    <row r="1" ht="15.75" customHeight="1"/>
    <row r="2" ht="15.75" customHeight="1">
      <c r="A2" s="1" t="s">
        <v>0</v>
      </c>
    </row>
    <row r="3" ht="15.75" customHeight="1"/>
    <row r="4" ht="15.75" customHeight="1"/>
    <row r="5" ht="15.75" customHeight="1">
      <c r="B5" s="2"/>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4"/>
    </row>
    <row r="6" ht="15.75" customHeight="1">
      <c r="B6" s="5"/>
      <c r="C6" s="6" t="s">
        <v>1</v>
      </c>
      <c r="AG6" s="7"/>
    </row>
    <row r="7" ht="15.75" customHeight="1">
      <c r="B7" s="5"/>
      <c r="R7" s="6" t="s">
        <v>2</v>
      </c>
      <c r="AG7" s="7"/>
    </row>
    <row r="8" ht="15.75" customHeight="1">
      <c r="B8" s="5"/>
      <c r="U8" s="8"/>
      <c r="V8" s="8"/>
      <c r="W8" s="8"/>
      <c r="X8" s="9"/>
      <c r="AG8" s="7"/>
    </row>
    <row r="9" ht="15.75" customHeight="1">
      <c r="B9" s="5"/>
      <c r="U9" s="10"/>
      <c r="V9" s="10"/>
      <c r="W9" s="10"/>
      <c r="X9" s="10"/>
      <c r="AG9" s="7"/>
    </row>
    <row r="10" ht="15.75" customHeight="1">
      <c r="B10" s="5"/>
      <c r="U10" s="10"/>
      <c r="V10" s="10"/>
      <c r="W10" s="10"/>
      <c r="X10" s="10"/>
      <c r="AG10" s="7"/>
    </row>
    <row r="11" ht="15.75" customHeight="1">
      <c r="B11" s="5"/>
      <c r="U11" s="10"/>
      <c r="V11" s="10"/>
      <c r="W11" s="10"/>
      <c r="X11" s="10"/>
      <c r="AG11" s="7"/>
    </row>
    <row r="12" ht="15.75" customHeight="1">
      <c r="B12" s="5"/>
      <c r="U12" s="10"/>
      <c r="V12" s="10"/>
      <c r="W12" s="10"/>
      <c r="X12" s="10"/>
      <c r="AG12" s="7"/>
    </row>
    <row r="13" ht="15.75" customHeight="1">
      <c r="B13" s="5"/>
      <c r="U13" s="10"/>
      <c r="V13" s="10"/>
      <c r="W13" s="10"/>
      <c r="X13" s="10"/>
      <c r="AG13" s="7"/>
    </row>
    <row r="14" ht="15.75" customHeight="1">
      <c r="B14" s="5"/>
      <c r="U14" s="10"/>
      <c r="V14" s="10"/>
      <c r="W14" s="10"/>
      <c r="X14" s="10"/>
      <c r="AG14" s="7"/>
    </row>
    <row r="15" ht="15.75" customHeight="1">
      <c r="B15" s="5"/>
      <c r="U15" s="10"/>
      <c r="V15" s="10"/>
      <c r="W15" s="10"/>
      <c r="X15" s="10"/>
      <c r="AG15" s="7"/>
    </row>
    <row r="16" ht="15.75" customHeight="1">
      <c r="B16" s="5"/>
      <c r="U16" s="10"/>
      <c r="V16" s="10"/>
      <c r="W16" s="10"/>
      <c r="X16" s="10"/>
      <c r="AG16" s="7"/>
    </row>
    <row r="17" ht="15.75" customHeight="1">
      <c r="B17" s="5"/>
      <c r="U17" s="10"/>
      <c r="V17" s="10"/>
      <c r="W17" s="10"/>
      <c r="X17" s="10"/>
      <c r="AG17" s="7"/>
    </row>
    <row r="18" ht="15.75" customHeight="1">
      <c r="B18" s="5"/>
      <c r="U18" s="10"/>
      <c r="V18" s="10"/>
      <c r="W18" s="10"/>
      <c r="X18" s="10"/>
      <c r="AG18" s="7"/>
    </row>
    <row r="19" ht="15.75" customHeight="1">
      <c r="B19" s="5"/>
      <c r="U19" s="10"/>
      <c r="V19" s="10"/>
      <c r="W19" s="10"/>
      <c r="X19" s="10"/>
      <c r="AG19" s="7"/>
    </row>
    <row r="20" ht="15.75" customHeight="1">
      <c r="B20" s="5"/>
      <c r="U20" s="10"/>
      <c r="V20" s="10"/>
      <c r="W20" s="10"/>
      <c r="X20" s="10"/>
      <c r="AG20" s="7"/>
    </row>
    <row r="21" ht="15.75" customHeight="1">
      <c r="B21" s="5"/>
      <c r="U21" s="10"/>
      <c r="V21" s="10"/>
      <c r="W21" s="10"/>
      <c r="X21" s="10"/>
      <c r="AG21" s="7"/>
    </row>
    <row r="22" ht="15.75" customHeight="1">
      <c r="B22" s="5"/>
      <c r="U22" s="10"/>
      <c r="V22" s="10"/>
      <c r="W22" s="10"/>
      <c r="X22" s="10"/>
      <c r="AG22" s="7"/>
    </row>
    <row r="23" ht="15.75" customHeight="1">
      <c r="B23" s="5"/>
      <c r="U23" s="10"/>
      <c r="V23" s="10"/>
      <c r="W23" s="10"/>
      <c r="X23" s="10"/>
      <c r="AG23" s="7"/>
    </row>
    <row r="24" ht="15.75" customHeight="1">
      <c r="B24" s="5"/>
      <c r="U24" s="10"/>
      <c r="V24" s="10"/>
      <c r="W24" s="10"/>
      <c r="X24" s="10"/>
      <c r="AG24" s="7"/>
    </row>
    <row r="25" ht="15.75" customHeight="1">
      <c r="B25" s="5"/>
      <c r="U25" s="10"/>
      <c r="V25" s="10"/>
      <c r="W25" s="10"/>
      <c r="X25" s="10"/>
      <c r="AG25" s="7"/>
    </row>
    <row r="26" ht="15.75" customHeight="1">
      <c r="B26" s="5"/>
      <c r="U26" s="10"/>
      <c r="V26" s="10"/>
      <c r="W26" s="10"/>
      <c r="X26" s="10"/>
      <c r="AG26" s="7"/>
    </row>
    <row r="27" ht="15.75" customHeight="1">
      <c r="B27" s="5"/>
      <c r="U27" s="10"/>
      <c r="V27" s="10"/>
      <c r="W27" s="10"/>
      <c r="X27" s="10"/>
      <c r="AG27" s="7"/>
    </row>
    <row r="28" ht="15.75" customHeight="1">
      <c r="B28" s="5"/>
      <c r="U28" s="10"/>
      <c r="V28" s="10"/>
      <c r="W28" s="10"/>
      <c r="X28" s="10"/>
      <c r="AG28" s="7"/>
    </row>
    <row r="29" ht="15.75" customHeight="1">
      <c r="B29" s="5"/>
      <c r="U29" s="10"/>
      <c r="V29" s="10"/>
      <c r="W29" s="10"/>
      <c r="X29" s="10"/>
      <c r="AG29" s="7"/>
    </row>
    <row r="30" ht="15.75" customHeight="1">
      <c r="B30" s="5"/>
      <c r="U30" s="10"/>
      <c r="V30" s="10"/>
      <c r="W30" s="10"/>
      <c r="X30" s="10"/>
      <c r="AG30" s="7"/>
    </row>
    <row r="31" ht="15.75" customHeight="1">
      <c r="B31" s="5"/>
      <c r="U31" s="10"/>
      <c r="V31" s="10"/>
      <c r="W31" s="10"/>
      <c r="X31" s="10"/>
      <c r="AG31" s="7"/>
    </row>
    <row r="32" ht="15.75" customHeight="1">
      <c r="B32" s="5"/>
      <c r="U32" s="10"/>
      <c r="V32" s="10"/>
      <c r="W32" s="10"/>
      <c r="X32" s="10"/>
      <c r="AG32" s="7"/>
    </row>
    <row r="33" ht="15.75" customHeight="1">
      <c r="B33" s="5"/>
      <c r="U33" s="10"/>
      <c r="V33" s="10"/>
      <c r="W33" s="10"/>
      <c r="X33" s="10"/>
      <c r="AG33" s="7"/>
    </row>
    <row r="34" ht="15.75" customHeight="1">
      <c r="B34" s="5"/>
      <c r="U34" s="10"/>
      <c r="V34" s="10"/>
      <c r="W34" s="10"/>
      <c r="X34" s="10"/>
      <c r="AG34" s="7"/>
    </row>
    <row r="35" ht="15.75" customHeight="1">
      <c r="B35" s="5"/>
      <c r="R35" s="11" t="s">
        <v>3</v>
      </c>
      <c r="AG35" s="7"/>
    </row>
    <row r="36" ht="15.75" customHeight="1">
      <c r="B36" s="5"/>
      <c r="AG36" s="7"/>
    </row>
    <row r="37" ht="15.75" customHeight="1">
      <c r="B37" s="5"/>
      <c r="AG37" s="7"/>
    </row>
    <row r="38" ht="15.75" customHeight="1">
      <c r="B38" s="5"/>
      <c r="AG38" s="7"/>
    </row>
    <row r="39" ht="15.75" customHeight="1">
      <c r="B39" s="5"/>
      <c r="AG39" s="7"/>
    </row>
    <row r="40" ht="15.75" customHeight="1">
      <c r="B40" s="5"/>
      <c r="C40" s="12" t="s">
        <v>4</v>
      </c>
      <c r="AG40" s="7"/>
    </row>
    <row r="41" ht="15.75" customHeight="1">
      <c r="B41" s="5"/>
      <c r="AG41" s="7"/>
    </row>
    <row r="42" ht="15.75" customHeight="1">
      <c r="B42" s="5"/>
      <c r="AG42" s="7"/>
    </row>
    <row r="43" ht="15.75" customHeight="1">
      <c r="B43" s="5"/>
      <c r="AG43" s="7"/>
    </row>
    <row r="44" ht="15.75" customHeight="1">
      <c r="B44" s="5"/>
      <c r="U44" s="10"/>
      <c r="V44" s="10"/>
      <c r="W44" s="10"/>
      <c r="X44" s="10"/>
      <c r="AG44" s="7"/>
    </row>
    <row r="45" ht="15.75" customHeight="1">
      <c r="B45" s="5"/>
      <c r="U45" s="10"/>
      <c r="V45" s="10"/>
      <c r="W45" s="10"/>
      <c r="X45" s="10"/>
      <c r="AG45" s="7"/>
    </row>
    <row r="46" ht="15.75" customHeight="1">
      <c r="B46" s="5"/>
      <c r="U46" s="10"/>
      <c r="V46" s="10"/>
      <c r="W46" s="10"/>
      <c r="X46" s="10"/>
      <c r="AG46" s="7"/>
    </row>
    <row r="47" ht="15.75" customHeight="1">
      <c r="B47" s="5"/>
      <c r="U47" s="10"/>
      <c r="V47" s="10"/>
      <c r="W47" s="10"/>
      <c r="X47" s="10"/>
      <c r="AG47" s="7"/>
    </row>
    <row r="48" ht="15.75" customHeight="1">
      <c r="B48" s="5"/>
      <c r="U48" s="10"/>
      <c r="V48" s="10"/>
      <c r="W48" s="10"/>
      <c r="X48" s="10"/>
      <c r="AG48" s="7"/>
    </row>
    <row r="49" ht="15.75" customHeight="1">
      <c r="B49" s="5"/>
      <c r="U49" s="10"/>
      <c r="V49" s="10"/>
      <c r="W49" s="10"/>
      <c r="X49" s="10"/>
      <c r="AG49" s="7"/>
    </row>
    <row r="50" ht="15.75" customHeight="1">
      <c r="B50" s="5"/>
      <c r="U50" s="10"/>
      <c r="V50" s="10"/>
      <c r="W50" s="10"/>
      <c r="X50" s="10"/>
      <c r="AG50" s="7"/>
    </row>
    <row r="51" ht="15.75" customHeight="1">
      <c r="B51" s="5"/>
      <c r="U51" s="10"/>
      <c r="V51" s="10"/>
      <c r="W51" s="10"/>
      <c r="X51" s="10"/>
      <c r="AG51" s="7"/>
    </row>
    <row r="52" ht="15.75" customHeight="1">
      <c r="B52" s="5"/>
      <c r="U52" s="10"/>
      <c r="V52" s="10"/>
      <c r="W52" s="10"/>
      <c r="X52" s="10"/>
      <c r="AG52" s="7"/>
    </row>
    <row r="53" ht="15.75" customHeight="1">
      <c r="B53" s="13"/>
      <c r="C53" s="14"/>
      <c r="D53" s="14"/>
      <c r="E53" s="14"/>
      <c r="F53" s="14"/>
      <c r="G53" s="14"/>
      <c r="H53" s="14"/>
      <c r="I53" s="14"/>
      <c r="J53" s="14"/>
      <c r="K53" s="14"/>
      <c r="L53" s="14"/>
      <c r="M53" s="14"/>
      <c r="N53" s="14"/>
      <c r="O53" s="14"/>
      <c r="P53" s="14"/>
      <c r="Q53" s="14"/>
      <c r="R53" s="14"/>
      <c r="S53" s="14"/>
      <c r="T53" s="14"/>
      <c r="U53" s="14"/>
      <c r="V53" s="15"/>
      <c r="W53" s="15"/>
      <c r="X53" s="15"/>
      <c r="Y53" s="14"/>
      <c r="Z53" s="14"/>
      <c r="AA53" s="14"/>
      <c r="AB53" s="14"/>
      <c r="AC53" s="14"/>
      <c r="AD53" s="14"/>
      <c r="AE53" s="14"/>
      <c r="AF53" s="14"/>
      <c r="AG53" s="16"/>
    </row>
    <row r="54" ht="15.75" customHeight="1">
      <c r="V54" s="10"/>
      <c r="W54" s="10"/>
      <c r="X54" s="10"/>
    </row>
    <row r="55" ht="15.75" customHeight="1"/>
    <row r="56" ht="15.75" customHeight="1">
      <c r="B56" s="2"/>
      <c r="C56" s="3"/>
      <c r="D56" s="3"/>
      <c r="E56" s="3"/>
      <c r="F56" s="3"/>
      <c r="G56" s="3"/>
      <c r="H56" s="3"/>
      <c r="I56" s="3"/>
      <c r="J56" s="3"/>
      <c r="K56" s="3"/>
      <c r="L56" s="3"/>
      <c r="M56" s="3"/>
      <c r="N56" s="4"/>
    </row>
    <row r="57" ht="15.75" customHeight="1">
      <c r="B57" s="5"/>
      <c r="C57" s="17"/>
      <c r="D57" s="17"/>
      <c r="E57" s="17"/>
      <c r="F57" s="17"/>
      <c r="G57" s="17"/>
      <c r="H57" s="17"/>
      <c r="I57" s="17"/>
      <c r="J57" s="17"/>
      <c r="K57" s="17"/>
      <c r="L57" s="17"/>
      <c r="M57" s="17"/>
      <c r="N57" s="7"/>
    </row>
    <row r="58" ht="15.75" customHeight="1">
      <c r="B58" s="5"/>
      <c r="C58" s="18" t="s">
        <v>5</v>
      </c>
      <c r="D58" s="19"/>
      <c r="E58" s="19"/>
      <c r="F58" s="19"/>
      <c r="G58" s="19"/>
      <c r="H58" s="19"/>
      <c r="I58" s="19"/>
      <c r="J58" s="19"/>
      <c r="K58" s="20"/>
      <c r="L58" s="17"/>
      <c r="M58" s="17"/>
      <c r="N58" s="7"/>
    </row>
    <row r="59" ht="15.75" customHeight="1">
      <c r="B59" s="5"/>
      <c r="C59" s="21"/>
      <c r="D59" s="17"/>
      <c r="E59" s="17"/>
      <c r="F59" s="17"/>
      <c r="G59" s="17"/>
      <c r="H59" s="17"/>
      <c r="I59" s="17"/>
      <c r="J59" s="17"/>
      <c r="K59" s="22"/>
      <c r="L59" s="17"/>
      <c r="M59" s="17"/>
      <c r="N59" s="7"/>
    </row>
    <row r="60" ht="15.75" customHeight="1">
      <c r="B60" s="5"/>
      <c r="C60" s="23" t="s">
        <v>6</v>
      </c>
      <c r="D60" s="10" t="s">
        <v>7</v>
      </c>
      <c r="E60" s="10" t="s">
        <v>8</v>
      </c>
      <c r="F60" s="24" t="s">
        <v>9</v>
      </c>
      <c r="G60" s="25" t="s">
        <v>10</v>
      </c>
      <c r="H60" s="26" t="s">
        <v>11</v>
      </c>
      <c r="I60" s="24" t="s">
        <v>12</v>
      </c>
      <c r="J60" s="27" t="s">
        <v>13</v>
      </c>
      <c r="K60" s="28" t="s">
        <v>14</v>
      </c>
      <c r="L60" s="17"/>
      <c r="M60" s="17"/>
      <c r="N60" s="7"/>
    </row>
    <row r="61" ht="15.75" customHeight="1">
      <c r="B61" s="5"/>
      <c r="C61" s="23" t="s">
        <v>15</v>
      </c>
      <c r="D61" s="29">
        <v>0.4917</v>
      </c>
      <c r="E61" s="29">
        <v>0.5079</v>
      </c>
      <c r="F61" s="29">
        <f>SUM(G61:H61)</f>
        <v>0.0004566374108</v>
      </c>
      <c r="G61" s="29">
        <v>3.558157867083429E-4</v>
      </c>
      <c r="H61" s="29">
        <v>1.0082162406032203E-4</v>
      </c>
      <c r="I61" s="30">
        <f t="shared" ref="I61:I67" si="1">SUM(F61)/SUM(D61,F61)</f>
        <v>0.0009278294268</v>
      </c>
      <c r="J61" s="10">
        <v>11.0</v>
      </c>
      <c r="K61" s="31">
        <f t="shared" ref="K61:K67" si="2">((E61+F61)-0.5)*2</f>
        <v>0.01671327482</v>
      </c>
      <c r="L61" s="17"/>
      <c r="M61" s="17"/>
      <c r="N61" s="7"/>
    </row>
    <row r="62" ht="15.75" customHeight="1">
      <c r="B62" s="5"/>
      <c r="C62" s="23" t="s">
        <v>16</v>
      </c>
      <c r="D62" s="29">
        <v>0.054510936016426266</v>
      </c>
      <c r="E62" s="29">
        <v>0.594042232819106</v>
      </c>
      <c r="F62" s="29">
        <v>0.3514385224457137</v>
      </c>
      <c r="G62" s="29">
        <v>0.22767309979931039</v>
      </c>
      <c r="H62" s="29">
        <v>0.1237737313651569</v>
      </c>
      <c r="I62" s="30">
        <f t="shared" si="1"/>
        <v>0.8657198947</v>
      </c>
      <c r="J62" s="10">
        <v>4.0</v>
      </c>
      <c r="K62" s="31">
        <f t="shared" si="2"/>
        <v>0.8909615105</v>
      </c>
      <c r="L62" s="17"/>
      <c r="M62" s="17"/>
      <c r="N62" s="7"/>
    </row>
    <row r="63" ht="15.75" customHeight="1">
      <c r="B63" s="5"/>
      <c r="C63" s="23" t="s">
        <v>17</v>
      </c>
      <c r="D63" s="29">
        <v>0.4991</v>
      </c>
      <c r="E63" s="29">
        <v>0.4909</v>
      </c>
      <c r="F63" s="29">
        <f t="shared" ref="F63:F67" si="3">SUM(G63:H63)</f>
        <v>0.0100245191</v>
      </c>
      <c r="G63" s="29">
        <v>0.0035001239176257336</v>
      </c>
      <c r="H63" s="29">
        <v>0.006524395183980625</v>
      </c>
      <c r="I63" s="30">
        <f t="shared" si="1"/>
        <v>0.01968971976</v>
      </c>
      <c r="J63" s="10">
        <v>3.0</v>
      </c>
      <c r="K63" s="31">
        <f t="shared" si="2"/>
        <v>0.001849038203</v>
      </c>
      <c r="L63" s="17"/>
      <c r="M63" s="17"/>
      <c r="N63" s="7"/>
    </row>
    <row r="64" ht="15.75" customHeight="1">
      <c r="B64" s="5"/>
      <c r="C64" s="23" t="s">
        <v>18</v>
      </c>
      <c r="D64" s="29">
        <v>0.4121</v>
      </c>
      <c r="E64" s="29">
        <v>0.5201</v>
      </c>
      <c r="F64" s="29">
        <f t="shared" si="3"/>
        <v>0.06795763821</v>
      </c>
      <c r="G64" s="29">
        <v>0.0422710617001456</v>
      </c>
      <c r="H64" s="29">
        <v>0.02568657651048432</v>
      </c>
      <c r="I64" s="30">
        <f t="shared" si="1"/>
        <v>0.1415614143</v>
      </c>
      <c r="J64" s="10">
        <v>6.0</v>
      </c>
      <c r="K64" s="31">
        <f t="shared" si="2"/>
        <v>0.1761152764</v>
      </c>
      <c r="L64" s="17"/>
      <c r="M64" s="17"/>
      <c r="N64" s="7"/>
    </row>
    <row r="65" ht="15.75" customHeight="1">
      <c r="B65" s="5"/>
      <c r="C65" s="23" t="s">
        <v>19</v>
      </c>
      <c r="D65" s="29">
        <v>0.4991</v>
      </c>
      <c r="E65" s="29">
        <v>0.4978</v>
      </c>
      <c r="F65" s="29">
        <f t="shared" si="3"/>
        <v>0.003169965743</v>
      </c>
      <c r="G65" s="29">
        <v>8.722779588089887E-4</v>
      </c>
      <c r="H65" s="29">
        <v>0.002297687784356711</v>
      </c>
      <c r="I65" s="30">
        <f t="shared" si="1"/>
        <v>0.006311278713</v>
      </c>
      <c r="J65" s="10">
        <v>2.0</v>
      </c>
      <c r="K65" s="31">
        <f t="shared" si="2"/>
        <v>0.001939931486</v>
      </c>
      <c r="L65" s="17"/>
      <c r="M65" s="17"/>
      <c r="N65" s="7"/>
    </row>
    <row r="66" ht="15.75" customHeight="1">
      <c r="B66" s="5"/>
      <c r="C66" s="23" t="s">
        <v>20</v>
      </c>
      <c r="D66" s="29">
        <v>0.4919</v>
      </c>
      <c r="E66" s="29">
        <v>0.5003</v>
      </c>
      <c r="F66" s="29">
        <f t="shared" si="3"/>
        <v>0.007762795694</v>
      </c>
      <c r="G66" s="29">
        <v>0.006217164710656587</v>
      </c>
      <c r="H66" s="29">
        <v>0.0015456309830404469</v>
      </c>
      <c r="I66" s="30">
        <f t="shared" si="1"/>
        <v>0.01553606905</v>
      </c>
      <c r="J66" s="10">
        <v>4.0</v>
      </c>
      <c r="K66" s="31">
        <f t="shared" si="2"/>
        <v>0.01612559139</v>
      </c>
      <c r="L66" s="17"/>
      <c r="M66" s="17"/>
      <c r="N66" s="7"/>
    </row>
    <row r="67" ht="15.75" customHeight="1">
      <c r="B67" s="5"/>
      <c r="C67" s="32" t="s">
        <v>21</v>
      </c>
      <c r="D67" s="33">
        <v>0.5267</v>
      </c>
      <c r="E67" s="33">
        <v>0.4702</v>
      </c>
      <c r="F67" s="33">
        <f t="shared" si="3"/>
        <v>0.00312077695</v>
      </c>
      <c r="G67" s="33">
        <v>0.0028962502210984342</v>
      </c>
      <c r="H67" s="33">
        <v>2.245267291240971E-4</v>
      </c>
      <c r="I67" s="34">
        <f t="shared" si="1"/>
        <v>0.005890250224</v>
      </c>
      <c r="J67" s="35">
        <v>4.0</v>
      </c>
      <c r="K67" s="36">
        <f t="shared" si="2"/>
        <v>-0.0533584461</v>
      </c>
      <c r="L67" s="17"/>
      <c r="M67" s="17"/>
      <c r="N67" s="7"/>
    </row>
    <row r="68" ht="15.75" customHeight="1">
      <c r="B68" s="5"/>
      <c r="C68" s="10"/>
      <c r="D68" s="10"/>
      <c r="E68" s="10"/>
      <c r="F68" s="10"/>
      <c r="G68" s="10"/>
      <c r="H68" s="10"/>
      <c r="I68" s="10"/>
      <c r="J68" s="10"/>
      <c r="K68" s="10"/>
      <c r="L68" s="17"/>
      <c r="M68" s="17"/>
      <c r="N68" s="7"/>
    </row>
    <row r="69" ht="15.75" customHeight="1">
      <c r="B69" s="5"/>
      <c r="C69" s="10"/>
      <c r="D69" s="10"/>
      <c r="E69" s="10"/>
      <c r="F69" s="10"/>
      <c r="G69" s="10"/>
      <c r="H69" s="10"/>
      <c r="I69" s="10"/>
      <c r="J69" s="10"/>
      <c r="K69" s="10"/>
      <c r="L69" s="17"/>
      <c r="M69" s="17"/>
      <c r="N69" s="7"/>
    </row>
    <row r="70" ht="15.75" customHeight="1">
      <c r="B70" s="5"/>
      <c r="C70" s="18" t="s">
        <v>22</v>
      </c>
      <c r="D70" s="37"/>
      <c r="E70" s="37"/>
      <c r="F70" s="37"/>
      <c r="G70" s="37"/>
      <c r="H70" s="37"/>
      <c r="I70" s="37"/>
      <c r="J70" s="37"/>
      <c r="K70" s="38"/>
      <c r="L70" s="17"/>
      <c r="M70" s="17"/>
      <c r="N70" s="7"/>
    </row>
    <row r="71" ht="15.75" customHeight="1">
      <c r="B71" s="5"/>
      <c r="C71" s="23"/>
      <c r="D71" s="10"/>
      <c r="E71" s="10"/>
      <c r="F71" s="10"/>
      <c r="G71" s="10"/>
      <c r="H71" s="10"/>
      <c r="I71" s="30"/>
      <c r="J71" s="10"/>
      <c r="K71" s="31"/>
      <c r="L71" s="17"/>
      <c r="M71" s="17"/>
      <c r="N71" s="7"/>
    </row>
    <row r="72" ht="15.75" customHeight="1">
      <c r="B72" s="5"/>
      <c r="C72" s="23" t="s">
        <v>23</v>
      </c>
      <c r="D72" s="10" t="s">
        <v>7</v>
      </c>
      <c r="E72" s="10" t="s">
        <v>8</v>
      </c>
      <c r="F72" s="24" t="s">
        <v>24</v>
      </c>
      <c r="G72" s="25" t="s">
        <v>10</v>
      </c>
      <c r="H72" s="26" t="s">
        <v>11</v>
      </c>
      <c r="I72" s="24" t="s">
        <v>12</v>
      </c>
      <c r="J72" s="10" t="s">
        <v>13</v>
      </c>
      <c r="K72" s="28" t="s">
        <v>25</v>
      </c>
      <c r="L72" s="17"/>
      <c r="M72" s="17"/>
      <c r="N72" s="7"/>
    </row>
    <row r="73" ht="15.75" customHeight="1">
      <c r="B73" s="5"/>
      <c r="C73" s="23" t="s">
        <v>15</v>
      </c>
      <c r="D73" s="29">
        <v>0.7396885690332985</v>
      </c>
      <c r="E73" s="29">
        <v>0.25997388173776237</v>
      </c>
      <c r="F73" s="29">
        <f t="shared" ref="F73:F79" si="4">SUM(G73:H73)</f>
        <v>0.0003726250028</v>
      </c>
      <c r="G73" s="29">
        <v>3.1128299838477353E-4</v>
      </c>
      <c r="H73" s="29">
        <v>6.134200440807348E-5</v>
      </c>
      <c r="I73" s="30">
        <f t="shared" ref="I73:I79" si="5">F73/0.25</f>
        <v>0.001490500011</v>
      </c>
      <c r="J73" s="10">
        <v>18.0</v>
      </c>
      <c r="K73" s="31">
        <f t="shared" ref="K73:K79" si="6">((E73+F73)-0.25)*2</f>
        <v>0.02069301348</v>
      </c>
      <c r="L73" s="17"/>
      <c r="M73" s="17"/>
      <c r="N73" s="7"/>
    </row>
    <row r="74" ht="15.75" customHeight="1">
      <c r="B74" s="5"/>
      <c r="C74" s="23" t="s">
        <v>16</v>
      </c>
      <c r="D74" s="29">
        <v>0.5155319166928413</v>
      </c>
      <c r="E74" s="29">
        <v>0.30947620748683635</v>
      </c>
      <c r="F74" s="29">
        <f t="shared" si="4"/>
        <v>0.1749918758</v>
      </c>
      <c r="G74" s="29">
        <v>0.10101274589755255</v>
      </c>
      <c r="H74" s="29">
        <v>0.0739791299227694</v>
      </c>
      <c r="I74" s="30">
        <f t="shared" si="5"/>
        <v>0.6999675033</v>
      </c>
      <c r="J74" s="10">
        <v>5.0</v>
      </c>
      <c r="K74" s="31">
        <f t="shared" si="6"/>
        <v>0.4689361666</v>
      </c>
      <c r="L74" s="17"/>
      <c r="M74" s="17"/>
      <c r="N74" s="7"/>
    </row>
    <row r="75" ht="15.75" customHeight="1">
      <c r="B75" s="5"/>
      <c r="C75" s="23" t="s">
        <v>17</v>
      </c>
      <c r="D75" s="29">
        <v>0.7164634936138821</v>
      </c>
      <c r="E75" s="29">
        <v>0.28324677649763425</v>
      </c>
      <c r="F75" s="29">
        <f t="shared" si="4"/>
        <v>0.0002897298885</v>
      </c>
      <c r="G75" s="29">
        <v>2.239979545724775E-4</v>
      </c>
      <c r="H75" s="29">
        <v>6.573193391084808E-5</v>
      </c>
      <c r="I75" s="30">
        <f t="shared" si="5"/>
        <v>0.001158919554</v>
      </c>
      <c r="J75" s="10">
        <v>6.0</v>
      </c>
      <c r="K75" s="31">
        <f t="shared" si="6"/>
        <v>0.06707301277</v>
      </c>
      <c r="L75" s="17"/>
      <c r="M75" s="17"/>
      <c r="N75" s="7"/>
    </row>
    <row r="76" ht="15.75" customHeight="1">
      <c r="B76" s="5"/>
      <c r="C76" s="23" t="s">
        <v>18</v>
      </c>
      <c r="D76" s="29">
        <v>0.7059512698000333</v>
      </c>
      <c r="E76" s="29">
        <v>0.2678293642936384</v>
      </c>
      <c r="F76" s="29">
        <f t="shared" si="4"/>
        <v>0.02621936591</v>
      </c>
      <c r="G76" s="29">
        <v>0.01106634379529794</v>
      </c>
      <c r="H76" s="29">
        <v>0.015153022111029913</v>
      </c>
      <c r="I76" s="30">
        <f t="shared" si="5"/>
        <v>0.1048774636</v>
      </c>
      <c r="J76" s="10">
        <v>8.0</v>
      </c>
      <c r="K76" s="31">
        <f t="shared" si="6"/>
        <v>0.0880974604</v>
      </c>
      <c r="L76" s="17"/>
      <c r="M76" s="17"/>
      <c r="N76" s="7"/>
    </row>
    <row r="77" ht="15.75" customHeight="1">
      <c r="B77" s="5"/>
      <c r="C77" s="23" t="s">
        <v>19</v>
      </c>
      <c r="D77" s="29">
        <v>0.743075718797391</v>
      </c>
      <c r="E77" s="29">
        <v>0.2565412076966545</v>
      </c>
      <c r="F77" s="29">
        <f t="shared" si="4"/>
        <v>0.000383073506</v>
      </c>
      <c r="G77" s="29">
        <v>3.2133572874972095E-4</v>
      </c>
      <c r="H77" s="29">
        <v>6.173777720420614E-5</v>
      </c>
      <c r="I77" s="30">
        <f t="shared" si="5"/>
        <v>0.001532294024</v>
      </c>
      <c r="J77" s="10">
        <v>5.0</v>
      </c>
      <c r="K77" s="31">
        <f t="shared" si="6"/>
        <v>0.01384856241</v>
      </c>
      <c r="L77" s="17"/>
      <c r="M77" s="17"/>
      <c r="N77" s="7"/>
    </row>
    <row r="78" ht="15.75" customHeight="1">
      <c r="B78" s="5"/>
      <c r="C78" s="23" t="s">
        <v>20</v>
      </c>
      <c r="D78" s="29">
        <v>0.7439633181721789</v>
      </c>
      <c r="E78" s="29">
        <v>0.25580389914911167</v>
      </c>
      <c r="F78" s="29">
        <f t="shared" si="4"/>
        <v>0.0002327826787</v>
      </c>
      <c r="G78" s="29">
        <v>2.0050720252498156E-4</v>
      </c>
      <c r="H78" s="29">
        <v>3.2275476183785123E-5</v>
      </c>
      <c r="I78" s="30">
        <f t="shared" si="5"/>
        <v>0.0009311307148</v>
      </c>
      <c r="J78" s="10">
        <v>13.0</v>
      </c>
      <c r="K78" s="31">
        <f t="shared" si="6"/>
        <v>0.01207336366</v>
      </c>
      <c r="L78" s="17"/>
      <c r="M78" s="17"/>
      <c r="N78" s="7"/>
    </row>
    <row r="79" ht="15.75" customHeight="1">
      <c r="B79" s="5"/>
      <c r="C79" s="32" t="s">
        <v>21</v>
      </c>
      <c r="D79" s="33">
        <v>0.7450414221791348</v>
      </c>
      <c r="E79" s="33">
        <v>0.25467144044359025</v>
      </c>
      <c r="F79" s="33">
        <f t="shared" si="4"/>
        <v>0.0002871373773</v>
      </c>
      <c r="G79" s="33">
        <v>2.034430393264777E-4</v>
      </c>
      <c r="H79" s="33">
        <v>8.369433794791492E-5</v>
      </c>
      <c r="I79" s="34">
        <f t="shared" si="5"/>
        <v>0.001148549509</v>
      </c>
      <c r="J79" s="35">
        <v>8.0</v>
      </c>
      <c r="K79" s="36">
        <f t="shared" si="6"/>
        <v>0.009917155642</v>
      </c>
      <c r="L79" s="17"/>
      <c r="M79" s="17"/>
      <c r="N79" s="7"/>
    </row>
    <row r="80" ht="15.75" customHeight="1">
      <c r="B80" s="5"/>
      <c r="C80" s="17"/>
      <c r="D80" s="17"/>
      <c r="E80" s="17"/>
      <c r="F80" s="17"/>
      <c r="G80" s="17"/>
      <c r="H80" s="17"/>
      <c r="I80" s="17"/>
      <c r="J80" s="17"/>
      <c r="K80" s="17"/>
      <c r="L80" s="17"/>
      <c r="M80" s="17"/>
      <c r="N80" s="7"/>
    </row>
    <row r="81" ht="15.75" customHeight="1">
      <c r="B81" s="13"/>
      <c r="C81" s="14"/>
      <c r="D81" s="14"/>
      <c r="E81" s="14"/>
      <c r="F81" s="14"/>
      <c r="G81" s="14"/>
      <c r="H81" s="14"/>
      <c r="I81" s="14"/>
      <c r="J81" s="14"/>
      <c r="K81" s="14"/>
      <c r="L81" s="14"/>
      <c r="M81" s="14"/>
      <c r="N81" s="16"/>
    </row>
    <row r="82" ht="15.75" customHeight="1"/>
    <row r="83" ht="15.75" customHeight="1"/>
    <row r="84" ht="15.75" customHeight="1">
      <c r="B84" s="2"/>
      <c r="C84" s="3"/>
      <c r="D84" s="3"/>
      <c r="E84" s="3"/>
      <c r="F84" s="3"/>
      <c r="G84" s="3"/>
      <c r="H84" s="3"/>
      <c r="I84" s="3"/>
      <c r="J84" s="3"/>
      <c r="K84" s="3"/>
      <c r="L84" s="3"/>
      <c r="M84" s="3"/>
      <c r="N84" s="3"/>
      <c r="O84" s="3"/>
      <c r="P84" s="3"/>
      <c r="Q84" s="3"/>
      <c r="R84" s="3"/>
      <c r="S84" s="3"/>
      <c r="T84" s="3"/>
      <c r="U84" s="3"/>
      <c r="V84" s="4"/>
      <c r="X84" s="10"/>
      <c r="Y84" s="10"/>
    </row>
    <row r="85" ht="15.75" customHeight="1">
      <c r="B85" s="5"/>
      <c r="C85" s="6" t="s">
        <v>26</v>
      </c>
      <c r="D85" s="17"/>
      <c r="E85" s="17"/>
      <c r="F85" s="17"/>
      <c r="G85" s="17"/>
      <c r="H85" s="17"/>
      <c r="I85" s="17"/>
      <c r="J85" s="17"/>
      <c r="K85" s="17"/>
      <c r="L85" s="17"/>
      <c r="M85" s="17"/>
      <c r="N85" s="17"/>
      <c r="O85" s="17"/>
      <c r="P85" s="17"/>
      <c r="Q85" s="17"/>
      <c r="R85" s="17"/>
      <c r="S85" s="17"/>
      <c r="T85" s="17"/>
      <c r="U85" s="17"/>
      <c r="V85" s="7"/>
      <c r="X85" s="10"/>
      <c r="Y85" s="10"/>
    </row>
    <row r="86" ht="15.75" customHeight="1">
      <c r="B86" s="5"/>
      <c r="D86" s="17"/>
      <c r="E86" s="17"/>
      <c r="F86" s="17"/>
      <c r="G86" s="17"/>
      <c r="H86" s="17"/>
      <c r="I86" s="17"/>
      <c r="J86" s="17"/>
      <c r="K86" s="17"/>
      <c r="L86" s="17"/>
      <c r="M86" s="17"/>
      <c r="N86" s="17"/>
      <c r="O86" s="17"/>
      <c r="P86" s="17"/>
      <c r="Q86" s="17"/>
      <c r="R86" s="17"/>
      <c r="S86" s="17"/>
      <c r="T86" s="17"/>
      <c r="U86" s="17"/>
      <c r="V86" s="7"/>
      <c r="X86" s="10"/>
      <c r="Y86" s="10"/>
    </row>
    <row r="87" ht="15.75" customHeight="1">
      <c r="B87" s="5"/>
      <c r="C87" s="6" t="s">
        <v>27</v>
      </c>
      <c r="D87" s="17"/>
      <c r="E87" s="17"/>
      <c r="F87" s="17"/>
      <c r="G87" s="17"/>
      <c r="H87" s="17"/>
      <c r="I87" s="17"/>
      <c r="J87" s="17"/>
      <c r="K87" s="17"/>
      <c r="L87" s="17"/>
      <c r="M87" s="17"/>
      <c r="N87" s="17"/>
      <c r="O87" s="17"/>
      <c r="P87" s="17"/>
      <c r="Q87" s="17"/>
      <c r="R87" s="17"/>
      <c r="S87" s="17"/>
      <c r="T87" s="17"/>
      <c r="U87" s="17"/>
      <c r="V87" s="7"/>
      <c r="X87" s="10"/>
      <c r="Y87" s="10"/>
    </row>
    <row r="88" ht="15.75" customHeight="1">
      <c r="B88" s="5"/>
      <c r="C88" s="6" t="s">
        <v>28</v>
      </c>
      <c r="D88" s="17"/>
      <c r="E88" s="17"/>
      <c r="F88" s="17"/>
      <c r="G88" s="17"/>
      <c r="H88" s="17"/>
      <c r="I88" s="17"/>
      <c r="J88" s="17"/>
      <c r="K88" s="17"/>
      <c r="L88" s="17"/>
      <c r="M88" s="17"/>
      <c r="N88" s="17"/>
      <c r="O88" s="17"/>
      <c r="P88" s="17"/>
      <c r="Q88" s="17"/>
      <c r="R88" s="17"/>
      <c r="S88" s="17"/>
      <c r="T88" s="17"/>
      <c r="U88" s="17"/>
      <c r="V88" s="7"/>
      <c r="X88" s="10"/>
      <c r="Y88" s="10"/>
    </row>
    <row r="89" ht="15.75" customHeight="1">
      <c r="B89" s="5"/>
      <c r="C89" s="17"/>
      <c r="D89" s="17"/>
      <c r="E89" s="17"/>
      <c r="F89" s="17"/>
      <c r="G89" s="17"/>
      <c r="H89" s="17"/>
      <c r="I89" s="17"/>
      <c r="J89" s="17"/>
      <c r="K89" s="17"/>
      <c r="L89" s="17"/>
      <c r="M89" s="17"/>
      <c r="N89" s="17"/>
      <c r="O89" s="17"/>
      <c r="P89" s="17"/>
      <c r="Q89" s="17"/>
      <c r="R89" s="17"/>
      <c r="S89" s="17"/>
      <c r="T89" s="17"/>
      <c r="U89" s="17"/>
      <c r="V89" s="7"/>
      <c r="X89" s="10"/>
      <c r="Y89" s="10"/>
    </row>
    <row r="90" ht="15.75" customHeight="1">
      <c r="B90" s="5"/>
      <c r="C90" s="18" t="s">
        <v>6</v>
      </c>
      <c r="D90" s="39"/>
      <c r="E90" s="19"/>
      <c r="F90" s="19"/>
      <c r="G90" s="19"/>
      <c r="H90" s="19"/>
      <c r="I90" s="19"/>
      <c r="J90" s="20"/>
      <c r="K90" s="17"/>
      <c r="L90" s="8"/>
      <c r="M90" s="18" t="s">
        <v>23</v>
      </c>
      <c r="N90" s="39"/>
      <c r="O90" s="19"/>
      <c r="P90" s="19"/>
      <c r="Q90" s="19"/>
      <c r="R90" s="19"/>
      <c r="S90" s="19"/>
      <c r="T90" s="19"/>
      <c r="U90" s="20"/>
      <c r="V90" s="40"/>
      <c r="X90" s="10"/>
      <c r="Y90" s="10"/>
    </row>
    <row r="91" ht="15.75" customHeight="1">
      <c r="B91" s="5"/>
      <c r="C91" s="21"/>
      <c r="D91" s="17"/>
      <c r="E91" s="17"/>
      <c r="F91" s="17"/>
      <c r="G91" s="17"/>
      <c r="H91" s="17"/>
      <c r="I91" s="17"/>
      <c r="J91" s="22"/>
      <c r="K91" s="17"/>
      <c r="L91" s="10"/>
      <c r="M91" s="21"/>
      <c r="N91" s="17"/>
      <c r="O91" s="17"/>
      <c r="P91" s="17"/>
      <c r="Q91" s="17"/>
      <c r="R91" s="17"/>
      <c r="S91" s="17"/>
      <c r="T91" s="17"/>
      <c r="U91" s="22"/>
      <c r="V91" s="41"/>
      <c r="X91" s="10"/>
      <c r="Y91" s="10"/>
    </row>
    <row r="92" ht="15.75" customHeight="1">
      <c r="B92" s="5"/>
      <c r="C92" s="21"/>
      <c r="D92" s="8" t="s">
        <v>15</v>
      </c>
      <c r="E92" s="8" t="s">
        <v>29</v>
      </c>
      <c r="F92" s="8" t="s">
        <v>30</v>
      </c>
      <c r="G92" s="8" t="s">
        <v>18</v>
      </c>
      <c r="H92" s="8" t="s">
        <v>19</v>
      </c>
      <c r="I92" s="8" t="s">
        <v>20</v>
      </c>
      <c r="J92" s="42" t="s">
        <v>21</v>
      </c>
      <c r="K92" s="8"/>
      <c r="L92" s="10"/>
      <c r="M92" s="21"/>
      <c r="N92" s="8" t="s">
        <v>15</v>
      </c>
      <c r="O92" s="8" t="s">
        <v>29</v>
      </c>
      <c r="P92" s="8" t="s">
        <v>30</v>
      </c>
      <c r="Q92" s="8" t="s">
        <v>18</v>
      </c>
      <c r="R92" s="8" t="s">
        <v>19</v>
      </c>
      <c r="S92" s="8" t="s">
        <v>20</v>
      </c>
      <c r="T92" s="8" t="s">
        <v>21</v>
      </c>
      <c r="U92" s="42" t="s">
        <v>31</v>
      </c>
      <c r="V92" s="41"/>
      <c r="X92" s="10"/>
      <c r="Y92" s="10"/>
    </row>
    <row r="93" ht="15.75" customHeight="1">
      <c r="B93" s="5"/>
      <c r="C93" s="21"/>
      <c r="D93" s="10">
        <v>0.497637</v>
      </c>
      <c r="E93" s="10">
        <v>0.056632</v>
      </c>
      <c r="F93" s="10">
        <v>0.514944</v>
      </c>
      <c r="G93" s="10">
        <v>0.406642</v>
      </c>
      <c r="H93" s="10">
        <v>0.497951</v>
      </c>
      <c r="I93" s="10">
        <v>0.489262</v>
      </c>
      <c r="J93" s="43">
        <v>0.541453</v>
      </c>
      <c r="K93" s="10"/>
      <c r="L93" s="10"/>
      <c r="M93" s="21"/>
      <c r="N93" s="10">
        <v>0.717391</v>
      </c>
      <c r="O93" s="10">
        <v>0.494927</v>
      </c>
      <c r="P93" s="10">
        <v>0.674095</v>
      </c>
      <c r="Q93" s="10">
        <v>0.561821</v>
      </c>
      <c r="R93" s="10">
        <v>0.731167</v>
      </c>
      <c r="S93" s="10">
        <v>0.78489</v>
      </c>
      <c r="T93" s="10">
        <v>0.692569</v>
      </c>
      <c r="U93" s="43">
        <v>0.770178</v>
      </c>
      <c r="V93" s="41"/>
      <c r="X93" s="10"/>
      <c r="Y93" s="10"/>
    </row>
    <row r="94" ht="15.75" customHeight="1">
      <c r="B94" s="5"/>
      <c r="C94" s="21"/>
      <c r="D94" s="10">
        <v>0.495981</v>
      </c>
      <c r="E94" s="10">
        <v>0.043272</v>
      </c>
      <c r="F94" s="10">
        <v>0.48893</v>
      </c>
      <c r="G94" s="10">
        <v>0.442166</v>
      </c>
      <c r="H94" s="10">
        <v>0.500171</v>
      </c>
      <c r="I94" s="10">
        <v>0.507108</v>
      </c>
      <c r="J94" s="43">
        <v>0.566199</v>
      </c>
      <c r="K94" s="10"/>
      <c r="L94" s="10"/>
      <c r="M94" s="21"/>
      <c r="N94" s="10">
        <v>0.748026</v>
      </c>
      <c r="O94" s="10">
        <v>0.565495</v>
      </c>
      <c r="P94" s="10">
        <v>0.768103</v>
      </c>
      <c r="Q94" s="10">
        <v>0.588595</v>
      </c>
      <c r="R94" s="10">
        <v>0.768948</v>
      </c>
      <c r="S94" s="10">
        <v>0.742123</v>
      </c>
      <c r="T94" s="10">
        <v>0.748955</v>
      </c>
      <c r="U94" s="43">
        <v>0.726644</v>
      </c>
      <c r="V94" s="41"/>
      <c r="X94" s="10"/>
      <c r="Y94" s="10"/>
    </row>
    <row r="95" ht="15.75" customHeight="1">
      <c r="B95" s="5"/>
      <c r="C95" s="21"/>
      <c r="D95" s="10">
        <v>0.493453</v>
      </c>
      <c r="E95" s="10">
        <v>0.028138</v>
      </c>
      <c r="F95" s="10">
        <v>0.493286</v>
      </c>
      <c r="G95" s="10">
        <v>0.312344</v>
      </c>
      <c r="H95" s="10"/>
      <c r="I95" s="10">
        <v>0.4708</v>
      </c>
      <c r="J95" s="43">
        <v>0.498991</v>
      </c>
      <c r="K95" s="10"/>
      <c r="L95" s="10"/>
      <c r="M95" s="21"/>
      <c r="N95" s="10">
        <v>0.729311</v>
      </c>
      <c r="O95" s="10">
        <v>0.528863</v>
      </c>
      <c r="P95" s="10">
        <v>0.705773</v>
      </c>
      <c r="Q95" s="10">
        <v>0.785572</v>
      </c>
      <c r="R95" s="10">
        <v>0.741752</v>
      </c>
      <c r="S95" s="10">
        <v>0.773084</v>
      </c>
      <c r="T95" s="10">
        <v>0.743859</v>
      </c>
      <c r="U95" s="43">
        <v>0.843471</v>
      </c>
      <c r="V95" s="41"/>
      <c r="X95" s="10"/>
      <c r="Y95" s="10"/>
    </row>
    <row r="96" ht="15.75" customHeight="1">
      <c r="B96" s="5"/>
      <c r="C96" s="21"/>
      <c r="D96" s="10">
        <v>0.48834</v>
      </c>
      <c r="E96" s="10">
        <v>0.063629</v>
      </c>
      <c r="F96" s="10"/>
      <c r="G96" s="10">
        <v>0.40919</v>
      </c>
      <c r="H96" s="10"/>
      <c r="I96" s="10">
        <v>0.500536</v>
      </c>
      <c r="J96" s="43">
        <v>0.499995</v>
      </c>
      <c r="K96" s="10"/>
      <c r="L96" s="10"/>
      <c r="M96" s="21"/>
      <c r="N96" s="10">
        <v>0.731089</v>
      </c>
      <c r="O96" s="10">
        <v>0.57603</v>
      </c>
      <c r="P96" s="10">
        <v>0.710595</v>
      </c>
      <c r="Q96" s="10">
        <v>0.734439</v>
      </c>
      <c r="R96" s="10">
        <v>0.73403</v>
      </c>
      <c r="S96" s="10">
        <v>0.742049</v>
      </c>
      <c r="T96" s="10">
        <v>0.772638</v>
      </c>
      <c r="U96" s="43">
        <v>0.790984</v>
      </c>
      <c r="V96" s="41"/>
      <c r="X96" s="10"/>
      <c r="Y96" s="10"/>
    </row>
    <row r="97" ht="15.75" customHeight="1">
      <c r="B97" s="5"/>
      <c r="C97" s="21"/>
      <c r="D97" s="10">
        <v>0.500137</v>
      </c>
      <c r="E97" s="10"/>
      <c r="F97" s="10"/>
      <c r="G97" s="10">
        <v>0.430433</v>
      </c>
      <c r="H97" s="10"/>
      <c r="I97" s="10"/>
      <c r="J97" s="22"/>
      <c r="K97" s="10"/>
      <c r="L97" s="10"/>
      <c r="M97" s="21"/>
      <c r="N97" s="10">
        <v>0.736451</v>
      </c>
      <c r="O97" s="10">
        <v>0.405361</v>
      </c>
      <c r="P97" s="10">
        <v>0.687734</v>
      </c>
      <c r="Q97" s="10">
        <v>0.634253</v>
      </c>
      <c r="R97" s="10">
        <v>0.771758</v>
      </c>
      <c r="S97" s="10">
        <v>0.74461</v>
      </c>
      <c r="T97" s="10">
        <v>0.748338</v>
      </c>
      <c r="U97" s="43">
        <v>0.834034</v>
      </c>
      <c r="V97" s="41"/>
      <c r="X97" s="10"/>
      <c r="Y97" s="10"/>
    </row>
    <row r="98" ht="15.75" customHeight="1">
      <c r="B98" s="5"/>
      <c r="C98" s="21"/>
      <c r="D98" s="10">
        <v>0.495012</v>
      </c>
      <c r="E98" s="10"/>
      <c r="F98" s="10"/>
      <c r="G98" s="10">
        <v>0.472089</v>
      </c>
      <c r="H98" s="10"/>
      <c r="I98" s="10"/>
      <c r="J98" s="22"/>
      <c r="K98" s="10"/>
      <c r="L98" s="10"/>
      <c r="M98" s="21"/>
      <c r="N98" s="10">
        <v>0.717605</v>
      </c>
      <c r="O98" s="10">
        <v>0.489765</v>
      </c>
      <c r="P98" s="10">
        <v>0.685561</v>
      </c>
      <c r="Q98" s="10">
        <v>0.710522</v>
      </c>
      <c r="R98" s="10">
        <v>0.735081</v>
      </c>
      <c r="S98" s="10">
        <v>0.772775</v>
      </c>
      <c r="T98" s="10">
        <v>0.730383</v>
      </c>
      <c r="U98" s="43">
        <v>0.703956</v>
      </c>
      <c r="V98" s="41"/>
      <c r="X98" s="10"/>
      <c r="Y98" s="10"/>
    </row>
    <row r="99" ht="15.75" customHeight="1">
      <c r="B99" s="5"/>
      <c r="C99" s="21"/>
      <c r="D99" s="10">
        <v>0.487244</v>
      </c>
      <c r="E99" s="10"/>
      <c r="F99" s="10"/>
      <c r="G99" s="10"/>
      <c r="H99" s="10"/>
      <c r="I99" s="10"/>
      <c r="J99" s="22"/>
      <c r="K99" s="10"/>
      <c r="L99" s="10"/>
      <c r="M99" s="21"/>
      <c r="N99" s="10">
        <v>0.747573</v>
      </c>
      <c r="O99" s="10">
        <v>0.49969</v>
      </c>
      <c r="P99" s="10">
        <v>0.723931</v>
      </c>
      <c r="Q99" s="10">
        <v>0.703125</v>
      </c>
      <c r="R99" s="10">
        <v>0.703422</v>
      </c>
      <c r="S99" s="10">
        <v>0.744286</v>
      </c>
      <c r="T99" s="10">
        <v>0.738357</v>
      </c>
      <c r="U99" s="43">
        <v>0.725202</v>
      </c>
      <c r="V99" s="41"/>
      <c r="X99" s="10"/>
      <c r="Y99" s="10"/>
    </row>
    <row r="100" ht="15.75" customHeight="1">
      <c r="B100" s="5"/>
      <c r="C100" s="21"/>
      <c r="D100" s="10">
        <v>0.489108</v>
      </c>
      <c r="E100" s="10"/>
      <c r="F100" s="10"/>
      <c r="G100" s="10"/>
      <c r="H100" s="10"/>
      <c r="I100" s="10"/>
      <c r="J100" s="22"/>
      <c r="K100" s="10"/>
      <c r="L100" s="10"/>
      <c r="M100" s="21"/>
      <c r="N100" s="10">
        <v>0.757002</v>
      </c>
      <c r="O100" s="10">
        <v>0.544114</v>
      </c>
      <c r="P100" s="10">
        <v>0.710153</v>
      </c>
      <c r="Q100" s="10">
        <v>0.680302</v>
      </c>
      <c r="R100" s="10">
        <v>0.755144</v>
      </c>
      <c r="S100" s="10">
        <v>0.708961</v>
      </c>
      <c r="T100" s="10">
        <v>0.785233</v>
      </c>
      <c r="U100" s="43">
        <v>0.729073</v>
      </c>
      <c r="V100" s="41"/>
      <c r="X100" s="10"/>
      <c r="Y100" s="10"/>
    </row>
    <row r="101" ht="15.75" customHeight="1">
      <c r="B101" s="5"/>
      <c r="C101" s="21"/>
      <c r="D101" s="10">
        <v>0.490807</v>
      </c>
      <c r="E101" s="10"/>
      <c r="F101" s="10"/>
      <c r="G101" s="10"/>
      <c r="H101" s="10"/>
      <c r="I101" s="10"/>
      <c r="J101" s="22"/>
      <c r="K101" s="10"/>
      <c r="L101" s="10"/>
      <c r="M101" s="21"/>
      <c r="N101" s="10">
        <v>0.73107</v>
      </c>
      <c r="O101" s="10">
        <v>0.506255</v>
      </c>
      <c r="P101" s="10">
        <v>0.739441</v>
      </c>
      <c r="Q101" s="10">
        <v>0.709879</v>
      </c>
      <c r="R101" s="10">
        <v>0.752347</v>
      </c>
      <c r="S101" s="10">
        <v>0.719003</v>
      </c>
      <c r="T101" s="10"/>
      <c r="U101" s="43">
        <v>0.741402</v>
      </c>
      <c r="V101" s="41"/>
      <c r="X101" s="10"/>
      <c r="Y101" s="10"/>
    </row>
    <row r="102" ht="15.75" customHeight="1">
      <c r="B102" s="5"/>
      <c r="C102" s="21"/>
      <c r="D102" s="10">
        <v>0.48333</v>
      </c>
      <c r="E102" s="10"/>
      <c r="F102" s="10"/>
      <c r="G102" s="10"/>
      <c r="H102" s="10"/>
      <c r="I102" s="10"/>
      <c r="J102" s="22"/>
      <c r="K102" s="10"/>
      <c r="L102" s="10"/>
      <c r="M102" s="21"/>
      <c r="N102" s="10">
        <v>0.728292</v>
      </c>
      <c r="O102" s="10">
        <v>0.53877</v>
      </c>
      <c r="P102" s="10">
        <v>0.749108</v>
      </c>
      <c r="Q102" s="10">
        <v>0.700913</v>
      </c>
      <c r="R102" s="10">
        <v>0.734676</v>
      </c>
      <c r="S102" s="10">
        <v>0.69123</v>
      </c>
      <c r="T102" s="10"/>
      <c r="U102" s="43">
        <v>0.718959</v>
      </c>
      <c r="V102" s="41"/>
      <c r="X102" s="10"/>
      <c r="Y102" s="10"/>
    </row>
    <row r="103" ht="15.75" customHeight="1">
      <c r="B103" s="5"/>
      <c r="C103" s="21"/>
      <c r="D103" s="10">
        <v>0.487538</v>
      </c>
      <c r="E103" s="10"/>
      <c r="F103" s="10"/>
      <c r="G103" s="10"/>
      <c r="H103" s="10"/>
      <c r="I103" s="10"/>
      <c r="J103" s="22"/>
      <c r="K103" s="10"/>
      <c r="L103" s="10"/>
      <c r="M103" s="21"/>
      <c r="N103" s="10">
        <v>0.751515</v>
      </c>
      <c r="O103" s="10">
        <v>0.517608</v>
      </c>
      <c r="P103" s="10"/>
      <c r="Q103" s="10">
        <v>0.720081</v>
      </c>
      <c r="R103" s="10">
        <v>0.745507</v>
      </c>
      <c r="S103" s="10">
        <v>0.76241</v>
      </c>
      <c r="T103" s="10"/>
      <c r="U103" s="43">
        <v>0.724151</v>
      </c>
      <c r="V103" s="41"/>
      <c r="X103" s="10"/>
      <c r="Y103" s="10"/>
    </row>
    <row r="104" ht="15.75" customHeight="1">
      <c r="B104" s="5"/>
      <c r="C104" s="21"/>
      <c r="D104" s="10"/>
      <c r="E104" s="10"/>
      <c r="F104" s="10"/>
      <c r="G104" s="17"/>
      <c r="H104" s="10"/>
      <c r="I104" s="10"/>
      <c r="J104" s="43"/>
      <c r="K104" s="17"/>
      <c r="L104" s="10"/>
      <c r="M104" s="21"/>
      <c r="N104" s="10">
        <v>0.734521</v>
      </c>
      <c r="O104" s="10"/>
      <c r="P104" s="10"/>
      <c r="Q104" s="10">
        <v>0.687461</v>
      </c>
      <c r="R104" s="10"/>
      <c r="S104" s="10">
        <v>0.742139</v>
      </c>
      <c r="T104" s="10"/>
      <c r="U104" s="43"/>
      <c r="V104" s="41"/>
      <c r="X104" s="10"/>
      <c r="Y104" s="10"/>
    </row>
    <row r="105" ht="15.75" customHeight="1">
      <c r="B105" s="5"/>
      <c r="C105" s="44" t="s">
        <v>32</v>
      </c>
      <c r="D105" s="45">
        <f t="shared" ref="D105:J105" si="7">AVERAGE(D93:D103)</f>
        <v>0.4916897273</v>
      </c>
      <c r="E105" s="45">
        <f t="shared" si="7"/>
        <v>0.04791775</v>
      </c>
      <c r="F105" s="45">
        <f t="shared" si="7"/>
        <v>0.4990533333</v>
      </c>
      <c r="G105" s="45">
        <f t="shared" si="7"/>
        <v>0.412144</v>
      </c>
      <c r="H105" s="45">
        <f t="shared" si="7"/>
        <v>0.499061</v>
      </c>
      <c r="I105" s="45">
        <f t="shared" si="7"/>
        <v>0.4919265</v>
      </c>
      <c r="J105" s="46">
        <f t="shared" si="7"/>
        <v>0.5266595</v>
      </c>
      <c r="K105" s="17"/>
      <c r="L105" s="10"/>
      <c r="M105" s="21"/>
      <c r="N105" s="10">
        <v>0.738951</v>
      </c>
      <c r="O105" s="10"/>
      <c r="P105" s="10"/>
      <c r="Q105" s="10">
        <v>0.792894</v>
      </c>
      <c r="R105" s="10"/>
      <c r="S105" s="10"/>
      <c r="T105" s="10"/>
      <c r="U105" s="43"/>
      <c r="V105" s="41"/>
    </row>
    <row r="106" ht="15.75" customHeight="1">
      <c r="B106" s="5"/>
      <c r="C106" s="47" t="s">
        <v>33</v>
      </c>
      <c r="D106" s="48">
        <f t="shared" ref="D106:J106" si="8">MEDIAN(D93:D103)</f>
        <v>0.490807</v>
      </c>
      <c r="E106" s="48">
        <f t="shared" si="8"/>
        <v>0.049952</v>
      </c>
      <c r="F106" s="48">
        <f t="shared" si="8"/>
        <v>0.493286</v>
      </c>
      <c r="G106" s="48">
        <f t="shared" si="8"/>
        <v>0.4198115</v>
      </c>
      <c r="H106" s="48">
        <f t="shared" si="8"/>
        <v>0.499061</v>
      </c>
      <c r="I106" s="48">
        <f t="shared" si="8"/>
        <v>0.494899</v>
      </c>
      <c r="J106" s="49">
        <f t="shared" si="8"/>
        <v>0.520724</v>
      </c>
      <c r="K106" s="17"/>
      <c r="L106" s="10"/>
      <c r="M106" s="21"/>
      <c r="N106" s="10">
        <v>0.769348</v>
      </c>
      <c r="O106" s="10"/>
      <c r="P106" s="10"/>
      <c r="Q106" s="10">
        <v>0.8694</v>
      </c>
      <c r="R106" s="10"/>
      <c r="S106" s="10"/>
      <c r="T106" s="10"/>
      <c r="U106" s="43"/>
      <c r="V106" s="41"/>
    </row>
    <row r="107" ht="15.75" customHeight="1">
      <c r="B107" s="5"/>
      <c r="C107" s="17"/>
      <c r="D107" s="10"/>
      <c r="E107" s="10"/>
      <c r="F107" s="10"/>
      <c r="G107" s="17"/>
      <c r="H107" s="10"/>
      <c r="I107" s="10"/>
      <c r="J107" s="10"/>
      <c r="K107" s="17"/>
      <c r="L107" s="10"/>
      <c r="M107" s="21"/>
      <c r="N107" s="10">
        <v>0.736038</v>
      </c>
      <c r="O107" s="10"/>
      <c r="P107" s="10"/>
      <c r="Q107" s="10"/>
      <c r="R107" s="10"/>
      <c r="S107" s="10"/>
      <c r="T107" s="10"/>
      <c r="U107" s="43"/>
      <c r="V107" s="41"/>
    </row>
    <row r="108" ht="15.75" customHeight="1">
      <c r="B108" s="5"/>
      <c r="C108" s="17"/>
      <c r="D108" s="10"/>
      <c r="E108" s="10"/>
      <c r="F108" s="10"/>
      <c r="G108" s="17"/>
      <c r="H108" s="10"/>
      <c r="I108" s="10"/>
      <c r="J108" s="10"/>
      <c r="K108" s="17"/>
      <c r="L108" s="10"/>
      <c r="M108" s="21"/>
      <c r="N108" s="10">
        <v>0.742041</v>
      </c>
      <c r="O108" s="10"/>
      <c r="P108" s="10"/>
      <c r="Q108" s="10"/>
      <c r="R108" s="10"/>
      <c r="S108" s="10"/>
      <c r="T108" s="10"/>
      <c r="U108" s="43"/>
      <c r="V108" s="41"/>
    </row>
    <row r="109" ht="15.75" customHeight="1">
      <c r="B109" s="5"/>
      <c r="C109" s="17"/>
      <c r="D109" s="10"/>
      <c r="E109" s="10"/>
      <c r="F109" s="10"/>
      <c r="G109" s="17"/>
      <c r="H109" s="10"/>
      <c r="I109" s="10"/>
      <c r="J109" s="10"/>
      <c r="K109" s="17"/>
      <c r="L109" s="10"/>
      <c r="M109" s="21"/>
      <c r="N109" s="10">
        <v>0.726411</v>
      </c>
      <c r="O109" s="10"/>
      <c r="P109" s="10"/>
      <c r="Q109" s="10"/>
      <c r="R109" s="10"/>
      <c r="S109" s="10"/>
      <c r="T109" s="10"/>
      <c r="U109" s="43"/>
      <c r="V109" s="41"/>
    </row>
    <row r="110" ht="15.75" customHeight="1">
      <c r="B110" s="5"/>
      <c r="C110" s="17"/>
      <c r="D110" s="10"/>
      <c r="E110" s="10"/>
      <c r="F110" s="10"/>
      <c r="G110" s="17"/>
      <c r="H110" s="10"/>
      <c r="I110" s="10"/>
      <c r="J110" s="10"/>
      <c r="K110" s="17"/>
      <c r="L110" s="10"/>
      <c r="M110" s="21"/>
      <c r="N110" s="10">
        <v>0.760864</v>
      </c>
      <c r="O110" s="10"/>
      <c r="P110" s="10"/>
      <c r="Q110" s="10"/>
      <c r="R110" s="10"/>
      <c r="S110" s="10"/>
      <c r="T110" s="10"/>
      <c r="U110" s="43"/>
      <c r="V110" s="41"/>
    </row>
    <row r="111" ht="15.75" customHeight="1">
      <c r="B111" s="5"/>
      <c r="C111" s="17"/>
      <c r="D111" s="10"/>
      <c r="E111" s="10"/>
      <c r="F111" s="10"/>
      <c r="G111" s="17"/>
      <c r="H111" s="10"/>
      <c r="I111" s="10"/>
      <c r="J111" s="10"/>
      <c r="K111" s="17"/>
      <c r="L111" s="10"/>
      <c r="M111" s="21"/>
      <c r="N111" s="10">
        <v>0.758466</v>
      </c>
      <c r="O111" s="10"/>
      <c r="P111" s="10"/>
      <c r="Q111" s="10"/>
      <c r="R111" s="10"/>
      <c r="S111" s="10"/>
      <c r="T111" s="10"/>
      <c r="U111" s="43"/>
      <c r="V111" s="41"/>
    </row>
    <row r="112" ht="15.75" customHeight="1">
      <c r="B112" s="5"/>
      <c r="C112" s="17"/>
      <c r="D112" s="17"/>
      <c r="E112" s="17"/>
      <c r="F112" s="17"/>
      <c r="G112" s="17"/>
      <c r="H112" s="17"/>
      <c r="I112" s="17"/>
      <c r="J112" s="17"/>
      <c r="K112" s="17"/>
      <c r="L112" s="17"/>
      <c r="M112" s="21"/>
      <c r="N112" s="17"/>
      <c r="O112" s="17"/>
      <c r="P112" s="17"/>
      <c r="Q112" s="17"/>
      <c r="R112" s="17"/>
      <c r="S112" s="17"/>
      <c r="T112" s="17"/>
      <c r="U112" s="22"/>
      <c r="V112" s="7"/>
    </row>
    <row r="113" ht="15.75" customHeight="1">
      <c r="B113" s="5"/>
      <c r="C113" s="17"/>
      <c r="D113" s="17"/>
      <c r="E113" s="17"/>
      <c r="F113" s="17"/>
      <c r="G113" s="17"/>
      <c r="H113" s="17"/>
      <c r="I113" s="17"/>
      <c r="J113" s="17"/>
      <c r="K113" s="17"/>
      <c r="L113" s="17"/>
      <c r="M113" s="44" t="s">
        <v>32</v>
      </c>
      <c r="N113" s="45">
        <f t="shared" ref="N113:U113" si="9">AVERAGE(N93:N111)</f>
        <v>0.7401034211</v>
      </c>
      <c r="O113" s="45">
        <f t="shared" si="9"/>
        <v>0.5151707273</v>
      </c>
      <c r="P113" s="45">
        <f t="shared" si="9"/>
        <v>0.7154494</v>
      </c>
      <c r="Q113" s="45">
        <f t="shared" si="9"/>
        <v>0.7056612143</v>
      </c>
      <c r="R113" s="45">
        <f t="shared" si="9"/>
        <v>0.7430756364</v>
      </c>
      <c r="S113" s="45">
        <f t="shared" si="9"/>
        <v>0.7439633333</v>
      </c>
      <c r="T113" s="45">
        <f t="shared" si="9"/>
        <v>0.7450415</v>
      </c>
      <c r="U113" s="46">
        <f t="shared" si="9"/>
        <v>0.7552776364</v>
      </c>
      <c r="V113" s="7"/>
    </row>
    <row r="114" ht="15.75" customHeight="1">
      <c r="B114" s="5"/>
      <c r="C114" s="17"/>
      <c r="D114" s="17"/>
      <c r="E114" s="17"/>
      <c r="F114" s="17"/>
      <c r="G114" s="17"/>
      <c r="H114" s="17"/>
      <c r="I114" s="17"/>
      <c r="J114" s="17"/>
      <c r="K114" s="17"/>
      <c r="L114" s="17"/>
      <c r="M114" s="47" t="s">
        <v>33</v>
      </c>
      <c r="N114" s="48">
        <f t="shared" ref="N114:U114" si="10">MEDIAN(N93:N111)</f>
        <v>0.736451</v>
      </c>
      <c r="O114" s="48">
        <f t="shared" si="10"/>
        <v>0.517608</v>
      </c>
      <c r="P114" s="48">
        <f t="shared" si="10"/>
        <v>0.710374</v>
      </c>
      <c r="Q114" s="48">
        <f t="shared" si="10"/>
        <v>0.706502</v>
      </c>
      <c r="R114" s="48">
        <f t="shared" si="10"/>
        <v>0.741752</v>
      </c>
      <c r="S114" s="48">
        <f t="shared" si="10"/>
        <v>0.7432125</v>
      </c>
      <c r="T114" s="48">
        <f t="shared" si="10"/>
        <v>0.7460985</v>
      </c>
      <c r="U114" s="49">
        <f t="shared" si="10"/>
        <v>0.729073</v>
      </c>
      <c r="V114" s="7"/>
    </row>
    <row r="115" ht="15.75" customHeight="1">
      <c r="B115" s="5"/>
      <c r="C115" s="17"/>
      <c r="D115" s="17"/>
      <c r="E115" s="17"/>
      <c r="F115" s="17"/>
      <c r="G115" s="17"/>
      <c r="H115" s="17"/>
      <c r="I115" s="17"/>
      <c r="J115" s="17"/>
      <c r="K115" s="17"/>
      <c r="L115" s="17"/>
      <c r="M115" s="17"/>
      <c r="N115" s="17"/>
      <c r="O115" s="17"/>
      <c r="P115" s="17"/>
      <c r="Q115" s="17"/>
      <c r="R115" s="17"/>
      <c r="S115" s="17"/>
      <c r="T115" s="17"/>
      <c r="U115" s="17"/>
      <c r="V115" s="7"/>
    </row>
    <row r="116" ht="15.75" customHeight="1">
      <c r="B116" s="13"/>
      <c r="C116" s="14"/>
      <c r="D116" s="15"/>
      <c r="E116" s="15"/>
      <c r="F116" s="15"/>
      <c r="G116" s="14"/>
      <c r="H116" s="15"/>
      <c r="I116" s="15"/>
      <c r="J116" s="15"/>
      <c r="K116" s="14"/>
      <c r="L116" s="15"/>
      <c r="M116" s="14"/>
      <c r="N116" s="15"/>
      <c r="O116" s="15"/>
      <c r="P116" s="15"/>
      <c r="Q116" s="15"/>
      <c r="R116" s="15"/>
      <c r="S116" s="15"/>
      <c r="T116" s="15"/>
      <c r="U116" s="15"/>
      <c r="V116" s="50"/>
    </row>
    <row r="117" ht="15.75" customHeight="1">
      <c r="D117" s="10"/>
      <c r="E117" s="10"/>
      <c r="F117" s="10"/>
      <c r="H117" s="10"/>
      <c r="I117" s="10"/>
      <c r="J117" s="10"/>
      <c r="L117" s="10"/>
      <c r="N117" s="10"/>
      <c r="O117" s="10"/>
      <c r="P117" s="10"/>
      <c r="Q117" s="10"/>
      <c r="R117" s="10"/>
      <c r="S117" s="10"/>
      <c r="T117" s="10"/>
      <c r="U117" s="10"/>
      <c r="V117" s="10"/>
    </row>
    <row r="118" ht="15.75" customHeight="1">
      <c r="D118" s="10"/>
      <c r="E118" s="10"/>
      <c r="F118" s="10"/>
      <c r="H118" s="10"/>
      <c r="I118" s="10"/>
      <c r="J118" s="10"/>
      <c r="L118" s="10"/>
      <c r="N118" s="10"/>
      <c r="O118" s="10"/>
      <c r="P118" s="10"/>
      <c r="Q118" s="10"/>
      <c r="R118" s="10"/>
      <c r="S118" s="10"/>
      <c r="T118" s="10"/>
      <c r="U118" s="10"/>
      <c r="V118" s="10"/>
    </row>
    <row r="119" ht="15.75" customHeight="1">
      <c r="B119" s="2"/>
      <c r="C119" s="3"/>
      <c r="D119" s="3"/>
      <c r="E119" s="3"/>
      <c r="F119" s="3"/>
      <c r="G119" s="3"/>
      <c r="H119" s="3"/>
      <c r="I119" s="3"/>
      <c r="J119" s="3"/>
      <c r="K119" s="3"/>
      <c r="L119" s="3"/>
      <c r="M119" s="3"/>
      <c r="N119" s="3"/>
      <c r="O119" s="3"/>
      <c r="P119" s="3"/>
      <c r="Q119" s="3"/>
      <c r="R119" s="3"/>
      <c r="S119" s="3"/>
      <c r="T119" s="3"/>
      <c r="U119" s="3"/>
      <c r="V119" s="4"/>
    </row>
    <row r="120" ht="15.75" customHeight="1">
      <c r="B120" s="5"/>
      <c r="C120" s="6" t="s">
        <v>24</v>
      </c>
      <c r="D120" s="17"/>
      <c r="E120" s="17"/>
      <c r="F120" s="17"/>
      <c r="G120" s="17"/>
      <c r="H120" s="17"/>
      <c r="I120" s="17"/>
      <c r="J120" s="17"/>
      <c r="K120" s="17"/>
      <c r="L120" s="17"/>
      <c r="M120" s="17"/>
      <c r="N120" s="17"/>
      <c r="O120" s="17"/>
      <c r="P120" s="17"/>
      <c r="Q120" s="17"/>
      <c r="R120" s="17"/>
      <c r="S120" s="17"/>
      <c r="T120" s="17"/>
      <c r="U120" s="17"/>
      <c r="V120" s="7"/>
    </row>
    <row r="121" ht="15.75" customHeight="1">
      <c r="B121" s="5"/>
      <c r="D121" s="17"/>
      <c r="E121" s="17"/>
      <c r="F121" s="17"/>
      <c r="G121" s="17"/>
      <c r="H121" s="17"/>
      <c r="I121" s="17"/>
      <c r="J121" s="17"/>
      <c r="K121" s="17"/>
      <c r="L121" s="17"/>
      <c r="M121" s="17"/>
      <c r="N121" s="17"/>
      <c r="O121" s="17"/>
      <c r="P121" s="17"/>
      <c r="Q121" s="17"/>
      <c r="R121" s="17"/>
      <c r="S121" s="17"/>
      <c r="T121" s="17"/>
      <c r="U121" s="17"/>
      <c r="V121" s="7"/>
    </row>
    <row r="122" ht="15.75" customHeight="1">
      <c r="B122" s="5"/>
      <c r="C122" s="6" t="s">
        <v>34</v>
      </c>
      <c r="D122" s="17"/>
      <c r="E122" s="17"/>
      <c r="F122" s="17"/>
      <c r="G122" s="17"/>
      <c r="H122" s="17"/>
      <c r="I122" s="17"/>
      <c r="J122" s="17"/>
      <c r="K122" s="17"/>
      <c r="L122" s="17"/>
      <c r="M122" s="17"/>
      <c r="N122" s="17"/>
      <c r="O122" s="17"/>
      <c r="P122" s="17"/>
      <c r="Q122" s="17"/>
      <c r="R122" s="17"/>
      <c r="S122" s="17"/>
      <c r="T122" s="17"/>
      <c r="U122" s="17"/>
      <c r="V122" s="7"/>
    </row>
    <row r="123" ht="15.75" customHeight="1">
      <c r="B123" s="5"/>
      <c r="C123" s="6" t="s">
        <v>35</v>
      </c>
      <c r="D123" s="17"/>
      <c r="E123" s="17"/>
      <c r="F123" s="17"/>
      <c r="G123" s="17"/>
      <c r="H123" s="17"/>
      <c r="I123" s="17"/>
      <c r="J123" s="17"/>
      <c r="K123" s="17"/>
      <c r="L123" s="17"/>
      <c r="M123" s="17"/>
      <c r="N123" s="17"/>
      <c r="O123" s="17"/>
      <c r="P123" s="17"/>
      <c r="Q123" s="17"/>
      <c r="R123" s="17"/>
      <c r="S123" s="17"/>
      <c r="T123" s="17"/>
      <c r="U123" s="17"/>
      <c r="V123" s="7"/>
    </row>
    <row r="124" ht="15.75" customHeight="1">
      <c r="B124" s="5"/>
      <c r="C124" s="17"/>
      <c r="D124" s="17"/>
      <c r="E124" s="17"/>
      <c r="F124" s="17"/>
      <c r="G124" s="17"/>
      <c r="H124" s="17"/>
      <c r="I124" s="17"/>
      <c r="J124" s="17"/>
      <c r="K124" s="17"/>
      <c r="L124" s="17"/>
      <c r="M124" s="17"/>
      <c r="N124" s="17"/>
      <c r="O124" s="17"/>
      <c r="P124" s="17"/>
      <c r="Q124" s="17"/>
      <c r="R124" s="17"/>
      <c r="S124" s="17"/>
      <c r="T124" s="17"/>
      <c r="U124" s="17"/>
      <c r="V124" s="7"/>
    </row>
    <row r="125" ht="15.75" customHeight="1">
      <c r="B125" s="5"/>
      <c r="C125" s="51" t="s">
        <v>6</v>
      </c>
      <c r="D125" s="19"/>
      <c r="E125" s="19"/>
      <c r="F125" s="19"/>
      <c r="G125" s="19"/>
      <c r="H125" s="19"/>
      <c r="I125" s="19"/>
      <c r="J125" s="20"/>
      <c r="K125" s="17"/>
      <c r="L125" s="8"/>
      <c r="M125" s="52"/>
      <c r="N125" s="39" t="s">
        <v>23</v>
      </c>
      <c r="O125" s="19"/>
      <c r="P125" s="19"/>
      <c r="Q125" s="19"/>
      <c r="R125" s="19"/>
      <c r="S125" s="19"/>
      <c r="T125" s="19"/>
      <c r="U125" s="20"/>
      <c r="V125" s="40"/>
    </row>
    <row r="126" ht="15.75" customHeight="1">
      <c r="B126" s="5"/>
      <c r="C126" s="21"/>
      <c r="D126" s="17"/>
      <c r="E126" s="17"/>
      <c r="F126" s="17"/>
      <c r="G126" s="17"/>
      <c r="H126" s="17"/>
      <c r="I126" s="17"/>
      <c r="J126" s="22"/>
      <c r="K126" s="17"/>
      <c r="L126" s="10"/>
      <c r="M126" s="21"/>
      <c r="N126" s="17"/>
      <c r="O126" s="17"/>
      <c r="P126" s="17"/>
      <c r="Q126" s="17"/>
      <c r="R126" s="17"/>
      <c r="S126" s="17"/>
      <c r="T126" s="17"/>
      <c r="U126" s="22"/>
      <c r="V126" s="41"/>
    </row>
    <row r="127" ht="15.75" customHeight="1">
      <c r="B127" s="5"/>
      <c r="C127" s="21"/>
      <c r="D127" s="8" t="s">
        <v>15</v>
      </c>
      <c r="E127" s="8" t="s">
        <v>29</v>
      </c>
      <c r="F127" s="8" t="s">
        <v>30</v>
      </c>
      <c r="G127" s="8" t="s">
        <v>18</v>
      </c>
      <c r="H127" s="8" t="s">
        <v>19</v>
      </c>
      <c r="I127" s="8" t="s">
        <v>20</v>
      </c>
      <c r="J127" s="53" t="s">
        <v>21</v>
      </c>
      <c r="K127" s="8"/>
      <c r="L127" s="10"/>
      <c r="M127" s="21"/>
      <c r="N127" s="8" t="s">
        <v>15</v>
      </c>
      <c r="O127" s="8" t="s">
        <v>29</v>
      </c>
      <c r="P127" s="8" t="s">
        <v>30</v>
      </c>
      <c r="Q127" s="8" t="s">
        <v>18</v>
      </c>
      <c r="R127" s="8" t="s">
        <v>19</v>
      </c>
      <c r="S127" s="8" t="s">
        <v>20</v>
      </c>
      <c r="T127" s="8" t="s">
        <v>21</v>
      </c>
      <c r="U127" s="42" t="s">
        <v>31</v>
      </c>
      <c r="V127" s="41"/>
    </row>
    <row r="128" ht="15.75" customHeight="1">
      <c r="B128" s="5"/>
      <c r="C128" s="21"/>
      <c r="D128" s="10">
        <v>4.93E-4</v>
      </c>
      <c r="E128" s="10">
        <v>0.324292</v>
      </c>
      <c r="F128" s="10">
        <v>0.012405</v>
      </c>
      <c r="G128" s="10">
        <v>0.088717</v>
      </c>
      <c r="H128" s="10">
        <v>8.64E-4</v>
      </c>
      <c r="I128" s="10">
        <v>0.016369</v>
      </c>
      <c r="J128" s="22">
        <v>0.001128</v>
      </c>
      <c r="K128" s="10"/>
      <c r="L128" s="10"/>
      <c r="M128" s="21"/>
      <c r="N128" s="10">
        <v>3.7E-4</v>
      </c>
      <c r="O128" s="10">
        <v>0.238439</v>
      </c>
      <c r="P128" s="10">
        <v>2.35E-4</v>
      </c>
      <c r="Q128" s="10">
        <v>0.135459</v>
      </c>
      <c r="R128" s="10">
        <v>8.81E-4</v>
      </c>
      <c r="S128" s="10">
        <v>2.73E-4</v>
      </c>
      <c r="T128" s="10">
        <v>3.03E-4</v>
      </c>
      <c r="U128" s="43">
        <v>0.004671626269899365</v>
      </c>
      <c r="V128" s="41"/>
    </row>
    <row r="129" ht="15.75" customHeight="1">
      <c r="B129" s="5"/>
      <c r="C129" s="21"/>
      <c r="D129" s="10">
        <v>4.13E-4</v>
      </c>
      <c r="E129" s="10">
        <v>0.362863</v>
      </c>
      <c r="F129" s="10">
        <v>0.01707</v>
      </c>
      <c r="G129" s="10">
        <v>0.05866</v>
      </c>
      <c r="H129" s="10">
        <v>0.005476</v>
      </c>
      <c r="I129" s="10">
        <v>0.012558</v>
      </c>
      <c r="J129" s="22">
        <v>0.010416</v>
      </c>
      <c r="K129" s="10"/>
      <c r="L129" s="10"/>
      <c r="M129" s="21"/>
      <c r="N129" s="10">
        <v>3.7E-4</v>
      </c>
      <c r="O129" s="10">
        <v>0.097133</v>
      </c>
      <c r="P129" s="10">
        <v>2.25E-4</v>
      </c>
      <c r="Q129" s="10">
        <v>0.033959</v>
      </c>
      <c r="R129" s="10">
        <v>1.46E-4</v>
      </c>
      <c r="S129" s="10">
        <v>2.67E-4</v>
      </c>
      <c r="T129" s="10">
        <v>2.34E-4</v>
      </c>
      <c r="U129" s="43">
        <v>2.8487038397589926E-4</v>
      </c>
      <c r="V129" s="41"/>
    </row>
    <row r="130" ht="15.75" customHeight="1">
      <c r="B130" s="5"/>
      <c r="C130" s="21"/>
      <c r="D130" s="10">
        <v>3.86E-4</v>
      </c>
      <c r="E130" s="10">
        <v>0.367161</v>
      </c>
      <c r="F130" s="10">
        <v>5.99E-4</v>
      </c>
      <c r="G130" s="10">
        <v>0.11442</v>
      </c>
      <c r="H130" s="10"/>
      <c r="I130" s="10">
        <v>0.00134</v>
      </c>
      <c r="J130" s="22">
        <v>5.25E-4</v>
      </c>
      <c r="K130" s="10"/>
      <c r="L130" s="10"/>
      <c r="M130" s="21"/>
      <c r="N130" s="10">
        <v>2.78E-4</v>
      </c>
      <c r="O130" s="10">
        <v>0.204855</v>
      </c>
      <c r="P130" s="10">
        <v>3.65E-4</v>
      </c>
      <c r="Q130" s="10">
        <v>1.73E-4</v>
      </c>
      <c r="R130" s="10">
        <v>2.19E-4</v>
      </c>
      <c r="S130" s="10">
        <v>1.72E-4</v>
      </c>
      <c r="T130" s="10">
        <v>2.3E-4</v>
      </c>
      <c r="U130" s="43">
        <v>0.0019221733373204763</v>
      </c>
      <c r="V130" s="41"/>
    </row>
    <row r="131" ht="15.75" customHeight="1">
      <c r="B131" s="5"/>
      <c r="C131" s="21"/>
      <c r="D131" s="10">
        <v>3.94E-4</v>
      </c>
      <c r="E131" s="10"/>
      <c r="F131" s="10"/>
      <c r="G131" s="10">
        <v>0.06677</v>
      </c>
      <c r="H131" s="10"/>
      <c r="I131" s="10">
        <v>7.85E-4</v>
      </c>
      <c r="J131" s="22">
        <v>4.14E-4</v>
      </c>
      <c r="K131" s="10"/>
      <c r="L131" s="10"/>
      <c r="M131" s="21"/>
      <c r="N131" s="10">
        <v>4.28E-4</v>
      </c>
      <c r="O131" s="10">
        <v>0.09526</v>
      </c>
      <c r="P131" s="10">
        <v>1.94E-4</v>
      </c>
      <c r="Q131" s="10">
        <v>0.030156</v>
      </c>
      <c r="R131" s="10">
        <v>1.72E-4</v>
      </c>
      <c r="S131" s="10">
        <v>2.38E-4</v>
      </c>
      <c r="T131" s="10">
        <v>2.24E-4</v>
      </c>
      <c r="U131" s="43">
        <v>6.098323742811385E-4</v>
      </c>
      <c r="V131" s="41"/>
    </row>
    <row r="132" ht="15.75" customHeight="1">
      <c r="B132" s="5"/>
      <c r="C132" s="21"/>
      <c r="D132" s="10">
        <v>6.26E-4</v>
      </c>
      <c r="E132" s="10"/>
      <c r="F132" s="10"/>
      <c r="G132" s="10">
        <v>0.059547</v>
      </c>
      <c r="H132" s="10"/>
      <c r="I132" s="10"/>
      <c r="J132" s="22"/>
      <c r="K132" s="10"/>
      <c r="L132" s="10"/>
      <c r="M132" s="21"/>
      <c r="N132" s="10">
        <v>3.91E-4</v>
      </c>
      <c r="O132" s="10">
        <v>0.216022</v>
      </c>
      <c r="P132" s="10">
        <v>1.9E-4</v>
      </c>
      <c r="Q132" s="10">
        <v>0.033289</v>
      </c>
      <c r="R132" s="10">
        <v>2.15E-4</v>
      </c>
      <c r="S132" s="10">
        <v>1.73E-4</v>
      </c>
      <c r="T132" s="10">
        <v>2.35E-4</v>
      </c>
      <c r="U132" s="43">
        <v>7.961529887583474E-4</v>
      </c>
      <c r="V132" s="41"/>
    </row>
    <row r="133" ht="15.75" customHeight="1">
      <c r="B133" s="5"/>
      <c r="C133" s="21"/>
      <c r="D133" s="10">
        <v>5.35E-4</v>
      </c>
      <c r="E133" s="10"/>
      <c r="F133" s="10"/>
      <c r="G133" s="10">
        <v>0.018704</v>
      </c>
      <c r="H133" s="10"/>
      <c r="I133" s="10"/>
      <c r="J133" s="22"/>
      <c r="K133" s="10"/>
      <c r="L133" s="10"/>
      <c r="M133" s="21"/>
      <c r="N133" s="10">
        <v>2.82E-4</v>
      </c>
      <c r="O133" s="10">
        <v>0.225762</v>
      </c>
      <c r="P133" s="10">
        <v>3.38E-4</v>
      </c>
      <c r="Q133" s="10">
        <v>0.017599</v>
      </c>
      <c r="R133" s="10">
        <v>2.03E-4</v>
      </c>
      <c r="S133" s="10">
        <v>2.08E-4</v>
      </c>
      <c r="T133" s="10">
        <v>3.71E-4</v>
      </c>
      <c r="U133" s="43">
        <v>2.807586723241329E-4</v>
      </c>
      <c r="V133" s="41"/>
    </row>
    <row r="134" ht="15.75" customHeight="1">
      <c r="B134" s="5"/>
      <c r="C134" s="21"/>
      <c r="D134" s="10">
        <v>3.04E-4</v>
      </c>
      <c r="E134" s="10"/>
      <c r="F134" s="10"/>
      <c r="G134" s="10"/>
      <c r="H134" s="10"/>
      <c r="I134" s="10"/>
      <c r="J134" s="22"/>
      <c r="K134" s="10"/>
      <c r="L134" s="10"/>
      <c r="M134" s="21"/>
      <c r="N134" s="10">
        <v>0.001004</v>
      </c>
      <c r="O134" s="10">
        <v>0.160981</v>
      </c>
      <c r="P134" s="10">
        <v>3.67E-4</v>
      </c>
      <c r="Q134" s="10">
        <v>0.054139</v>
      </c>
      <c r="R134" s="10">
        <v>5.93E-4</v>
      </c>
      <c r="S134" s="10">
        <v>2.98E-4</v>
      </c>
      <c r="T134" s="10">
        <v>4.23E-4</v>
      </c>
      <c r="U134" s="43">
        <v>6.259644219292482E-4</v>
      </c>
      <c r="V134" s="41"/>
    </row>
    <row r="135" ht="15.75" customHeight="1">
      <c r="B135" s="5"/>
      <c r="C135" s="21"/>
      <c r="D135" s="10">
        <v>4.9E-4</v>
      </c>
      <c r="E135" s="10"/>
      <c r="F135" s="10"/>
      <c r="G135" s="10"/>
      <c r="H135" s="10"/>
      <c r="I135" s="10"/>
      <c r="J135" s="22"/>
      <c r="K135" s="10"/>
      <c r="L135" s="10"/>
      <c r="M135" s="21"/>
      <c r="N135" s="10">
        <v>3.23E-4</v>
      </c>
      <c r="O135" s="10">
        <v>0.168957</v>
      </c>
      <c r="P135" s="10">
        <v>3.35E-4</v>
      </c>
      <c r="Q135" s="10">
        <v>0.054294</v>
      </c>
      <c r="R135" s="10">
        <v>4.44E-4</v>
      </c>
      <c r="S135" s="10">
        <v>2.42E-4</v>
      </c>
      <c r="T135" s="10">
        <v>2.76E-4</v>
      </c>
      <c r="U135" s="43">
        <v>0.009422935395893228</v>
      </c>
      <c r="V135" s="41"/>
    </row>
    <row r="136" ht="15.75" customHeight="1">
      <c r="B136" s="5"/>
      <c r="C136" s="21"/>
      <c r="D136" s="10">
        <v>4.44E-4</v>
      </c>
      <c r="E136" s="10"/>
      <c r="F136" s="10"/>
      <c r="G136" s="10"/>
      <c r="H136" s="10"/>
      <c r="I136" s="10"/>
      <c r="J136" s="22"/>
      <c r="K136" s="10"/>
      <c r="L136" s="10"/>
      <c r="M136" s="21"/>
      <c r="N136" s="10">
        <v>3.47E-4</v>
      </c>
      <c r="O136" s="10">
        <v>0.195244</v>
      </c>
      <c r="P136" s="10">
        <v>3.2E-4</v>
      </c>
      <c r="Q136" s="10">
        <v>0.001091</v>
      </c>
      <c r="R136" s="10">
        <v>6.76E-4</v>
      </c>
      <c r="S136" s="10">
        <v>1.61E-4</v>
      </c>
      <c r="T136" s="17"/>
      <c r="U136" s="43">
        <v>0.0021917492177476183</v>
      </c>
      <c r="V136" s="41"/>
    </row>
    <row r="137" ht="15.75" customHeight="1">
      <c r="B137" s="5"/>
      <c r="C137" s="21"/>
      <c r="D137" s="10">
        <v>5.49E-4</v>
      </c>
      <c r="E137" s="10"/>
      <c r="F137" s="10"/>
      <c r="G137" s="10"/>
      <c r="H137" s="10"/>
      <c r="I137" s="10"/>
      <c r="J137" s="22"/>
      <c r="K137" s="10"/>
      <c r="L137" s="10"/>
      <c r="M137" s="21"/>
      <c r="N137" s="10">
        <v>3.05E-4</v>
      </c>
      <c r="O137" s="10">
        <v>0.169687</v>
      </c>
      <c r="P137" s="10">
        <v>3.79E-4</v>
      </c>
      <c r="Q137" s="10">
        <v>4.25E-4</v>
      </c>
      <c r="R137" s="10">
        <v>2.01E-4</v>
      </c>
      <c r="S137" s="10">
        <v>3.08E-4</v>
      </c>
      <c r="T137" s="17"/>
      <c r="U137" s="43">
        <v>2.2529499563533895E-4</v>
      </c>
      <c r="V137" s="41"/>
    </row>
    <row r="138" ht="15.75" customHeight="1">
      <c r="B138" s="5"/>
      <c r="C138" s="21"/>
      <c r="D138" s="10">
        <v>3.89E-4</v>
      </c>
      <c r="E138" s="10"/>
      <c r="F138" s="10"/>
      <c r="G138" s="10"/>
      <c r="H138" s="10"/>
      <c r="I138" s="10"/>
      <c r="J138" s="43"/>
      <c r="K138" s="17"/>
      <c r="L138" s="10"/>
      <c r="M138" s="21"/>
      <c r="N138" s="10">
        <v>3.31E-4</v>
      </c>
      <c r="O138" s="10">
        <v>0.155308</v>
      </c>
      <c r="P138" s="10"/>
      <c r="Q138" s="10">
        <v>0.003734</v>
      </c>
      <c r="R138" s="10">
        <v>4.62E-4</v>
      </c>
      <c r="S138" s="10">
        <v>1.86E-4</v>
      </c>
      <c r="T138" s="17"/>
      <c r="U138" s="43">
        <v>9.103914683318837E-4</v>
      </c>
      <c r="V138" s="41"/>
    </row>
    <row r="139" ht="15.75" customHeight="1">
      <c r="B139" s="5"/>
      <c r="C139" s="21"/>
      <c r="D139" s="10"/>
      <c r="E139" s="10"/>
      <c r="F139" s="10"/>
      <c r="G139" s="17"/>
      <c r="H139" s="10"/>
      <c r="I139" s="10"/>
      <c r="J139" s="43"/>
      <c r="K139" s="17"/>
      <c r="L139" s="10"/>
      <c r="M139" s="21"/>
      <c r="N139" s="10">
        <v>2.1E-4</v>
      </c>
      <c r="O139" s="10"/>
      <c r="P139" s="10"/>
      <c r="Q139" s="10">
        <v>0.003704</v>
      </c>
      <c r="R139" s="10"/>
      <c r="S139" s="10">
        <v>2.68E-4</v>
      </c>
      <c r="T139" s="17"/>
      <c r="U139" s="43"/>
      <c r="V139" s="41"/>
    </row>
    <row r="140" ht="15.75" customHeight="1">
      <c r="B140" s="5"/>
      <c r="C140" s="44" t="s">
        <v>32</v>
      </c>
      <c r="D140" s="45">
        <f t="shared" ref="D140:J140" si="11">AVERAGE(D128:D138)</f>
        <v>0.0004566363636</v>
      </c>
      <c r="E140" s="45">
        <f t="shared" si="11"/>
        <v>0.3514386667</v>
      </c>
      <c r="F140" s="45">
        <f t="shared" si="11"/>
        <v>0.01002466667</v>
      </c>
      <c r="G140" s="45">
        <f t="shared" si="11"/>
        <v>0.067803</v>
      </c>
      <c r="H140" s="45">
        <f t="shared" si="11"/>
        <v>0.00317</v>
      </c>
      <c r="I140" s="45">
        <f t="shared" si="11"/>
        <v>0.007763</v>
      </c>
      <c r="J140" s="46">
        <f t="shared" si="11"/>
        <v>0.00312075</v>
      </c>
      <c r="K140" s="17"/>
      <c r="L140" s="10"/>
      <c r="M140" s="21"/>
      <c r="N140" s="10">
        <v>3.98E-4</v>
      </c>
      <c r="O140" s="10"/>
      <c r="P140" s="10"/>
      <c r="Q140" s="10">
        <v>2.24E-4</v>
      </c>
      <c r="R140" s="10"/>
      <c r="S140" s="10"/>
      <c r="T140" s="17"/>
      <c r="U140" s="43"/>
      <c r="V140" s="41"/>
    </row>
    <row r="141" ht="15.75" customHeight="1">
      <c r="B141" s="5"/>
      <c r="C141" s="47" t="s">
        <v>33</v>
      </c>
      <c r="D141" s="48">
        <f t="shared" ref="D141:J141" si="12">MEDIAN(D128:D138)</f>
        <v>0.000444</v>
      </c>
      <c r="E141" s="48">
        <f t="shared" si="12"/>
        <v>0.362863</v>
      </c>
      <c r="F141" s="48">
        <f t="shared" si="12"/>
        <v>0.012405</v>
      </c>
      <c r="G141" s="48">
        <f t="shared" si="12"/>
        <v>0.0631585</v>
      </c>
      <c r="H141" s="48">
        <f t="shared" si="12"/>
        <v>0.00317</v>
      </c>
      <c r="I141" s="48">
        <f t="shared" si="12"/>
        <v>0.006949</v>
      </c>
      <c r="J141" s="49">
        <f t="shared" si="12"/>
        <v>0.0008265</v>
      </c>
      <c r="K141" s="17"/>
      <c r="L141" s="10"/>
      <c r="M141" s="21"/>
      <c r="N141" s="10">
        <v>3.87E-4</v>
      </c>
      <c r="O141" s="10"/>
      <c r="P141" s="10"/>
      <c r="Q141" s="10">
        <v>4.09E-4</v>
      </c>
      <c r="R141" s="10"/>
      <c r="S141" s="10"/>
      <c r="T141" s="17"/>
      <c r="U141" s="43"/>
      <c r="V141" s="41"/>
    </row>
    <row r="142" ht="15.75" customHeight="1">
      <c r="B142" s="5"/>
      <c r="C142" s="17"/>
      <c r="D142" s="10"/>
      <c r="E142" s="10"/>
      <c r="F142" s="10"/>
      <c r="G142" s="17"/>
      <c r="H142" s="10"/>
      <c r="I142" s="10"/>
      <c r="J142" s="10"/>
      <c r="K142" s="17"/>
      <c r="L142" s="10"/>
      <c r="M142" s="21"/>
      <c r="N142" s="10">
        <v>2.56E-4</v>
      </c>
      <c r="O142" s="10"/>
      <c r="P142" s="10"/>
      <c r="Q142" s="10"/>
      <c r="R142" s="10"/>
      <c r="S142" s="10"/>
      <c r="T142" s="17"/>
      <c r="U142" s="43"/>
      <c r="V142" s="41"/>
    </row>
    <row r="143" ht="15.75" customHeight="1">
      <c r="B143" s="5"/>
      <c r="C143" s="17"/>
      <c r="D143" s="10"/>
      <c r="E143" s="10"/>
      <c r="F143" s="10"/>
      <c r="G143" s="17"/>
      <c r="H143" s="10"/>
      <c r="I143" s="10"/>
      <c r="J143" s="10"/>
      <c r="K143" s="17"/>
      <c r="L143" s="10"/>
      <c r="M143" s="21"/>
      <c r="N143" s="10">
        <v>4.18E-4</v>
      </c>
      <c r="O143" s="10"/>
      <c r="P143" s="10"/>
      <c r="Q143" s="10"/>
      <c r="R143" s="10"/>
      <c r="S143" s="10"/>
      <c r="T143" s="17"/>
      <c r="U143" s="43"/>
      <c r="V143" s="41"/>
    </row>
    <row r="144" ht="15.75" customHeight="1">
      <c r="B144" s="5"/>
      <c r="C144" s="17"/>
      <c r="D144" s="10"/>
      <c r="E144" s="10"/>
      <c r="F144" s="10"/>
      <c r="G144" s="17"/>
      <c r="H144" s="10"/>
      <c r="I144" s="10"/>
      <c r="J144" s="10"/>
      <c r="K144" s="17"/>
      <c r="L144" s="10"/>
      <c r="M144" s="21"/>
      <c r="N144" s="10">
        <v>3.42E-4</v>
      </c>
      <c r="O144" s="10"/>
      <c r="P144" s="10"/>
      <c r="Q144" s="10"/>
      <c r="R144" s="10"/>
      <c r="S144" s="10"/>
      <c r="T144" s="17"/>
      <c r="U144" s="43"/>
      <c r="V144" s="41"/>
    </row>
    <row r="145" ht="15.75" customHeight="1">
      <c r="B145" s="5"/>
      <c r="C145" s="17"/>
      <c r="D145" s="10"/>
      <c r="E145" s="10"/>
      <c r="F145" s="10"/>
      <c r="G145" s="17"/>
      <c r="H145" s="10"/>
      <c r="I145" s="10"/>
      <c r="J145" s="10"/>
      <c r="K145" s="17"/>
      <c r="L145" s="10"/>
      <c r="M145" s="21"/>
      <c r="N145" s="10">
        <v>3.5E-4</v>
      </c>
      <c r="O145" s="10"/>
      <c r="P145" s="10"/>
      <c r="Q145" s="10"/>
      <c r="R145" s="10"/>
      <c r="S145" s="10"/>
      <c r="T145" s="17"/>
      <c r="U145" s="43"/>
      <c r="V145" s="41"/>
    </row>
    <row r="146" ht="15.75" customHeight="1">
      <c r="B146" s="5"/>
      <c r="C146" s="17"/>
      <c r="D146" s="10"/>
      <c r="E146" s="10"/>
      <c r="F146" s="10"/>
      <c r="G146" s="17"/>
      <c r="H146" s="10"/>
      <c r="I146" s="10"/>
      <c r="J146" s="10"/>
      <c r="K146" s="17"/>
      <c r="L146" s="10"/>
      <c r="M146" s="21"/>
      <c r="N146" s="10">
        <v>2.89E-4</v>
      </c>
      <c r="O146" s="10"/>
      <c r="P146" s="10"/>
      <c r="Q146" s="10"/>
      <c r="R146" s="10"/>
      <c r="S146" s="10"/>
      <c r="T146" s="17"/>
      <c r="U146" s="43"/>
      <c r="V146" s="41"/>
    </row>
    <row r="147" ht="15.75" customHeight="1">
      <c r="B147" s="5"/>
      <c r="C147" s="17"/>
      <c r="D147" s="10"/>
      <c r="E147" s="10"/>
      <c r="F147" s="10"/>
      <c r="G147" s="17"/>
      <c r="H147" s="10"/>
      <c r="I147" s="10"/>
      <c r="J147" s="10"/>
      <c r="K147" s="17"/>
      <c r="L147" s="10"/>
      <c r="M147" s="21"/>
      <c r="N147" s="10"/>
      <c r="O147" s="10"/>
      <c r="P147" s="10"/>
      <c r="Q147" s="10"/>
      <c r="R147" s="10"/>
      <c r="S147" s="10"/>
      <c r="T147" s="17"/>
      <c r="U147" s="43"/>
      <c r="V147" s="41"/>
    </row>
    <row r="148" ht="15.75" customHeight="1">
      <c r="B148" s="5"/>
      <c r="C148" s="17"/>
      <c r="D148" s="10"/>
      <c r="E148" s="10"/>
      <c r="F148" s="10"/>
      <c r="G148" s="17"/>
      <c r="H148" s="10"/>
      <c r="I148" s="10"/>
      <c r="J148" s="10"/>
      <c r="K148" s="17"/>
      <c r="L148" s="10"/>
      <c r="M148" s="44" t="s">
        <v>32</v>
      </c>
      <c r="N148" s="45">
        <f t="shared" ref="N148:U148" si="13">AVERAGE(N128:N146)</f>
        <v>0.0003725789474</v>
      </c>
      <c r="O148" s="45">
        <f t="shared" si="13"/>
        <v>0.1752407273</v>
      </c>
      <c r="P148" s="45">
        <f t="shared" si="13"/>
        <v>0.0002948</v>
      </c>
      <c r="Q148" s="45">
        <f t="shared" si="13"/>
        <v>0.0263325</v>
      </c>
      <c r="R148" s="45">
        <f t="shared" si="13"/>
        <v>0.0003829090909</v>
      </c>
      <c r="S148" s="45">
        <f t="shared" si="13"/>
        <v>0.0002328333333</v>
      </c>
      <c r="T148" s="45">
        <f t="shared" si="13"/>
        <v>0.000287</v>
      </c>
      <c r="U148" s="46">
        <f t="shared" si="13"/>
        <v>0.001994704502</v>
      </c>
      <c r="V148" s="41"/>
    </row>
    <row r="149" ht="15.75" customHeight="1">
      <c r="B149" s="5"/>
      <c r="C149" s="17"/>
      <c r="D149" s="10"/>
      <c r="E149" s="10"/>
      <c r="F149" s="10"/>
      <c r="G149" s="17"/>
      <c r="H149" s="10"/>
      <c r="I149" s="10"/>
      <c r="J149" s="10"/>
      <c r="K149" s="17"/>
      <c r="L149" s="10"/>
      <c r="M149" s="47" t="s">
        <v>33</v>
      </c>
      <c r="N149" s="48">
        <f t="shared" ref="N149:U149" si="14">MEDIAN(N128:N146)</f>
        <v>0.000347</v>
      </c>
      <c r="O149" s="48">
        <f t="shared" si="14"/>
        <v>0.169687</v>
      </c>
      <c r="P149" s="48">
        <f t="shared" si="14"/>
        <v>0.0003275</v>
      </c>
      <c r="Q149" s="48">
        <f t="shared" si="14"/>
        <v>0.0106665</v>
      </c>
      <c r="R149" s="48">
        <f t="shared" si="14"/>
        <v>0.000219</v>
      </c>
      <c r="S149" s="48">
        <f t="shared" si="14"/>
        <v>0.00024</v>
      </c>
      <c r="T149" s="48">
        <f t="shared" si="14"/>
        <v>0.0002555</v>
      </c>
      <c r="U149" s="49">
        <f t="shared" si="14"/>
        <v>0.0007961529888</v>
      </c>
      <c r="V149" s="41"/>
    </row>
    <row r="150" ht="15.75" customHeight="1">
      <c r="B150" s="13"/>
      <c r="C150" s="14"/>
      <c r="D150" s="15"/>
      <c r="E150" s="15"/>
      <c r="F150" s="15"/>
      <c r="G150" s="14"/>
      <c r="H150" s="15"/>
      <c r="I150" s="15"/>
      <c r="J150" s="15"/>
      <c r="K150" s="14"/>
      <c r="L150" s="15"/>
      <c r="M150" s="14"/>
      <c r="N150" s="15"/>
      <c r="O150" s="15"/>
      <c r="P150" s="15"/>
      <c r="Q150" s="15"/>
      <c r="R150" s="15"/>
      <c r="S150" s="15"/>
      <c r="T150" s="15"/>
      <c r="U150" s="15"/>
      <c r="V150" s="50"/>
    </row>
    <row r="151" ht="15.75" customHeight="1"/>
    <row r="152" ht="15.75" customHeight="1"/>
    <row r="153" ht="15.75" customHeight="1">
      <c r="B153" s="2"/>
      <c r="C153" s="3"/>
      <c r="D153" s="3"/>
      <c r="E153" s="3"/>
      <c r="F153" s="3"/>
      <c r="G153" s="3"/>
      <c r="H153" s="3"/>
      <c r="I153" s="3"/>
      <c r="J153" s="3"/>
      <c r="K153" s="3"/>
      <c r="L153" s="3"/>
      <c r="M153" s="3"/>
      <c r="N153" s="3"/>
      <c r="O153" s="3"/>
      <c r="P153" s="3"/>
      <c r="Q153" s="3"/>
      <c r="R153" s="3"/>
      <c r="S153" s="3"/>
      <c r="T153" s="3"/>
      <c r="U153" s="3"/>
      <c r="V153" s="4"/>
    </row>
    <row r="154" ht="15.75" customHeight="1">
      <c r="B154" s="5"/>
      <c r="C154" s="6" t="s">
        <v>36</v>
      </c>
      <c r="D154" s="17"/>
      <c r="E154" s="17"/>
      <c r="F154" s="17"/>
      <c r="G154" s="17"/>
      <c r="H154" s="17"/>
      <c r="I154" s="17"/>
      <c r="J154" s="17"/>
      <c r="K154" s="17"/>
      <c r="L154" s="17"/>
      <c r="M154" s="17"/>
      <c r="N154" s="17"/>
      <c r="O154" s="17"/>
      <c r="P154" s="17"/>
      <c r="Q154" s="17"/>
      <c r="R154" s="17"/>
      <c r="S154" s="17"/>
      <c r="T154" s="17"/>
      <c r="U154" s="17"/>
      <c r="V154" s="7"/>
    </row>
    <row r="155" ht="15.75" customHeight="1">
      <c r="B155" s="5"/>
      <c r="D155" s="17"/>
      <c r="E155" s="17"/>
      <c r="F155" s="17"/>
      <c r="G155" s="17"/>
      <c r="H155" s="17"/>
      <c r="I155" s="17"/>
      <c r="J155" s="17"/>
      <c r="K155" s="17"/>
      <c r="L155" s="17"/>
      <c r="M155" s="17"/>
      <c r="N155" s="17"/>
      <c r="O155" s="17"/>
      <c r="P155" s="17"/>
      <c r="Q155" s="17"/>
      <c r="R155" s="17"/>
      <c r="S155" s="17"/>
      <c r="T155" s="17"/>
      <c r="U155" s="17"/>
      <c r="V155" s="7"/>
    </row>
    <row r="156" ht="15.75" customHeight="1">
      <c r="B156" s="5"/>
      <c r="C156" s="6" t="s">
        <v>34</v>
      </c>
      <c r="D156" s="17"/>
      <c r="E156" s="17"/>
      <c r="F156" s="17"/>
      <c r="G156" s="17"/>
      <c r="H156" s="17"/>
      <c r="I156" s="17"/>
      <c r="J156" s="17"/>
      <c r="K156" s="17"/>
      <c r="L156" s="17"/>
      <c r="M156" s="17"/>
      <c r="N156" s="17"/>
      <c r="O156" s="17"/>
      <c r="P156" s="17"/>
      <c r="Q156" s="17"/>
      <c r="R156" s="17"/>
      <c r="S156" s="17"/>
      <c r="T156" s="17"/>
      <c r="U156" s="17"/>
      <c r="V156" s="7"/>
    </row>
    <row r="157" ht="15.75" customHeight="1">
      <c r="B157" s="5"/>
      <c r="C157" s="6" t="s">
        <v>37</v>
      </c>
      <c r="D157" s="17"/>
      <c r="E157" s="17"/>
      <c r="F157" s="17"/>
      <c r="G157" s="17"/>
      <c r="H157" s="17"/>
      <c r="I157" s="17"/>
      <c r="J157" s="17"/>
      <c r="K157" s="17"/>
      <c r="L157" s="17"/>
      <c r="M157" s="17"/>
      <c r="N157" s="17"/>
      <c r="O157" s="17"/>
      <c r="P157" s="17"/>
      <c r="Q157" s="17"/>
      <c r="R157" s="17"/>
      <c r="S157" s="17"/>
      <c r="T157" s="17"/>
      <c r="U157" s="17"/>
      <c r="V157" s="7"/>
    </row>
    <row r="158" ht="15.75" customHeight="1">
      <c r="B158" s="5"/>
      <c r="C158" s="17"/>
      <c r="D158" s="17"/>
      <c r="E158" s="17"/>
      <c r="F158" s="17"/>
      <c r="G158" s="17"/>
      <c r="H158" s="17"/>
      <c r="I158" s="17"/>
      <c r="J158" s="17"/>
      <c r="K158" s="17"/>
      <c r="L158" s="17"/>
      <c r="M158" s="17"/>
      <c r="N158" s="17"/>
      <c r="O158" s="17"/>
      <c r="P158" s="17"/>
      <c r="Q158" s="17"/>
      <c r="R158" s="17"/>
      <c r="S158" s="17"/>
      <c r="T158" s="17"/>
      <c r="U158" s="17"/>
      <c r="V158" s="7"/>
    </row>
    <row r="159" ht="15.75" customHeight="1">
      <c r="B159" s="5"/>
      <c r="C159" s="51" t="s">
        <v>6</v>
      </c>
      <c r="D159" s="19"/>
      <c r="E159" s="19"/>
      <c r="F159" s="19"/>
      <c r="G159" s="19"/>
      <c r="H159" s="19"/>
      <c r="I159" s="19"/>
      <c r="J159" s="20"/>
      <c r="K159" s="17"/>
      <c r="L159" s="8"/>
      <c r="M159" s="52"/>
      <c r="N159" s="39" t="s">
        <v>23</v>
      </c>
      <c r="O159" s="19"/>
      <c r="P159" s="19"/>
      <c r="Q159" s="19"/>
      <c r="R159" s="19"/>
      <c r="S159" s="19"/>
      <c r="T159" s="19"/>
      <c r="U159" s="20"/>
      <c r="V159" s="40"/>
    </row>
    <row r="160" ht="15.75" customHeight="1">
      <c r="B160" s="5"/>
      <c r="C160" s="21"/>
      <c r="D160" s="17"/>
      <c r="E160" s="17"/>
      <c r="F160" s="17"/>
      <c r="G160" s="17"/>
      <c r="H160" s="17"/>
      <c r="I160" s="17"/>
      <c r="J160" s="22"/>
      <c r="K160" s="17"/>
      <c r="L160" s="10"/>
      <c r="M160" s="21"/>
      <c r="N160" s="17"/>
      <c r="O160" s="17"/>
      <c r="P160" s="17"/>
      <c r="Q160" s="17"/>
      <c r="R160" s="17"/>
      <c r="S160" s="17"/>
      <c r="T160" s="17"/>
      <c r="U160" s="22"/>
      <c r="V160" s="41"/>
    </row>
    <row r="161" ht="15.75" customHeight="1">
      <c r="B161" s="5"/>
      <c r="C161" s="21"/>
      <c r="D161" s="8" t="s">
        <v>15</v>
      </c>
      <c r="E161" s="8" t="s">
        <v>29</v>
      </c>
      <c r="F161" s="8" t="s">
        <v>30</v>
      </c>
      <c r="G161" s="8" t="s">
        <v>18</v>
      </c>
      <c r="H161" s="8" t="s">
        <v>19</v>
      </c>
      <c r="I161" s="8" t="s">
        <v>20</v>
      </c>
      <c r="J161" s="53" t="s">
        <v>21</v>
      </c>
      <c r="K161" s="8"/>
      <c r="L161" s="10"/>
      <c r="M161" s="21"/>
      <c r="N161" s="8" t="s">
        <v>15</v>
      </c>
      <c r="O161" s="8" t="s">
        <v>29</v>
      </c>
      <c r="P161" s="8" t="s">
        <v>30</v>
      </c>
      <c r="Q161" s="8" t="s">
        <v>18</v>
      </c>
      <c r="R161" s="8" t="s">
        <v>19</v>
      </c>
      <c r="S161" s="8" t="s">
        <v>20</v>
      </c>
      <c r="T161" s="8" t="s">
        <v>21</v>
      </c>
      <c r="U161" s="42" t="s">
        <v>31</v>
      </c>
      <c r="V161" s="41"/>
    </row>
    <row r="162" ht="15.75" customHeight="1">
      <c r="B162" s="5"/>
      <c r="C162" s="21"/>
      <c r="D162" s="10">
        <v>0.501869910525786</v>
      </c>
      <c r="E162" s="10">
        <v>0.619075743561741</v>
      </c>
      <c r="F162" s="10">
        <v>0.472651858743264</v>
      </c>
      <c r="G162" s="10">
        <v>0.504641726168258</v>
      </c>
      <c r="H162" s="10">
        <v>0.501184930947127</v>
      </c>
      <c r="I162" s="10">
        <v>0.494369425482086</v>
      </c>
      <c r="J162" s="22">
        <v>0.45741904024323704</v>
      </c>
      <c r="K162" s="10"/>
      <c r="L162" s="10"/>
      <c r="M162" s="21"/>
      <c r="N162" s="10">
        <v>0.282239192018721</v>
      </c>
      <c r="O162" s="10">
        <v>0.266633734848196</v>
      </c>
      <c r="P162" s="10">
        <v>0.325669596918825</v>
      </c>
      <c r="Q162" s="10">
        <v>0.30272077684133303</v>
      </c>
      <c r="R162" s="10">
        <v>0.267952127659574</v>
      </c>
      <c r="S162" s="10">
        <v>0.214837712519319</v>
      </c>
      <c r="T162" s="10">
        <v>0.307127758643626</v>
      </c>
      <c r="U162" s="43">
        <v>0.22514998800095898</v>
      </c>
      <c r="V162" s="41"/>
    </row>
    <row r="163" ht="15.75" customHeight="1">
      <c r="B163" s="5"/>
      <c r="C163" s="21"/>
      <c r="D163" s="10">
        <v>0.503605651573325</v>
      </c>
      <c r="E163" s="10">
        <v>0.593840746787641</v>
      </c>
      <c r="F163" s="10">
        <v>0.49400024079301097</v>
      </c>
      <c r="G163" s="10">
        <v>0.49917394382818003</v>
      </c>
      <c r="H163" s="10">
        <v>0.494353177095384</v>
      </c>
      <c r="I163" s="10">
        <v>0.480333431529791</v>
      </c>
      <c r="J163" s="22">
        <v>0.423385582078339</v>
      </c>
      <c r="K163" s="10"/>
      <c r="L163" s="10"/>
      <c r="M163" s="21"/>
      <c r="N163" s="10">
        <v>0.251603486555381</v>
      </c>
      <c r="O163" s="10">
        <v>0.337371756185878</v>
      </c>
      <c r="P163" s="10">
        <v>0.231671620282806</v>
      </c>
      <c r="Q163" s="10">
        <v>0.37744666440907504</v>
      </c>
      <c r="R163" s="10">
        <v>0.23090568801366998</v>
      </c>
      <c r="S163" s="10">
        <v>0.257610253815667</v>
      </c>
      <c r="T163" s="10">
        <v>0.250811172436862</v>
      </c>
      <c r="U163" s="43">
        <v>0.273070752807472</v>
      </c>
      <c r="V163" s="41"/>
    </row>
    <row r="164" ht="15.75" customHeight="1">
      <c r="B164" s="5"/>
      <c r="C164" s="21"/>
      <c r="D164" s="10">
        <v>0.5061614751907829</v>
      </c>
      <c r="E164" s="10">
        <v>0.971130108804974</v>
      </c>
      <c r="F164" s="10">
        <v>0.506114543945402</v>
      </c>
      <c r="G164" s="10">
        <v>0.573235185866764</v>
      </c>
      <c r="H164" s="10"/>
      <c r="I164" s="10">
        <v>0.5278604743475239</v>
      </c>
      <c r="J164" s="22">
        <v>0.500483530128105</v>
      </c>
      <c r="K164" s="10"/>
      <c r="L164" s="10"/>
      <c r="M164" s="21"/>
      <c r="N164" s="10">
        <v>0.270410602506087</v>
      </c>
      <c r="O164" s="10">
        <v>0.266281358629643</v>
      </c>
      <c r="P164" s="10">
        <v>0.293862314437017</v>
      </c>
      <c r="Q164" s="10">
        <v>0.21425593398220102</v>
      </c>
      <c r="R164" s="10">
        <v>0.25802865419243703</v>
      </c>
      <c r="S164" s="10">
        <v>0.22674391367490598</v>
      </c>
      <c r="T164" s="10">
        <v>0.255910369675731</v>
      </c>
      <c r="U164" s="43">
        <v>0.15460680876511002</v>
      </c>
      <c r="V164" s="41"/>
    </row>
    <row r="165" ht="15.75" customHeight="1">
      <c r="B165" s="5"/>
      <c r="C165" s="21"/>
      <c r="D165" s="10">
        <v>0.511266178953292</v>
      </c>
      <c r="E165" s="10">
        <v>0.569210208107936</v>
      </c>
      <c r="F165" s="10"/>
      <c r="G165" s="10">
        <v>0.524040726587447</v>
      </c>
      <c r="H165" s="10"/>
      <c r="I165" s="10">
        <v>0.49867965421887805</v>
      </c>
      <c r="J165" s="22">
        <v>0.49959148101748396</v>
      </c>
      <c r="K165" s="10"/>
      <c r="L165" s="10"/>
      <c r="M165" s="21"/>
      <c r="N165" s="10">
        <v>0.26848285230465696</v>
      </c>
      <c r="O165" s="10">
        <v>0.328709575142675</v>
      </c>
      <c r="P165" s="10">
        <v>0.289210842097833</v>
      </c>
      <c r="Q165" s="10">
        <v>0.235405202047771</v>
      </c>
      <c r="R165" s="10">
        <v>0.265798339162714</v>
      </c>
      <c r="S165" s="10">
        <v>0.25771257580171</v>
      </c>
      <c r="T165" s="10">
        <v>0.227137879885473</v>
      </c>
      <c r="U165" s="43">
        <v>0.208406304728546</v>
      </c>
      <c r="V165" s="41"/>
    </row>
    <row r="166" ht="15.75" customHeight="1">
      <c r="B166" s="5"/>
      <c r="C166" s="21"/>
      <c r="D166" s="10">
        <v>0.499237337852812</v>
      </c>
      <c r="E166" s="10"/>
      <c r="F166" s="10"/>
      <c r="G166" s="10">
        <v>0.5100200697994</v>
      </c>
      <c r="H166" s="10"/>
      <c r="I166" s="10"/>
      <c r="J166" s="22"/>
      <c r="K166" s="10"/>
      <c r="L166" s="10"/>
      <c r="M166" s="21"/>
      <c r="N166" s="10">
        <v>0.26315789473684204</v>
      </c>
      <c r="O166" s="10">
        <v>0.378617363344051</v>
      </c>
      <c r="P166" s="10">
        <v>0.312075430683115</v>
      </c>
      <c r="Q166" s="10">
        <v>0.332458255746512</v>
      </c>
      <c r="R166" s="10">
        <v>0.228026712623869</v>
      </c>
      <c r="S166" s="10">
        <v>0.255216797763765</v>
      </c>
      <c r="T166" s="10">
        <v>0.251427677384025</v>
      </c>
      <c r="U166" s="43">
        <v>0.165169899047801</v>
      </c>
      <c r="V166" s="41"/>
    </row>
    <row r="167" ht="15.75" customHeight="1">
      <c r="B167" s="5"/>
      <c r="C167" s="21"/>
      <c r="D167" s="10">
        <v>0.504452209197475</v>
      </c>
      <c r="E167" s="10"/>
      <c r="F167" s="10"/>
      <c r="G167" s="10">
        <v>0.50920713421371</v>
      </c>
      <c r="H167" s="10"/>
      <c r="I167" s="10"/>
      <c r="J167" s="22"/>
      <c r="K167" s="10"/>
      <c r="L167" s="10"/>
      <c r="M167" s="21"/>
      <c r="N167" s="10">
        <v>0.28211377135509097</v>
      </c>
      <c r="O167" s="10">
        <v>0.284473112617652</v>
      </c>
      <c r="P167" s="10">
        <v>0.31410065716526403</v>
      </c>
      <c r="Q167" s="10">
        <v>0.27187929763019897</v>
      </c>
      <c r="R167" s="10">
        <v>0.264715447154471</v>
      </c>
      <c r="S167" s="10">
        <v>0.227017178552837</v>
      </c>
      <c r="T167" s="10">
        <v>0.269246221837624</v>
      </c>
      <c r="U167" s="43">
        <v>0.29576366358871903</v>
      </c>
      <c r="V167" s="41"/>
    </row>
    <row r="168" ht="15.75" customHeight="1">
      <c r="B168" s="5"/>
      <c r="C168" s="21"/>
      <c r="D168" s="10">
        <v>0.512452353670228</v>
      </c>
      <c r="E168" s="10"/>
      <c r="F168" s="10"/>
      <c r="G168" s="10"/>
      <c r="H168" s="10"/>
      <c r="I168" s="10"/>
      <c r="J168" s="22"/>
      <c r="K168" s="10"/>
      <c r="L168" s="10"/>
      <c r="M168" s="21"/>
      <c r="N168" s="10">
        <v>0.25142283227318296</v>
      </c>
      <c r="O168" s="10">
        <v>0.33932901043135</v>
      </c>
      <c r="P168" s="10">
        <v>0.275701943844492</v>
      </c>
      <c r="Q168" s="10">
        <v>0.242736360239162</v>
      </c>
      <c r="R168" s="10">
        <v>0.295984930407785</v>
      </c>
      <c r="S168" s="10">
        <v>0.255416132499384</v>
      </c>
      <c r="T168" s="10">
        <v>0.261220009408812</v>
      </c>
      <c r="U168" s="43">
        <v>0.274172416804961</v>
      </c>
      <c r="V168" s="41"/>
    </row>
    <row r="169" ht="15.75" customHeight="1">
      <c r="B169" s="5"/>
      <c r="C169" s="21"/>
      <c r="D169" s="10">
        <v>0.5104028981250299</v>
      </c>
      <c r="E169" s="10"/>
      <c r="F169" s="10"/>
      <c r="G169" s="10"/>
      <c r="H169" s="10"/>
      <c r="I169" s="10"/>
      <c r="J169" s="22"/>
      <c r="K169" s="10"/>
      <c r="L169" s="10"/>
      <c r="M169" s="21"/>
      <c r="N169" s="10">
        <v>0.242674486297677</v>
      </c>
      <c r="O169" s="10">
        <v>0.286928255138344</v>
      </c>
      <c r="P169" s="10">
        <v>0.289512130864848</v>
      </c>
      <c r="Q169" s="10">
        <v>0.265404155765051</v>
      </c>
      <c r="R169" s="10">
        <v>0.244411760199782</v>
      </c>
      <c r="S169" s="10">
        <v>0.290797170343393</v>
      </c>
      <c r="T169" s="10">
        <v>0.214490434276569</v>
      </c>
      <c r="U169" s="43">
        <v>0.261504495014358</v>
      </c>
      <c r="V169" s="41"/>
    </row>
    <row r="170" ht="15.75" customHeight="1">
      <c r="B170" s="5"/>
      <c r="C170" s="21"/>
      <c r="D170" s="10">
        <v>0.508748178539317</v>
      </c>
      <c r="E170" s="10"/>
      <c r="F170" s="10"/>
      <c r="G170" s="10"/>
      <c r="H170" s="10"/>
      <c r="I170" s="10"/>
      <c r="J170" s="22"/>
      <c r="K170" s="10"/>
      <c r="L170" s="10"/>
      <c r="M170" s="21"/>
      <c r="N170" s="10">
        <v>0.268582300983278</v>
      </c>
      <c r="O170" s="10">
        <v>0.298500724242367</v>
      </c>
      <c r="P170" s="10">
        <v>0.260238868805198</v>
      </c>
      <c r="Q170" s="10">
        <v>0.289030170792265</v>
      </c>
      <c r="R170" s="10">
        <v>0.246976706436165</v>
      </c>
      <c r="S170" s="10">
        <v>0.28083588175331203</v>
      </c>
      <c r="T170" s="17"/>
      <c r="U170" s="43">
        <v>0.256405819670949</v>
      </c>
      <c r="V170" s="41"/>
    </row>
    <row r="171" ht="15.75" customHeight="1">
      <c r="B171" s="5"/>
      <c r="C171" s="21"/>
      <c r="D171" s="10">
        <v>0.516120948075607</v>
      </c>
      <c r="E171" s="10"/>
      <c r="F171" s="10"/>
      <c r="G171" s="10"/>
      <c r="H171" s="10"/>
      <c r="I171" s="10"/>
      <c r="J171" s="22"/>
      <c r="K171" s="10"/>
      <c r="L171" s="10"/>
      <c r="M171" s="21"/>
      <c r="N171" s="10">
        <v>0.271403204897763</v>
      </c>
      <c r="O171" s="10">
        <v>0.291543562471275</v>
      </c>
      <c r="P171" s="10">
        <v>0.25051379123850703</v>
      </c>
      <c r="Q171" s="10">
        <v>0.29866213633467803</v>
      </c>
      <c r="R171" s="10">
        <v>0.265122524337025</v>
      </c>
      <c r="S171" s="10">
        <v>0.308462000277089</v>
      </c>
      <c r="T171" s="17"/>
      <c r="U171" s="43">
        <v>0.280816131121687</v>
      </c>
      <c r="V171" s="41"/>
    </row>
    <row r="172" ht="15.75" customHeight="1">
      <c r="B172" s="5"/>
      <c r="C172" s="21"/>
      <c r="D172" s="10">
        <v>0.5120736920604569</v>
      </c>
      <c r="E172" s="10"/>
      <c r="F172" s="10"/>
      <c r="G172" s="10"/>
      <c r="H172" s="10"/>
      <c r="I172" s="10"/>
      <c r="J172" s="43"/>
      <c r="K172" s="17"/>
      <c r="L172" s="10"/>
      <c r="M172" s="21"/>
      <c r="N172" s="10">
        <v>0.24815439105573098</v>
      </c>
      <c r="O172" s="10">
        <v>0.327084782196371</v>
      </c>
      <c r="P172" s="10"/>
      <c r="Q172" s="10">
        <v>0.27618460646050097</v>
      </c>
      <c r="R172" s="10">
        <v>0.254030394475708</v>
      </c>
      <c r="S172" s="10">
        <v>0.237403769577913</v>
      </c>
      <c r="T172" s="17"/>
      <c r="U172" s="43">
        <v>0.274938223436077</v>
      </c>
      <c r="V172" s="41"/>
    </row>
    <row r="173" ht="15.75" customHeight="1">
      <c r="B173" s="5"/>
      <c r="C173" s="21"/>
      <c r="D173" s="10"/>
      <c r="E173" s="10"/>
      <c r="F173" s="10"/>
      <c r="G173" s="17"/>
      <c r="H173" s="10"/>
      <c r="I173" s="10"/>
      <c r="J173" s="43"/>
      <c r="K173" s="17"/>
      <c r="L173" s="10"/>
      <c r="M173" s="21"/>
      <c r="N173" s="10">
        <v>0.265268781790902</v>
      </c>
      <c r="O173" s="10"/>
      <c r="P173" s="10"/>
      <c r="Q173" s="10">
        <v>0.308835290651176</v>
      </c>
      <c r="R173" s="10"/>
      <c r="S173" s="10">
        <v>0.25759340321004504</v>
      </c>
      <c r="T173" s="17"/>
      <c r="U173" s="43"/>
      <c r="V173" s="41"/>
    </row>
    <row r="174" ht="15.75" customHeight="1">
      <c r="B174" s="5"/>
      <c r="C174" s="44" t="s">
        <v>32</v>
      </c>
      <c r="D174" s="45">
        <f t="shared" ref="D174:J174" si="15">AVERAGE(D162:D172)</f>
        <v>0.5078537122</v>
      </c>
      <c r="E174" s="45">
        <f t="shared" si="15"/>
        <v>0.6883142018</v>
      </c>
      <c r="F174" s="45">
        <f t="shared" si="15"/>
        <v>0.4909222145</v>
      </c>
      <c r="G174" s="45">
        <f t="shared" si="15"/>
        <v>0.5200531311</v>
      </c>
      <c r="H174" s="45">
        <f t="shared" si="15"/>
        <v>0.497769054</v>
      </c>
      <c r="I174" s="45">
        <f t="shared" si="15"/>
        <v>0.5003107464</v>
      </c>
      <c r="J174" s="46">
        <f t="shared" si="15"/>
        <v>0.4702199084</v>
      </c>
      <c r="K174" s="17"/>
      <c r="L174" s="10"/>
      <c r="M174" s="21"/>
      <c r="N174" s="10">
        <v>0.26065060422473</v>
      </c>
      <c r="O174" s="10"/>
      <c r="P174" s="10"/>
      <c r="Q174" s="10">
        <v>0.20688179929104</v>
      </c>
      <c r="R174" s="10"/>
      <c r="S174" s="10"/>
      <c r="T174" s="17"/>
      <c r="U174" s="43"/>
      <c r="V174" s="41"/>
    </row>
    <row r="175" ht="15.75" customHeight="1">
      <c r="B175" s="5"/>
      <c r="C175" s="47" t="s">
        <v>33</v>
      </c>
      <c r="D175" s="48">
        <f t="shared" ref="D175:J175" si="16">MEDIAN(D162:D172)</f>
        <v>0.5087481785</v>
      </c>
      <c r="E175" s="48">
        <f t="shared" si="16"/>
        <v>0.6064582452</v>
      </c>
      <c r="F175" s="48">
        <f t="shared" si="16"/>
        <v>0.4940002408</v>
      </c>
      <c r="G175" s="48">
        <f t="shared" si="16"/>
        <v>0.509613602</v>
      </c>
      <c r="H175" s="48">
        <f t="shared" si="16"/>
        <v>0.497769054</v>
      </c>
      <c r="I175" s="48">
        <f t="shared" si="16"/>
        <v>0.4965245399</v>
      </c>
      <c r="J175" s="49">
        <f t="shared" si="16"/>
        <v>0.4785052606</v>
      </c>
      <c r="K175" s="17"/>
      <c r="L175" s="10"/>
      <c r="M175" s="21"/>
      <c r="N175" s="10">
        <v>0.23026462477263301</v>
      </c>
      <c r="O175" s="10"/>
      <c r="P175" s="10"/>
      <c r="Q175" s="10">
        <v>0.130191400951622</v>
      </c>
      <c r="R175" s="10"/>
      <c r="S175" s="10"/>
      <c r="T175" s="17"/>
      <c r="U175" s="43"/>
      <c r="V175" s="41"/>
    </row>
    <row r="176" ht="15.75" customHeight="1">
      <c r="B176" s="5"/>
      <c r="C176" s="17"/>
      <c r="D176" s="10"/>
      <c r="E176" s="10"/>
      <c r="F176" s="10"/>
      <c r="G176" s="17"/>
      <c r="H176" s="10"/>
      <c r="I176" s="10"/>
      <c r="J176" s="10"/>
      <c r="K176" s="17"/>
      <c r="L176" s="10"/>
      <c r="M176" s="21"/>
      <c r="N176" s="10">
        <v>0.263706093496282</v>
      </c>
      <c r="O176" s="10"/>
      <c r="P176" s="10"/>
      <c r="Q176" s="10"/>
      <c r="R176" s="10"/>
      <c r="S176" s="10"/>
      <c r="T176" s="17"/>
      <c r="U176" s="43"/>
      <c r="V176" s="41"/>
    </row>
    <row r="177" ht="15.75" customHeight="1">
      <c r="B177" s="5"/>
      <c r="C177" s="17"/>
      <c r="D177" s="10"/>
      <c r="E177" s="10"/>
      <c r="F177" s="10"/>
      <c r="G177" s="17"/>
      <c r="H177" s="10"/>
      <c r="I177" s="10"/>
      <c r="J177" s="10"/>
      <c r="K177" s="17"/>
      <c r="L177" s="10"/>
      <c r="M177" s="21"/>
      <c r="N177" s="10">
        <v>0.25754034638850604</v>
      </c>
      <c r="O177" s="10"/>
      <c r="P177" s="10"/>
      <c r="Q177" s="10"/>
      <c r="R177" s="10"/>
      <c r="S177" s="10"/>
      <c r="T177" s="17"/>
      <c r="U177" s="43"/>
      <c r="V177" s="41"/>
    </row>
    <row r="178" ht="15.75" customHeight="1">
      <c r="B178" s="5"/>
      <c r="C178" s="17"/>
      <c r="D178" s="10"/>
      <c r="E178" s="10"/>
      <c r="F178" s="10"/>
      <c r="G178" s="17"/>
      <c r="H178" s="10"/>
      <c r="I178" s="10"/>
      <c r="J178" s="10"/>
      <c r="K178" s="17"/>
      <c r="L178" s="10"/>
      <c r="M178" s="21"/>
      <c r="N178" s="10">
        <v>0.27324745569710296</v>
      </c>
      <c r="O178" s="10"/>
      <c r="P178" s="10"/>
      <c r="Q178" s="10"/>
      <c r="R178" s="10"/>
      <c r="S178" s="10"/>
      <c r="T178" s="17"/>
      <c r="U178" s="43"/>
      <c r="V178" s="41"/>
    </row>
    <row r="179" ht="15.75" customHeight="1">
      <c r="B179" s="5"/>
      <c r="C179" s="17"/>
      <c r="D179" s="10"/>
      <c r="E179" s="10"/>
      <c r="F179" s="10"/>
      <c r="G179" s="17"/>
      <c r="H179" s="10"/>
      <c r="I179" s="10"/>
      <c r="J179" s="10"/>
      <c r="K179" s="17"/>
      <c r="L179" s="10"/>
      <c r="M179" s="21"/>
      <c r="N179" s="10">
        <v>0.238785331047071</v>
      </c>
      <c r="O179" s="10"/>
      <c r="P179" s="10"/>
      <c r="Q179" s="10"/>
      <c r="R179" s="10"/>
      <c r="S179" s="10"/>
      <c r="T179" s="17"/>
      <c r="U179" s="43"/>
      <c r="V179" s="41"/>
    </row>
    <row r="180" ht="15.75" customHeight="1">
      <c r="B180" s="5"/>
      <c r="C180" s="17"/>
      <c r="D180" s="10"/>
      <c r="E180" s="10"/>
      <c r="F180" s="10"/>
      <c r="G180" s="17"/>
      <c r="H180" s="10"/>
      <c r="I180" s="10"/>
      <c r="J180" s="10"/>
      <c r="K180" s="17"/>
      <c r="L180" s="10"/>
      <c r="M180" s="21"/>
      <c r="N180" s="10">
        <v>0.241244451151268</v>
      </c>
      <c r="O180" s="10"/>
      <c r="P180" s="10"/>
      <c r="Q180" s="10"/>
      <c r="R180" s="10"/>
      <c r="S180" s="10"/>
      <c r="T180" s="17"/>
      <c r="U180" s="43"/>
      <c r="V180" s="41"/>
    </row>
    <row r="181" ht="15.75" customHeight="1">
      <c r="B181" s="5"/>
      <c r="C181" s="17"/>
      <c r="D181" s="10"/>
      <c r="E181" s="10"/>
      <c r="F181" s="10"/>
      <c r="G181" s="17"/>
      <c r="H181" s="10"/>
      <c r="I181" s="10"/>
      <c r="J181" s="10"/>
      <c r="K181" s="17"/>
      <c r="L181" s="10"/>
      <c r="M181" s="21"/>
      <c r="N181" s="10"/>
      <c r="O181" s="10"/>
      <c r="P181" s="10"/>
      <c r="Q181" s="10"/>
      <c r="R181" s="10"/>
      <c r="S181" s="10"/>
      <c r="T181" s="17"/>
      <c r="U181" s="43"/>
      <c r="V181" s="41"/>
    </row>
    <row r="182" ht="15.75" customHeight="1">
      <c r="B182" s="5"/>
      <c r="C182" s="17"/>
      <c r="D182" s="10"/>
      <c r="E182" s="10"/>
      <c r="F182" s="10"/>
      <c r="G182" s="17"/>
      <c r="H182" s="10"/>
      <c r="I182" s="10"/>
      <c r="J182" s="10"/>
      <c r="K182" s="17"/>
      <c r="L182" s="10"/>
      <c r="M182" s="44" t="s">
        <v>32</v>
      </c>
      <c r="N182" s="45">
        <f t="shared" ref="N182:U182" si="17">AVERAGE(N162:N180)</f>
        <v>0.2595238265</v>
      </c>
      <c r="O182" s="45">
        <f t="shared" si="17"/>
        <v>0.3095884759</v>
      </c>
      <c r="P182" s="45">
        <f t="shared" si="17"/>
        <v>0.2842557196</v>
      </c>
      <c r="Q182" s="45">
        <f t="shared" si="17"/>
        <v>0.2680065751</v>
      </c>
      <c r="R182" s="45">
        <f t="shared" si="17"/>
        <v>0.2565412077</v>
      </c>
      <c r="S182" s="45">
        <f t="shared" si="17"/>
        <v>0.2558038991</v>
      </c>
      <c r="T182" s="45">
        <f t="shared" si="17"/>
        <v>0.2546714404</v>
      </c>
      <c r="U182" s="46">
        <f t="shared" si="17"/>
        <v>0.2427276821</v>
      </c>
      <c r="V182" s="41"/>
    </row>
    <row r="183" ht="15.75" customHeight="1">
      <c r="B183" s="5"/>
      <c r="C183" s="17"/>
      <c r="D183" s="10"/>
      <c r="E183" s="10"/>
      <c r="F183" s="10"/>
      <c r="G183" s="17"/>
      <c r="H183" s="10"/>
      <c r="I183" s="10"/>
      <c r="J183" s="10"/>
      <c r="K183" s="17"/>
      <c r="L183" s="10"/>
      <c r="M183" s="47" t="s">
        <v>33</v>
      </c>
      <c r="N183" s="48">
        <f t="shared" ref="N183:U183" si="18">MEDIAN(N162:N180)</f>
        <v>0.2631578947</v>
      </c>
      <c r="O183" s="48">
        <f t="shared" si="18"/>
        <v>0.2985007242</v>
      </c>
      <c r="P183" s="48">
        <f t="shared" si="18"/>
        <v>0.2893614865</v>
      </c>
      <c r="Q183" s="48">
        <f t="shared" si="18"/>
        <v>0.274031952</v>
      </c>
      <c r="R183" s="48">
        <f t="shared" si="18"/>
        <v>0.2580286542</v>
      </c>
      <c r="S183" s="48">
        <f t="shared" si="18"/>
        <v>0.2565047679</v>
      </c>
      <c r="T183" s="48">
        <f t="shared" si="18"/>
        <v>0.2536690235</v>
      </c>
      <c r="U183" s="49">
        <f t="shared" si="18"/>
        <v>0.261504495</v>
      </c>
      <c r="V183" s="41"/>
    </row>
    <row r="184" ht="15.75" customHeight="1">
      <c r="B184" s="13"/>
      <c r="C184" s="14"/>
      <c r="D184" s="15"/>
      <c r="E184" s="15"/>
      <c r="F184" s="15"/>
      <c r="G184" s="14"/>
      <c r="H184" s="15"/>
      <c r="I184" s="15"/>
      <c r="J184" s="15"/>
      <c r="K184" s="14"/>
      <c r="L184" s="15"/>
      <c r="M184" s="14"/>
      <c r="N184" s="15"/>
      <c r="O184" s="15"/>
      <c r="P184" s="15"/>
      <c r="Q184" s="15"/>
      <c r="R184" s="15"/>
      <c r="S184" s="15"/>
      <c r="T184" s="15"/>
      <c r="U184" s="15"/>
      <c r="V184" s="50"/>
    </row>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R35:AF43"/>
    <mergeCell ref="C40:O52"/>
  </mergeCells>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4.33"/>
    <col customWidth="1" min="2" max="2" width="16.67"/>
    <col customWidth="1" min="3" max="5" width="11.0"/>
    <col customWidth="1" min="6" max="7" width="12.0"/>
    <col customWidth="1" min="8" max="12" width="11.0"/>
    <col customWidth="1" min="13" max="13" width="13.33"/>
    <col customWidth="1" min="14" max="14" width="27.67"/>
    <col customWidth="1" min="15" max="223" width="10.78"/>
    <col customWidth="1" min="224" max="292" width="11.0"/>
  </cols>
  <sheetData>
    <row r="1" ht="15.75" customHeight="1">
      <c r="B1" s="1" t="s">
        <v>904</v>
      </c>
      <c r="C1" s="55" t="s">
        <v>63</v>
      </c>
      <c r="D1" s="55" t="s">
        <v>64</v>
      </c>
      <c r="E1" s="55" t="s">
        <v>65</v>
      </c>
      <c r="F1" s="56" t="s">
        <v>66</v>
      </c>
      <c r="G1" s="55" t="s">
        <v>67</v>
      </c>
      <c r="H1" s="55" t="s">
        <v>68</v>
      </c>
      <c r="I1" s="55" t="s">
        <v>69</v>
      </c>
      <c r="J1" s="55" t="s">
        <v>70</v>
      </c>
      <c r="K1" s="57" t="s">
        <v>71</v>
      </c>
      <c r="L1" s="58" t="s">
        <v>72</v>
      </c>
      <c r="N1" s="1" t="str">
        <f>A2</f>
        <v>Nos Female F3 1, Seq #2</v>
      </c>
      <c r="O1" s="59">
        <f>SUM(O3:O500)</f>
        <v>65496</v>
      </c>
      <c r="X1" s="1" t="str">
        <f>A3</f>
        <v>Nos Female F3 2, Seq #2</v>
      </c>
      <c r="Y1" s="59">
        <f>SUM(Y3:Y500)</f>
        <v>73825</v>
      </c>
      <c r="AH1" s="1" t="str">
        <f>A4</f>
        <v>Nos Female F3 3, Seq #1</v>
      </c>
      <c r="AI1" s="59">
        <f>SUM(AI3:AI500)</f>
        <v>59657</v>
      </c>
      <c r="AR1" s="1" t="str">
        <f>A5</f>
        <v>Nos Female F3 3, Seq #2</v>
      </c>
      <c r="AS1" s="59">
        <f>SUM(AS3:AS500)</f>
        <v>69557</v>
      </c>
      <c r="BB1" s="1" t="str">
        <f>A6</f>
        <v>Nos Female F3 4, Seq #2</v>
      </c>
      <c r="BC1" s="59">
        <f>SUM(BC3:BC500)</f>
        <v>65316</v>
      </c>
      <c r="BL1" s="1" t="str">
        <f>A7</f>
        <v>Nos Female F3 4, Seq #3</v>
      </c>
      <c r="BM1" s="59">
        <f>SUM(BM3:BM500)</f>
        <v>67781</v>
      </c>
      <c r="BV1" s="1" t="str">
        <f>A8</f>
        <v>Nos Female F3 5, Seq #2</v>
      </c>
      <c r="BW1" s="59">
        <f>SUM(BW3:BW500)</f>
        <v>65518</v>
      </c>
      <c r="CF1" s="1" t="str">
        <f>A9</f>
        <v>Nos Female F3 6, Seq #2</v>
      </c>
      <c r="CG1" s="59">
        <f>SUM(CG3:CG500)</f>
        <v>50173</v>
      </c>
      <c r="CP1" s="1" t="str">
        <f>A10</f>
        <v>Nos Female F3 7, Seq #2</v>
      </c>
      <c r="CQ1" s="59">
        <f>SUM(CQ3:CQ500)</f>
        <v>42816</v>
      </c>
      <c r="CZ1" s="1" t="str">
        <f>A11</f>
        <v>Nos Female F3 8, Seq #1</v>
      </c>
      <c r="DA1" s="59">
        <f>SUM(DA3:DA500)</f>
        <v>72237</v>
      </c>
      <c r="DJ1" s="1" t="str">
        <f>A12</f>
        <v>Nos Female F3 8, Seq #2</v>
      </c>
      <c r="DK1" s="59">
        <f>SUM(DK3:DK500)</f>
        <v>51215</v>
      </c>
      <c r="DT1" s="1" t="str">
        <f>A13</f>
        <v>Nos Female F3 9</v>
      </c>
      <c r="DU1" s="59">
        <f>SUM(DU3:DU500)</f>
        <v>26582</v>
      </c>
      <c r="ED1" s="1" t="str">
        <f>A14</f>
        <v>Nos Female F3 10</v>
      </c>
      <c r="EE1" s="59">
        <f>SUM(EE3:EE500)</f>
        <v>23545</v>
      </c>
      <c r="EN1" s="1" t="str">
        <f>A15</f>
        <v>Nos Female F3 11</v>
      </c>
      <c r="EO1" s="59">
        <f>SUM(EO3:EO500)</f>
        <v>27583</v>
      </c>
      <c r="EP1" s="59"/>
      <c r="EX1" s="1" t="str">
        <f>A16</f>
        <v>Nos Female F3 12</v>
      </c>
      <c r="EY1" s="59">
        <f>SUM(EY3:EY500)</f>
        <v>23757</v>
      </c>
      <c r="FH1" s="1" t="str">
        <f>A17</f>
        <v>Nos Female F3 13</v>
      </c>
      <c r="FI1" s="59">
        <f>SUM(FI3:FI500)</f>
        <v>49086</v>
      </c>
      <c r="FR1" s="1" t="str">
        <f>A18</f>
        <v>Nos Female F3 14</v>
      </c>
      <c r="FS1" s="59">
        <f>SUM(FS3:FS500)</f>
        <v>46447</v>
      </c>
      <c r="FT1" s="59"/>
      <c r="FU1" s="59"/>
      <c r="FV1" s="59"/>
      <c r="FW1" s="59"/>
      <c r="FX1" s="59"/>
      <c r="FY1" s="59"/>
      <c r="FZ1" s="59"/>
      <c r="GB1" s="1" t="str">
        <f>A19</f>
        <v>Nos Male F3 1</v>
      </c>
      <c r="GC1" s="59">
        <f>SUM(GC3:GC500)</f>
        <v>55648</v>
      </c>
      <c r="GL1" s="1" t="str">
        <f>A20</f>
        <v>Nos Male F3 2</v>
      </c>
      <c r="GM1" s="59">
        <f>SUM(GM3:GM500)</f>
        <v>61445</v>
      </c>
      <c r="GV1" s="1" t="str">
        <f>A21</f>
        <v>Nos Male F3 3</v>
      </c>
      <c r="GW1" s="59">
        <f>SUM(GW3:GW500)</f>
        <v>63865</v>
      </c>
      <c r="HF1" s="1" t="str">
        <f>A22</f>
        <v>Nos Male F3 4</v>
      </c>
      <c r="HG1" s="59">
        <f>SUM(HG3:HG500)</f>
        <v>46603</v>
      </c>
      <c r="HP1" s="1" t="str">
        <f>A23</f>
        <v>Nos Male F3 5</v>
      </c>
      <c r="HQ1" s="59">
        <f>SUM(HQ3:HQ500)</f>
        <v>64988</v>
      </c>
      <c r="HZ1" s="1" t="str">
        <f>A24</f>
        <v>Nos Male F3 6</v>
      </c>
      <c r="IA1" s="59">
        <f>SUM(IA3:IA500)</f>
        <v>24600</v>
      </c>
      <c r="IJ1" s="1" t="str">
        <f>A25</f>
        <v>Nos Male F3 7</v>
      </c>
      <c r="IK1" s="59">
        <f>SUM(IK3:IK500)</f>
        <v>28667</v>
      </c>
      <c r="IT1" s="1" t="str">
        <f>A26</f>
        <v>Nos Male F3 8</v>
      </c>
      <c r="IU1" s="59">
        <f>SUM(IU3:IU500)</f>
        <v>65271</v>
      </c>
      <c r="JD1" s="1" t="str">
        <f>A27</f>
        <v>Nos Male F3 9</v>
      </c>
      <c r="JE1" s="59">
        <f>SUM(JE3:JE500)</f>
        <v>36963</v>
      </c>
      <c r="JN1" s="1" t="str">
        <f>A28</f>
        <v>Nos Male F3 10</v>
      </c>
      <c r="JO1" s="59">
        <f>SUM(JO3:JO500)</f>
        <v>44685</v>
      </c>
      <c r="JX1" s="1" t="str">
        <f>A29</f>
        <v>Nos Male F3 11</v>
      </c>
      <c r="JY1" s="59">
        <f>SUM(JY3:JY500)</f>
        <v>36783</v>
      </c>
      <c r="JZ1" s="59"/>
    </row>
    <row r="2" ht="15.75" customHeight="1">
      <c r="A2" s="83" t="s">
        <v>1065</v>
      </c>
      <c r="B2" s="83" t="s">
        <v>1066</v>
      </c>
      <c r="C2" s="83">
        <v>74942.0</v>
      </c>
      <c r="D2" s="83">
        <v>65496.0</v>
      </c>
      <c r="E2" s="83">
        <f>SUM(O4:O98)</f>
        <v>28699</v>
      </c>
      <c r="F2" s="83">
        <f t="shared" ref="F2:F29" si="1">OFFSET($H$1,ROW($A$2),(ROW(B1)*10)-3)</f>
        <v>36797</v>
      </c>
      <c r="G2" s="98">
        <f t="shared" ref="G2:G29" si="2">(E2/D2)</f>
        <v>0.4381794308</v>
      </c>
      <c r="H2" s="98">
        <f t="shared" ref="H2:H29" si="3">F2/D2</f>
        <v>0.5618205692</v>
      </c>
      <c r="I2" s="99">
        <f t="shared" ref="I2:I29" si="4">OFFSET($H$1,ROW($A$3),(ROW(B1)*10)-2)/100</f>
        <v>0.3027207768</v>
      </c>
      <c r="J2" s="98">
        <f t="shared" ref="J2:J29" si="5">G2-I2</f>
        <v>0.135458654</v>
      </c>
      <c r="K2" s="100">
        <f t="shared" ref="K2:K29" si="6">OFFSET($N$3,ROW($A$3),(ROW(D1)*10)-3)</f>
        <v>0.01906986686</v>
      </c>
      <c r="L2" s="101">
        <f t="shared" ref="L2:L29" si="7">OFFSET($O$3,ROW($A$3),(ROW(E1)*10)-3)</f>
        <v>0.1163887871</v>
      </c>
      <c r="M2" s="87">
        <f t="shared" ref="M2:M29" si="8">H2+K2+L2+I2</f>
        <v>1</v>
      </c>
      <c r="N2" s="1" t="s">
        <v>74</v>
      </c>
      <c r="O2" s="1" t="s">
        <v>75</v>
      </c>
      <c r="P2" s="1" t="s">
        <v>76</v>
      </c>
      <c r="Q2" s="1" t="s">
        <v>77</v>
      </c>
      <c r="R2" s="64" t="s">
        <v>78</v>
      </c>
      <c r="S2" s="64" t="s">
        <v>79</v>
      </c>
      <c r="T2" s="64" t="s">
        <v>80</v>
      </c>
      <c r="U2" s="64" t="s">
        <v>81</v>
      </c>
      <c r="V2" s="65" t="s">
        <v>82</v>
      </c>
      <c r="X2" s="1" t="s">
        <v>74</v>
      </c>
      <c r="Y2" s="1" t="s">
        <v>75</v>
      </c>
      <c r="Z2" s="1" t="s">
        <v>76</v>
      </c>
      <c r="AA2" s="1" t="s">
        <v>77</v>
      </c>
      <c r="AB2" s="64" t="s">
        <v>78</v>
      </c>
      <c r="AC2" s="64" t="s">
        <v>79</v>
      </c>
      <c r="AD2" s="64" t="s">
        <v>80</v>
      </c>
      <c r="AE2" s="64" t="s">
        <v>81</v>
      </c>
      <c r="AF2" s="65" t="s">
        <v>82</v>
      </c>
      <c r="AH2" s="1" t="s">
        <v>74</v>
      </c>
      <c r="AI2" s="1" t="s">
        <v>75</v>
      </c>
      <c r="AJ2" s="1" t="s">
        <v>76</v>
      </c>
      <c r="AK2" s="1" t="s">
        <v>77</v>
      </c>
      <c r="AL2" s="64" t="s">
        <v>78</v>
      </c>
      <c r="AM2" s="64" t="s">
        <v>79</v>
      </c>
      <c r="AN2" s="64" t="s">
        <v>80</v>
      </c>
      <c r="AO2" s="64" t="s">
        <v>81</v>
      </c>
      <c r="AP2" s="65" t="s">
        <v>82</v>
      </c>
      <c r="AR2" s="1" t="s">
        <v>74</v>
      </c>
      <c r="AS2" s="1" t="s">
        <v>75</v>
      </c>
      <c r="AT2" s="1" t="s">
        <v>76</v>
      </c>
      <c r="AU2" s="1" t="s">
        <v>77</v>
      </c>
      <c r="AV2" s="64" t="s">
        <v>78</v>
      </c>
      <c r="AW2" s="64" t="s">
        <v>79</v>
      </c>
      <c r="AX2" s="64" t="s">
        <v>80</v>
      </c>
      <c r="AY2" s="64" t="s">
        <v>81</v>
      </c>
      <c r="AZ2" s="65" t="s">
        <v>82</v>
      </c>
      <c r="BB2" s="1" t="s">
        <v>74</v>
      </c>
      <c r="BC2" s="1" t="s">
        <v>75</v>
      </c>
      <c r="BD2" s="1" t="s">
        <v>76</v>
      </c>
      <c r="BE2" s="1" t="s">
        <v>77</v>
      </c>
      <c r="BF2" s="64" t="s">
        <v>78</v>
      </c>
      <c r="BG2" s="64" t="s">
        <v>79</v>
      </c>
      <c r="BH2" s="64" t="s">
        <v>80</v>
      </c>
      <c r="BI2" s="64" t="s">
        <v>81</v>
      </c>
      <c r="BJ2" s="65" t="s">
        <v>82</v>
      </c>
      <c r="BL2" s="1" t="s">
        <v>74</v>
      </c>
      <c r="BM2" s="1" t="s">
        <v>75</v>
      </c>
      <c r="BN2" s="1" t="s">
        <v>76</v>
      </c>
      <c r="BO2" s="1" t="s">
        <v>77</v>
      </c>
      <c r="BP2" s="64" t="s">
        <v>78</v>
      </c>
      <c r="BQ2" s="64" t="s">
        <v>79</v>
      </c>
      <c r="BR2" s="64" t="s">
        <v>80</v>
      </c>
      <c r="BS2" s="64" t="s">
        <v>81</v>
      </c>
      <c r="BT2" s="65" t="s">
        <v>82</v>
      </c>
      <c r="BV2" s="1" t="s">
        <v>74</v>
      </c>
      <c r="BW2" s="1" t="s">
        <v>75</v>
      </c>
      <c r="BX2" s="1" t="s">
        <v>76</v>
      </c>
      <c r="BY2" s="1" t="s">
        <v>77</v>
      </c>
      <c r="BZ2" s="64" t="s">
        <v>78</v>
      </c>
      <c r="CA2" s="64" t="s">
        <v>79</v>
      </c>
      <c r="CB2" s="64" t="s">
        <v>80</v>
      </c>
      <c r="CC2" s="64" t="s">
        <v>81</v>
      </c>
      <c r="CD2" s="65" t="s">
        <v>82</v>
      </c>
      <c r="CF2" s="1" t="s">
        <v>74</v>
      </c>
      <c r="CG2" s="1" t="s">
        <v>75</v>
      </c>
      <c r="CH2" s="1" t="s">
        <v>76</v>
      </c>
      <c r="CI2" s="1" t="s">
        <v>77</v>
      </c>
      <c r="CJ2" s="64" t="s">
        <v>78</v>
      </c>
      <c r="CK2" s="64" t="s">
        <v>79</v>
      </c>
      <c r="CL2" s="64" t="s">
        <v>80</v>
      </c>
      <c r="CM2" s="64" t="s">
        <v>81</v>
      </c>
      <c r="CN2" s="65" t="s">
        <v>82</v>
      </c>
      <c r="CP2" s="1" t="s">
        <v>74</v>
      </c>
      <c r="CQ2" s="1" t="s">
        <v>75</v>
      </c>
      <c r="CR2" s="1" t="s">
        <v>76</v>
      </c>
      <c r="CS2" s="1" t="s">
        <v>77</v>
      </c>
      <c r="CT2" s="64" t="s">
        <v>78</v>
      </c>
      <c r="CU2" s="64" t="s">
        <v>79</v>
      </c>
      <c r="CV2" s="64" t="s">
        <v>80</v>
      </c>
      <c r="CW2" s="64" t="s">
        <v>81</v>
      </c>
      <c r="CX2" s="65" t="s">
        <v>82</v>
      </c>
      <c r="CZ2" s="1" t="s">
        <v>74</v>
      </c>
      <c r="DA2" s="1" t="s">
        <v>75</v>
      </c>
      <c r="DB2" s="1" t="s">
        <v>76</v>
      </c>
      <c r="DC2" s="1" t="s">
        <v>77</v>
      </c>
      <c r="DD2" s="64" t="s">
        <v>78</v>
      </c>
      <c r="DE2" s="64" t="s">
        <v>79</v>
      </c>
      <c r="DF2" s="64" t="s">
        <v>80</v>
      </c>
      <c r="DG2" s="64" t="s">
        <v>81</v>
      </c>
      <c r="DH2" s="65" t="s">
        <v>82</v>
      </c>
      <c r="DJ2" s="1" t="s">
        <v>74</v>
      </c>
      <c r="DK2" s="1" t="s">
        <v>75</v>
      </c>
      <c r="DL2" s="1" t="s">
        <v>76</v>
      </c>
      <c r="DM2" s="1" t="s">
        <v>77</v>
      </c>
      <c r="DN2" s="64" t="s">
        <v>78</v>
      </c>
      <c r="DO2" s="64" t="s">
        <v>79</v>
      </c>
      <c r="DP2" s="64" t="s">
        <v>80</v>
      </c>
      <c r="DQ2" s="64" t="s">
        <v>81</v>
      </c>
      <c r="DR2" s="65" t="s">
        <v>82</v>
      </c>
      <c r="DT2" s="1" t="s">
        <v>74</v>
      </c>
      <c r="DU2" s="1" t="s">
        <v>75</v>
      </c>
      <c r="DV2" s="1" t="s">
        <v>76</v>
      </c>
      <c r="DW2" s="1" t="s">
        <v>77</v>
      </c>
      <c r="DX2" s="64" t="s">
        <v>78</v>
      </c>
      <c r="DY2" s="64" t="s">
        <v>79</v>
      </c>
      <c r="DZ2" s="64" t="s">
        <v>80</v>
      </c>
      <c r="EA2" s="64" t="s">
        <v>81</v>
      </c>
      <c r="EB2" s="65" t="s">
        <v>82</v>
      </c>
      <c r="ED2" s="1" t="s">
        <v>74</v>
      </c>
      <c r="EE2" s="1" t="s">
        <v>75</v>
      </c>
      <c r="EF2" s="1" t="s">
        <v>76</v>
      </c>
      <c r="EG2" s="1" t="s">
        <v>77</v>
      </c>
      <c r="EH2" s="64" t="s">
        <v>78</v>
      </c>
      <c r="EI2" s="64" t="s">
        <v>79</v>
      </c>
      <c r="EJ2" s="64" t="s">
        <v>80</v>
      </c>
      <c r="EK2" s="64" t="s">
        <v>81</v>
      </c>
      <c r="EL2" s="65" t="s">
        <v>82</v>
      </c>
      <c r="EN2" s="1" t="s">
        <v>74</v>
      </c>
      <c r="EO2" s="1" t="s">
        <v>75</v>
      </c>
      <c r="EP2" s="1" t="s">
        <v>76</v>
      </c>
      <c r="EQ2" s="1" t="s">
        <v>77</v>
      </c>
      <c r="ER2" s="64" t="s">
        <v>78</v>
      </c>
      <c r="ES2" s="64" t="s">
        <v>79</v>
      </c>
      <c r="ET2" s="64" t="s">
        <v>80</v>
      </c>
      <c r="EU2" s="64" t="s">
        <v>81</v>
      </c>
      <c r="EV2" s="65" t="s">
        <v>82</v>
      </c>
      <c r="EX2" s="1" t="s">
        <v>74</v>
      </c>
      <c r="EY2" s="1" t="s">
        <v>75</v>
      </c>
      <c r="EZ2" s="1" t="s">
        <v>76</v>
      </c>
      <c r="FA2" s="1" t="s">
        <v>77</v>
      </c>
      <c r="FB2" s="64" t="s">
        <v>78</v>
      </c>
      <c r="FC2" s="64" t="s">
        <v>79</v>
      </c>
      <c r="FD2" s="64" t="s">
        <v>80</v>
      </c>
      <c r="FE2" s="64" t="s">
        <v>81</v>
      </c>
      <c r="FF2" s="65" t="s">
        <v>82</v>
      </c>
      <c r="FH2" s="1" t="s">
        <v>74</v>
      </c>
      <c r="FI2" s="1" t="s">
        <v>75</v>
      </c>
      <c r="FJ2" s="1" t="s">
        <v>76</v>
      </c>
      <c r="FK2" s="1" t="s">
        <v>77</v>
      </c>
      <c r="FL2" s="64" t="s">
        <v>78</v>
      </c>
      <c r="FM2" s="64" t="s">
        <v>79</v>
      </c>
      <c r="FN2" s="64" t="s">
        <v>80</v>
      </c>
      <c r="FO2" s="64" t="s">
        <v>81</v>
      </c>
      <c r="FP2" s="65" t="s">
        <v>82</v>
      </c>
      <c r="FR2" s="1" t="s">
        <v>74</v>
      </c>
      <c r="FS2" s="1" t="s">
        <v>75</v>
      </c>
      <c r="FT2" s="1" t="s">
        <v>76</v>
      </c>
      <c r="FU2" s="1" t="s">
        <v>77</v>
      </c>
      <c r="FV2" s="64" t="s">
        <v>78</v>
      </c>
      <c r="FW2" s="64" t="s">
        <v>79</v>
      </c>
      <c r="FX2" s="64" t="s">
        <v>80</v>
      </c>
      <c r="FY2" s="64" t="s">
        <v>81</v>
      </c>
      <c r="FZ2" s="65" t="s">
        <v>82</v>
      </c>
      <c r="GB2" s="1" t="s">
        <v>74</v>
      </c>
      <c r="GC2" s="1" t="s">
        <v>75</v>
      </c>
      <c r="GD2" s="1" t="s">
        <v>76</v>
      </c>
      <c r="GE2" s="1" t="s">
        <v>77</v>
      </c>
      <c r="GF2" s="64" t="s">
        <v>78</v>
      </c>
      <c r="GG2" s="64" t="s">
        <v>79</v>
      </c>
      <c r="GH2" s="64" t="s">
        <v>80</v>
      </c>
      <c r="GI2" s="64" t="s">
        <v>81</v>
      </c>
      <c r="GJ2" s="65" t="s">
        <v>82</v>
      </c>
      <c r="GL2" s="1" t="s">
        <v>74</v>
      </c>
      <c r="GM2" s="1" t="s">
        <v>75</v>
      </c>
      <c r="GN2" s="1" t="s">
        <v>76</v>
      </c>
      <c r="GO2" s="1" t="s">
        <v>77</v>
      </c>
      <c r="GP2" s="64" t="s">
        <v>78</v>
      </c>
      <c r="GQ2" s="64" t="s">
        <v>79</v>
      </c>
      <c r="GR2" s="64" t="s">
        <v>80</v>
      </c>
      <c r="GS2" s="64" t="s">
        <v>81</v>
      </c>
      <c r="GT2" s="65" t="s">
        <v>82</v>
      </c>
      <c r="GV2" s="1" t="s">
        <v>74</v>
      </c>
      <c r="GW2" s="1" t="s">
        <v>75</v>
      </c>
      <c r="GX2" s="1" t="s">
        <v>76</v>
      </c>
      <c r="GY2" s="1" t="s">
        <v>77</v>
      </c>
      <c r="GZ2" s="64" t="s">
        <v>78</v>
      </c>
      <c r="HA2" s="64" t="s">
        <v>79</v>
      </c>
      <c r="HB2" s="64" t="s">
        <v>80</v>
      </c>
      <c r="HC2" s="64" t="s">
        <v>81</v>
      </c>
      <c r="HD2" s="65" t="s">
        <v>82</v>
      </c>
      <c r="HF2" s="1" t="s">
        <v>74</v>
      </c>
      <c r="HG2" s="1" t="s">
        <v>75</v>
      </c>
      <c r="HH2" s="1" t="s">
        <v>76</v>
      </c>
      <c r="HI2" s="1" t="s">
        <v>77</v>
      </c>
      <c r="HJ2" s="64" t="s">
        <v>78</v>
      </c>
      <c r="HK2" s="64" t="s">
        <v>79</v>
      </c>
      <c r="HL2" s="64" t="s">
        <v>80</v>
      </c>
      <c r="HM2" s="64" t="s">
        <v>81</v>
      </c>
      <c r="HN2" s="65" t="s">
        <v>82</v>
      </c>
      <c r="HP2" s="1" t="s">
        <v>74</v>
      </c>
      <c r="HQ2" s="1" t="s">
        <v>75</v>
      </c>
      <c r="HR2" s="1" t="s">
        <v>76</v>
      </c>
      <c r="HS2" s="1" t="s">
        <v>77</v>
      </c>
      <c r="HT2" s="64" t="s">
        <v>78</v>
      </c>
      <c r="HU2" s="64" t="s">
        <v>79</v>
      </c>
      <c r="HV2" s="64" t="s">
        <v>80</v>
      </c>
      <c r="HW2" s="64" t="s">
        <v>81</v>
      </c>
      <c r="HX2" s="65" t="s">
        <v>82</v>
      </c>
      <c r="HZ2" s="1" t="s">
        <v>74</v>
      </c>
      <c r="IA2" s="1" t="s">
        <v>75</v>
      </c>
      <c r="IB2" s="1" t="s">
        <v>76</v>
      </c>
      <c r="IC2" s="1" t="s">
        <v>77</v>
      </c>
      <c r="ID2" s="64" t="s">
        <v>78</v>
      </c>
      <c r="IE2" s="64" t="s">
        <v>79</v>
      </c>
      <c r="IF2" s="64" t="s">
        <v>80</v>
      </c>
      <c r="IG2" s="64" t="s">
        <v>81</v>
      </c>
      <c r="IH2" s="65" t="s">
        <v>82</v>
      </c>
      <c r="IJ2" s="1" t="s">
        <v>74</v>
      </c>
      <c r="IK2" s="1" t="s">
        <v>75</v>
      </c>
      <c r="IL2" s="1" t="s">
        <v>76</v>
      </c>
      <c r="IM2" s="1" t="s">
        <v>77</v>
      </c>
      <c r="IN2" s="64" t="s">
        <v>78</v>
      </c>
      <c r="IO2" s="64" t="s">
        <v>79</v>
      </c>
      <c r="IP2" s="64" t="s">
        <v>80</v>
      </c>
      <c r="IQ2" s="64" t="s">
        <v>81</v>
      </c>
      <c r="IR2" s="65" t="s">
        <v>82</v>
      </c>
      <c r="IT2" s="1" t="s">
        <v>74</v>
      </c>
      <c r="IU2" s="1" t="s">
        <v>75</v>
      </c>
      <c r="IV2" s="1" t="s">
        <v>76</v>
      </c>
      <c r="IW2" s="1" t="s">
        <v>77</v>
      </c>
      <c r="IX2" s="64" t="s">
        <v>78</v>
      </c>
      <c r="IY2" s="64" t="s">
        <v>79</v>
      </c>
      <c r="IZ2" s="64" t="s">
        <v>80</v>
      </c>
      <c r="JA2" s="64" t="s">
        <v>81</v>
      </c>
      <c r="JB2" s="65" t="s">
        <v>82</v>
      </c>
      <c r="JD2" s="1" t="s">
        <v>74</v>
      </c>
      <c r="JE2" s="1" t="s">
        <v>75</v>
      </c>
      <c r="JF2" s="1" t="s">
        <v>76</v>
      </c>
      <c r="JG2" s="1" t="s">
        <v>77</v>
      </c>
      <c r="JH2" s="64" t="s">
        <v>78</v>
      </c>
      <c r="JI2" s="64" t="s">
        <v>79</v>
      </c>
      <c r="JJ2" s="64" t="s">
        <v>80</v>
      </c>
      <c r="JK2" s="64" t="s">
        <v>81</v>
      </c>
      <c r="JL2" s="65" t="s">
        <v>82</v>
      </c>
      <c r="JN2" s="1" t="s">
        <v>74</v>
      </c>
      <c r="JO2" s="1" t="s">
        <v>75</v>
      </c>
      <c r="JP2" s="1" t="s">
        <v>76</v>
      </c>
      <c r="JQ2" s="1" t="s">
        <v>77</v>
      </c>
      <c r="JR2" s="64" t="s">
        <v>78</v>
      </c>
      <c r="JS2" s="64" t="s">
        <v>79</v>
      </c>
      <c r="JT2" s="64" t="s">
        <v>80</v>
      </c>
      <c r="JU2" s="64" t="s">
        <v>81</v>
      </c>
      <c r="JV2" s="65" t="s">
        <v>82</v>
      </c>
      <c r="JX2" s="1" t="s">
        <v>74</v>
      </c>
      <c r="JY2" s="1" t="s">
        <v>75</v>
      </c>
      <c r="JZ2" s="1" t="s">
        <v>76</v>
      </c>
      <c r="KA2" s="1" t="s">
        <v>77</v>
      </c>
      <c r="KB2" s="64" t="s">
        <v>78</v>
      </c>
      <c r="KC2" s="64" t="s">
        <v>79</v>
      </c>
      <c r="KD2" s="64" t="s">
        <v>80</v>
      </c>
      <c r="KE2" s="64" t="s">
        <v>81</v>
      </c>
      <c r="KF2" s="65" t="s">
        <v>82</v>
      </c>
    </row>
    <row r="3" ht="15.75" customHeight="1">
      <c r="A3" s="83" t="s">
        <v>1067</v>
      </c>
      <c r="B3" s="83" t="s">
        <v>1068</v>
      </c>
      <c r="C3" s="83">
        <v>78191.0</v>
      </c>
      <c r="D3" s="83">
        <v>73825.0</v>
      </c>
      <c r="E3" s="83">
        <f>SUM(Y4:Y250)</f>
        <v>30372</v>
      </c>
      <c r="F3" s="83">
        <f t="shared" si="1"/>
        <v>43453</v>
      </c>
      <c r="G3" s="98">
        <f t="shared" si="2"/>
        <v>0.4114053505</v>
      </c>
      <c r="H3" s="98">
        <f t="shared" si="3"/>
        <v>0.5885946495</v>
      </c>
      <c r="I3" s="99">
        <f t="shared" si="4"/>
        <v>0.3774466644</v>
      </c>
      <c r="J3" s="98">
        <f t="shared" si="5"/>
        <v>0.03395868608</v>
      </c>
      <c r="K3" s="100">
        <f t="shared" si="6"/>
        <v>0.0312495767</v>
      </c>
      <c r="L3" s="101">
        <f t="shared" si="7"/>
        <v>0.00270910938</v>
      </c>
      <c r="M3" s="87">
        <f t="shared" si="8"/>
        <v>1</v>
      </c>
      <c r="N3" s="1" t="s">
        <v>7</v>
      </c>
      <c r="O3" s="1">
        <v>36797.0</v>
      </c>
      <c r="P3" s="1">
        <v>56.1820569195065</v>
      </c>
      <c r="Q3" s="1">
        <f t="shared" ref="Q3:Q43" si="9">O3/O$1</f>
        <v>0.5618205692</v>
      </c>
      <c r="R3" s="66">
        <f t="shared" ref="R3:R43" si="10">((LEN(N3)-LEN(SUBSTITUTE(N3, "A", "")))+(LEN(N3)-LEN(SUBSTITUTE(N3, "T", "")))+(LEN(N3)-LEN(SUBSTITUTE(N3, "C", "")))+(LEN(N3)-LEN(SUBSTITUTE(N3, "G", ""))))/3</f>
        <v>0.3333333333</v>
      </c>
      <c r="S3" s="66" t="b">
        <f t="shared" ref="S3:S43" si="11">INT(R3)=R3</f>
        <v>0</v>
      </c>
      <c r="T3" s="67" t="b">
        <f t="shared" ref="T3:T43" si="12">IF(S3=TRUE, Q3)</f>
        <v>0</v>
      </c>
      <c r="X3" s="1" t="s">
        <v>7</v>
      </c>
      <c r="Y3" s="1">
        <v>43453.0</v>
      </c>
      <c r="Z3" s="1">
        <v>58.8594649508973</v>
      </c>
      <c r="AA3" s="1">
        <f t="shared" ref="AA3:AA60" si="13">Y3/Y$1</f>
        <v>0.5885946495</v>
      </c>
      <c r="AB3" s="66">
        <f t="shared" ref="AB3:AB60" si="14">((LEN(X3)-LEN(SUBSTITUTE(X3, "A", "")))+(LEN(X3)-LEN(SUBSTITUTE(X3, "T", "")))+(LEN(X3)-LEN(SUBSTITUTE(X3, "C", "")))+(LEN(X3)-LEN(SUBSTITUTE(X3, "G", ""))))/3</f>
        <v>0.3333333333</v>
      </c>
      <c r="AC3" s="66" t="b">
        <f t="shared" ref="AC3:AC60" si="15">INT(AB3)=AB3</f>
        <v>0</v>
      </c>
      <c r="AD3" s="67" t="b">
        <f t="shared" ref="AD3:AD60" si="16">IF(AC3=TRUE, AA3)</f>
        <v>0</v>
      </c>
      <c r="AH3" s="1" t="s">
        <v>7</v>
      </c>
      <c r="AI3" s="1">
        <v>46500.0</v>
      </c>
      <c r="AJ3" s="1">
        <v>77.9455889501651</v>
      </c>
      <c r="AK3" s="1">
        <f t="shared" ref="AK3:AK9" si="17">AI3/AI$1</f>
        <v>0.7794558895</v>
      </c>
      <c r="AL3" s="66">
        <f t="shared" ref="AL3:AL9" si="18">((LEN(AH3)-LEN(SUBSTITUTE(AH3, "A", "")))+(LEN(AH3)-LEN(SUBSTITUTE(AH3, "T", "")))+(LEN(AH3)-LEN(SUBSTITUTE(AH3, "C", "")))+(LEN(AH3)-LEN(SUBSTITUTE(AH3, "G", ""))))/3</f>
        <v>0.3333333333</v>
      </c>
      <c r="AM3" s="66" t="b">
        <f t="shared" ref="AM3:AM9" si="19">INT(AL3)=AL3</f>
        <v>0</v>
      </c>
      <c r="AN3" s="67" t="b">
        <f t="shared" ref="AN3:AN9" si="20">IF(AM3=TRUE, AK3)</f>
        <v>0</v>
      </c>
      <c r="AR3" s="1" t="s">
        <v>7</v>
      </c>
      <c r="AS3" s="1">
        <v>54642.0</v>
      </c>
      <c r="AT3" s="1">
        <v>78.5571545638828</v>
      </c>
      <c r="AU3" s="1">
        <f t="shared" ref="AU3:AU10" si="21">AS3/AS$1</f>
        <v>0.7855715456</v>
      </c>
      <c r="AV3" s="66">
        <f t="shared" ref="AV3:AV10" si="22">((LEN(AR3)-LEN(SUBSTITUTE(AR3, "A", "")))+(LEN(AR3)-LEN(SUBSTITUTE(AR3, "T", "")))+(LEN(AR3)-LEN(SUBSTITUTE(AR3, "C", "")))+(LEN(AR3)-LEN(SUBSTITUTE(AR3, "G", ""))))/3</f>
        <v>0.3333333333</v>
      </c>
      <c r="AW3" s="66" t="b">
        <f t="shared" ref="AW3:AW10" si="23">INT(AV3)=AV3</f>
        <v>0</v>
      </c>
      <c r="AX3" s="67" t="b">
        <f t="shared" ref="AX3:AX10" si="24">IF(AW3=TRUE, AU3)</f>
        <v>0</v>
      </c>
      <c r="BB3" s="1" t="s">
        <v>7</v>
      </c>
      <c r="BC3" s="1">
        <v>48094.0</v>
      </c>
      <c r="BD3" s="1">
        <v>73.6328005389184</v>
      </c>
      <c r="BE3" s="1">
        <f t="shared" ref="BE3:BE23" si="25">BC3/BC$1</f>
        <v>0.7363280054</v>
      </c>
      <c r="BF3" s="66">
        <f t="shared" ref="BF3:BF23" si="26">((LEN(BB3)-LEN(SUBSTITUTE(BB3, "A", "")))+(LEN(BB3)-LEN(SUBSTITUTE(BB3, "T", "")))+(LEN(BB3)-LEN(SUBSTITUTE(BB3, "C", "")))+(LEN(BB3)-LEN(SUBSTITUTE(BB3, "G", ""))))/3</f>
        <v>0.3333333333</v>
      </c>
      <c r="BG3" s="66" t="b">
        <f t="shared" ref="BG3:BG23" si="27">INT(BF3)=BF3</f>
        <v>0</v>
      </c>
      <c r="BH3" s="67" t="b">
        <f t="shared" ref="BH3:BH23" si="28">IF(BG3=TRUE, BE3)</f>
        <v>0</v>
      </c>
      <c r="BL3" s="1" t="s">
        <v>7</v>
      </c>
      <c r="BM3" s="1">
        <v>49781.0</v>
      </c>
      <c r="BN3" s="1">
        <v>73.4438854546259</v>
      </c>
      <c r="BO3" s="1">
        <f t="shared" ref="BO3:BO28" si="29">BM3/BM$1</f>
        <v>0.7344388545</v>
      </c>
      <c r="BP3" s="66">
        <f t="shared" ref="BP3:BP28" si="30">((LEN(BL3)-LEN(SUBSTITUTE(BL3, "A", "")))+(LEN(BL3)-LEN(SUBSTITUTE(BL3, "T", "")))+(LEN(BL3)-LEN(SUBSTITUTE(BL3, "C", "")))+(LEN(BL3)-LEN(SUBSTITUTE(BL3, "G", ""))))/3</f>
        <v>0.3333333333</v>
      </c>
      <c r="BQ3" s="66" t="b">
        <f t="shared" ref="BQ3:BQ28" si="31">INT(BP3)=BP3</f>
        <v>0</v>
      </c>
      <c r="BR3" s="67" t="b">
        <f t="shared" ref="BR3:BR28" si="32">IF(BQ3=TRUE, BO3)</f>
        <v>0</v>
      </c>
      <c r="BV3" s="1" t="s">
        <v>7</v>
      </c>
      <c r="BW3" s="1">
        <v>41555.0</v>
      </c>
      <c r="BX3" s="1">
        <v>63.4253182331573</v>
      </c>
      <c r="BY3" s="1">
        <f t="shared" ref="BY3:BY32" si="33">BW3/BW$1</f>
        <v>0.6342531823</v>
      </c>
      <c r="BZ3" s="66">
        <f t="shared" ref="BZ3:BZ32" si="34">((LEN(BV3)-LEN(SUBSTITUTE(BV3, "A", "")))+(LEN(BV3)-LEN(SUBSTITUTE(BV3, "T", "")))+(LEN(BV3)-LEN(SUBSTITUTE(BV3, "C", "")))+(LEN(BV3)-LEN(SUBSTITUTE(BV3, "G", ""))))/3</f>
        <v>0.3333333333</v>
      </c>
      <c r="CA3" s="66" t="b">
        <f t="shared" ref="CA3:CA32" si="35">INT(BZ3)=BZ3</f>
        <v>0</v>
      </c>
      <c r="CB3" s="67" t="b">
        <f t="shared" ref="CB3:CB32" si="36">IF(CA3=TRUE, BY3)</f>
        <v>0</v>
      </c>
      <c r="CF3" s="1" t="s">
        <v>7</v>
      </c>
      <c r="CG3" s="1">
        <v>35649.0</v>
      </c>
      <c r="CH3" s="1">
        <v>71.052159528033</v>
      </c>
      <c r="CI3" s="1">
        <f t="shared" ref="CI3:CI11" si="37">CG3/CG$1</f>
        <v>0.7105215953</v>
      </c>
      <c r="CJ3" s="66">
        <f t="shared" ref="CJ3:CJ11" si="38">((LEN(CF3)-LEN(SUBSTITUTE(CF3, "A", "")))+(LEN(CF3)-LEN(SUBSTITUTE(CF3, "T", "")))+(LEN(CF3)-LEN(SUBSTITUTE(CF3, "C", "")))+(LEN(CF3)-LEN(SUBSTITUTE(CF3, "G", ""))))/3</f>
        <v>0.3333333333</v>
      </c>
      <c r="CK3" s="66" t="b">
        <f t="shared" ref="CK3:CK11" si="39">INT(CJ3)=CJ3</f>
        <v>0</v>
      </c>
      <c r="CL3" s="67" t="b">
        <f t="shared" ref="CL3:CL11" si="40">IF(CK3=TRUE, CI3)</f>
        <v>0</v>
      </c>
      <c r="CP3" s="1" t="s">
        <v>7</v>
      </c>
      <c r="CQ3" s="1">
        <v>30105.0</v>
      </c>
      <c r="CR3" s="1">
        <v>70.3125</v>
      </c>
      <c r="CS3" s="1">
        <f t="shared" ref="CS3:CS16" si="41">CQ3/CQ$1</f>
        <v>0.703125</v>
      </c>
      <c r="CT3" s="66">
        <f t="shared" ref="CT3:CT16" si="42">((LEN(CP3)-LEN(SUBSTITUTE(CP3, "A", "")))+(LEN(CP3)-LEN(SUBSTITUTE(CP3, "T", "")))+(LEN(CP3)-LEN(SUBSTITUTE(CP3, "C", "")))+(LEN(CP3)-LEN(SUBSTITUTE(CP3, "G", ""))))/3</f>
        <v>0.3333333333</v>
      </c>
      <c r="CU3" s="66" t="b">
        <f t="shared" ref="CU3:CU16" si="43">INT(CT3)=CT3</f>
        <v>0</v>
      </c>
      <c r="CV3" s="67" t="b">
        <f t="shared" ref="CV3:CV16" si="44">IF(CU3=TRUE, CS3)</f>
        <v>0</v>
      </c>
      <c r="CZ3" s="1" t="s">
        <v>7</v>
      </c>
      <c r="DA3" s="1">
        <v>49143.0</v>
      </c>
      <c r="DB3" s="1">
        <v>68.0302338136965</v>
      </c>
      <c r="DC3" s="1">
        <f t="shared" ref="DC3:DC12" si="45">DA3/DA$1</f>
        <v>0.6803023381</v>
      </c>
      <c r="DD3" s="66">
        <f t="shared" ref="DD3:DD12" si="46">((LEN(CZ3)-LEN(SUBSTITUTE(CZ3, "A", "")))+(LEN(CZ3)-LEN(SUBSTITUTE(CZ3, "T", "")))+(LEN(CZ3)-LEN(SUBSTITUTE(CZ3, "C", "")))+(LEN(CZ3)-LEN(SUBSTITUTE(CZ3, "G", ""))))/3</f>
        <v>0.3333333333</v>
      </c>
      <c r="DE3" s="66" t="b">
        <f t="shared" ref="DE3:DE12" si="47">INT(DD3)=DD3</f>
        <v>0</v>
      </c>
      <c r="DF3" s="67" t="b">
        <f t="shared" ref="DF3:DF12" si="48">IF(DE3=TRUE, DC3)</f>
        <v>0</v>
      </c>
      <c r="DJ3" s="1" t="s">
        <v>7</v>
      </c>
      <c r="DK3" s="1">
        <v>34953.0</v>
      </c>
      <c r="DL3" s="1">
        <v>68.2475837157082</v>
      </c>
      <c r="DM3" s="1">
        <f t="shared" ref="DM3:DM10" si="49">DK3/DK$1</f>
        <v>0.6824758372</v>
      </c>
      <c r="DN3" s="66">
        <f t="shared" ref="DN3:DN10" si="50">((LEN(DJ3)-LEN(SUBSTITUTE(DJ3, "A", "")))+(LEN(DJ3)-LEN(SUBSTITUTE(DJ3, "T", "")))+(LEN(DJ3)-LEN(SUBSTITUTE(DJ3, "C", "")))+(LEN(DJ3)-LEN(SUBSTITUTE(DJ3, "G", ""))))/3</f>
        <v>0.3333333333</v>
      </c>
      <c r="DO3" s="66" t="b">
        <f t="shared" ref="DO3:DO10" si="51">INT(DN3)=DN3</f>
        <v>0</v>
      </c>
      <c r="DP3" s="67" t="b">
        <f t="shared" ref="DP3:DP10" si="52">IF(DO3=TRUE, DM3)</f>
        <v>0</v>
      </c>
      <c r="DT3" s="1" t="s">
        <v>7</v>
      </c>
      <c r="DU3" s="1">
        <v>18870.0</v>
      </c>
      <c r="DV3" s="1">
        <v>70.98788653976371</v>
      </c>
      <c r="DW3" s="1">
        <f t="shared" ref="DW3:DW11" si="53">DU3/DU$1</f>
        <v>0.7098788654</v>
      </c>
      <c r="DX3" s="66">
        <f t="shared" ref="DX3:DX11" si="54">((LEN(DT3)-LEN(SUBSTITUTE(DT3, "A", "")))+(LEN(DT3)-LEN(SUBSTITUTE(DT3, "T", "")))+(LEN(DT3)-LEN(SUBSTITUTE(DT3, "C", "")))+(LEN(DT3)-LEN(SUBSTITUTE(DT3, "G", ""))))/3</f>
        <v>0.3333333333</v>
      </c>
      <c r="DY3" s="66" t="b">
        <f t="shared" ref="DY3:DY11" si="55">INT(DX3)=DX3</f>
        <v>0</v>
      </c>
      <c r="DZ3" s="67" t="b">
        <f t="shared" ref="DZ3:DZ11" si="56">IF(DY3=TRUE, DW3)</f>
        <v>0</v>
      </c>
      <c r="ED3" s="1" t="s">
        <v>7</v>
      </c>
      <c r="EE3" s="1">
        <v>16503.0</v>
      </c>
      <c r="EF3" s="1">
        <v>70.091314504141</v>
      </c>
      <c r="EG3" s="1">
        <f t="shared" ref="EG3:EG9" si="57">EE3/EE$1</f>
        <v>0.700913145</v>
      </c>
      <c r="EH3" s="66">
        <f t="shared" ref="EH3:EH9" si="58">((LEN(ED3)-LEN(SUBSTITUTE(ED3, "A", "")))+(LEN(ED3)-LEN(SUBSTITUTE(ED3, "T", "")))+(LEN(ED3)-LEN(SUBSTITUTE(ED3, "C", "")))+(LEN(ED3)-LEN(SUBSTITUTE(ED3, "G", ""))))/3</f>
        <v>0.3333333333</v>
      </c>
      <c r="EI3" s="66" t="b">
        <f t="shared" ref="EI3:EI9" si="59">INT(EH3)=EH3</f>
        <v>0</v>
      </c>
      <c r="EJ3" s="67" t="b">
        <f t="shared" ref="EJ3:EJ9" si="60">IF(EI3=TRUE, EG3)</f>
        <v>0</v>
      </c>
      <c r="EN3" s="1" t="s">
        <v>7</v>
      </c>
      <c r="EO3" s="1">
        <v>19862.0</v>
      </c>
      <c r="EP3" s="1">
        <v>72.0081209440597</v>
      </c>
      <c r="EQ3" s="1">
        <f t="shared" ref="EQ3:EQ16" si="61">EO3/EO$1</f>
        <v>0.7200812094</v>
      </c>
      <c r="ER3" s="66">
        <f t="shared" ref="ER3:ER16" si="62">((LEN(EN3)-LEN(SUBSTITUTE(EN3, "A", "")))+(LEN(EN3)-LEN(SUBSTITUTE(EN3, "T", "")))+(LEN(EN3)-LEN(SUBSTITUTE(EN3, "C", "")))+(LEN(EN3)-LEN(SUBSTITUTE(EN3, "G", ""))))/3</f>
        <v>0.3333333333</v>
      </c>
      <c r="ES3" s="66" t="b">
        <f t="shared" ref="ES3:ES16" si="63">INT(ER3)=ER3</f>
        <v>0</v>
      </c>
      <c r="ET3" s="67" t="b">
        <f t="shared" ref="ET3:ET16" si="64">IF(ES3=TRUE, EQ3)</f>
        <v>0</v>
      </c>
      <c r="EX3" s="1" t="s">
        <v>7</v>
      </c>
      <c r="EY3" s="1">
        <v>16332.0</v>
      </c>
      <c r="EZ3" s="1">
        <v>68.746053794671</v>
      </c>
      <c r="FA3" s="1">
        <f t="shared" ref="FA3:FA17" si="65">EY3/EY$1</f>
        <v>0.6874605379</v>
      </c>
      <c r="FB3" s="66">
        <f t="shared" ref="FB3:FB17" si="66">((LEN(EX3)-LEN(SUBSTITUTE(EX3, "A", "")))+(LEN(EX3)-LEN(SUBSTITUTE(EX3, "T", "")))+(LEN(EX3)-LEN(SUBSTITUTE(EX3, "C", "")))+(LEN(EX3)-LEN(SUBSTITUTE(EX3, "G", ""))))/3</f>
        <v>0.3333333333</v>
      </c>
      <c r="FC3" s="66" t="b">
        <f t="shared" ref="FC3:FC17" si="67">INT(FB3)=FB3</f>
        <v>0</v>
      </c>
      <c r="FD3" s="67" t="b">
        <f t="shared" ref="FD3:FD17" si="68">IF(FC3=TRUE, FA3)</f>
        <v>0</v>
      </c>
      <c r="FH3" s="1" t="s">
        <v>7</v>
      </c>
      <c r="FI3" s="1">
        <v>38920.0</v>
      </c>
      <c r="FJ3" s="1">
        <v>79.2894104225237</v>
      </c>
      <c r="FK3" s="1">
        <f t="shared" ref="FK3:FK8" si="69">FI3/FI$1</f>
        <v>0.7928941042</v>
      </c>
      <c r="FL3" s="66">
        <f t="shared" ref="FL3:FL8" si="70">((LEN(FH3)-LEN(SUBSTITUTE(FH3, "A", "")))+(LEN(FH3)-LEN(SUBSTITUTE(FH3, "T", "")))+(LEN(FH3)-LEN(SUBSTITUTE(FH3, "C", "")))+(LEN(FH3)-LEN(SUBSTITUTE(FH3, "G", ""))))/3</f>
        <v>0.3333333333</v>
      </c>
      <c r="FM3" s="66" t="b">
        <f t="shared" ref="FM3:FM8" si="71">INT(FL3)=FL3</f>
        <v>0</v>
      </c>
      <c r="FN3" s="67" t="b">
        <f t="shared" ref="FN3:FN8" si="72">IF(FM3=TRUE, FK3)</f>
        <v>0</v>
      </c>
      <c r="FR3" s="1" t="s">
        <v>7</v>
      </c>
      <c r="FS3" s="1">
        <v>40381.0</v>
      </c>
      <c r="FT3" s="1">
        <v>86.9399530647835</v>
      </c>
      <c r="FU3" s="1">
        <f t="shared" ref="FU3:FU9" si="73">FS3/FS$1</f>
        <v>0.8693995306</v>
      </c>
      <c r="FV3" s="66">
        <f t="shared" ref="FV3:FV9" si="74">((LEN(FR3)-LEN(SUBSTITUTE(FR3, "A", "")))+(LEN(FR3)-LEN(SUBSTITUTE(FR3, "T", "")))+(LEN(FR3)-LEN(SUBSTITUTE(FR3, "C", "")))+(LEN(FR3)-LEN(SUBSTITUTE(FR3, "G", ""))))/3</f>
        <v>0.3333333333</v>
      </c>
      <c r="FW3" s="66" t="b">
        <f t="shared" ref="FW3:FW9" si="75">INT(FV3)=FV3</f>
        <v>0</v>
      </c>
      <c r="FX3" s="67" t="b">
        <f t="shared" ref="FX3:FX9" si="76">IF(FW3=TRUE, FU3)</f>
        <v>0</v>
      </c>
      <c r="GB3" s="1" t="s">
        <v>7</v>
      </c>
      <c r="GC3" s="1">
        <v>40688.0</v>
      </c>
      <c r="GD3" s="1">
        <v>73.1167337550316</v>
      </c>
      <c r="GE3" s="1">
        <f t="shared" ref="GE3:GE10" si="77">GC3/GC$1</f>
        <v>0.7311673376</v>
      </c>
      <c r="GF3" s="66">
        <f t="shared" ref="GF3:GF10" si="78">((LEN(GB3)-LEN(SUBSTITUTE(GB3, "A", "")))+(LEN(GB3)-LEN(SUBSTITUTE(GB3, "T", "")))+(LEN(GB3)-LEN(SUBSTITUTE(GB3, "C", "")))+(LEN(GB3)-LEN(SUBSTITUTE(GB3, "G", ""))))/3</f>
        <v>0.3333333333</v>
      </c>
      <c r="GG3" s="66" t="b">
        <f t="shared" ref="GG3:GG10" si="79">INT(GF3)=GF3</f>
        <v>0</v>
      </c>
      <c r="GH3" s="67" t="b">
        <f t="shared" ref="GH3:GH10" si="80">IF(GG3=TRUE, GE3)</f>
        <v>0</v>
      </c>
      <c r="GL3" s="1" t="s">
        <v>7</v>
      </c>
      <c r="GM3" s="1">
        <v>47248.0</v>
      </c>
      <c r="GN3" s="1">
        <v>76.8947839531288</v>
      </c>
      <c r="GO3" s="1">
        <f t="shared" ref="GO3:GO9" si="81">GM3/GM$1</f>
        <v>0.7689478395</v>
      </c>
      <c r="GP3" s="66">
        <f t="shared" ref="GP3:GP9" si="82">((LEN(GL3)-LEN(SUBSTITUTE(GL3, "A", "")))+(LEN(GL3)-LEN(SUBSTITUTE(GL3, "T", "")))+(LEN(GL3)-LEN(SUBSTITUTE(GL3, "C", "")))+(LEN(GL3)-LEN(SUBSTITUTE(GL3, "G", ""))))/3</f>
        <v>0.3333333333</v>
      </c>
      <c r="GQ3" s="66" t="b">
        <f t="shared" ref="GQ3:GQ9" si="83">INT(GP3)=GP3</f>
        <v>0</v>
      </c>
      <c r="GR3" s="67" t="b">
        <f t="shared" ref="GR3:GR9" si="84">IF(GQ3=TRUE, GO3)</f>
        <v>0</v>
      </c>
      <c r="GV3" s="1" t="s">
        <v>7</v>
      </c>
      <c r="GW3" s="1">
        <v>47372.0</v>
      </c>
      <c r="GX3" s="1">
        <v>74.1752133406404</v>
      </c>
      <c r="GY3" s="1">
        <f t="shared" ref="GY3:GY11" si="85">GW3/GW$1</f>
        <v>0.7417521334</v>
      </c>
      <c r="GZ3" s="66">
        <f t="shared" ref="GZ3:GZ11" si="86">((LEN(GV3)-LEN(SUBSTITUTE(GV3, "A", "")))+(LEN(GV3)-LEN(SUBSTITUTE(GV3, "T", "")))+(LEN(GV3)-LEN(SUBSTITUTE(GV3, "C", "")))+(LEN(GV3)-LEN(SUBSTITUTE(GV3, "G", ""))))/3</f>
        <v>0.3333333333</v>
      </c>
      <c r="HA3" s="66" t="b">
        <f t="shared" ref="HA3:HA11" si="87">INT(GZ3)=GZ3</f>
        <v>0</v>
      </c>
      <c r="HB3" s="67" t="b">
        <f t="shared" ref="HB3:HB11" si="88">IF(HA3=TRUE, GY3)</f>
        <v>0</v>
      </c>
      <c r="HF3" s="1" t="s">
        <v>7</v>
      </c>
      <c r="HG3" s="1">
        <v>34208.0</v>
      </c>
      <c r="HH3" s="1">
        <v>73.4029998068794</v>
      </c>
      <c r="HI3" s="1">
        <f t="shared" ref="HI3:HI8" si="89">HG3/HG$1</f>
        <v>0.7340299981</v>
      </c>
      <c r="HJ3" s="66">
        <f t="shared" ref="HJ3:HJ8" si="90">((LEN(HF3)-LEN(SUBSTITUTE(HF3, "A", "")))+(LEN(HF3)-LEN(SUBSTITUTE(HF3, "T", "")))+(LEN(HF3)-LEN(SUBSTITUTE(HF3, "C", "")))+(LEN(HF3)-LEN(SUBSTITUTE(HF3, "G", ""))))/3</f>
        <v>0.3333333333</v>
      </c>
      <c r="HK3" s="66" t="b">
        <f t="shared" ref="HK3:HK8" si="91">INT(HJ3)=HJ3</f>
        <v>0</v>
      </c>
      <c r="HL3" s="67" t="b">
        <f t="shared" ref="HL3:HL8" si="92">IF(HK3=TRUE, HI3)</f>
        <v>0</v>
      </c>
      <c r="HP3" s="1" t="s">
        <v>7</v>
      </c>
      <c r="HQ3" s="1">
        <v>50155.0</v>
      </c>
      <c r="HR3" s="1">
        <v>77.175786299009</v>
      </c>
      <c r="HS3" s="1">
        <f t="shared" ref="HS3:HS12" si="93">HQ3/HQ$1</f>
        <v>0.771757863</v>
      </c>
      <c r="HT3" s="66">
        <f t="shared" ref="HT3:HT12" si="94">((LEN(HP3)-LEN(SUBSTITUTE(HP3, "A", "")))+(LEN(HP3)-LEN(SUBSTITUTE(HP3, "T", "")))+(LEN(HP3)-LEN(SUBSTITUTE(HP3, "C", "")))+(LEN(HP3)-LEN(SUBSTITUTE(HP3, "G", ""))))/3</f>
        <v>0.3333333333</v>
      </c>
      <c r="HU3" s="66" t="b">
        <f t="shared" ref="HU3:HU12" si="95">INT(HT3)=HT3</f>
        <v>0</v>
      </c>
      <c r="HV3" s="67" t="b">
        <f t="shared" ref="HV3:HV12" si="96">IF(HU3=TRUE, HS3)</f>
        <v>0</v>
      </c>
      <c r="HZ3" s="1" t="s">
        <v>7</v>
      </c>
      <c r="IA3" s="1">
        <v>18083.0</v>
      </c>
      <c r="IB3" s="1">
        <v>73.5081300813008</v>
      </c>
      <c r="IC3" s="1">
        <f t="shared" ref="IC3:IC8" si="97">IA3/IA$1</f>
        <v>0.7350813008</v>
      </c>
      <c r="ID3" s="66">
        <f t="shared" ref="ID3:ID8" si="98">((LEN(HZ3)-LEN(SUBSTITUTE(HZ3, "A", "")))+(LEN(HZ3)-LEN(SUBSTITUTE(HZ3, "T", "")))+(LEN(HZ3)-LEN(SUBSTITUTE(HZ3, "C", "")))+(LEN(HZ3)-LEN(SUBSTITUTE(HZ3, "G", ""))))/3</f>
        <v>0.3333333333</v>
      </c>
      <c r="IE3" s="66" t="b">
        <f t="shared" ref="IE3:IE8" si="99">INT(ID3)=ID3</f>
        <v>0</v>
      </c>
      <c r="IF3" s="67" t="b">
        <f t="shared" ref="IF3:IF8" si="100">IF(IE3=TRUE, IC3)</f>
        <v>0</v>
      </c>
      <c r="IJ3" s="1" t="s">
        <v>7</v>
      </c>
      <c r="IK3" s="1">
        <v>20165.0</v>
      </c>
      <c r="IL3" s="1">
        <v>70.3422053231939</v>
      </c>
      <c r="IM3" s="1">
        <f t="shared" ref="IM3:IM9" si="101">IK3/IK$1</f>
        <v>0.7034220532</v>
      </c>
      <c r="IN3" s="66">
        <f t="shared" ref="IN3:IN9" si="102">((LEN(IJ3)-LEN(SUBSTITUTE(IJ3, "A", "")))+(LEN(IJ3)-LEN(SUBSTITUTE(IJ3, "T", "")))+(LEN(IJ3)-LEN(SUBSTITUTE(IJ3, "C", "")))+(LEN(IJ3)-LEN(SUBSTITUTE(IJ3, "G", ""))))/3</f>
        <v>0.3333333333</v>
      </c>
      <c r="IO3" s="66" t="b">
        <f t="shared" ref="IO3:IO9" si="103">INT(IN3)=IN3</f>
        <v>0</v>
      </c>
      <c r="IP3" s="67" t="b">
        <f t="shared" ref="IP3:IP9" si="104">IF(IO3=TRUE, IM3)</f>
        <v>0</v>
      </c>
      <c r="IT3" s="1" t="s">
        <v>7</v>
      </c>
      <c r="IU3" s="1">
        <v>49289.0</v>
      </c>
      <c r="IV3" s="1">
        <v>75.5143938349343</v>
      </c>
      <c r="IW3" s="1">
        <f t="shared" ref="IW3:IW13" si="105">IU3/IU$1</f>
        <v>0.7551439383</v>
      </c>
      <c r="IX3" s="66">
        <f t="shared" ref="IX3:IX13" si="106">((LEN(IT3)-LEN(SUBSTITUTE(IT3, "A", "")))+(LEN(IT3)-LEN(SUBSTITUTE(IT3, "T", "")))+(LEN(IT3)-LEN(SUBSTITUTE(IT3, "C", "")))+(LEN(IT3)-LEN(SUBSTITUTE(IT3, "G", ""))))/3</f>
        <v>0.3333333333</v>
      </c>
      <c r="IY3" s="66" t="b">
        <f t="shared" ref="IY3:IY13" si="107">INT(IX3)=IX3</f>
        <v>0</v>
      </c>
      <c r="IZ3" s="67" t="b">
        <f t="shared" ref="IZ3:IZ13" si="108">IF(IY3=TRUE, IW3)</f>
        <v>0</v>
      </c>
      <c r="JD3" s="1" t="s">
        <v>7</v>
      </c>
      <c r="JE3" s="1">
        <v>27809.0</v>
      </c>
      <c r="JF3" s="1">
        <v>75.234694153613</v>
      </c>
      <c r="JG3" s="1">
        <f t="shared" ref="JG3:JG11" si="109">JE3/JE$1</f>
        <v>0.7523469415</v>
      </c>
      <c r="JH3" s="66">
        <f t="shared" ref="JH3:JH11" si="110">((LEN(JD3)-LEN(SUBSTITUTE(JD3, "A", "")))+(LEN(JD3)-LEN(SUBSTITUTE(JD3, "T", "")))+(LEN(JD3)-LEN(SUBSTITUTE(JD3, "C", "")))+(LEN(JD3)-LEN(SUBSTITUTE(JD3, "G", ""))))/3</f>
        <v>0.3333333333</v>
      </c>
      <c r="JI3" s="66" t="b">
        <f t="shared" ref="JI3:JI11" si="111">INT(JH3)=JH3</f>
        <v>0</v>
      </c>
      <c r="JJ3" s="67" t="b">
        <f t="shared" ref="JJ3:JJ11" si="112">IF(JI3=TRUE, JG3)</f>
        <v>0</v>
      </c>
      <c r="JN3" s="1" t="s">
        <v>7</v>
      </c>
      <c r="JO3" s="1">
        <v>32829.0</v>
      </c>
      <c r="JP3" s="1">
        <v>73.467606579389</v>
      </c>
      <c r="JQ3" s="1">
        <f t="shared" ref="JQ3:JQ8" si="113">JO3/JO$1</f>
        <v>0.7346760658</v>
      </c>
      <c r="JR3" s="66">
        <f t="shared" ref="JR3:JR8" si="114">((LEN(JN3)-LEN(SUBSTITUTE(JN3, "A", "")))+(LEN(JN3)-LEN(SUBSTITUTE(JN3, "T", "")))+(LEN(JN3)-LEN(SUBSTITUTE(JN3, "C", "")))+(LEN(JN3)-LEN(SUBSTITUTE(JN3, "G", ""))))/3</f>
        <v>0.3333333333</v>
      </c>
      <c r="JS3" s="66" t="b">
        <f t="shared" ref="JS3:JS8" si="115">INT(JR3)=JR3</f>
        <v>0</v>
      </c>
      <c r="JT3" s="67" t="b">
        <f t="shared" ref="JT3:JT8" si="116">IF(JS3=TRUE, JQ3)</f>
        <v>0</v>
      </c>
      <c r="JX3" s="1" t="s">
        <v>7</v>
      </c>
      <c r="JY3" s="1">
        <v>27422.0</v>
      </c>
      <c r="JZ3" s="1">
        <v>74.5507435500095</v>
      </c>
      <c r="KA3" s="1">
        <f t="shared" ref="KA3:KA9" si="117">JY3/JY$1</f>
        <v>0.7455074355</v>
      </c>
      <c r="KB3" s="66">
        <f t="shared" ref="KB3:KB9" si="118">((LEN(JX3)-LEN(SUBSTITUTE(JX3, "A", "")))+(LEN(JX3)-LEN(SUBSTITUTE(JX3, "T", "")))+(LEN(JX3)-LEN(SUBSTITUTE(JX3, "C", "")))+(LEN(JX3)-LEN(SUBSTITUTE(JX3, "G", ""))))/3</f>
        <v>0.3333333333</v>
      </c>
      <c r="KC3" s="66" t="b">
        <f t="shared" ref="KC3:KC9" si="119">INT(KB3)=KB3</f>
        <v>0</v>
      </c>
      <c r="KD3" s="67" t="b">
        <f t="shared" ref="KD3:KD9" si="120">IF(KC3=TRUE, KA3)</f>
        <v>0</v>
      </c>
    </row>
    <row r="4" ht="15.75" customHeight="1">
      <c r="A4" s="83" t="s">
        <v>1069</v>
      </c>
      <c r="B4" s="83" t="s">
        <v>1070</v>
      </c>
      <c r="C4" s="83">
        <v>59953.0</v>
      </c>
      <c r="D4" s="83">
        <v>59657.0</v>
      </c>
      <c r="E4" s="83">
        <f>SUM(AI4:AI55)</f>
        <v>13157</v>
      </c>
      <c r="F4" s="83">
        <f t="shared" si="1"/>
        <v>46500</v>
      </c>
      <c r="G4" s="98">
        <f t="shared" si="2"/>
        <v>0.2205441105</v>
      </c>
      <c r="H4" s="98">
        <f t="shared" si="3"/>
        <v>0.7794558895</v>
      </c>
      <c r="I4" s="99">
        <f t="shared" si="4"/>
        <v>0.2203429606</v>
      </c>
      <c r="J4" s="98">
        <f t="shared" si="5"/>
        <v>0.000201149907</v>
      </c>
      <c r="K4" s="100">
        <f t="shared" si="6"/>
        <v>0.0001676249225</v>
      </c>
      <c r="L4" s="101">
        <f t="shared" si="7"/>
        <v>0.00003352498449</v>
      </c>
      <c r="M4" s="87">
        <f t="shared" si="8"/>
        <v>1</v>
      </c>
      <c r="N4" s="1" t="s">
        <v>84</v>
      </c>
      <c r="O4" s="1">
        <v>19827.0</v>
      </c>
      <c r="P4" s="1">
        <v>30.2720776841333</v>
      </c>
      <c r="Q4" s="1">
        <f t="shared" si="9"/>
        <v>0.3027207768</v>
      </c>
      <c r="R4" s="66">
        <f t="shared" si="10"/>
        <v>2</v>
      </c>
      <c r="S4" s="66" t="b">
        <f t="shared" si="11"/>
        <v>1</v>
      </c>
      <c r="T4" s="67">
        <f t="shared" si="12"/>
        <v>0.3027207768</v>
      </c>
      <c r="X4" s="1" t="s">
        <v>84</v>
      </c>
      <c r="Y4" s="1">
        <v>27865.0</v>
      </c>
      <c r="Z4" s="1">
        <v>37.7446664409075</v>
      </c>
      <c r="AA4" s="1">
        <f t="shared" si="13"/>
        <v>0.3774466644</v>
      </c>
      <c r="AB4" s="66">
        <f t="shared" si="14"/>
        <v>2</v>
      </c>
      <c r="AC4" s="66" t="b">
        <f t="shared" si="15"/>
        <v>1</v>
      </c>
      <c r="AD4" s="67">
        <f t="shared" si="16"/>
        <v>0.3774466644</v>
      </c>
      <c r="AH4" s="1" t="s">
        <v>84</v>
      </c>
      <c r="AI4" s="1">
        <v>13145.0</v>
      </c>
      <c r="AJ4" s="1">
        <v>22.034296059138</v>
      </c>
      <c r="AK4" s="1">
        <f t="shared" si="17"/>
        <v>0.2203429606</v>
      </c>
      <c r="AL4" s="66">
        <f t="shared" si="18"/>
        <v>2</v>
      </c>
      <c r="AM4" s="66" t="b">
        <f t="shared" si="19"/>
        <v>1</v>
      </c>
      <c r="AN4" s="67">
        <f t="shared" si="20"/>
        <v>0.2203429606</v>
      </c>
      <c r="AR4" s="1" t="s">
        <v>84</v>
      </c>
      <c r="AS4" s="1">
        <v>14903.0</v>
      </c>
      <c r="AT4" s="1">
        <v>21.4255933982201</v>
      </c>
      <c r="AU4" s="1">
        <f t="shared" si="21"/>
        <v>0.214255934</v>
      </c>
      <c r="AV4" s="66">
        <f t="shared" si="22"/>
        <v>2</v>
      </c>
      <c r="AW4" s="66" t="b">
        <f t="shared" si="23"/>
        <v>1</v>
      </c>
      <c r="AX4" s="67">
        <f t="shared" si="24"/>
        <v>0.214255934</v>
      </c>
      <c r="BB4" s="1" t="s">
        <v>84</v>
      </c>
      <c r="BC4" s="1">
        <v>15351.0</v>
      </c>
      <c r="BD4" s="1">
        <v>23.5026639720742</v>
      </c>
      <c r="BE4" s="1">
        <f t="shared" si="25"/>
        <v>0.2350266397</v>
      </c>
      <c r="BF4" s="66">
        <f t="shared" si="26"/>
        <v>2</v>
      </c>
      <c r="BG4" s="66" t="b">
        <f t="shared" si="27"/>
        <v>1</v>
      </c>
      <c r="BH4" s="67">
        <f t="shared" si="28"/>
        <v>0.2350266397</v>
      </c>
      <c r="BL4" s="1" t="s">
        <v>84</v>
      </c>
      <c r="BM4" s="1">
        <v>15956.0</v>
      </c>
      <c r="BN4" s="1">
        <v>23.5405202047771</v>
      </c>
      <c r="BO4" s="1">
        <f t="shared" si="29"/>
        <v>0.235405202</v>
      </c>
      <c r="BP4" s="66">
        <f t="shared" si="30"/>
        <v>2</v>
      </c>
      <c r="BQ4" s="66" t="b">
        <f t="shared" si="31"/>
        <v>1</v>
      </c>
      <c r="BR4" s="67">
        <f t="shared" si="32"/>
        <v>0.235405202</v>
      </c>
      <c r="BV4" s="1" t="s">
        <v>84</v>
      </c>
      <c r="BW4" s="1">
        <v>21782.0</v>
      </c>
      <c r="BX4" s="1">
        <v>33.2458255746512</v>
      </c>
      <c r="BY4" s="1">
        <f t="shared" si="33"/>
        <v>0.3324582557</v>
      </c>
      <c r="BZ4" s="66">
        <f t="shared" si="34"/>
        <v>2</v>
      </c>
      <c r="CA4" s="66" t="b">
        <f t="shared" si="35"/>
        <v>1</v>
      </c>
      <c r="CB4" s="67">
        <f t="shared" si="36"/>
        <v>0.3324582557</v>
      </c>
      <c r="CF4" s="1" t="s">
        <v>84</v>
      </c>
      <c r="CG4" s="1">
        <v>13641.0</v>
      </c>
      <c r="CH4" s="1">
        <v>27.1879297630199</v>
      </c>
      <c r="CI4" s="1">
        <f t="shared" si="37"/>
        <v>0.2718792976</v>
      </c>
      <c r="CJ4" s="66">
        <f t="shared" si="38"/>
        <v>2</v>
      </c>
      <c r="CK4" s="66" t="b">
        <f t="shared" si="39"/>
        <v>1</v>
      </c>
      <c r="CL4" s="67">
        <f t="shared" si="40"/>
        <v>0.2718792976</v>
      </c>
      <c r="CP4" s="1" t="s">
        <v>84</v>
      </c>
      <c r="CQ4" s="1">
        <v>10393.0</v>
      </c>
      <c r="CR4" s="1">
        <v>24.2736360239162</v>
      </c>
      <c r="CS4" s="1">
        <f t="shared" si="41"/>
        <v>0.2427363602</v>
      </c>
      <c r="CT4" s="66">
        <f t="shared" si="42"/>
        <v>2</v>
      </c>
      <c r="CU4" s="66" t="b">
        <f t="shared" si="43"/>
        <v>1</v>
      </c>
      <c r="CV4" s="67">
        <f t="shared" si="44"/>
        <v>0.2427363602</v>
      </c>
      <c r="CZ4" s="1" t="s">
        <v>84</v>
      </c>
      <c r="DA4" s="1">
        <v>19172.0</v>
      </c>
      <c r="DB4" s="1">
        <v>26.5404155765051</v>
      </c>
      <c r="DC4" s="1">
        <f t="shared" si="45"/>
        <v>0.2654041558</v>
      </c>
      <c r="DD4" s="66">
        <f t="shared" si="46"/>
        <v>2</v>
      </c>
      <c r="DE4" s="66" t="b">
        <f t="shared" si="47"/>
        <v>1</v>
      </c>
      <c r="DF4" s="67">
        <f t="shared" si="48"/>
        <v>0.2654041558</v>
      </c>
      <c r="DJ4" s="76" t="s">
        <v>84</v>
      </c>
      <c r="DK4" s="1">
        <v>13485.0</v>
      </c>
      <c r="DL4" s="1">
        <v>26.3301767060431</v>
      </c>
      <c r="DM4" s="1">
        <f t="shared" si="49"/>
        <v>0.2633017671</v>
      </c>
      <c r="DN4" s="66">
        <f t="shared" si="50"/>
        <v>2</v>
      </c>
      <c r="DO4" s="66" t="b">
        <f t="shared" si="51"/>
        <v>1</v>
      </c>
      <c r="DP4" s="67">
        <f t="shared" si="52"/>
        <v>0.2633017671</v>
      </c>
      <c r="DT4" s="1" t="s">
        <v>84</v>
      </c>
      <c r="DU4" s="1">
        <v>7683.0</v>
      </c>
      <c r="DV4" s="1">
        <v>28.9030170792265</v>
      </c>
      <c r="DW4" s="1">
        <f t="shared" si="53"/>
        <v>0.2890301708</v>
      </c>
      <c r="DX4" s="66">
        <f t="shared" si="54"/>
        <v>2</v>
      </c>
      <c r="DY4" s="66" t="b">
        <f t="shared" si="55"/>
        <v>1</v>
      </c>
      <c r="DZ4" s="67">
        <f t="shared" si="56"/>
        <v>0.2890301708</v>
      </c>
      <c r="ED4" s="1" t="s">
        <v>84</v>
      </c>
      <c r="EE4" s="1">
        <v>7032.0</v>
      </c>
      <c r="EF4" s="1">
        <v>29.8662136334678</v>
      </c>
      <c r="EG4" s="1">
        <f t="shared" si="57"/>
        <v>0.2986621363</v>
      </c>
      <c r="EH4" s="66">
        <f t="shared" si="58"/>
        <v>2</v>
      </c>
      <c r="EI4" s="66" t="b">
        <f t="shared" si="59"/>
        <v>1</v>
      </c>
      <c r="EJ4" s="67">
        <f t="shared" si="60"/>
        <v>0.2986621363</v>
      </c>
      <c r="EN4" s="1" t="s">
        <v>84</v>
      </c>
      <c r="EO4" s="1">
        <v>7618.0</v>
      </c>
      <c r="EP4" s="1">
        <v>27.6184606460501</v>
      </c>
      <c r="EQ4" s="1">
        <f t="shared" si="61"/>
        <v>0.2761846065</v>
      </c>
      <c r="ER4" s="66">
        <f t="shared" si="62"/>
        <v>2</v>
      </c>
      <c r="ES4" s="66" t="b">
        <f t="shared" si="63"/>
        <v>1</v>
      </c>
      <c r="ET4" s="67">
        <f t="shared" si="64"/>
        <v>0.2761846065</v>
      </c>
      <c r="EX4" s="1" t="s">
        <v>84</v>
      </c>
      <c r="EY4" s="1">
        <v>7337.0</v>
      </c>
      <c r="EZ4" s="1">
        <v>30.8835290651176</v>
      </c>
      <c r="FA4" s="1">
        <f t="shared" si="65"/>
        <v>0.3088352907</v>
      </c>
      <c r="FB4" s="66">
        <f t="shared" si="66"/>
        <v>2</v>
      </c>
      <c r="FC4" s="66" t="b">
        <f t="shared" si="67"/>
        <v>1</v>
      </c>
      <c r="FD4" s="67">
        <f t="shared" si="68"/>
        <v>0.3088352907</v>
      </c>
      <c r="FH4" s="1" t="s">
        <v>84</v>
      </c>
      <c r="FI4" s="1">
        <v>10155.0</v>
      </c>
      <c r="FJ4" s="1">
        <v>20.688179929104</v>
      </c>
      <c r="FK4" s="1">
        <f t="shared" si="69"/>
        <v>0.2068817993</v>
      </c>
      <c r="FL4" s="66">
        <f t="shared" si="70"/>
        <v>2</v>
      </c>
      <c r="FM4" s="66" t="b">
        <f t="shared" si="71"/>
        <v>1</v>
      </c>
      <c r="FN4" s="67">
        <f t="shared" si="72"/>
        <v>0.2068817993</v>
      </c>
      <c r="FR4" s="1" t="s">
        <v>84</v>
      </c>
      <c r="FS4" s="1">
        <v>6047.0</v>
      </c>
      <c r="FT4" s="1">
        <v>13.0191400951622</v>
      </c>
      <c r="FU4" s="1">
        <f t="shared" si="73"/>
        <v>0.130191401</v>
      </c>
      <c r="FV4" s="66">
        <f t="shared" si="74"/>
        <v>2</v>
      </c>
      <c r="FW4" s="66" t="b">
        <f t="shared" si="75"/>
        <v>1</v>
      </c>
      <c r="FX4" s="67">
        <f t="shared" si="76"/>
        <v>0.130191401</v>
      </c>
      <c r="GB4" s="1" t="s">
        <v>84</v>
      </c>
      <c r="GC4" s="1">
        <v>14911.0</v>
      </c>
      <c r="GD4" s="1">
        <v>26.7952127659574</v>
      </c>
      <c r="GE4" s="1">
        <f t="shared" si="77"/>
        <v>0.2679521277</v>
      </c>
      <c r="GF4" s="66">
        <f t="shared" si="78"/>
        <v>2</v>
      </c>
      <c r="GG4" s="66" t="b">
        <f t="shared" si="79"/>
        <v>1</v>
      </c>
      <c r="GH4" s="67">
        <f t="shared" si="80"/>
        <v>0.2679521277</v>
      </c>
      <c r="GL4" s="1" t="s">
        <v>84</v>
      </c>
      <c r="GM4" s="1">
        <v>14188.0</v>
      </c>
      <c r="GN4" s="1">
        <v>23.090568801367</v>
      </c>
      <c r="GO4" s="1">
        <f t="shared" si="81"/>
        <v>0.230905688</v>
      </c>
      <c r="GP4" s="66">
        <f t="shared" si="82"/>
        <v>2</v>
      </c>
      <c r="GQ4" s="66" t="b">
        <f t="shared" si="83"/>
        <v>1</v>
      </c>
      <c r="GR4" s="67">
        <f t="shared" si="84"/>
        <v>0.230905688</v>
      </c>
      <c r="GV4" s="76" t="s">
        <v>84</v>
      </c>
      <c r="GW4" s="1">
        <v>16479.0</v>
      </c>
      <c r="GX4" s="1">
        <v>25.8028654192437</v>
      </c>
      <c r="GY4" s="1">
        <f t="shared" si="85"/>
        <v>0.2580286542</v>
      </c>
      <c r="GZ4" s="66">
        <f t="shared" si="86"/>
        <v>2</v>
      </c>
      <c r="HA4" s="66" t="b">
        <f t="shared" si="87"/>
        <v>1</v>
      </c>
      <c r="HB4" s="67">
        <f t="shared" si="88"/>
        <v>0.2580286542</v>
      </c>
      <c r="HF4" s="76" t="s">
        <v>84</v>
      </c>
      <c r="HG4" s="1">
        <v>12387.0</v>
      </c>
      <c r="HH4" s="1">
        <v>26.5798339162714</v>
      </c>
      <c r="HI4" s="1">
        <f t="shared" si="89"/>
        <v>0.2657983392</v>
      </c>
      <c r="HJ4" s="66">
        <f t="shared" si="90"/>
        <v>2</v>
      </c>
      <c r="HK4" s="66" t="b">
        <f t="shared" si="91"/>
        <v>1</v>
      </c>
      <c r="HL4" s="67">
        <f t="shared" si="92"/>
        <v>0.2657983392</v>
      </c>
      <c r="HP4" s="76" t="s">
        <v>84</v>
      </c>
      <c r="HQ4" s="1">
        <v>14819.0</v>
      </c>
      <c r="HR4" s="1">
        <v>22.8026712623869</v>
      </c>
      <c r="HS4" s="1">
        <f t="shared" si="93"/>
        <v>0.2280267126</v>
      </c>
      <c r="HT4" s="66">
        <f t="shared" si="94"/>
        <v>2</v>
      </c>
      <c r="HU4" s="66" t="b">
        <f t="shared" si="95"/>
        <v>1</v>
      </c>
      <c r="HV4" s="67">
        <f t="shared" si="96"/>
        <v>0.2280267126</v>
      </c>
      <c r="HZ4" s="1" t="s">
        <v>84</v>
      </c>
      <c r="IA4" s="1">
        <v>6512.0</v>
      </c>
      <c r="IB4" s="1">
        <v>26.4715447154471</v>
      </c>
      <c r="IC4" s="1">
        <f t="shared" si="97"/>
        <v>0.2647154472</v>
      </c>
      <c r="ID4" s="66">
        <f t="shared" si="98"/>
        <v>2</v>
      </c>
      <c r="IE4" s="66" t="b">
        <f t="shared" si="99"/>
        <v>1</v>
      </c>
      <c r="IF4" s="67">
        <f t="shared" si="100"/>
        <v>0.2647154472</v>
      </c>
      <c r="IJ4" s="1" t="s">
        <v>84</v>
      </c>
      <c r="IK4" s="1">
        <v>8485.0</v>
      </c>
      <c r="IL4" s="1">
        <v>29.5984930407785</v>
      </c>
      <c r="IM4" s="1">
        <f t="shared" si="101"/>
        <v>0.2959849304</v>
      </c>
      <c r="IN4" s="66">
        <f t="shared" si="102"/>
        <v>2</v>
      </c>
      <c r="IO4" s="66" t="b">
        <f t="shared" si="103"/>
        <v>1</v>
      </c>
      <c r="IP4" s="67">
        <f t="shared" si="104"/>
        <v>0.2959849304</v>
      </c>
      <c r="IT4" s="1" t="s">
        <v>84</v>
      </c>
      <c r="IU4" s="1">
        <v>15953.0</v>
      </c>
      <c r="IV4" s="1">
        <v>24.4411760199782</v>
      </c>
      <c r="IW4" s="1">
        <f t="shared" si="105"/>
        <v>0.2444117602</v>
      </c>
      <c r="IX4" s="66">
        <f t="shared" si="106"/>
        <v>2</v>
      </c>
      <c r="IY4" s="66" t="b">
        <f t="shared" si="107"/>
        <v>1</v>
      </c>
      <c r="IZ4" s="67">
        <f t="shared" si="108"/>
        <v>0.2444117602</v>
      </c>
      <c r="JD4" s="1" t="s">
        <v>84</v>
      </c>
      <c r="JE4" s="1">
        <v>9129.0</v>
      </c>
      <c r="JF4" s="1">
        <v>24.6976706436165</v>
      </c>
      <c r="JG4" s="1">
        <f t="shared" si="109"/>
        <v>0.2469767064</v>
      </c>
      <c r="JH4" s="66">
        <f t="shared" si="110"/>
        <v>2</v>
      </c>
      <c r="JI4" s="66" t="b">
        <f t="shared" si="111"/>
        <v>1</v>
      </c>
      <c r="JJ4" s="67">
        <f t="shared" si="112"/>
        <v>0.2469767064</v>
      </c>
      <c r="JN4" s="1" t="s">
        <v>84</v>
      </c>
      <c r="JO4" s="1">
        <v>11847.0</v>
      </c>
      <c r="JP4" s="1">
        <v>26.5122524337025</v>
      </c>
      <c r="JQ4" s="1">
        <f t="shared" si="113"/>
        <v>0.2651225243</v>
      </c>
      <c r="JR4" s="66">
        <f t="shared" si="114"/>
        <v>2</v>
      </c>
      <c r="JS4" s="66" t="b">
        <f t="shared" si="115"/>
        <v>1</v>
      </c>
      <c r="JT4" s="67">
        <f t="shared" si="116"/>
        <v>0.2651225243</v>
      </c>
      <c r="JX4" s="1" t="s">
        <v>84</v>
      </c>
      <c r="JY4" s="1">
        <v>9344.0</v>
      </c>
      <c r="JZ4" s="1">
        <v>25.4030394475708</v>
      </c>
      <c r="KA4" s="1">
        <f t="shared" si="117"/>
        <v>0.2540303945</v>
      </c>
      <c r="KB4" s="66">
        <f t="shared" si="118"/>
        <v>2</v>
      </c>
      <c r="KC4" s="66" t="b">
        <f t="shared" si="119"/>
        <v>1</v>
      </c>
      <c r="KD4" s="67">
        <f t="shared" si="120"/>
        <v>0.2540303945</v>
      </c>
    </row>
    <row r="5" ht="15.75" customHeight="1">
      <c r="A5" s="83" t="s">
        <v>1071</v>
      </c>
      <c r="B5" s="83" t="s">
        <v>1072</v>
      </c>
      <c r="C5" s="83">
        <v>70722.0</v>
      </c>
      <c r="D5" s="83">
        <v>69557.0</v>
      </c>
      <c r="E5" s="83">
        <f>SUM(AS4:AS127)</f>
        <v>14915</v>
      </c>
      <c r="F5" s="83">
        <f t="shared" si="1"/>
        <v>54642</v>
      </c>
      <c r="G5" s="98">
        <f t="shared" si="2"/>
        <v>0.2144284544</v>
      </c>
      <c r="H5" s="98">
        <f t="shared" si="3"/>
        <v>0.7855715456</v>
      </c>
      <c r="I5" s="99">
        <f t="shared" si="4"/>
        <v>0.214255934</v>
      </c>
      <c r="J5" s="98">
        <f t="shared" si="5"/>
        <v>0.000172520379</v>
      </c>
      <c r="K5" s="100">
        <f t="shared" si="6"/>
        <v>0.000115013586</v>
      </c>
      <c r="L5" s="101">
        <f t="shared" si="7"/>
        <v>0.00005750679299</v>
      </c>
      <c r="M5" s="87">
        <f t="shared" si="8"/>
        <v>1</v>
      </c>
      <c r="N5" s="1" t="s">
        <v>131</v>
      </c>
      <c r="O5" s="1">
        <v>6743.0</v>
      </c>
      <c r="P5" s="1">
        <v>10.2952852082569</v>
      </c>
      <c r="Q5" s="1">
        <f t="shared" si="9"/>
        <v>0.1029528521</v>
      </c>
      <c r="R5" s="66">
        <f t="shared" si="10"/>
        <v>6.666666667</v>
      </c>
      <c r="S5" s="66" t="b">
        <f t="shared" si="11"/>
        <v>0</v>
      </c>
      <c r="T5" s="67" t="b">
        <f t="shared" si="12"/>
        <v>0</v>
      </c>
      <c r="X5" s="1" t="s">
        <v>89</v>
      </c>
      <c r="Y5" s="1">
        <v>2096.0</v>
      </c>
      <c r="Z5" s="1">
        <v>2.8391466305452</v>
      </c>
      <c r="AA5" s="1">
        <f t="shared" si="13"/>
        <v>0.02839146631</v>
      </c>
      <c r="AB5" s="66">
        <f t="shared" si="14"/>
        <v>1</v>
      </c>
      <c r="AC5" s="66" t="b">
        <f t="shared" si="15"/>
        <v>1</v>
      </c>
      <c r="AD5" s="67">
        <f t="shared" si="16"/>
        <v>0.02839146631</v>
      </c>
      <c r="AH5" s="1" t="s">
        <v>89</v>
      </c>
      <c r="AI5" s="1">
        <v>4.0</v>
      </c>
      <c r="AJ5" s="1">
        <v>0.00670499689893893</v>
      </c>
      <c r="AK5" s="1">
        <f t="shared" si="17"/>
        <v>0.00006704996899</v>
      </c>
      <c r="AL5" s="66">
        <f t="shared" si="18"/>
        <v>1</v>
      </c>
      <c r="AM5" s="66" t="b">
        <f t="shared" si="19"/>
        <v>1</v>
      </c>
      <c r="AN5" s="67">
        <f t="shared" si="20"/>
        <v>0.00006704996899</v>
      </c>
      <c r="AR5" s="1" t="s">
        <v>89</v>
      </c>
      <c r="AS5" s="1">
        <v>6.0</v>
      </c>
      <c r="AT5" s="1">
        <v>0.00862601894848829</v>
      </c>
      <c r="AU5" s="1">
        <f t="shared" si="21"/>
        <v>0.00008626018948</v>
      </c>
      <c r="AV5" s="66">
        <f t="shared" si="22"/>
        <v>1</v>
      </c>
      <c r="AW5" s="66" t="b">
        <f t="shared" si="23"/>
        <v>1</v>
      </c>
      <c r="AX5" s="67">
        <f t="shared" si="24"/>
        <v>0.00008626018948</v>
      </c>
      <c r="BB5" s="1" t="s">
        <v>139</v>
      </c>
      <c r="BC5" s="1">
        <v>1424.0</v>
      </c>
      <c r="BD5" s="1">
        <v>2.1801702492498</v>
      </c>
      <c r="BE5" s="1">
        <f t="shared" si="25"/>
        <v>0.02180170249</v>
      </c>
      <c r="BF5" s="66">
        <f t="shared" si="26"/>
        <v>0.6666666667</v>
      </c>
      <c r="BG5" s="66" t="b">
        <f t="shared" si="27"/>
        <v>0</v>
      </c>
      <c r="BH5" s="67" t="b">
        <f t="shared" si="28"/>
        <v>0</v>
      </c>
      <c r="BL5" s="1" t="s">
        <v>139</v>
      </c>
      <c r="BM5" s="1">
        <v>1523.0</v>
      </c>
      <c r="BN5" s="1">
        <v>2.24694235847803</v>
      </c>
      <c r="BO5" s="1">
        <f t="shared" si="29"/>
        <v>0.02246942358</v>
      </c>
      <c r="BP5" s="66">
        <f t="shared" si="30"/>
        <v>0.6666666667</v>
      </c>
      <c r="BQ5" s="66" t="b">
        <f t="shared" si="31"/>
        <v>0</v>
      </c>
      <c r="BR5" s="67" t="b">
        <f t="shared" si="32"/>
        <v>0</v>
      </c>
      <c r="BV5" s="1" t="s">
        <v>89</v>
      </c>
      <c r="BW5" s="1">
        <v>764.0</v>
      </c>
      <c r="BX5" s="1">
        <v>1.16609176104276</v>
      </c>
      <c r="BY5" s="1">
        <f t="shared" si="33"/>
        <v>0.01166091761</v>
      </c>
      <c r="BZ5" s="66">
        <f t="shared" si="34"/>
        <v>1</v>
      </c>
      <c r="CA5" s="66" t="b">
        <f t="shared" si="35"/>
        <v>1</v>
      </c>
      <c r="CB5" s="67">
        <f t="shared" si="36"/>
        <v>0.01166091761</v>
      </c>
      <c r="CF5" s="1" t="s">
        <v>89</v>
      </c>
      <c r="CG5" s="1">
        <v>870.0</v>
      </c>
      <c r="CH5" s="1">
        <v>1.73400035875869</v>
      </c>
      <c r="CI5" s="1">
        <f t="shared" si="37"/>
        <v>0.01734000359</v>
      </c>
      <c r="CJ5" s="66">
        <f t="shared" si="38"/>
        <v>1</v>
      </c>
      <c r="CK5" s="66" t="b">
        <f t="shared" si="39"/>
        <v>1</v>
      </c>
      <c r="CL5" s="67">
        <f t="shared" si="40"/>
        <v>0.01734000359</v>
      </c>
      <c r="CP5" s="1" t="s">
        <v>312</v>
      </c>
      <c r="CQ5" s="1">
        <v>2297.0</v>
      </c>
      <c r="CR5" s="1">
        <v>5.36481689088191</v>
      </c>
      <c r="CS5" s="1">
        <f t="shared" si="41"/>
        <v>0.05364816891</v>
      </c>
      <c r="CT5" s="66">
        <f t="shared" si="42"/>
        <v>1.333333333</v>
      </c>
      <c r="CU5" s="66" t="b">
        <f t="shared" si="43"/>
        <v>0</v>
      </c>
      <c r="CV5" s="67" t="b">
        <f t="shared" si="44"/>
        <v>0</v>
      </c>
      <c r="CZ5" s="1" t="s">
        <v>89</v>
      </c>
      <c r="DA5" s="1">
        <v>3905.0</v>
      </c>
      <c r="DB5" s="1">
        <v>5.4058169636059</v>
      </c>
      <c r="DC5" s="1">
        <f t="shared" si="45"/>
        <v>0.05405816964</v>
      </c>
      <c r="DD5" s="66">
        <f t="shared" si="46"/>
        <v>1</v>
      </c>
      <c r="DE5" s="66" t="b">
        <f t="shared" si="47"/>
        <v>1</v>
      </c>
      <c r="DF5" s="67">
        <f t="shared" si="48"/>
        <v>0.05405816964</v>
      </c>
      <c r="DJ5" s="1" t="s">
        <v>89</v>
      </c>
      <c r="DK5" s="1">
        <v>2768.0</v>
      </c>
      <c r="DL5" s="1">
        <v>5.40466660158156</v>
      </c>
      <c r="DM5" s="1">
        <f t="shared" si="49"/>
        <v>0.05404666602</v>
      </c>
      <c r="DN5" s="66">
        <f t="shared" si="50"/>
        <v>1</v>
      </c>
      <c r="DO5" s="66" t="b">
        <f t="shared" si="51"/>
        <v>1</v>
      </c>
      <c r="DP5" s="67">
        <f t="shared" si="52"/>
        <v>0.05404666602</v>
      </c>
      <c r="DT5" s="1" t="s">
        <v>91</v>
      </c>
      <c r="DU5" s="1">
        <v>11.0</v>
      </c>
      <c r="DV5" s="1">
        <v>0.0413813859002332</v>
      </c>
      <c r="DW5" s="1">
        <f t="shared" si="53"/>
        <v>0.000413813859</v>
      </c>
      <c r="DX5" s="66">
        <f t="shared" si="54"/>
        <v>2</v>
      </c>
      <c r="DY5" s="66" t="b">
        <f t="shared" si="55"/>
        <v>1</v>
      </c>
      <c r="DZ5" s="67">
        <f t="shared" si="56"/>
        <v>0.000413813859</v>
      </c>
      <c r="ED5" s="1" t="s">
        <v>91</v>
      </c>
      <c r="EE5" s="1">
        <v>5.0</v>
      </c>
      <c r="EF5" s="1">
        <v>0.0212359311955829</v>
      </c>
      <c r="EG5" s="1">
        <f t="shared" si="57"/>
        <v>0.000212359312</v>
      </c>
      <c r="EH5" s="66">
        <f t="shared" si="58"/>
        <v>2</v>
      </c>
      <c r="EI5" s="66" t="b">
        <f t="shared" si="59"/>
        <v>1</v>
      </c>
      <c r="EJ5" s="67">
        <f t="shared" si="60"/>
        <v>0.000212359312</v>
      </c>
      <c r="EN5" s="1" t="s">
        <v>1073</v>
      </c>
      <c r="EO5" s="1">
        <v>47.0</v>
      </c>
      <c r="EP5" s="1">
        <v>0.170394808396476</v>
      </c>
      <c r="EQ5" s="1">
        <f t="shared" si="61"/>
        <v>0.001703948084</v>
      </c>
      <c r="ER5" s="66">
        <f t="shared" si="62"/>
        <v>4.333333333</v>
      </c>
      <c r="ES5" s="66" t="b">
        <f t="shared" si="63"/>
        <v>0</v>
      </c>
      <c r="ET5" s="67" t="b">
        <f t="shared" si="64"/>
        <v>0</v>
      </c>
      <c r="EX5" s="1" t="s">
        <v>91</v>
      </c>
      <c r="EY5" s="1">
        <v>41.0</v>
      </c>
      <c r="EZ5" s="1">
        <v>0.172580713052994</v>
      </c>
      <c r="FA5" s="1">
        <f t="shared" si="65"/>
        <v>0.001725807131</v>
      </c>
      <c r="FB5" s="66">
        <f t="shared" si="66"/>
        <v>2</v>
      </c>
      <c r="FC5" s="66" t="b">
        <f t="shared" si="67"/>
        <v>1</v>
      </c>
      <c r="FD5" s="67">
        <f t="shared" si="68"/>
        <v>0.001725807131</v>
      </c>
      <c r="FH5" s="1" t="s">
        <v>91</v>
      </c>
      <c r="FI5" s="1">
        <v>4.0</v>
      </c>
      <c r="FJ5" s="1">
        <v>0.00814896304445259</v>
      </c>
      <c r="FK5" s="1">
        <f t="shared" si="69"/>
        <v>0.00008148963044</v>
      </c>
      <c r="FL5" s="66">
        <f t="shared" si="70"/>
        <v>2</v>
      </c>
      <c r="FM5" s="66" t="b">
        <f t="shared" si="71"/>
        <v>1</v>
      </c>
      <c r="FN5" s="67">
        <f t="shared" si="72"/>
        <v>0.00008148963044</v>
      </c>
      <c r="FR5" s="1" t="s">
        <v>89</v>
      </c>
      <c r="FS5" s="1">
        <v>10.0</v>
      </c>
      <c r="FT5" s="1">
        <v>0.0215299158180291</v>
      </c>
      <c r="FU5" s="1">
        <f t="shared" si="73"/>
        <v>0.0002152991582</v>
      </c>
      <c r="FV5" s="66">
        <f t="shared" si="74"/>
        <v>1</v>
      </c>
      <c r="FW5" s="66" t="b">
        <f t="shared" si="75"/>
        <v>1</v>
      </c>
      <c r="FX5" s="67">
        <f t="shared" si="76"/>
        <v>0.0002152991582</v>
      </c>
      <c r="GB5" s="1" t="s">
        <v>89</v>
      </c>
      <c r="GC5" s="1">
        <v>38.0</v>
      </c>
      <c r="GD5" s="1">
        <v>0.0682863714778608</v>
      </c>
      <c r="GE5" s="1">
        <f t="shared" si="77"/>
        <v>0.0006828637148</v>
      </c>
      <c r="GF5" s="66">
        <f t="shared" si="78"/>
        <v>1</v>
      </c>
      <c r="GG5" s="66" t="b">
        <f t="shared" si="79"/>
        <v>1</v>
      </c>
      <c r="GH5" s="67">
        <f t="shared" si="80"/>
        <v>0.0006828637148</v>
      </c>
      <c r="GL5" s="1" t="s">
        <v>89</v>
      </c>
      <c r="GM5" s="1">
        <v>4.0</v>
      </c>
      <c r="GN5" s="1">
        <v>0.00650988689071527</v>
      </c>
      <c r="GO5" s="1">
        <f t="shared" si="81"/>
        <v>0.00006509886891</v>
      </c>
      <c r="GP5" s="66">
        <f t="shared" si="82"/>
        <v>1</v>
      </c>
      <c r="GQ5" s="66" t="b">
        <f t="shared" si="83"/>
        <v>1</v>
      </c>
      <c r="GR5" s="67">
        <f t="shared" si="84"/>
        <v>0.00006509886891</v>
      </c>
      <c r="GV5" s="1" t="s">
        <v>89</v>
      </c>
      <c r="GW5" s="1">
        <v>5.0</v>
      </c>
      <c r="GX5" s="1">
        <v>0.00782901432709621</v>
      </c>
      <c r="GY5" s="1">
        <f t="shared" si="85"/>
        <v>0.00007829014327</v>
      </c>
      <c r="GZ5" s="66">
        <f t="shared" si="86"/>
        <v>1</v>
      </c>
      <c r="HA5" s="66" t="b">
        <f t="shared" si="87"/>
        <v>1</v>
      </c>
      <c r="HB5" s="67">
        <f t="shared" si="88"/>
        <v>0.00007829014327</v>
      </c>
      <c r="HF5" s="1" t="s">
        <v>89</v>
      </c>
      <c r="HG5" s="1">
        <v>3.0</v>
      </c>
      <c r="HH5" s="1">
        <v>0.0064373538184237</v>
      </c>
      <c r="HI5" s="1">
        <f t="shared" si="89"/>
        <v>0.00006437353818</v>
      </c>
      <c r="HJ5" s="66">
        <f t="shared" si="90"/>
        <v>1</v>
      </c>
      <c r="HK5" s="66" t="b">
        <f t="shared" si="91"/>
        <v>1</v>
      </c>
      <c r="HL5" s="67">
        <f t="shared" si="92"/>
        <v>0.00006437353818</v>
      </c>
      <c r="HP5" s="1" t="s">
        <v>88</v>
      </c>
      <c r="HQ5" s="1">
        <v>5.0</v>
      </c>
      <c r="HR5" s="1">
        <v>0.00769372807287499</v>
      </c>
      <c r="HS5" s="1">
        <f t="shared" si="93"/>
        <v>0.00007693728073</v>
      </c>
      <c r="HT5" s="66">
        <f t="shared" si="94"/>
        <v>2</v>
      </c>
      <c r="HU5" s="66" t="b">
        <f t="shared" si="95"/>
        <v>1</v>
      </c>
      <c r="HV5" s="67">
        <f t="shared" si="96"/>
        <v>0.00007693728073</v>
      </c>
      <c r="HZ5" s="1" t="s">
        <v>91</v>
      </c>
      <c r="IA5" s="1">
        <v>2.0</v>
      </c>
      <c r="IB5" s="1">
        <v>0.008130081300813</v>
      </c>
      <c r="IC5" s="1">
        <f t="shared" si="97"/>
        <v>0.00008130081301</v>
      </c>
      <c r="ID5" s="66">
        <f t="shared" si="98"/>
        <v>2</v>
      </c>
      <c r="IE5" s="66" t="b">
        <f t="shared" si="99"/>
        <v>1</v>
      </c>
      <c r="IF5" s="67">
        <f t="shared" si="100"/>
        <v>0.00008130081301</v>
      </c>
      <c r="IJ5" s="1" t="s">
        <v>88</v>
      </c>
      <c r="IK5" s="1">
        <v>7.0</v>
      </c>
      <c r="IL5" s="1">
        <v>0.0244183207172009</v>
      </c>
      <c r="IM5" s="1">
        <f t="shared" si="101"/>
        <v>0.0002441832072</v>
      </c>
      <c r="IN5" s="66">
        <f t="shared" si="102"/>
        <v>2</v>
      </c>
      <c r="IO5" s="66" t="b">
        <f t="shared" si="103"/>
        <v>1</v>
      </c>
      <c r="IP5" s="67">
        <f t="shared" si="104"/>
        <v>0.0002441832072</v>
      </c>
      <c r="IT5" s="1" t="s">
        <v>91</v>
      </c>
      <c r="IU5" s="1">
        <v>7.0</v>
      </c>
      <c r="IV5" s="1">
        <v>0.0107245177797184</v>
      </c>
      <c r="IW5" s="1">
        <f t="shared" si="105"/>
        <v>0.0001072451778</v>
      </c>
      <c r="IX5" s="66">
        <f t="shared" si="106"/>
        <v>2</v>
      </c>
      <c r="IY5" s="66" t="b">
        <f t="shared" si="107"/>
        <v>1</v>
      </c>
      <c r="IZ5" s="67">
        <f t="shared" si="108"/>
        <v>0.0001072451778</v>
      </c>
      <c r="JD5" s="1" t="s">
        <v>89</v>
      </c>
      <c r="JE5" s="1">
        <v>9.0</v>
      </c>
      <c r="JF5" s="1">
        <v>0.0243486729973216</v>
      </c>
      <c r="JG5" s="1">
        <f t="shared" si="109"/>
        <v>0.00024348673</v>
      </c>
      <c r="JH5" s="66">
        <f t="shared" si="110"/>
        <v>1</v>
      </c>
      <c r="JI5" s="66" t="b">
        <f t="shared" si="111"/>
        <v>1</v>
      </c>
      <c r="JJ5" s="67">
        <f t="shared" si="112"/>
        <v>0.00024348673</v>
      </c>
      <c r="JN5" s="1" t="s">
        <v>88</v>
      </c>
      <c r="JO5" s="1">
        <v>4.0</v>
      </c>
      <c r="JP5" s="1">
        <v>0.00895154973704822</v>
      </c>
      <c r="JQ5" s="1">
        <f t="shared" si="113"/>
        <v>0.00008951549737</v>
      </c>
      <c r="JR5" s="66">
        <f t="shared" si="114"/>
        <v>2</v>
      </c>
      <c r="JS5" s="66" t="b">
        <f t="shared" si="115"/>
        <v>1</v>
      </c>
      <c r="JT5" s="67">
        <f t="shared" si="116"/>
        <v>0.00008951549737</v>
      </c>
      <c r="JX5" s="1" t="s">
        <v>91</v>
      </c>
      <c r="JY5" s="1">
        <v>7.0</v>
      </c>
      <c r="JZ5" s="1">
        <v>0.0190305304080689</v>
      </c>
      <c r="KA5" s="1">
        <f t="shared" si="117"/>
        <v>0.0001903053041</v>
      </c>
      <c r="KB5" s="66">
        <f t="shared" si="118"/>
        <v>2</v>
      </c>
      <c r="KC5" s="66" t="b">
        <f t="shared" si="119"/>
        <v>1</v>
      </c>
      <c r="KD5" s="67">
        <f t="shared" si="120"/>
        <v>0.0001903053041</v>
      </c>
    </row>
    <row r="6" ht="15.75" customHeight="1">
      <c r="A6" s="83" t="s">
        <v>1074</v>
      </c>
      <c r="B6" s="83" t="s">
        <v>1075</v>
      </c>
      <c r="C6" s="83">
        <v>66280.0</v>
      </c>
      <c r="D6" s="83">
        <v>65316.0</v>
      </c>
      <c r="E6" s="83">
        <f>SUM(BC4:BC131)</f>
        <v>17222</v>
      </c>
      <c r="F6" s="83">
        <f t="shared" si="1"/>
        <v>48094</v>
      </c>
      <c r="G6" s="98">
        <f t="shared" si="2"/>
        <v>0.2636719946</v>
      </c>
      <c r="H6" s="98">
        <f t="shared" si="3"/>
        <v>0.7363280054</v>
      </c>
      <c r="I6" s="99">
        <f t="shared" si="4"/>
        <v>0.2350266397</v>
      </c>
      <c r="J6" s="98">
        <f t="shared" si="5"/>
        <v>0.02864535489</v>
      </c>
      <c r="K6" s="100">
        <f t="shared" si="6"/>
        <v>0.0001990323964</v>
      </c>
      <c r="L6" s="101">
        <f t="shared" si="7"/>
        <v>0.02844632249</v>
      </c>
      <c r="M6" s="87">
        <f t="shared" si="8"/>
        <v>1</v>
      </c>
      <c r="N6" s="1" t="s">
        <v>89</v>
      </c>
      <c r="O6" s="1">
        <v>1099.0</v>
      </c>
      <c r="P6" s="1">
        <v>1.67796506656895</v>
      </c>
      <c r="Q6" s="1">
        <f t="shared" si="9"/>
        <v>0.01677965067</v>
      </c>
      <c r="R6" s="66">
        <f t="shared" si="10"/>
        <v>1</v>
      </c>
      <c r="S6" s="66" t="b">
        <f t="shared" si="11"/>
        <v>1</v>
      </c>
      <c r="T6" s="67">
        <f t="shared" si="12"/>
        <v>0.01677965067</v>
      </c>
      <c r="U6" s="74">
        <f>SUM(T5:T500)</f>
        <v>0.01906986686</v>
      </c>
      <c r="V6" s="75">
        <f>1-U6-Q3-Q4</f>
        <v>0.1163887871</v>
      </c>
      <c r="X6" s="1" t="s">
        <v>91</v>
      </c>
      <c r="Y6" s="1">
        <v>132.0</v>
      </c>
      <c r="Z6" s="1">
        <v>0.178801219099221</v>
      </c>
      <c r="AA6" s="1">
        <f t="shared" si="13"/>
        <v>0.001788012191</v>
      </c>
      <c r="AB6" s="66">
        <f t="shared" si="14"/>
        <v>2</v>
      </c>
      <c r="AC6" s="66" t="b">
        <f t="shared" si="15"/>
        <v>1</v>
      </c>
      <c r="AD6" s="67">
        <f t="shared" si="16"/>
        <v>0.001788012191</v>
      </c>
      <c r="AE6" s="74">
        <f>SUM(AD5:AD500)</f>
        <v>0.0312495767</v>
      </c>
      <c r="AF6" s="75">
        <f>1-AE6-AA3-AA4</f>
        <v>0.00270910938</v>
      </c>
      <c r="AH6" s="1" t="s">
        <v>91</v>
      </c>
      <c r="AI6" s="1">
        <v>3.0</v>
      </c>
      <c r="AJ6" s="1">
        <v>0.0050287476742042</v>
      </c>
      <c r="AK6" s="1">
        <f t="shared" si="17"/>
        <v>0.00005028747674</v>
      </c>
      <c r="AL6" s="66">
        <f t="shared" si="18"/>
        <v>2</v>
      </c>
      <c r="AM6" s="66" t="b">
        <f t="shared" si="19"/>
        <v>1</v>
      </c>
      <c r="AN6" s="67">
        <f t="shared" si="20"/>
        <v>0.00005028747674</v>
      </c>
      <c r="AO6" s="74">
        <f>SUM(AN5:AN500)</f>
        <v>0.0001676249225</v>
      </c>
      <c r="AP6" s="75">
        <f>1-AO6-AK3-AK4</f>
        <v>0.00003352498449</v>
      </c>
      <c r="AR6" s="1" t="s">
        <v>92</v>
      </c>
      <c r="AS6" s="1">
        <v>2.0</v>
      </c>
      <c r="AT6" s="1">
        <v>0.00287533964949609</v>
      </c>
      <c r="AU6" s="1">
        <f t="shared" si="21"/>
        <v>0.00002875339649</v>
      </c>
      <c r="AV6" s="66">
        <f t="shared" si="22"/>
        <v>4</v>
      </c>
      <c r="AW6" s="66" t="b">
        <f t="shared" si="23"/>
        <v>1</v>
      </c>
      <c r="AX6" s="67">
        <f t="shared" si="24"/>
        <v>0.00002875339649</v>
      </c>
      <c r="AY6" s="74">
        <f>SUM(AX5:AX500)</f>
        <v>0.000115013586</v>
      </c>
      <c r="AZ6" s="75">
        <f>1-AY6-AU3-AU4</f>
        <v>0.00005750679299</v>
      </c>
      <c r="BB6" s="1" t="s">
        <v>146</v>
      </c>
      <c r="BC6" s="1">
        <v>216.0</v>
      </c>
      <c r="BD6" s="1">
        <v>0.330699981627778</v>
      </c>
      <c r="BE6" s="1">
        <f t="shared" si="25"/>
        <v>0.003306999816</v>
      </c>
      <c r="BF6" s="66">
        <f t="shared" si="26"/>
        <v>0.3333333333</v>
      </c>
      <c r="BG6" s="66" t="b">
        <f t="shared" si="27"/>
        <v>0</v>
      </c>
      <c r="BH6" s="67" t="b">
        <f t="shared" si="28"/>
        <v>0</v>
      </c>
      <c r="BI6" s="74">
        <f>SUM(BH5:BH500)</f>
        <v>0.0001990323964</v>
      </c>
      <c r="BJ6" s="75">
        <f>1-BI6-BE3-BE4</f>
        <v>0.02844632249</v>
      </c>
      <c r="BL6" s="1" t="s">
        <v>146</v>
      </c>
      <c r="BM6" s="1">
        <v>240.0</v>
      </c>
      <c r="BN6" s="1">
        <v>0.354081527271654</v>
      </c>
      <c r="BO6" s="1">
        <f t="shared" si="29"/>
        <v>0.003540815273</v>
      </c>
      <c r="BP6" s="66">
        <f t="shared" si="30"/>
        <v>0.3333333333</v>
      </c>
      <c r="BQ6" s="66" t="b">
        <f t="shared" si="31"/>
        <v>0</v>
      </c>
      <c r="BR6" s="67" t="b">
        <f t="shared" si="32"/>
        <v>0</v>
      </c>
      <c r="BS6" s="74">
        <f>SUM(BR5:BR500)</f>
        <v>0.0002950679394</v>
      </c>
      <c r="BT6" s="75">
        <f>1-BS6-BO3-BO4</f>
        <v>0.02986087547</v>
      </c>
      <c r="BV6" s="1" t="s">
        <v>1076</v>
      </c>
      <c r="BW6" s="1">
        <v>371.0</v>
      </c>
      <c r="BX6" s="1">
        <v>0.566256601239354</v>
      </c>
      <c r="BY6" s="1">
        <f t="shared" si="33"/>
        <v>0.005662566012</v>
      </c>
      <c r="BZ6" s="66">
        <f t="shared" si="34"/>
        <v>3</v>
      </c>
      <c r="CA6" s="66" t="b">
        <f t="shared" si="35"/>
        <v>1</v>
      </c>
      <c r="CB6" s="67">
        <f t="shared" si="36"/>
        <v>0.005662566012</v>
      </c>
      <c r="CC6" s="74">
        <f>SUM(CB5:CB500)</f>
        <v>0.0277175738</v>
      </c>
      <c r="CD6" s="75">
        <f>1-CC6-BY3-BY4</f>
        <v>0.005570988125</v>
      </c>
      <c r="CF6" s="1" t="s">
        <v>88</v>
      </c>
      <c r="CG6" s="1">
        <v>6.0</v>
      </c>
      <c r="CH6" s="1">
        <v>0.011958623163853</v>
      </c>
      <c r="CI6" s="1">
        <f t="shared" si="37"/>
        <v>0.0001195862316</v>
      </c>
      <c r="CJ6" s="66">
        <f t="shared" si="38"/>
        <v>2</v>
      </c>
      <c r="CK6" s="66" t="b">
        <f t="shared" si="39"/>
        <v>1</v>
      </c>
      <c r="CL6" s="67">
        <f t="shared" si="40"/>
        <v>0.0001195862316</v>
      </c>
      <c r="CM6" s="74">
        <f>SUM(CL5:CL500)</f>
        <v>0.0174994519</v>
      </c>
      <c r="CN6" s="75">
        <f>1-CM6-CI3-CI4</f>
        <v>0.00009965519303</v>
      </c>
      <c r="CP6" s="1" t="s">
        <v>524</v>
      </c>
      <c r="CQ6" s="1">
        <v>7.0</v>
      </c>
      <c r="CR6" s="1">
        <v>0.0163490284005979</v>
      </c>
      <c r="CS6" s="1">
        <f t="shared" si="41"/>
        <v>0.000163490284</v>
      </c>
      <c r="CT6" s="66">
        <f t="shared" si="42"/>
        <v>1.333333333</v>
      </c>
      <c r="CU6" s="66" t="b">
        <f t="shared" si="43"/>
        <v>0</v>
      </c>
      <c r="CV6" s="67" t="b">
        <f t="shared" si="44"/>
        <v>0</v>
      </c>
      <c r="CW6" s="74">
        <f>SUM(CV5:CV500)</f>
        <v>0.0001401345291</v>
      </c>
      <c r="CX6" s="75">
        <f>1-CW6-CS3-CS4</f>
        <v>0.05399850523</v>
      </c>
      <c r="CZ6" s="1" t="s">
        <v>88</v>
      </c>
      <c r="DA6" s="1">
        <v>7.0</v>
      </c>
      <c r="DB6" s="1">
        <v>0.00969032490275066</v>
      </c>
      <c r="DC6" s="1">
        <f t="shared" si="45"/>
        <v>0.00009690324903</v>
      </c>
      <c r="DD6" s="66">
        <f t="shared" si="46"/>
        <v>2</v>
      </c>
      <c r="DE6" s="66" t="b">
        <f t="shared" si="47"/>
        <v>1</v>
      </c>
      <c r="DF6" s="67">
        <f t="shared" si="48"/>
        <v>0.00009690324903</v>
      </c>
      <c r="DG6" s="74">
        <f>SUM(DF5:DF500)</f>
        <v>0.05423813281</v>
      </c>
      <c r="DH6" s="75">
        <f>1-DG6-DC3-DC4</f>
        <v>0.00005537328516</v>
      </c>
      <c r="DJ6" s="1" t="s">
        <v>92</v>
      </c>
      <c r="DK6" s="1">
        <v>4.0</v>
      </c>
      <c r="DL6" s="1">
        <v>0.00781021185199648</v>
      </c>
      <c r="DM6" s="1">
        <f t="shared" si="49"/>
        <v>0.00007810211852</v>
      </c>
      <c r="DN6" s="66">
        <f t="shared" si="50"/>
        <v>4</v>
      </c>
      <c r="DO6" s="66" t="b">
        <f t="shared" si="51"/>
        <v>1</v>
      </c>
      <c r="DP6" s="67">
        <f t="shared" si="52"/>
        <v>0.00007810211852</v>
      </c>
      <c r="DQ6" s="74">
        <f>SUM(DP5:DP500)</f>
        <v>0.05416381919</v>
      </c>
      <c r="DR6" s="75">
        <f>1-DQ6-DM3-DM4</f>
        <v>0.00005857658889</v>
      </c>
      <c r="DT6" s="1" t="s">
        <v>89</v>
      </c>
      <c r="DU6" s="1">
        <v>6.0</v>
      </c>
      <c r="DV6" s="1">
        <v>0.0225716650364908</v>
      </c>
      <c r="DW6" s="1">
        <f t="shared" si="53"/>
        <v>0.0002257166504</v>
      </c>
      <c r="DX6" s="66">
        <f t="shared" si="54"/>
        <v>1</v>
      </c>
      <c r="DY6" s="66" t="b">
        <f t="shared" si="55"/>
        <v>1</v>
      </c>
      <c r="DZ6" s="67">
        <f t="shared" si="56"/>
        <v>0.0002257166504</v>
      </c>
      <c r="EA6" s="74">
        <f>SUM(DZ5:DZ500)</f>
        <v>0.0009028666015</v>
      </c>
      <c r="EB6" s="75">
        <f>1-EA6-DW3-DW4</f>
        <v>0.0001880972086</v>
      </c>
      <c r="ED6" s="1" t="s">
        <v>88</v>
      </c>
      <c r="EE6" s="1">
        <v>2.0</v>
      </c>
      <c r="EF6" s="1">
        <v>0.00849437247823317</v>
      </c>
      <c r="EG6" s="1">
        <f t="shared" si="57"/>
        <v>0.00008494372478</v>
      </c>
      <c r="EH6" s="66">
        <f t="shared" si="58"/>
        <v>2</v>
      </c>
      <c r="EI6" s="66" t="b">
        <f t="shared" si="59"/>
        <v>1</v>
      </c>
      <c r="EJ6" s="67">
        <f t="shared" si="60"/>
        <v>0.00008494372478</v>
      </c>
      <c r="EK6" s="74">
        <f>SUM(EJ5:EJ500)</f>
        <v>0.0003397748991</v>
      </c>
      <c r="EL6" s="75">
        <f>1-EK6-EG3-EG4</f>
        <v>0.00008494372478</v>
      </c>
      <c r="EN6" s="1" t="s">
        <v>239</v>
      </c>
      <c r="EO6" s="1">
        <v>36.0</v>
      </c>
      <c r="EP6" s="1">
        <v>0.13051517238879</v>
      </c>
      <c r="EQ6" s="1">
        <f t="shared" si="61"/>
        <v>0.001305151724</v>
      </c>
      <c r="ER6" s="66">
        <f t="shared" si="62"/>
        <v>4.333333333</v>
      </c>
      <c r="ES6" s="66" t="b">
        <f t="shared" si="63"/>
        <v>0</v>
      </c>
      <c r="ET6" s="67" t="b">
        <f t="shared" si="64"/>
        <v>0</v>
      </c>
      <c r="EU6" s="74">
        <f>SUM(ET5:ET500)</f>
        <v>0.0004350505746</v>
      </c>
      <c r="EV6" s="75">
        <f>1-EU6-EQ3-EQ4</f>
        <v>0.003299133524</v>
      </c>
      <c r="EX6" s="1" t="s">
        <v>131</v>
      </c>
      <c r="EY6" s="1">
        <v>18.0</v>
      </c>
      <c r="EZ6" s="1">
        <v>0.0757671423159489</v>
      </c>
      <c r="FA6" s="1">
        <f t="shared" si="65"/>
        <v>0.0007576714232</v>
      </c>
      <c r="FB6" s="66">
        <f t="shared" si="66"/>
        <v>6.666666667</v>
      </c>
      <c r="FC6" s="66" t="b">
        <f t="shared" si="67"/>
        <v>0</v>
      </c>
      <c r="FD6" s="67" t="b">
        <f t="shared" si="68"/>
        <v>0</v>
      </c>
      <c r="FE6" s="74">
        <f>SUM(FD5:FD500)</f>
        <v>0.002567664267</v>
      </c>
      <c r="FF6" s="75">
        <f>1-FE6-FA3-FA4</f>
        <v>0.001136507135</v>
      </c>
      <c r="FH6" s="1" t="s">
        <v>89</v>
      </c>
      <c r="FI6" s="1">
        <v>4.0</v>
      </c>
      <c r="FJ6" s="1">
        <v>0.00814896304445259</v>
      </c>
      <c r="FK6" s="1">
        <f t="shared" si="69"/>
        <v>0.00008148963044</v>
      </c>
      <c r="FL6" s="66">
        <f t="shared" si="70"/>
        <v>1</v>
      </c>
      <c r="FM6" s="66" t="b">
        <f t="shared" si="71"/>
        <v>1</v>
      </c>
      <c r="FN6" s="67">
        <f t="shared" si="72"/>
        <v>0.00008148963044</v>
      </c>
      <c r="FO6" s="74">
        <f>SUM(FN5:FN500)</f>
        <v>0.0001629792609</v>
      </c>
      <c r="FP6" s="75">
        <f>1-FO6-FK3-FK4</f>
        <v>0.00006111722283</v>
      </c>
      <c r="FR6" s="1" t="s">
        <v>91</v>
      </c>
      <c r="FS6" s="1">
        <v>5.0</v>
      </c>
      <c r="FT6" s="1">
        <v>0.0107649579090145</v>
      </c>
      <c r="FU6" s="1">
        <f t="shared" si="73"/>
        <v>0.0001076495791</v>
      </c>
      <c r="FV6" s="66">
        <f t="shared" si="74"/>
        <v>2</v>
      </c>
      <c r="FW6" s="66" t="b">
        <f t="shared" si="75"/>
        <v>1</v>
      </c>
      <c r="FX6" s="67">
        <f t="shared" si="76"/>
        <v>0.0001076495791</v>
      </c>
      <c r="FY6" s="74">
        <f>SUM(FX5:FX500)</f>
        <v>0.0003660085689</v>
      </c>
      <c r="FZ6" s="75">
        <f>1-FY6-FU3-FU4</f>
        <v>0.00004305983164</v>
      </c>
      <c r="GB6" s="1" t="s">
        <v>88</v>
      </c>
      <c r="GC6" s="1">
        <v>4.0</v>
      </c>
      <c r="GD6" s="1">
        <v>0.00718803910293272</v>
      </c>
      <c r="GE6" s="1">
        <f t="shared" si="77"/>
        <v>0.00007188039103</v>
      </c>
      <c r="GF6" s="66">
        <f t="shared" si="78"/>
        <v>2</v>
      </c>
      <c r="GG6" s="66" t="b">
        <f t="shared" si="79"/>
        <v>1</v>
      </c>
      <c r="GH6" s="67">
        <f t="shared" si="80"/>
        <v>0.00007188039103</v>
      </c>
      <c r="GI6" s="74">
        <f>SUM(GH5:GH500)</f>
        <v>0.0007906843013</v>
      </c>
      <c r="GJ6" s="75">
        <f>1-GI6-GE3-GE4</f>
        <v>0.00008985048879</v>
      </c>
      <c r="GL6" s="1" t="s">
        <v>94</v>
      </c>
      <c r="GM6" s="1">
        <v>2.0</v>
      </c>
      <c r="GN6" s="1">
        <v>0.00325494344535763</v>
      </c>
      <c r="GO6" s="1">
        <f t="shared" si="81"/>
        <v>0.00003254943445</v>
      </c>
      <c r="GP6" s="66">
        <f t="shared" si="82"/>
        <v>2.333333333</v>
      </c>
      <c r="GQ6" s="66" t="b">
        <f t="shared" si="83"/>
        <v>0</v>
      </c>
      <c r="GR6" s="67" t="b">
        <f t="shared" si="84"/>
        <v>0</v>
      </c>
      <c r="GS6" s="74">
        <f>SUM(GR5:GR500)</f>
        <v>0.00009764830336</v>
      </c>
      <c r="GT6" s="75">
        <f>1-GS6-GO3-GO4</f>
        <v>0.00004882415168</v>
      </c>
      <c r="GV6" s="1" t="s">
        <v>92</v>
      </c>
      <c r="GW6" s="1">
        <v>3.0</v>
      </c>
      <c r="GX6" s="1">
        <v>0.00469740859625773</v>
      </c>
      <c r="GY6" s="1">
        <f t="shared" si="85"/>
        <v>0.00004697408596</v>
      </c>
      <c r="GZ6" s="66">
        <f t="shared" si="86"/>
        <v>4</v>
      </c>
      <c r="HA6" s="66" t="b">
        <f t="shared" si="87"/>
        <v>1</v>
      </c>
      <c r="HB6" s="67">
        <f t="shared" si="88"/>
        <v>0.00004697408596</v>
      </c>
      <c r="HC6" s="74">
        <f>SUM(HB5:HB500)</f>
        <v>0.0001565802865</v>
      </c>
      <c r="HD6" s="75">
        <f>1-HC6-GY3-GY4</f>
        <v>0.00006263211462</v>
      </c>
      <c r="HF6" s="1" t="s">
        <v>88</v>
      </c>
      <c r="HG6" s="1">
        <v>3.0</v>
      </c>
      <c r="HH6" s="1">
        <v>0.0064373538184237</v>
      </c>
      <c r="HI6" s="1">
        <f t="shared" si="89"/>
        <v>0.00006437353818</v>
      </c>
      <c r="HJ6" s="66">
        <f t="shared" si="90"/>
        <v>2</v>
      </c>
      <c r="HK6" s="66" t="b">
        <f t="shared" si="91"/>
        <v>1</v>
      </c>
      <c r="HL6" s="67">
        <f t="shared" si="92"/>
        <v>0.00006437353818</v>
      </c>
      <c r="HM6" s="74">
        <f>SUM(HL5:HL500)</f>
        <v>0.0001502049224</v>
      </c>
      <c r="HN6" s="75">
        <f>1-HM6-HI3-HI4</f>
        <v>0.00002145784606</v>
      </c>
      <c r="HP6" s="1" t="s">
        <v>92</v>
      </c>
      <c r="HQ6" s="1">
        <v>3.0</v>
      </c>
      <c r="HR6" s="1">
        <v>0.00461623684372499</v>
      </c>
      <c r="HS6" s="1">
        <f t="shared" si="93"/>
        <v>0.00004616236844</v>
      </c>
      <c r="HT6" s="66">
        <f t="shared" si="94"/>
        <v>4</v>
      </c>
      <c r="HU6" s="66" t="b">
        <f t="shared" si="95"/>
        <v>1</v>
      </c>
      <c r="HV6" s="67">
        <f t="shared" si="96"/>
        <v>0.00004616236844</v>
      </c>
      <c r="HW6" s="74">
        <f>SUM(HV5:HV500)</f>
        <v>0.0001538745615</v>
      </c>
      <c r="HX6" s="75">
        <f>1-HW6-HS3-HS4</f>
        <v>0.00006154982458</v>
      </c>
      <c r="HZ6" s="1" t="s">
        <v>97</v>
      </c>
      <c r="IA6" s="1">
        <v>1.0</v>
      </c>
      <c r="IB6" s="1">
        <v>0.0040650406504065</v>
      </c>
      <c r="IC6" s="1">
        <f t="shared" si="97"/>
        <v>0.0000406504065</v>
      </c>
      <c r="ID6" s="66">
        <f t="shared" si="98"/>
        <v>0.3333333333</v>
      </c>
      <c r="IE6" s="66" t="b">
        <f t="shared" si="99"/>
        <v>0</v>
      </c>
      <c r="IF6" s="67" t="b">
        <f t="shared" si="100"/>
        <v>0</v>
      </c>
      <c r="IG6" s="74">
        <f>SUM(IF5:IF500)</f>
        <v>0.000162601626</v>
      </c>
      <c r="IH6" s="75">
        <f>1-IG6-IC3-IC4</f>
        <v>0.0000406504065</v>
      </c>
      <c r="IJ6" s="1" t="s">
        <v>91</v>
      </c>
      <c r="IK6" s="1">
        <v>5.0</v>
      </c>
      <c r="IL6" s="1">
        <v>0.0174416576551435</v>
      </c>
      <c r="IM6" s="1">
        <f t="shared" si="101"/>
        <v>0.0001744165766</v>
      </c>
      <c r="IN6" s="66">
        <f t="shared" si="102"/>
        <v>2</v>
      </c>
      <c r="IO6" s="66" t="b">
        <f t="shared" si="103"/>
        <v>1</v>
      </c>
      <c r="IP6" s="67">
        <f t="shared" si="104"/>
        <v>0.0001744165766</v>
      </c>
      <c r="IQ6" s="74">
        <f>SUM(IP5:IP500)</f>
        <v>0.000558133045</v>
      </c>
      <c r="IR6" s="75">
        <f>1-IQ6-IM3-IM4</f>
        <v>0.00003488331531</v>
      </c>
      <c r="IT6" s="1" t="s">
        <v>89</v>
      </c>
      <c r="IU6" s="1">
        <v>7.0</v>
      </c>
      <c r="IV6" s="1">
        <v>0.0107245177797184</v>
      </c>
      <c r="IW6" s="1">
        <f t="shared" si="105"/>
        <v>0.0001072451778</v>
      </c>
      <c r="IX6" s="66">
        <f t="shared" si="106"/>
        <v>1</v>
      </c>
      <c r="IY6" s="66" t="b">
        <f t="shared" si="107"/>
        <v>1</v>
      </c>
      <c r="IZ6" s="67">
        <f t="shared" si="108"/>
        <v>0.0001072451778</v>
      </c>
      <c r="JA6" s="74">
        <f>SUM(IZ5:IZ500)</f>
        <v>0.0003370562731</v>
      </c>
      <c r="JB6" s="75">
        <f>1-JA6-IW3-IW4</f>
        <v>0.0001072451778</v>
      </c>
      <c r="JD6" s="1" t="s">
        <v>88</v>
      </c>
      <c r="JE6" s="1">
        <v>5.0</v>
      </c>
      <c r="JF6" s="1">
        <v>0.0135270405540675</v>
      </c>
      <c r="JG6" s="1">
        <f t="shared" si="109"/>
        <v>0.0001352704055</v>
      </c>
      <c r="JH6" s="66">
        <f t="shared" si="110"/>
        <v>2</v>
      </c>
      <c r="JI6" s="66" t="b">
        <f t="shared" si="111"/>
        <v>1</v>
      </c>
      <c r="JJ6" s="67">
        <f t="shared" si="112"/>
        <v>0.0001352704055</v>
      </c>
      <c r="JK6" s="74">
        <f>SUM(JJ5:JJ500)</f>
        <v>0.0005410816222</v>
      </c>
      <c r="JL6" s="75">
        <f>1-JK6-JG3-JG4</f>
        <v>0.0001352704055</v>
      </c>
      <c r="JN6" s="1" t="s">
        <v>89</v>
      </c>
      <c r="JO6" s="1">
        <v>3.0</v>
      </c>
      <c r="JP6" s="1">
        <v>0.00671366230278617</v>
      </c>
      <c r="JQ6" s="1">
        <f t="shared" si="113"/>
        <v>0.00006713662303</v>
      </c>
      <c r="JR6" s="66">
        <f t="shared" si="114"/>
        <v>1</v>
      </c>
      <c r="JS6" s="66" t="b">
        <f t="shared" si="115"/>
        <v>1</v>
      </c>
      <c r="JT6" s="67">
        <f t="shared" si="116"/>
        <v>0.00006713662303</v>
      </c>
      <c r="JU6" s="74">
        <f>SUM(JT5:JT500)</f>
        <v>0.0001790309947</v>
      </c>
      <c r="JV6" s="75">
        <f>1-JU6-JQ3-JQ4</f>
        <v>0.00002237887434</v>
      </c>
      <c r="JX6" s="1" t="s">
        <v>88</v>
      </c>
      <c r="JY6" s="1">
        <v>5.0</v>
      </c>
      <c r="JZ6" s="1">
        <v>0.0135932360057635</v>
      </c>
      <c r="KA6" s="1">
        <f t="shared" si="117"/>
        <v>0.0001359323601</v>
      </c>
      <c r="KB6" s="66">
        <f t="shared" si="118"/>
        <v>2</v>
      </c>
      <c r="KC6" s="66" t="b">
        <f t="shared" si="119"/>
        <v>1</v>
      </c>
      <c r="KD6" s="67">
        <f t="shared" si="120"/>
        <v>0.0001359323601</v>
      </c>
      <c r="KE6" s="74">
        <f>SUM(KD5:KD500)</f>
        <v>0.0004077970802</v>
      </c>
      <c r="KF6" s="75">
        <f>1-KE6-KA3-KA4</f>
        <v>0.00005437294402</v>
      </c>
    </row>
    <row r="7" ht="15.75" customHeight="1">
      <c r="A7" s="83" t="s">
        <v>1077</v>
      </c>
      <c r="B7" s="83" t="s">
        <v>1078</v>
      </c>
      <c r="C7" s="83">
        <v>68984.0</v>
      </c>
      <c r="D7" s="83">
        <v>67781.0</v>
      </c>
      <c r="E7" s="83">
        <f>SUM(BM4:BM131)</f>
        <v>18000</v>
      </c>
      <c r="F7" s="83">
        <f t="shared" si="1"/>
        <v>49781</v>
      </c>
      <c r="G7" s="98">
        <f t="shared" si="2"/>
        <v>0.2655611455</v>
      </c>
      <c r="H7" s="98">
        <f t="shared" si="3"/>
        <v>0.7344388545</v>
      </c>
      <c r="I7" s="99">
        <f t="shared" si="4"/>
        <v>0.235405202</v>
      </c>
      <c r="J7" s="98">
        <f t="shared" si="5"/>
        <v>0.03015594341</v>
      </c>
      <c r="K7" s="100">
        <f t="shared" si="6"/>
        <v>0.0002950679394</v>
      </c>
      <c r="L7" s="101">
        <f t="shared" si="7"/>
        <v>0.02986087547</v>
      </c>
      <c r="M7" s="87">
        <f t="shared" si="8"/>
        <v>1</v>
      </c>
      <c r="N7" s="1" t="s">
        <v>99</v>
      </c>
      <c r="O7" s="1">
        <v>528.0</v>
      </c>
      <c r="P7" s="1">
        <v>0.806156101135947</v>
      </c>
      <c r="Q7" s="1">
        <f t="shared" si="9"/>
        <v>0.008061561011</v>
      </c>
      <c r="R7" s="66">
        <f t="shared" si="10"/>
        <v>0.6666666667</v>
      </c>
      <c r="S7" s="66" t="b">
        <f t="shared" si="11"/>
        <v>0</v>
      </c>
      <c r="T7" s="67" t="b">
        <f t="shared" si="12"/>
        <v>0</v>
      </c>
      <c r="X7" s="1" t="s">
        <v>1079</v>
      </c>
      <c r="Y7" s="1">
        <v>80.0</v>
      </c>
      <c r="Z7" s="1">
        <v>0.108364375211649</v>
      </c>
      <c r="AA7" s="1">
        <f t="shared" si="13"/>
        <v>0.001083643752</v>
      </c>
      <c r="AB7" s="66">
        <f t="shared" si="14"/>
        <v>2.333333333</v>
      </c>
      <c r="AC7" s="66" t="b">
        <f t="shared" si="15"/>
        <v>0</v>
      </c>
      <c r="AD7" s="67" t="b">
        <f t="shared" si="16"/>
        <v>0</v>
      </c>
      <c r="AH7" s="1" t="s">
        <v>88</v>
      </c>
      <c r="AI7" s="1">
        <v>3.0</v>
      </c>
      <c r="AJ7" s="1">
        <v>0.0050287476742042</v>
      </c>
      <c r="AK7" s="1">
        <f t="shared" si="17"/>
        <v>0.00005028747674</v>
      </c>
      <c r="AL7" s="66">
        <f t="shared" si="18"/>
        <v>2</v>
      </c>
      <c r="AM7" s="66" t="b">
        <f t="shared" si="19"/>
        <v>1</v>
      </c>
      <c r="AN7" s="67">
        <f t="shared" si="20"/>
        <v>0.00005028747674</v>
      </c>
      <c r="AR7" s="1" t="s">
        <v>139</v>
      </c>
      <c r="AS7" s="1">
        <v>1.0</v>
      </c>
      <c r="AT7" s="1">
        <v>0.00143766982474804</v>
      </c>
      <c r="AU7" s="1">
        <f t="shared" si="21"/>
        <v>0.00001437669825</v>
      </c>
      <c r="AV7" s="66">
        <f t="shared" si="22"/>
        <v>0.6666666667</v>
      </c>
      <c r="AW7" s="66" t="b">
        <f t="shared" si="23"/>
        <v>0</v>
      </c>
      <c r="AX7" s="67" t="b">
        <f t="shared" si="24"/>
        <v>0</v>
      </c>
      <c r="BB7" s="1" t="s">
        <v>244</v>
      </c>
      <c r="BC7" s="1">
        <v>104.0</v>
      </c>
      <c r="BD7" s="1">
        <v>0.159225917080041</v>
      </c>
      <c r="BE7" s="1">
        <f t="shared" si="25"/>
        <v>0.001592259171</v>
      </c>
      <c r="BF7" s="66">
        <f t="shared" si="26"/>
        <v>7.666666667</v>
      </c>
      <c r="BG7" s="66" t="b">
        <f t="shared" si="27"/>
        <v>0</v>
      </c>
      <c r="BH7" s="67" t="b">
        <f t="shared" si="28"/>
        <v>0</v>
      </c>
      <c r="BL7" s="1" t="s">
        <v>244</v>
      </c>
      <c r="BM7" s="1">
        <v>127.0</v>
      </c>
      <c r="BN7" s="1">
        <v>0.187368141514583</v>
      </c>
      <c r="BO7" s="1">
        <f t="shared" si="29"/>
        <v>0.001873681415</v>
      </c>
      <c r="BP7" s="66">
        <f t="shared" si="30"/>
        <v>7.666666667</v>
      </c>
      <c r="BQ7" s="66" t="b">
        <f t="shared" si="31"/>
        <v>0</v>
      </c>
      <c r="BR7" s="67" t="b">
        <f t="shared" si="32"/>
        <v>0</v>
      </c>
      <c r="BV7" s="1" t="s">
        <v>143</v>
      </c>
      <c r="BW7" s="1">
        <v>279.0</v>
      </c>
      <c r="BX7" s="1">
        <v>0.425837174516926</v>
      </c>
      <c r="BY7" s="1">
        <f t="shared" si="33"/>
        <v>0.004258371745</v>
      </c>
      <c r="BZ7" s="66">
        <f t="shared" si="34"/>
        <v>7.666666667</v>
      </c>
      <c r="CA7" s="66" t="b">
        <f t="shared" si="35"/>
        <v>0</v>
      </c>
      <c r="CB7" s="67" t="b">
        <f t="shared" si="36"/>
        <v>0</v>
      </c>
      <c r="CF7" s="1" t="s">
        <v>91</v>
      </c>
      <c r="CG7" s="1">
        <v>2.0</v>
      </c>
      <c r="CH7" s="1">
        <v>0.00398620772128435</v>
      </c>
      <c r="CI7" s="1">
        <f t="shared" si="37"/>
        <v>0.00003986207721</v>
      </c>
      <c r="CJ7" s="66">
        <f t="shared" si="38"/>
        <v>2</v>
      </c>
      <c r="CK7" s="66" t="b">
        <f t="shared" si="39"/>
        <v>1</v>
      </c>
      <c r="CL7" s="67">
        <f t="shared" si="40"/>
        <v>0.00003986207721</v>
      </c>
      <c r="CP7" s="1" t="s">
        <v>89</v>
      </c>
      <c r="CQ7" s="1">
        <v>5.0</v>
      </c>
      <c r="CR7" s="1">
        <v>0.0116778774289985</v>
      </c>
      <c r="CS7" s="1">
        <f t="shared" si="41"/>
        <v>0.0001167787743</v>
      </c>
      <c r="CT7" s="66">
        <f t="shared" si="42"/>
        <v>1</v>
      </c>
      <c r="CU7" s="66" t="b">
        <f t="shared" si="43"/>
        <v>1</v>
      </c>
      <c r="CV7" s="67">
        <f t="shared" si="44"/>
        <v>0.0001167787743</v>
      </c>
      <c r="CZ7" s="1" t="s">
        <v>92</v>
      </c>
      <c r="DA7" s="1">
        <v>3.0</v>
      </c>
      <c r="DB7" s="1">
        <v>0.00415299638689314</v>
      </c>
      <c r="DC7" s="1">
        <f t="shared" si="45"/>
        <v>0.00004152996387</v>
      </c>
      <c r="DD7" s="66">
        <f t="shared" si="46"/>
        <v>4</v>
      </c>
      <c r="DE7" s="66" t="b">
        <f t="shared" si="47"/>
        <v>1</v>
      </c>
      <c r="DF7" s="67">
        <f t="shared" si="48"/>
        <v>0.00004152996387</v>
      </c>
      <c r="DJ7" s="1" t="s">
        <v>88</v>
      </c>
      <c r="DK7" s="1">
        <v>2.0</v>
      </c>
      <c r="DL7" s="1">
        <v>0.00390510592599824</v>
      </c>
      <c r="DM7" s="1">
        <f t="shared" si="49"/>
        <v>0.00003905105926</v>
      </c>
      <c r="DN7" s="66">
        <f t="shared" si="50"/>
        <v>2</v>
      </c>
      <c r="DO7" s="66" t="b">
        <f t="shared" si="51"/>
        <v>1</v>
      </c>
      <c r="DP7" s="67">
        <f t="shared" si="52"/>
        <v>0.00003905105926</v>
      </c>
      <c r="DT7" s="1" t="s">
        <v>88</v>
      </c>
      <c r="DU7" s="1">
        <v>4.0</v>
      </c>
      <c r="DV7" s="1">
        <v>0.0150477766909939</v>
      </c>
      <c r="DW7" s="1">
        <f t="shared" si="53"/>
        <v>0.0001504777669</v>
      </c>
      <c r="DX7" s="66">
        <f t="shared" si="54"/>
        <v>2</v>
      </c>
      <c r="DY7" s="66" t="b">
        <f t="shared" si="55"/>
        <v>1</v>
      </c>
      <c r="DZ7" s="67">
        <f t="shared" si="56"/>
        <v>0.0001504777669</v>
      </c>
      <c r="ED7" s="1" t="s">
        <v>89</v>
      </c>
      <c r="EE7" s="1">
        <v>1.0</v>
      </c>
      <c r="EF7" s="1">
        <v>0.00424718623911658</v>
      </c>
      <c r="EG7" s="1">
        <f t="shared" si="57"/>
        <v>0.00004247186239</v>
      </c>
      <c r="EH7" s="66">
        <f t="shared" si="58"/>
        <v>1</v>
      </c>
      <c r="EI7" s="66" t="b">
        <f t="shared" si="59"/>
        <v>1</v>
      </c>
      <c r="EJ7" s="67">
        <f t="shared" si="60"/>
        <v>0.00004247186239</v>
      </c>
      <c r="EN7" s="1" t="s">
        <v>89</v>
      </c>
      <c r="EO7" s="1">
        <v>4.0</v>
      </c>
      <c r="EP7" s="1">
        <v>0.0145016858209766</v>
      </c>
      <c r="EQ7" s="1">
        <f t="shared" si="61"/>
        <v>0.0001450168582</v>
      </c>
      <c r="ER7" s="66">
        <f t="shared" si="62"/>
        <v>1</v>
      </c>
      <c r="ES7" s="66" t="b">
        <f t="shared" si="63"/>
        <v>1</v>
      </c>
      <c r="ET7" s="67">
        <f t="shared" si="64"/>
        <v>0.0001450168582</v>
      </c>
      <c r="EX7" s="1" t="s">
        <v>89</v>
      </c>
      <c r="EY7" s="1">
        <v>12.0</v>
      </c>
      <c r="EZ7" s="1">
        <v>0.0505114282106326</v>
      </c>
      <c r="FA7" s="1">
        <f t="shared" si="65"/>
        <v>0.0005051142821</v>
      </c>
      <c r="FB7" s="66">
        <f t="shared" si="66"/>
        <v>1</v>
      </c>
      <c r="FC7" s="66" t="b">
        <f t="shared" si="67"/>
        <v>1</v>
      </c>
      <c r="FD7" s="67">
        <f t="shared" si="68"/>
        <v>0.0005051142821</v>
      </c>
      <c r="FH7" s="1" t="s">
        <v>94</v>
      </c>
      <c r="FI7" s="1">
        <v>2.0</v>
      </c>
      <c r="FJ7" s="1">
        <v>0.00407448152222629</v>
      </c>
      <c r="FK7" s="1">
        <f t="shared" si="69"/>
        <v>0.00004074481522</v>
      </c>
      <c r="FL7" s="66">
        <f t="shared" si="70"/>
        <v>2.333333333</v>
      </c>
      <c r="FM7" s="66" t="b">
        <f t="shared" si="71"/>
        <v>0</v>
      </c>
      <c r="FN7" s="67" t="b">
        <f t="shared" si="72"/>
        <v>0</v>
      </c>
      <c r="FR7" s="1" t="s">
        <v>88</v>
      </c>
      <c r="FS7" s="1">
        <v>2.0</v>
      </c>
      <c r="FT7" s="1">
        <v>0.00430598316360583</v>
      </c>
      <c r="FU7" s="1">
        <f t="shared" si="73"/>
        <v>0.00004305983164</v>
      </c>
      <c r="FV7" s="66">
        <f t="shared" si="74"/>
        <v>2</v>
      </c>
      <c r="FW7" s="66" t="b">
        <f t="shared" si="75"/>
        <v>1</v>
      </c>
      <c r="FX7" s="67">
        <f t="shared" si="76"/>
        <v>0.00004305983164</v>
      </c>
      <c r="GB7" s="1" t="s">
        <v>96</v>
      </c>
      <c r="GC7" s="1">
        <v>3.0</v>
      </c>
      <c r="GD7" s="1">
        <v>0.00539102932719953</v>
      </c>
      <c r="GE7" s="1">
        <f t="shared" si="77"/>
        <v>0.00005391029327</v>
      </c>
      <c r="GF7" s="66">
        <f t="shared" si="78"/>
        <v>2.333333333</v>
      </c>
      <c r="GG7" s="66" t="b">
        <f t="shared" si="79"/>
        <v>0</v>
      </c>
      <c r="GH7" s="67" t="b">
        <f t="shared" si="80"/>
        <v>0</v>
      </c>
      <c r="GL7" s="1" t="s">
        <v>91</v>
      </c>
      <c r="GM7" s="1">
        <v>1.0</v>
      </c>
      <c r="GN7" s="1">
        <v>0.00162747172267881</v>
      </c>
      <c r="GO7" s="1">
        <f t="shared" si="81"/>
        <v>0.00001627471723</v>
      </c>
      <c r="GP7" s="66">
        <f t="shared" si="82"/>
        <v>2</v>
      </c>
      <c r="GQ7" s="66" t="b">
        <f t="shared" si="83"/>
        <v>1</v>
      </c>
      <c r="GR7" s="67">
        <f t="shared" si="84"/>
        <v>0.00001627471723</v>
      </c>
      <c r="GV7" s="1" t="s">
        <v>88</v>
      </c>
      <c r="GW7" s="1">
        <v>2.0</v>
      </c>
      <c r="GX7" s="1">
        <v>0.00313160573083848</v>
      </c>
      <c r="GY7" s="1">
        <f t="shared" si="85"/>
        <v>0.00003131605731</v>
      </c>
      <c r="GZ7" s="66">
        <f t="shared" si="86"/>
        <v>2</v>
      </c>
      <c r="HA7" s="66" t="b">
        <f t="shared" si="87"/>
        <v>1</v>
      </c>
      <c r="HB7" s="67">
        <f t="shared" si="88"/>
        <v>0.00003131605731</v>
      </c>
      <c r="HF7" s="1" t="s">
        <v>92</v>
      </c>
      <c r="HG7" s="1">
        <v>1.0</v>
      </c>
      <c r="HH7" s="1">
        <v>0.00214578460614123</v>
      </c>
      <c r="HI7" s="1">
        <f t="shared" si="89"/>
        <v>0.00002145784606</v>
      </c>
      <c r="HJ7" s="66">
        <f t="shared" si="90"/>
        <v>4</v>
      </c>
      <c r="HK7" s="66" t="b">
        <f t="shared" si="91"/>
        <v>1</v>
      </c>
      <c r="HL7" s="67">
        <f t="shared" si="92"/>
        <v>0.00002145784606</v>
      </c>
      <c r="HP7" s="1" t="s">
        <v>91</v>
      </c>
      <c r="HQ7" s="1">
        <v>1.0</v>
      </c>
      <c r="HR7" s="1">
        <v>0.00153874561457499</v>
      </c>
      <c r="HS7" s="1">
        <f t="shared" si="93"/>
        <v>0.00001538745615</v>
      </c>
      <c r="HT7" s="66">
        <f t="shared" si="94"/>
        <v>2</v>
      </c>
      <c r="HU7" s="66" t="b">
        <f t="shared" si="95"/>
        <v>1</v>
      </c>
      <c r="HV7" s="67">
        <f t="shared" si="96"/>
        <v>0.00001538745615</v>
      </c>
      <c r="HZ7" s="1" t="s">
        <v>89</v>
      </c>
      <c r="IA7" s="1">
        <v>1.0</v>
      </c>
      <c r="IB7" s="1">
        <v>0.0040650406504065</v>
      </c>
      <c r="IC7" s="1">
        <f t="shared" si="97"/>
        <v>0.0000406504065</v>
      </c>
      <c r="ID7" s="66">
        <f t="shared" si="98"/>
        <v>1</v>
      </c>
      <c r="IE7" s="66" t="b">
        <f t="shared" si="99"/>
        <v>1</v>
      </c>
      <c r="IF7" s="67">
        <f t="shared" si="100"/>
        <v>0.0000406504065</v>
      </c>
      <c r="IJ7" s="1" t="s">
        <v>89</v>
      </c>
      <c r="IK7" s="1">
        <v>3.0</v>
      </c>
      <c r="IL7" s="1">
        <v>0.0104649945930861</v>
      </c>
      <c r="IM7" s="1">
        <f t="shared" si="101"/>
        <v>0.0001046499459</v>
      </c>
      <c r="IN7" s="66">
        <f t="shared" si="102"/>
        <v>1</v>
      </c>
      <c r="IO7" s="66" t="b">
        <f t="shared" si="103"/>
        <v>1</v>
      </c>
      <c r="IP7" s="67">
        <f t="shared" si="104"/>
        <v>0.0001046499459</v>
      </c>
      <c r="IT7" s="1" t="s">
        <v>94</v>
      </c>
      <c r="IU7" s="1">
        <v>4.0</v>
      </c>
      <c r="IV7" s="1">
        <v>0.0061282958741248</v>
      </c>
      <c r="IW7" s="1">
        <f t="shared" si="105"/>
        <v>0.00006128295874</v>
      </c>
      <c r="IX7" s="66">
        <f t="shared" si="106"/>
        <v>2.333333333</v>
      </c>
      <c r="IY7" s="66" t="b">
        <f t="shared" si="107"/>
        <v>0</v>
      </c>
      <c r="IZ7" s="67" t="b">
        <f t="shared" si="108"/>
        <v>0</v>
      </c>
      <c r="JD7" s="1" t="s">
        <v>91</v>
      </c>
      <c r="JE7" s="1">
        <v>4.0</v>
      </c>
      <c r="JF7" s="1">
        <v>0.010821632443254</v>
      </c>
      <c r="JG7" s="1">
        <f t="shared" si="109"/>
        <v>0.0001082163244</v>
      </c>
      <c r="JH7" s="66">
        <f t="shared" si="110"/>
        <v>2</v>
      </c>
      <c r="JI7" s="66" t="b">
        <f t="shared" si="111"/>
        <v>1</v>
      </c>
      <c r="JJ7" s="67">
        <f t="shared" si="112"/>
        <v>0.0001082163244</v>
      </c>
      <c r="JN7" s="1" t="s">
        <v>94</v>
      </c>
      <c r="JO7" s="1">
        <v>1.0</v>
      </c>
      <c r="JP7" s="1">
        <v>0.00223788743426205</v>
      </c>
      <c r="JQ7" s="1">
        <f t="shared" si="113"/>
        <v>0.00002237887434</v>
      </c>
      <c r="JR7" s="66">
        <f t="shared" si="114"/>
        <v>2.333333333</v>
      </c>
      <c r="JS7" s="66" t="b">
        <f t="shared" si="115"/>
        <v>0</v>
      </c>
      <c r="JT7" s="67" t="b">
        <f t="shared" si="116"/>
        <v>0</v>
      </c>
      <c r="JX7" s="1" t="s">
        <v>89</v>
      </c>
      <c r="JY7" s="1">
        <v>3.0</v>
      </c>
      <c r="JZ7" s="1">
        <v>0.00815594160345812</v>
      </c>
      <c r="KA7" s="1">
        <f t="shared" si="117"/>
        <v>0.00008155941603</v>
      </c>
      <c r="KB7" s="66">
        <f t="shared" si="118"/>
        <v>1</v>
      </c>
      <c r="KC7" s="66" t="b">
        <f t="shared" si="119"/>
        <v>1</v>
      </c>
      <c r="KD7" s="67">
        <f t="shared" si="120"/>
        <v>0.00008155941603</v>
      </c>
    </row>
    <row r="8" ht="15.75" customHeight="1">
      <c r="A8" s="83" t="s">
        <v>1080</v>
      </c>
      <c r="B8" s="83" t="s">
        <v>1081</v>
      </c>
      <c r="C8" s="83">
        <v>72240.0</v>
      </c>
      <c r="D8" s="83">
        <v>65518.0</v>
      </c>
      <c r="E8" s="83">
        <f>SUM(BW4:BW132)</f>
        <v>23963</v>
      </c>
      <c r="F8" s="83">
        <f t="shared" si="1"/>
        <v>41555</v>
      </c>
      <c r="G8" s="98">
        <f t="shared" si="2"/>
        <v>0.3657468177</v>
      </c>
      <c r="H8" s="98">
        <f t="shared" si="3"/>
        <v>0.6342531823</v>
      </c>
      <c r="I8" s="99">
        <f t="shared" si="4"/>
        <v>0.3324582557</v>
      </c>
      <c r="J8" s="98">
        <f t="shared" si="5"/>
        <v>0.03328856192</v>
      </c>
      <c r="K8" s="100">
        <f t="shared" si="6"/>
        <v>0.0277175738</v>
      </c>
      <c r="L8" s="101">
        <f t="shared" si="7"/>
        <v>0.005570988125</v>
      </c>
      <c r="M8" s="87">
        <f t="shared" si="8"/>
        <v>1</v>
      </c>
      <c r="N8" s="1" t="s">
        <v>142</v>
      </c>
      <c r="O8" s="1">
        <v>101.0</v>
      </c>
      <c r="P8" s="1">
        <v>0.154207890558202</v>
      </c>
      <c r="Q8" s="1">
        <f t="shared" si="9"/>
        <v>0.001542078906</v>
      </c>
      <c r="R8" s="66">
        <f t="shared" si="10"/>
        <v>2.666666667</v>
      </c>
      <c r="S8" s="66" t="b">
        <f t="shared" si="11"/>
        <v>0</v>
      </c>
      <c r="T8" s="67" t="b">
        <f t="shared" si="12"/>
        <v>0</v>
      </c>
      <c r="X8" s="1" t="s">
        <v>92</v>
      </c>
      <c r="Y8" s="1">
        <v>16.0</v>
      </c>
      <c r="Z8" s="1">
        <v>0.0216728750423298</v>
      </c>
      <c r="AA8" s="1">
        <f t="shared" si="13"/>
        <v>0.0002167287504</v>
      </c>
      <c r="AB8" s="66">
        <f t="shared" si="14"/>
        <v>4</v>
      </c>
      <c r="AC8" s="66" t="b">
        <f t="shared" si="15"/>
        <v>1</v>
      </c>
      <c r="AD8" s="67">
        <f t="shared" si="16"/>
        <v>0.0002167287504</v>
      </c>
      <c r="AH8" s="1" t="s">
        <v>97</v>
      </c>
      <c r="AI8" s="1">
        <v>1.0</v>
      </c>
      <c r="AJ8" s="1">
        <v>0.00167624922473473</v>
      </c>
      <c r="AK8" s="1">
        <f t="shared" si="17"/>
        <v>0.00001676249225</v>
      </c>
      <c r="AL8" s="66">
        <f t="shared" si="18"/>
        <v>0.3333333333</v>
      </c>
      <c r="AM8" s="66" t="b">
        <f t="shared" si="19"/>
        <v>0</v>
      </c>
      <c r="AN8" s="67" t="b">
        <f t="shared" si="20"/>
        <v>0</v>
      </c>
      <c r="AR8" s="1" t="s">
        <v>101</v>
      </c>
      <c r="AS8" s="1">
        <v>1.0</v>
      </c>
      <c r="AT8" s="1">
        <v>0.00143766982474804</v>
      </c>
      <c r="AU8" s="1">
        <f t="shared" si="21"/>
        <v>0.00001437669825</v>
      </c>
      <c r="AV8" s="66">
        <f t="shared" si="22"/>
        <v>0.3333333333</v>
      </c>
      <c r="AW8" s="66" t="b">
        <f t="shared" si="23"/>
        <v>0</v>
      </c>
      <c r="AX8" s="67" t="b">
        <f t="shared" si="24"/>
        <v>0</v>
      </c>
      <c r="BB8" s="1" t="s">
        <v>627</v>
      </c>
      <c r="BC8" s="1">
        <v>80.0</v>
      </c>
      <c r="BD8" s="1">
        <v>0.122481474676955</v>
      </c>
      <c r="BE8" s="1">
        <f t="shared" si="25"/>
        <v>0.001224814747</v>
      </c>
      <c r="BF8" s="66">
        <f t="shared" si="26"/>
        <v>2.333333333</v>
      </c>
      <c r="BG8" s="66" t="b">
        <f t="shared" si="27"/>
        <v>0</v>
      </c>
      <c r="BH8" s="67" t="b">
        <f t="shared" si="28"/>
        <v>0</v>
      </c>
      <c r="BL8" s="1" t="s">
        <v>627</v>
      </c>
      <c r="BM8" s="1">
        <v>99.0</v>
      </c>
      <c r="BN8" s="1">
        <v>0.146058629999557</v>
      </c>
      <c r="BO8" s="1">
        <f t="shared" si="29"/>
        <v>0.0014605863</v>
      </c>
      <c r="BP8" s="66">
        <f t="shared" si="30"/>
        <v>2.333333333</v>
      </c>
      <c r="BQ8" s="66" t="b">
        <f t="shared" si="31"/>
        <v>0</v>
      </c>
      <c r="BR8" s="67" t="b">
        <f t="shared" si="32"/>
        <v>0</v>
      </c>
      <c r="BV8" s="1" t="s">
        <v>180</v>
      </c>
      <c r="BW8" s="1">
        <v>241.0</v>
      </c>
      <c r="BX8" s="1">
        <v>0.367837846088097</v>
      </c>
      <c r="BY8" s="1">
        <f t="shared" si="33"/>
        <v>0.003678378461</v>
      </c>
      <c r="BZ8" s="66">
        <f t="shared" si="34"/>
        <v>6</v>
      </c>
      <c r="CA8" s="66" t="b">
        <f t="shared" si="35"/>
        <v>1</v>
      </c>
      <c r="CB8" s="67">
        <f t="shared" si="36"/>
        <v>0.003678378461</v>
      </c>
      <c r="CF8" s="1" t="s">
        <v>97</v>
      </c>
      <c r="CG8" s="1">
        <v>2.0</v>
      </c>
      <c r="CH8" s="1">
        <v>0.00398620772128435</v>
      </c>
      <c r="CI8" s="1">
        <f t="shared" si="37"/>
        <v>0.00003986207721</v>
      </c>
      <c r="CJ8" s="66">
        <f t="shared" si="38"/>
        <v>0.3333333333</v>
      </c>
      <c r="CK8" s="66" t="b">
        <f t="shared" si="39"/>
        <v>0</v>
      </c>
      <c r="CL8" s="67" t="b">
        <f t="shared" si="40"/>
        <v>0</v>
      </c>
      <c r="CP8" s="1" t="s">
        <v>1082</v>
      </c>
      <c r="CQ8" s="1">
        <v>1.0</v>
      </c>
      <c r="CR8" s="1">
        <v>0.0023355754857997</v>
      </c>
      <c r="CS8" s="1">
        <f t="shared" si="41"/>
        <v>0.00002335575486</v>
      </c>
      <c r="CT8" s="66">
        <f t="shared" si="42"/>
        <v>1.333333333</v>
      </c>
      <c r="CU8" s="66" t="b">
        <f t="shared" si="43"/>
        <v>0</v>
      </c>
      <c r="CV8" s="67" t="b">
        <f t="shared" si="44"/>
        <v>0</v>
      </c>
      <c r="CZ8" s="1" t="s">
        <v>91</v>
      </c>
      <c r="DA8" s="1">
        <v>3.0</v>
      </c>
      <c r="DB8" s="1">
        <v>0.00415299638689314</v>
      </c>
      <c r="DC8" s="1">
        <f t="shared" si="45"/>
        <v>0.00004152996387</v>
      </c>
      <c r="DD8" s="66">
        <f t="shared" si="46"/>
        <v>2</v>
      </c>
      <c r="DE8" s="66" t="b">
        <f t="shared" si="47"/>
        <v>1</v>
      </c>
      <c r="DF8" s="67">
        <f t="shared" si="48"/>
        <v>0.00004152996387</v>
      </c>
      <c r="DJ8" s="1" t="s">
        <v>100</v>
      </c>
      <c r="DK8" s="1">
        <v>1.0</v>
      </c>
      <c r="DL8" s="1">
        <v>0.00195255296299912</v>
      </c>
      <c r="DM8" s="1">
        <f t="shared" si="49"/>
        <v>0.00001952552963</v>
      </c>
      <c r="DN8" s="66">
        <f t="shared" si="50"/>
        <v>2.666666667</v>
      </c>
      <c r="DO8" s="66" t="b">
        <f t="shared" si="51"/>
        <v>0</v>
      </c>
      <c r="DP8" s="67" t="b">
        <f t="shared" si="52"/>
        <v>0</v>
      </c>
      <c r="DT8" s="1" t="s">
        <v>186</v>
      </c>
      <c r="DU8" s="1">
        <v>3.0</v>
      </c>
      <c r="DV8" s="1">
        <v>0.0112858325182454</v>
      </c>
      <c r="DW8" s="1">
        <f t="shared" si="53"/>
        <v>0.0001128583252</v>
      </c>
      <c r="DX8" s="66">
        <f t="shared" si="54"/>
        <v>8</v>
      </c>
      <c r="DY8" s="66" t="b">
        <f t="shared" si="55"/>
        <v>1</v>
      </c>
      <c r="DZ8" s="67">
        <f t="shared" si="56"/>
        <v>0.0001128583252</v>
      </c>
      <c r="ED8" s="1" t="s">
        <v>96</v>
      </c>
      <c r="EE8" s="1">
        <v>1.0</v>
      </c>
      <c r="EF8" s="1">
        <v>0.00424718623911658</v>
      </c>
      <c r="EG8" s="1">
        <f t="shared" si="57"/>
        <v>0.00004247186239</v>
      </c>
      <c r="EH8" s="66">
        <f t="shared" si="58"/>
        <v>2.333333333</v>
      </c>
      <c r="EI8" s="66" t="b">
        <f t="shared" si="59"/>
        <v>0</v>
      </c>
      <c r="EJ8" s="67" t="b">
        <f t="shared" si="60"/>
        <v>0</v>
      </c>
      <c r="EN8" s="1" t="s">
        <v>88</v>
      </c>
      <c r="EO8" s="1">
        <v>4.0</v>
      </c>
      <c r="EP8" s="1">
        <v>0.0145016858209766</v>
      </c>
      <c r="EQ8" s="1">
        <f t="shared" si="61"/>
        <v>0.0001450168582</v>
      </c>
      <c r="ER8" s="66">
        <f t="shared" si="62"/>
        <v>2</v>
      </c>
      <c r="ES8" s="66" t="b">
        <f t="shared" si="63"/>
        <v>1</v>
      </c>
      <c r="ET8" s="67">
        <f t="shared" si="64"/>
        <v>0.0001450168582</v>
      </c>
      <c r="EX8" s="1" t="s">
        <v>588</v>
      </c>
      <c r="EY8" s="1">
        <v>6.0</v>
      </c>
      <c r="EZ8" s="1">
        <v>0.0252557141053163</v>
      </c>
      <c r="FA8" s="1">
        <f t="shared" si="65"/>
        <v>0.0002525571411</v>
      </c>
      <c r="FB8" s="66">
        <f t="shared" si="66"/>
        <v>8.666666667</v>
      </c>
      <c r="FC8" s="66" t="b">
        <f t="shared" si="67"/>
        <v>0</v>
      </c>
      <c r="FD8" s="67" t="b">
        <f t="shared" si="68"/>
        <v>0</v>
      </c>
      <c r="FH8" s="1" t="s">
        <v>105</v>
      </c>
      <c r="FI8" s="1">
        <v>1.0</v>
      </c>
      <c r="FJ8" s="1">
        <v>0.00203724076111314</v>
      </c>
      <c r="FK8" s="1">
        <f t="shared" si="69"/>
        <v>0.00002037240761</v>
      </c>
      <c r="FL8" s="66">
        <f t="shared" si="70"/>
        <v>2.333333333</v>
      </c>
      <c r="FM8" s="66" t="b">
        <f t="shared" si="71"/>
        <v>0</v>
      </c>
      <c r="FN8" s="67" t="b">
        <f t="shared" si="72"/>
        <v>0</v>
      </c>
      <c r="FR8" s="1" t="s">
        <v>97</v>
      </c>
      <c r="FS8" s="1">
        <v>1.0</v>
      </c>
      <c r="FT8" s="1">
        <v>0.00215299158180291</v>
      </c>
      <c r="FU8" s="1">
        <f t="shared" si="73"/>
        <v>0.00002152991582</v>
      </c>
      <c r="FV8" s="66">
        <f t="shared" si="74"/>
        <v>0.3333333333</v>
      </c>
      <c r="FW8" s="66" t="b">
        <f t="shared" si="75"/>
        <v>0</v>
      </c>
      <c r="FX8" s="67" t="b">
        <f t="shared" si="76"/>
        <v>0</v>
      </c>
      <c r="GB8" s="1" t="s">
        <v>94</v>
      </c>
      <c r="GC8" s="1">
        <v>2.0</v>
      </c>
      <c r="GD8" s="1">
        <v>0.00359401955146636</v>
      </c>
      <c r="GE8" s="1">
        <f t="shared" si="77"/>
        <v>0.00003594019551</v>
      </c>
      <c r="GF8" s="66">
        <f t="shared" si="78"/>
        <v>2.333333333</v>
      </c>
      <c r="GG8" s="66" t="b">
        <f t="shared" si="79"/>
        <v>0</v>
      </c>
      <c r="GH8" s="67" t="b">
        <f t="shared" si="80"/>
        <v>0</v>
      </c>
      <c r="GL8" s="1" t="s">
        <v>312</v>
      </c>
      <c r="GM8" s="1">
        <v>1.0</v>
      </c>
      <c r="GN8" s="1">
        <v>0.00162747172267881</v>
      </c>
      <c r="GO8" s="1">
        <f t="shared" si="81"/>
        <v>0.00001627471723</v>
      </c>
      <c r="GP8" s="66">
        <f t="shared" si="82"/>
        <v>1.333333333</v>
      </c>
      <c r="GQ8" s="66" t="b">
        <f t="shared" si="83"/>
        <v>0</v>
      </c>
      <c r="GR8" s="67" t="b">
        <f t="shared" si="84"/>
        <v>0</v>
      </c>
      <c r="GV8" s="1" t="s">
        <v>105</v>
      </c>
      <c r="GW8" s="1">
        <v>1.0</v>
      </c>
      <c r="GX8" s="1">
        <v>0.00156580286541924</v>
      </c>
      <c r="GY8" s="1">
        <f t="shared" si="85"/>
        <v>0.00001565802865</v>
      </c>
      <c r="GZ8" s="66">
        <f t="shared" si="86"/>
        <v>2.333333333</v>
      </c>
      <c r="HA8" s="66" t="b">
        <f t="shared" si="87"/>
        <v>0</v>
      </c>
      <c r="HB8" s="67" t="b">
        <f t="shared" si="88"/>
        <v>0</v>
      </c>
      <c r="HF8" s="1" t="s">
        <v>105</v>
      </c>
      <c r="HG8" s="1">
        <v>1.0</v>
      </c>
      <c r="HH8" s="1">
        <v>0.00214578460614123</v>
      </c>
      <c r="HI8" s="1">
        <f t="shared" si="89"/>
        <v>0.00002145784606</v>
      </c>
      <c r="HJ8" s="66">
        <f t="shared" si="90"/>
        <v>2.333333333</v>
      </c>
      <c r="HK8" s="66" t="b">
        <f t="shared" si="91"/>
        <v>0</v>
      </c>
      <c r="HL8" s="67" t="b">
        <f t="shared" si="92"/>
        <v>0</v>
      </c>
      <c r="HP8" s="1" t="s">
        <v>97</v>
      </c>
      <c r="HQ8" s="1">
        <v>1.0</v>
      </c>
      <c r="HR8" s="1">
        <v>0.00153874561457499</v>
      </c>
      <c r="HS8" s="1">
        <f t="shared" si="93"/>
        <v>0.00001538745615</v>
      </c>
      <c r="HT8" s="66">
        <f t="shared" si="94"/>
        <v>0.3333333333</v>
      </c>
      <c r="HU8" s="66" t="b">
        <f t="shared" si="95"/>
        <v>0</v>
      </c>
      <c r="HV8" s="67" t="b">
        <f t="shared" si="96"/>
        <v>0</v>
      </c>
      <c r="HZ8" s="1" t="s">
        <v>88</v>
      </c>
      <c r="IA8" s="1">
        <v>1.0</v>
      </c>
      <c r="IB8" s="1">
        <v>0.0040650406504065</v>
      </c>
      <c r="IC8" s="1">
        <f t="shared" si="97"/>
        <v>0.0000406504065</v>
      </c>
      <c r="ID8" s="66">
        <f t="shared" si="98"/>
        <v>2</v>
      </c>
      <c r="IE8" s="66" t="b">
        <f t="shared" si="99"/>
        <v>1</v>
      </c>
      <c r="IF8" s="67">
        <f t="shared" si="100"/>
        <v>0.0000406504065</v>
      </c>
      <c r="IJ8" s="1" t="s">
        <v>92</v>
      </c>
      <c r="IK8" s="1">
        <v>1.0</v>
      </c>
      <c r="IL8" s="1">
        <v>0.0034883315310287</v>
      </c>
      <c r="IM8" s="1">
        <f t="shared" si="101"/>
        <v>0.00003488331531</v>
      </c>
      <c r="IN8" s="66">
        <f t="shared" si="102"/>
        <v>4</v>
      </c>
      <c r="IO8" s="66" t="b">
        <f t="shared" si="103"/>
        <v>1</v>
      </c>
      <c r="IP8" s="67">
        <f t="shared" si="104"/>
        <v>0.00003488331531</v>
      </c>
      <c r="IT8" s="1" t="s">
        <v>88</v>
      </c>
      <c r="IU8" s="1">
        <v>4.0</v>
      </c>
      <c r="IV8" s="1">
        <v>0.0061282958741248</v>
      </c>
      <c r="IW8" s="1">
        <f t="shared" si="105"/>
        <v>0.00006128295874</v>
      </c>
      <c r="IX8" s="66">
        <f t="shared" si="106"/>
        <v>2</v>
      </c>
      <c r="IY8" s="66" t="b">
        <f t="shared" si="107"/>
        <v>1</v>
      </c>
      <c r="IZ8" s="67">
        <f t="shared" si="108"/>
        <v>0.00006128295874</v>
      </c>
      <c r="JD8" s="1" t="s">
        <v>94</v>
      </c>
      <c r="JE8" s="1">
        <v>3.0</v>
      </c>
      <c r="JF8" s="1">
        <v>0.00811622433244054</v>
      </c>
      <c r="JG8" s="1">
        <f t="shared" si="109"/>
        <v>0.00008116224332</v>
      </c>
      <c r="JH8" s="66">
        <f t="shared" si="110"/>
        <v>2.333333333</v>
      </c>
      <c r="JI8" s="66" t="b">
        <f t="shared" si="111"/>
        <v>0</v>
      </c>
      <c r="JJ8" s="67" t="b">
        <f t="shared" si="112"/>
        <v>0</v>
      </c>
      <c r="JN8" s="1" t="s">
        <v>186</v>
      </c>
      <c r="JO8" s="1">
        <v>1.0</v>
      </c>
      <c r="JP8" s="1">
        <v>0.00223788743426205</v>
      </c>
      <c r="JQ8" s="1">
        <f t="shared" si="113"/>
        <v>0.00002237887434</v>
      </c>
      <c r="JR8" s="66">
        <f t="shared" si="114"/>
        <v>8</v>
      </c>
      <c r="JS8" s="66" t="b">
        <f t="shared" si="115"/>
        <v>1</v>
      </c>
      <c r="JT8" s="67">
        <f t="shared" si="116"/>
        <v>0.00002237887434</v>
      </c>
      <c r="JX8" s="1" t="s">
        <v>97</v>
      </c>
      <c r="JY8" s="1">
        <v>1.0</v>
      </c>
      <c r="JZ8" s="1">
        <v>0.0027186472011527</v>
      </c>
      <c r="KA8" s="1">
        <f t="shared" si="117"/>
        <v>0.00002718647201</v>
      </c>
      <c r="KB8" s="66">
        <f t="shared" si="118"/>
        <v>0.3333333333</v>
      </c>
      <c r="KC8" s="66" t="b">
        <f t="shared" si="119"/>
        <v>0</v>
      </c>
      <c r="KD8" s="67" t="b">
        <f t="shared" si="120"/>
        <v>0</v>
      </c>
    </row>
    <row r="9" ht="15.75" customHeight="1">
      <c r="A9" s="83" t="s">
        <v>1083</v>
      </c>
      <c r="B9" s="83" t="s">
        <v>1084</v>
      </c>
      <c r="C9" s="83">
        <v>67134.0</v>
      </c>
      <c r="D9" s="83">
        <v>50173.0</v>
      </c>
      <c r="E9" s="83">
        <f>SUM(CG4:CG131)</f>
        <v>14524</v>
      </c>
      <c r="F9" s="83">
        <f t="shared" si="1"/>
        <v>35649</v>
      </c>
      <c r="G9" s="98">
        <f t="shared" si="2"/>
        <v>0.2894784047</v>
      </c>
      <c r="H9" s="98">
        <f t="shared" si="3"/>
        <v>0.7105215953</v>
      </c>
      <c r="I9" s="99">
        <f t="shared" si="4"/>
        <v>0.2718792976</v>
      </c>
      <c r="J9" s="98">
        <f t="shared" si="5"/>
        <v>0.01759910709</v>
      </c>
      <c r="K9" s="100">
        <f t="shared" si="6"/>
        <v>0.0174994519</v>
      </c>
      <c r="L9" s="101">
        <f t="shared" si="7"/>
        <v>0.00009965519303</v>
      </c>
      <c r="M9" s="87">
        <f t="shared" si="8"/>
        <v>1</v>
      </c>
      <c r="N9" s="1" t="s">
        <v>132</v>
      </c>
      <c r="O9" s="1">
        <v>86.0</v>
      </c>
      <c r="P9" s="1">
        <v>0.131305728594112</v>
      </c>
      <c r="Q9" s="1">
        <f t="shared" si="9"/>
        <v>0.001313057286</v>
      </c>
      <c r="R9" s="66">
        <f t="shared" si="10"/>
        <v>2.333333333</v>
      </c>
      <c r="S9" s="66" t="b">
        <f t="shared" si="11"/>
        <v>0</v>
      </c>
      <c r="T9" s="67" t="b">
        <f t="shared" si="12"/>
        <v>0</v>
      </c>
      <c r="X9" s="1" t="s">
        <v>144</v>
      </c>
      <c r="Y9" s="1">
        <v>12.0</v>
      </c>
      <c r="Z9" s="1">
        <v>0.0162546562817473</v>
      </c>
      <c r="AA9" s="1">
        <f t="shared" si="13"/>
        <v>0.0001625465628</v>
      </c>
      <c r="AB9" s="66">
        <f t="shared" si="14"/>
        <v>3.666666667</v>
      </c>
      <c r="AC9" s="66" t="b">
        <f t="shared" si="15"/>
        <v>0</v>
      </c>
      <c r="AD9" s="67" t="b">
        <f t="shared" si="16"/>
        <v>0</v>
      </c>
      <c r="AH9" s="1" t="s">
        <v>101</v>
      </c>
      <c r="AI9" s="1">
        <v>1.0</v>
      </c>
      <c r="AJ9" s="1">
        <v>0.00167624922473473</v>
      </c>
      <c r="AK9" s="1">
        <f t="shared" si="17"/>
        <v>0.00001676249225</v>
      </c>
      <c r="AL9" s="66">
        <f t="shared" si="18"/>
        <v>0.3333333333</v>
      </c>
      <c r="AM9" s="66" t="b">
        <f t="shared" si="19"/>
        <v>0</v>
      </c>
      <c r="AN9" s="67" t="b">
        <f t="shared" si="20"/>
        <v>0</v>
      </c>
      <c r="AR9" s="1" t="s">
        <v>96</v>
      </c>
      <c r="AS9" s="1">
        <v>1.0</v>
      </c>
      <c r="AT9" s="1">
        <v>0.00143766982474804</v>
      </c>
      <c r="AU9" s="1">
        <f t="shared" si="21"/>
        <v>0.00001437669825</v>
      </c>
      <c r="AV9" s="66">
        <f t="shared" si="22"/>
        <v>2.333333333</v>
      </c>
      <c r="AW9" s="66" t="b">
        <f t="shared" si="23"/>
        <v>0</v>
      </c>
      <c r="AX9" s="67" t="b">
        <f t="shared" si="24"/>
        <v>0</v>
      </c>
      <c r="BB9" s="1" t="s">
        <v>143</v>
      </c>
      <c r="BC9" s="1">
        <v>14.0</v>
      </c>
      <c r="BD9" s="1">
        <v>0.0214342580684671</v>
      </c>
      <c r="BE9" s="1">
        <f t="shared" si="25"/>
        <v>0.0002143425807</v>
      </c>
      <c r="BF9" s="66">
        <f t="shared" si="26"/>
        <v>7.666666667</v>
      </c>
      <c r="BG9" s="66" t="b">
        <f t="shared" si="27"/>
        <v>0</v>
      </c>
      <c r="BH9" s="67" t="b">
        <f t="shared" si="28"/>
        <v>0</v>
      </c>
      <c r="BL9" s="1" t="s">
        <v>143</v>
      </c>
      <c r="BM9" s="1">
        <v>18.0</v>
      </c>
      <c r="BN9" s="1">
        <v>0.026556114545374</v>
      </c>
      <c r="BO9" s="1">
        <f t="shared" si="29"/>
        <v>0.0002655611455</v>
      </c>
      <c r="BP9" s="66">
        <f t="shared" si="30"/>
        <v>7.666666667</v>
      </c>
      <c r="BQ9" s="66" t="b">
        <f t="shared" si="31"/>
        <v>0</v>
      </c>
      <c r="BR9" s="67" t="b">
        <f t="shared" si="32"/>
        <v>0</v>
      </c>
      <c r="BV9" s="1" t="s">
        <v>222</v>
      </c>
      <c r="BW9" s="1">
        <v>234.0</v>
      </c>
      <c r="BX9" s="1">
        <v>0.357153759272261</v>
      </c>
      <c r="BY9" s="1">
        <f t="shared" si="33"/>
        <v>0.003571537593</v>
      </c>
      <c r="BZ9" s="66">
        <f t="shared" si="34"/>
        <v>15</v>
      </c>
      <c r="CA9" s="66" t="b">
        <f t="shared" si="35"/>
        <v>1</v>
      </c>
      <c r="CB9" s="67">
        <f t="shared" si="36"/>
        <v>0.003571537593</v>
      </c>
      <c r="CF9" s="1" t="s">
        <v>102</v>
      </c>
      <c r="CG9" s="1">
        <v>1.0</v>
      </c>
      <c r="CH9" s="1">
        <v>0.00199310386064217</v>
      </c>
      <c r="CI9" s="1">
        <f t="shared" si="37"/>
        <v>0.00001993103861</v>
      </c>
      <c r="CJ9" s="66">
        <f t="shared" si="38"/>
        <v>2.333333333</v>
      </c>
      <c r="CK9" s="66" t="b">
        <f t="shared" si="39"/>
        <v>0</v>
      </c>
      <c r="CL9" s="67" t="b">
        <f t="shared" si="40"/>
        <v>0</v>
      </c>
      <c r="CP9" s="1" t="s">
        <v>155</v>
      </c>
      <c r="CQ9" s="1">
        <v>1.0</v>
      </c>
      <c r="CR9" s="1">
        <v>0.0023355754857997</v>
      </c>
      <c r="CS9" s="1">
        <f t="shared" si="41"/>
        <v>0.00002335575486</v>
      </c>
      <c r="CT9" s="66">
        <f t="shared" si="42"/>
        <v>1.333333333</v>
      </c>
      <c r="CU9" s="66" t="b">
        <f t="shared" si="43"/>
        <v>0</v>
      </c>
      <c r="CV9" s="67" t="b">
        <f t="shared" si="44"/>
        <v>0</v>
      </c>
      <c r="CZ9" s="1" t="s">
        <v>100</v>
      </c>
      <c r="DA9" s="1">
        <v>1.0</v>
      </c>
      <c r="DB9" s="1">
        <v>0.00138433212896438</v>
      </c>
      <c r="DC9" s="1">
        <f t="shared" si="45"/>
        <v>0.00001384332129</v>
      </c>
      <c r="DD9" s="66">
        <f t="shared" si="46"/>
        <v>2.666666667</v>
      </c>
      <c r="DE9" s="66" t="b">
        <f t="shared" si="47"/>
        <v>0</v>
      </c>
      <c r="DF9" s="67" t="b">
        <f t="shared" si="48"/>
        <v>0</v>
      </c>
      <c r="DJ9" s="1" t="s">
        <v>96</v>
      </c>
      <c r="DK9" s="1">
        <v>1.0</v>
      </c>
      <c r="DL9" s="1">
        <v>0.00195255296299912</v>
      </c>
      <c r="DM9" s="1">
        <f t="shared" si="49"/>
        <v>0.00001952552963</v>
      </c>
      <c r="DN9" s="66">
        <f t="shared" si="50"/>
        <v>2.333333333</v>
      </c>
      <c r="DO9" s="66" t="b">
        <f t="shared" si="51"/>
        <v>0</v>
      </c>
      <c r="DP9" s="67" t="b">
        <f t="shared" si="52"/>
        <v>0</v>
      </c>
      <c r="DT9" s="1" t="s">
        <v>97</v>
      </c>
      <c r="DU9" s="1">
        <v>2.0</v>
      </c>
      <c r="DV9" s="1">
        <v>0.00752388834549695</v>
      </c>
      <c r="DW9" s="1">
        <f t="shared" si="53"/>
        <v>0.00007523888345</v>
      </c>
      <c r="DX9" s="66">
        <f t="shared" si="54"/>
        <v>0.3333333333</v>
      </c>
      <c r="DY9" s="66" t="b">
        <f t="shared" si="55"/>
        <v>0</v>
      </c>
      <c r="DZ9" s="67" t="b">
        <f t="shared" si="56"/>
        <v>0</v>
      </c>
      <c r="ED9" s="1" t="s">
        <v>588</v>
      </c>
      <c r="EE9" s="1">
        <v>1.0</v>
      </c>
      <c r="EF9" s="1">
        <v>0.00424718623911658</v>
      </c>
      <c r="EG9" s="1">
        <f t="shared" si="57"/>
        <v>0.00004247186239</v>
      </c>
      <c r="EH9" s="66">
        <f t="shared" si="58"/>
        <v>8.666666667</v>
      </c>
      <c r="EI9" s="66" t="b">
        <f t="shared" si="59"/>
        <v>0</v>
      </c>
      <c r="EJ9" s="67" t="b">
        <f t="shared" si="60"/>
        <v>0</v>
      </c>
      <c r="EN9" s="1" t="s">
        <v>91</v>
      </c>
      <c r="EO9" s="1">
        <v>3.0</v>
      </c>
      <c r="EP9" s="1">
        <v>0.0108762643657325</v>
      </c>
      <c r="EQ9" s="1">
        <f t="shared" si="61"/>
        <v>0.0001087626437</v>
      </c>
      <c r="ER9" s="66">
        <f t="shared" si="62"/>
        <v>2</v>
      </c>
      <c r="ES9" s="66" t="b">
        <f t="shared" si="63"/>
        <v>1</v>
      </c>
      <c r="ET9" s="67">
        <f t="shared" si="64"/>
        <v>0.0001087626437</v>
      </c>
      <c r="EX9" s="1" t="s">
        <v>88</v>
      </c>
      <c r="EY9" s="1">
        <v>3.0</v>
      </c>
      <c r="EZ9" s="1">
        <v>0.0126278570526581</v>
      </c>
      <c r="FA9" s="1">
        <f t="shared" si="65"/>
        <v>0.0001262785705</v>
      </c>
      <c r="FB9" s="66">
        <f t="shared" si="66"/>
        <v>2</v>
      </c>
      <c r="FC9" s="66" t="b">
        <f t="shared" si="67"/>
        <v>1</v>
      </c>
      <c r="FD9" s="67">
        <f t="shared" si="68"/>
        <v>0.0001262785705</v>
      </c>
      <c r="FR9" s="1" t="s">
        <v>588</v>
      </c>
      <c r="FS9" s="1">
        <v>1.0</v>
      </c>
      <c r="FT9" s="1">
        <v>0.00215299158180291</v>
      </c>
      <c r="FU9" s="1">
        <f t="shared" si="73"/>
        <v>0.00002152991582</v>
      </c>
      <c r="FV9" s="66">
        <f t="shared" si="74"/>
        <v>8.666666667</v>
      </c>
      <c r="FW9" s="66" t="b">
        <f t="shared" si="75"/>
        <v>0</v>
      </c>
      <c r="FX9" s="67" t="b">
        <f t="shared" si="76"/>
        <v>0</v>
      </c>
      <c r="GB9" s="1" t="s">
        <v>92</v>
      </c>
      <c r="GC9" s="1">
        <v>1.0</v>
      </c>
      <c r="GD9" s="1">
        <v>0.00179700977573318</v>
      </c>
      <c r="GE9" s="1">
        <f t="shared" si="77"/>
        <v>0.00001797009776</v>
      </c>
      <c r="GF9" s="66">
        <f t="shared" si="78"/>
        <v>4</v>
      </c>
      <c r="GG9" s="66" t="b">
        <f t="shared" si="79"/>
        <v>1</v>
      </c>
      <c r="GH9" s="67">
        <f t="shared" si="80"/>
        <v>0.00001797009776</v>
      </c>
      <c r="GL9" s="1" t="s">
        <v>88</v>
      </c>
      <c r="GM9" s="1">
        <v>1.0</v>
      </c>
      <c r="GN9" s="1">
        <v>0.00162747172267881</v>
      </c>
      <c r="GO9" s="1">
        <f t="shared" si="81"/>
        <v>0.00001627471723</v>
      </c>
      <c r="GP9" s="66">
        <f t="shared" si="82"/>
        <v>2</v>
      </c>
      <c r="GQ9" s="66" t="b">
        <f t="shared" si="83"/>
        <v>1</v>
      </c>
      <c r="GR9" s="67">
        <f t="shared" si="84"/>
        <v>0.00001627471723</v>
      </c>
      <c r="GV9" s="1" t="s">
        <v>97</v>
      </c>
      <c r="GW9" s="1">
        <v>1.0</v>
      </c>
      <c r="GX9" s="1">
        <v>0.00156580286541924</v>
      </c>
      <c r="GY9" s="1">
        <f t="shared" si="85"/>
        <v>0.00001565802865</v>
      </c>
      <c r="GZ9" s="66">
        <f t="shared" si="86"/>
        <v>0.3333333333</v>
      </c>
      <c r="HA9" s="66" t="b">
        <f t="shared" si="87"/>
        <v>0</v>
      </c>
      <c r="HB9" s="67" t="b">
        <f t="shared" si="88"/>
        <v>0</v>
      </c>
      <c r="HP9" s="1" t="s">
        <v>94</v>
      </c>
      <c r="HQ9" s="1">
        <v>1.0</v>
      </c>
      <c r="HR9" s="1">
        <v>0.00153874561457499</v>
      </c>
      <c r="HS9" s="1">
        <f t="shared" si="93"/>
        <v>0.00001538745615</v>
      </c>
      <c r="HT9" s="66">
        <f t="shared" si="94"/>
        <v>2.333333333</v>
      </c>
      <c r="HU9" s="66" t="b">
        <f t="shared" si="95"/>
        <v>0</v>
      </c>
      <c r="HV9" s="67" t="b">
        <f t="shared" si="96"/>
        <v>0</v>
      </c>
      <c r="IJ9" s="1" t="s">
        <v>94</v>
      </c>
      <c r="IK9" s="1">
        <v>1.0</v>
      </c>
      <c r="IL9" s="1">
        <v>0.0034883315310287</v>
      </c>
      <c r="IM9" s="1">
        <f t="shared" si="101"/>
        <v>0.00003488331531</v>
      </c>
      <c r="IN9" s="66">
        <f t="shared" si="102"/>
        <v>2.333333333</v>
      </c>
      <c r="IO9" s="66" t="b">
        <f t="shared" si="103"/>
        <v>0</v>
      </c>
      <c r="IP9" s="67" t="b">
        <f t="shared" si="104"/>
        <v>0</v>
      </c>
      <c r="IT9" s="1" t="s">
        <v>92</v>
      </c>
      <c r="IU9" s="1">
        <v>3.0</v>
      </c>
      <c r="IV9" s="1">
        <v>0.0045962219055936</v>
      </c>
      <c r="IW9" s="1">
        <f t="shared" si="105"/>
        <v>0.00004596221906</v>
      </c>
      <c r="IX9" s="66">
        <f t="shared" si="106"/>
        <v>4</v>
      </c>
      <c r="IY9" s="66" t="b">
        <f t="shared" si="107"/>
        <v>1</v>
      </c>
      <c r="IZ9" s="67">
        <f t="shared" si="108"/>
        <v>0.00004596221906</v>
      </c>
      <c r="JD9" s="1" t="s">
        <v>222</v>
      </c>
      <c r="JE9" s="1">
        <v>2.0</v>
      </c>
      <c r="JF9" s="1">
        <v>0.00541081622162703</v>
      </c>
      <c r="JG9" s="1">
        <f t="shared" si="109"/>
        <v>0.00005410816222</v>
      </c>
      <c r="JH9" s="66">
        <f t="shared" si="110"/>
        <v>15</v>
      </c>
      <c r="JI9" s="66" t="b">
        <f t="shared" si="111"/>
        <v>1</v>
      </c>
      <c r="JJ9" s="67">
        <f t="shared" si="112"/>
        <v>0.00005410816222</v>
      </c>
      <c r="JX9" s="1" t="s">
        <v>94</v>
      </c>
      <c r="JY9" s="1">
        <v>1.0</v>
      </c>
      <c r="JZ9" s="1">
        <v>0.0027186472011527</v>
      </c>
      <c r="KA9" s="1">
        <f t="shared" si="117"/>
        <v>0.00002718647201</v>
      </c>
      <c r="KB9" s="66">
        <f t="shared" si="118"/>
        <v>2.333333333</v>
      </c>
      <c r="KC9" s="66" t="b">
        <f t="shared" si="119"/>
        <v>0</v>
      </c>
      <c r="KD9" s="67" t="b">
        <f t="shared" si="120"/>
        <v>0</v>
      </c>
    </row>
    <row r="10" ht="15.75" customHeight="1">
      <c r="A10" s="83" t="s">
        <v>1085</v>
      </c>
      <c r="B10" s="83" t="s">
        <v>1086</v>
      </c>
      <c r="C10" s="83">
        <v>48301.0</v>
      </c>
      <c r="D10" s="83">
        <v>42816.0</v>
      </c>
      <c r="E10" s="83">
        <f>SUM(CQ4:CQ131)</f>
        <v>12711</v>
      </c>
      <c r="F10" s="83">
        <f t="shared" si="1"/>
        <v>30105</v>
      </c>
      <c r="G10" s="98">
        <f t="shared" si="2"/>
        <v>0.296875</v>
      </c>
      <c r="H10" s="98">
        <f t="shared" si="3"/>
        <v>0.703125</v>
      </c>
      <c r="I10" s="99">
        <f t="shared" si="4"/>
        <v>0.2427363602</v>
      </c>
      <c r="J10" s="98">
        <f t="shared" si="5"/>
        <v>0.05413863976</v>
      </c>
      <c r="K10" s="100">
        <f t="shared" si="6"/>
        <v>0.0001401345291</v>
      </c>
      <c r="L10" s="101">
        <f t="shared" si="7"/>
        <v>0.05399850523</v>
      </c>
      <c r="M10" s="87">
        <f t="shared" si="8"/>
        <v>1</v>
      </c>
      <c r="N10" s="1" t="s">
        <v>186</v>
      </c>
      <c r="O10" s="1">
        <v>62.0</v>
      </c>
      <c r="P10" s="1">
        <v>0.0946622694515695</v>
      </c>
      <c r="Q10" s="1">
        <f t="shared" si="9"/>
        <v>0.0009466226945</v>
      </c>
      <c r="R10" s="66">
        <f t="shared" si="10"/>
        <v>8</v>
      </c>
      <c r="S10" s="66" t="b">
        <f t="shared" si="11"/>
        <v>1</v>
      </c>
      <c r="T10" s="67">
        <f t="shared" si="12"/>
        <v>0.0009466226945</v>
      </c>
      <c r="X10" s="1" t="s">
        <v>88</v>
      </c>
      <c r="Y10" s="1">
        <v>10.0</v>
      </c>
      <c r="Z10" s="1">
        <v>0.0135455469014561</v>
      </c>
      <c r="AA10" s="1">
        <f t="shared" si="13"/>
        <v>0.000135455469</v>
      </c>
      <c r="AB10" s="66">
        <f t="shared" si="14"/>
        <v>2</v>
      </c>
      <c r="AC10" s="66" t="b">
        <f t="shared" si="15"/>
        <v>1</v>
      </c>
      <c r="AD10" s="67">
        <f t="shared" si="16"/>
        <v>0.000135455469</v>
      </c>
      <c r="AR10" s="1" t="s">
        <v>131</v>
      </c>
      <c r="AS10" s="1">
        <v>1.0</v>
      </c>
      <c r="AT10" s="1">
        <v>0.00143766982474804</v>
      </c>
      <c r="AU10" s="1">
        <f t="shared" si="21"/>
        <v>0.00001437669825</v>
      </c>
      <c r="AV10" s="66">
        <f t="shared" si="22"/>
        <v>6.666666667</v>
      </c>
      <c r="AW10" s="66" t="b">
        <f t="shared" si="23"/>
        <v>0</v>
      </c>
      <c r="AX10" s="67" t="b">
        <f t="shared" si="24"/>
        <v>0</v>
      </c>
      <c r="BB10" s="1" t="s">
        <v>164</v>
      </c>
      <c r="BC10" s="1">
        <v>10.0</v>
      </c>
      <c r="BD10" s="1">
        <v>0.0153101843346193</v>
      </c>
      <c r="BE10" s="1">
        <f t="shared" si="25"/>
        <v>0.0001531018433</v>
      </c>
      <c r="BF10" s="66">
        <f t="shared" si="26"/>
        <v>0.6666666667</v>
      </c>
      <c r="BG10" s="66" t="b">
        <f t="shared" si="27"/>
        <v>0</v>
      </c>
      <c r="BH10" s="67" t="b">
        <f t="shared" si="28"/>
        <v>0</v>
      </c>
      <c r="BL10" s="1" t="s">
        <v>164</v>
      </c>
      <c r="BM10" s="1">
        <v>8.0</v>
      </c>
      <c r="BN10" s="1">
        <v>0.0118027175757218</v>
      </c>
      <c r="BO10" s="1">
        <f t="shared" si="29"/>
        <v>0.0001180271758</v>
      </c>
      <c r="BP10" s="66">
        <f t="shared" si="30"/>
        <v>0.6666666667</v>
      </c>
      <c r="BQ10" s="66" t="b">
        <f t="shared" si="31"/>
        <v>0</v>
      </c>
      <c r="BR10" s="67" t="b">
        <f t="shared" si="32"/>
        <v>0</v>
      </c>
      <c r="BV10" s="1" t="s">
        <v>1087</v>
      </c>
      <c r="BW10" s="1">
        <v>196.0</v>
      </c>
      <c r="BX10" s="1">
        <v>0.299154430843432</v>
      </c>
      <c r="BY10" s="1">
        <f t="shared" si="33"/>
        <v>0.002991544308</v>
      </c>
      <c r="BZ10" s="66">
        <f t="shared" si="34"/>
        <v>1</v>
      </c>
      <c r="CA10" s="66" t="b">
        <f t="shared" si="35"/>
        <v>1</v>
      </c>
      <c r="CB10" s="67">
        <f t="shared" si="36"/>
        <v>0.002991544308</v>
      </c>
      <c r="CF10" s="1" t="s">
        <v>105</v>
      </c>
      <c r="CG10" s="1">
        <v>1.0</v>
      </c>
      <c r="CH10" s="1">
        <v>0.00199310386064217</v>
      </c>
      <c r="CI10" s="1">
        <f t="shared" si="37"/>
        <v>0.00001993103861</v>
      </c>
      <c r="CJ10" s="66">
        <f t="shared" si="38"/>
        <v>2.333333333</v>
      </c>
      <c r="CK10" s="66" t="b">
        <f t="shared" si="39"/>
        <v>0</v>
      </c>
      <c r="CL10" s="67" t="b">
        <f t="shared" si="40"/>
        <v>0</v>
      </c>
      <c r="CP10" s="1" t="s">
        <v>1088</v>
      </c>
      <c r="CQ10" s="1">
        <v>1.0</v>
      </c>
      <c r="CR10" s="1">
        <v>0.0023355754857997</v>
      </c>
      <c r="CS10" s="1">
        <f t="shared" si="41"/>
        <v>0.00002335575486</v>
      </c>
      <c r="CT10" s="66">
        <f t="shared" si="42"/>
        <v>1.333333333</v>
      </c>
      <c r="CU10" s="66" t="b">
        <f t="shared" si="43"/>
        <v>0</v>
      </c>
      <c r="CV10" s="67" t="b">
        <f t="shared" si="44"/>
        <v>0</v>
      </c>
      <c r="CZ10" s="1" t="s">
        <v>94</v>
      </c>
      <c r="DA10" s="1">
        <v>1.0</v>
      </c>
      <c r="DB10" s="1">
        <v>0.00138433212896438</v>
      </c>
      <c r="DC10" s="1">
        <f t="shared" si="45"/>
        <v>0.00001384332129</v>
      </c>
      <c r="DD10" s="66">
        <f t="shared" si="46"/>
        <v>2.333333333</v>
      </c>
      <c r="DE10" s="66" t="b">
        <f t="shared" si="47"/>
        <v>0</v>
      </c>
      <c r="DF10" s="67" t="b">
        <f t="shared" si="48"/>
        <v>0</v>
      </c>
      <c r="DJ10" s="1" t="s">
        <v>131</v>
      </c>
      <c r="DK10" s="1">
        <v>1.0</v>
      </c>
      <c r="DL10" s="1">
        <v>0.00195255296299912</v>
      </c>
      <c r="DM10" s="1">
        <f t="shared" si="49"/>
        <v>0.00001952552963</v>
      </c>
      <c r="DN10" s="66">
        <f t="shared" si="50"/>
        <v>6.666666667</v>
      </c>
      <c r="DO10" s="66" t="b">
        <f t="shared" si="51"/>
        <v>0</v>
      </c>
      <c r="DP10" s="67" t="b">
        <f t="shared" si="52"/>
        <v>0</v>
      </c>
      <c r="DT10" s="1" t="s">
        <v>94</v>
      </c>
      <c r="DU10" s="1">
        <v>2.0</v>
      </c>
      <c r="DV10" s="1">
        <v>0.00752388834549695</v>
      </c>
      <c r="DW10" s="1">
        <f t="shared" si="53"/>
        <v>0.00007523888345</v>
      </c>
      <c r="DX10" s="66">
        <f t="shared" si="54"/>
        <v>2.333333333</v>
      </c>
      <c r="DY10" s="66" t="b">
        <f t="shared" si="55"/>
        <v>0</v>
      </c>
      <c r="DZ10" s="67" t="b">
        <f t="shared" si="56"/>
        <v>0</v>
      </c>
      <c r="EN10" s="1" t="s">
        <v>943</v>
      </c>
      <c r="EO10" s="1">
        <v>3.0</v>
      </c>
      <c r="EP10" s="1">
        <v>0.0108762643657325</v>
      </c>
      <c r="EQ10" s="1">
        <f t="shared" si="61"/>
        <v>0.0001087626437</v>
      </c>
      <c r="ER10" s="66">
        <f t="shared" si="62"/>
        <v>4.333333333</v>
      </c>
      <c r="ES10" s="66" t="b">
        <f t="shared" si="63"/>
        <v>0</v>
      </c>
      <c r="ET10" s="67" t="b">
        <f t="shared" si="64"/>
        <v>0</v>
      </c>
      <c r="EX10" s="1" t="s">
        <v>92</v>
      </c>
      <c r="EY10" s="1">
        <v>1.0</v>
      </c>
      <c r="EZ10" s="1">
        <v>0.00420928568421938</v>
      </c>
      <c r="FA10" s="1">
        <f t="shared" si="65"/>
        <v>0.00004209285684</v>
      </c>
      <c r="FB10" s="66">
        <f t="shared" si="66"/>
        <v>4</v>
      </c>
      <c r="FC10" s="66" t="b">
        <f t="shared" si="67"/>
        <v>1</v>
      </c>
      <c r="FD10" s="67">
        <f t="shared" si="68"/>
        <v>0.00004209285684</v>
      </c>
      <c r="FV10" s="66"/>
      <c r="FW10" s="66"/>
      <c r="FX10" s="67"/>
      <c r="GB10" s="1" t="s">
        <v>91</v>
      </c>
      <c r="GC10" s="1">
        <v>1.0</v>
      </c>
      <c r="GD10" s="1">
        <v>0.00179700977573318</v>
      </c>
      <c r="GE10" s="1">
        <f t="shared" si="77"/>
        <v>0.00001797009776</v>
      </c>
      <c r="GF10" s="66">
        <f t="shared" si="78"/>
        <v>2</v>
      </c>
      <c r="GG10" s="66" t="b">
        <f t="shared" si="79"/>
        <v>1</v>
      </c>
      <c r="GH10" s="67">
        <f t="shared" si="80"/>
        <v>0.00001797009776</v>
      </c>
      <c r="GV10" s="1" t="s">
        <v>267</v>
      </c>
      <c r="GW10" s="1">
        <v>1.0</v>
      </c>
      <c r="GX10" s="1">
        <v>0.00156580286541924</v>
      </c>
      <c r="GY10" s="1">
        <f t="shared" si="85"/>
        <v>0.00001565802865</v>
      </c>
      <c r="GZ10" s="66">
        <f t="shared" si="86"/>
        <v>1.666666667</v>
      </c>
      <c r="HA10" s="66" t="b">
        <f t="shared" si="87"/>
        <v>0</v>
      </c>
      <c r="HB10" s="67" t="b">
        <f t="shared" si="88"/>
        <v>0</v>
      </c>
      <c r="HP10" s="1" t="s">
        <v>101</v>
      </c>
      <c r="HQ10" s="1">
        <v>1.0</v>
      </c>
      <c r="HR10" s="1">
        <v>0.00153874561457499</v>
      </c>
      <c r="HS10" s="1">
        <f t="shared" si="93"/>
        <v>0.00001538745615</v>
      </c>
      <c r="HT10" s="66">
        <f t="shared" si="94"/>
        <v>0.3333333333</v>
      </c>
      <c r="HU10" s="66" t="b">
        <f t="shared" si="95"/>
        <v>0</v>
      </c>
      <c r="HV10" s="67" t="b">
        <f t="shared" si="96"/>
        <v>0</v>
      </c>
      <c r="IT10" s="1" t="s">
        <v>180</v>
      </c>
      <c r="IU10" s="1">
        <v>1.0</v>
      </c>
      <c r="IV10" s="1">
        <v>0.0015320739685312</v>
      </c>
      <c r="IW10" s="1">
        <f t="shared" si="105"/>
        <v>0.00001532073969</v>
      </c>
      <c r="IX10" s="66">
        <f t="shared" si="106"/>
        <v>6</v>
      </c>
      <c r="IY10" s="66" t="b">
        <f t="shared" si="107"/>
        <v>1</v>
      </c>
      <c r="IZ10" s="67">
        <f t="shared" si="108"/>
        <v>0.00001532073969</v>
      </c>
      <c r="JD10" s="1" t="s">
        <v>105</v>
      </c>
      <c r="JE10" s="1">
        <v>1.0</v>
      </c>
      <c r="JF10" s="1">
        <v>0.00270540811081351</v>
      </c>
      <c r="JG10" s="1">
        <f t="shared" si="109"/>
        <v>0.00002705408111</v>
      </c>
      <c r="JH10" s="66">
        <f t="shared" si="110"/>
        <v>2.333333333</v>
      </c>
      <c r="JI10" s="66" t="b">
        <f t="shared" si="111"/>
        <v>0</v>
      </c>
      <c r="JJ10" s="67" t="b">
        <f t="shared" si="112"/>
        <v>0</v>
      </c>
    </row>
    <row r="11" ht="15.75" customHeight="1">
      <c r="A11" s="83" t="s">
        <v>1089</v>
      </c>
      <c r="B11" s="102" t="s">
        <v>1090</v>
      </c>
      <c r="C11" s="83">
        <v>72473.0</v>
      </c>
      <c r="D11" s="83">
        <v>72237.0</v>
      </c>
      <c r="E11" s="83">
        <f>SUM(DA4:DA131)</f>
        <v>23094</v>
      </c>
      <c r="F11" s="83">
        <f t="shared" si="1"/>
        <v>49143</v>
      </c>
      <c r="G11" s="98">
        <f t="shared" si="2"/>
        <v>0.3196976619</v>
      </c>
      <c r="H11" s="98">
        <f t="shared" si="3"/>
        <v>0.6803023381</v>
      </c>
      <c r="I11" s="99">
        <f t="shared" si="4"/>
        <v>0.2654041558</v>
      </c>
      <c r="J11" s="98">
        <f t="shared" si="5"/>
        <v>0.0542935061</v>
      </c>
      <c r="K11" s="100">
        <f t="shared" si="6"/>
        <v>0.05423813281</v>
      </c>
      <c r="L11" s="101">
        <f t="shared" si="7"/>
        <v>0.00005537328516</v>
      </c>
      <c r="M11" s="87">
        <f t="shared" si="8"/>
        <v>1</v>
      </c>
      <c r="N11" s="1" t="s">
        <v>159</v>
      </c>
      <c r="O11" s="1">
        <v>52.0</v>
      </c>
      <c r="P11" s="1">
        <v>0.0793941614755099</v>
      </c>
      <c r="Q11" s="1">
        <f t="shared" si="9"/>
        <v>0.0007939416148</v>
      </c>
      <c r="R11" s="66">
        <f t="shared" si="10"/>
        <v>0.3333333333</v>
      </c>
      <c r="S11" s="66" t="b">
        <f t="shared" si="11"/>
        <v>0</v>
      </c>
      <c r="T11" s="67" t="b">
        <f t="shared" si="12"/>
        <v>0</v>
      </c>
      <c r="X11" s="1" t="s">
        <v>1091</v>
      </c>
      <c r="Y11" s="1">
        <v>10.0</v>
      </c>
      <c r="Z11" s="1">
        <v>0.0135455469014561</v>
      </c>
      <c r="AA11" s="1">
        <f t="shared" si="13"/>
        <v>0.000135455469</v>
      </c>
      <c r="AB11" s="66">
        <f t="shared" si="14"/>
        <v>3</v>
      </c>
      <c r="AC11" s="66" t="b">
        <f t="shared" si="15"/>
        <v>1</v>
      </c>
      <c r="AD11" s="67">
        <f t="shared" si="16"/>
        <v>0.000135455469</v>
      </c>
      <c r="BB11" s="1" t="s">
        <v>89</v>
      </c>
      <c r="BC11" s="1">
        <v>7.0</v>
      </c>
      <c r="BD11" s="1">
        <v>0.0107171290342335</v>
      </c>
      <c r="BE11" s="1">
        <f t="shared" si="25"/>
        <v>0.0001071712903</v>
      </c>
      <c r="BF11" s="66">
        <f t="shared" si="26"/>
        <v>1</v>
      </c>
      <c r="BG11" s="66" t="b">
        <f t="shared" si="27"/>
        <v>1</v>
      </c>
      <c r="BH11" s="67">
        <f t="shared" si="28"/>
        <v>0.0001071712903</v>
      </c>
      <c r="BL11" s="1" t="s">
        <v>89</v>
      </c>
      <c r="BM11" s="1">
        <v>5.0</v>
      </c>
      <c r="BN11" s="1">
        <v>0.00737669848482613</v>
      </c>
      <c r="BO11" s="1">
        <f t="shared" si="29"/>
        <v>0.00007376698485</v>
      </c>
      <c r="BP11" s="66">
        <f t="shared" si="30"/>
        <v>1</v>
      </c>
      <c r="BQ11" s="66" t="b">
        <f t="shared" si="31"/>
        <v>1</v>
      </c>
      <c r="BR11" s="67">
        <f t="shared" si="32"/>
        <v>0.00007376698485</v>
      </c>
      <c r="BV11" s="1" t="s">
        <v>1092</v>
      </c>
      <c r="BW11" s="1">
        <v>64.0</v>
      </c>
      <c r="BX11" s="1">
        <v>0.0976830794590799</v>
      </c>
      <c r="BY11" s="1">
        <f t="shared" si="33"/>
        <v>0.0009768307946</v>
      </c>
      <c r="BZ11" s="66">
        <f t="shared" si="34"/>
        <v>1.333333333</v>
      </c>
      <c r="CA11" s="66" t="b">
        <f t="shared" si="35"/>
        <v>0</v>
      </c>
      <c r="CB11" s="67" t="b">
        <f t="shared" si="36"/>
        <v>0</v>
      </c>
      <c r="CF11" s="1" t="s">
        <v>524</v>
      </c>
      <c r="CG11" s="1">
        <v>1.0</v>
      </c>
      <c r="CH11" s="1">
        <v>0.00199310386064217</v>
      </c>
      <c r="CI11" s="1">
        <f t="shared" si="37"/>
        <v>0.00001993103861</v>
      </c>
      <c r="CJ11" s="66">
        <f t="shared" si="38"/>
        <v>1.333333333</v>
      </c>
      <c r="CK11" s="66" t="b">
        <f t="shared" si="39"/>
        <v>0</v>
      </c>
      <c r="CL11" s="67" t="b">
        <f t="shared" si="40"/>
        <v>0</v>
      </c>
      <c r="CP11" s="1" t="s">
        <v>1093</v>
      </c>
      <c r="CQ11" s="1">
        <v>1.0</v>
      </c>
      <c r="CR11" s="1">
        <v>0.0023355754857997</v>
      </c>
      <c r="CS11" s="1">
        <f t="shared" si="41"/>
        <v>0.00002335575486</v>
      </c>
      <c r="CT11" s="66">
        <f t="shared" si="42"/>
        <v>1.333333333</v>
      </c>
      <c r="CU11" s="66" t="b">
        <f t="shared" si="43"/>
        <v>0</v>
      </c>
      <c r="CV11" s="67" t="b">
        <f t="shared" si="44"/>
        <v>0</v>
      </c>
      <c r="CZ11" s="1" t="s">
        <v>101</v>
      </c>
      <c r="DA11" s="1">
        <v>1.0</v>
      </c>
      <c r="DB11" s="1">
        <v>0.00138433212896438</v>
      </c>
      <c r="DC11" s="1">
        <f t="shared" si="45"/>
        <v>0.00001384332129</v>
      </c>
      <c r="DD11" s="66">
        <f t="shared" si="46"/>
        <v>0.3333333333</v>
      </c>
      <c r="DE11" s="66" t="b">
        <f t="shared" si="47"/>
        <v>0</v>
      </c>
      <c r="DF11" s="67" t="b">
        <f t="shared" si="48"/>
        <v>0</v>
      </c>
      <c r="DT11" s="1" t="s">
        <v>131</v>
      </c>
      <c r="DU11" s="1">
        <v>1.0</v>
      </c>
      <c r="DV11" s="1">
        <v>0.00376194417274847</v>
      </c>
      <c r="DW11" s="1">
        <f t="shared" si="53"/>
        <v>0.00003761944173</v>
      </c>
      <c r="DX11" s="66">
        <f t="shared" si="54"/>
        <v>6.666666667</v>
      </c>
      <c r="DY11" s="66" t="b">
        <f t="shared" si="55"/>
        <v>0</v>
      </c>
      <c r="DZ11" s="67" t="b">
        <f t="shared" si="56"/>
        <v>0</v>
      </c>
      <c r="EN11" s="1" t="s">
        <v>938</v>
      </c>
      <c r="EO11" s="1">
        <v>1.0</v>
      </c>
      <c r="EP11" s="1">
        <v>0.00362542145524417</v>
      </c>
      <c r="EQ11" s="1">
        <f t="shared" si="61"/>
        <v>0.00003625421455</v>
      </c>
      <c r="ER11" s="66">
        <f t="shared" si="62"/>
        <v>4.333333333</v>
      </c>
      <c r="ES11" s="66" t="b">
        <f t="shared" si="63"/>
        <v>0</v>
      </c>
      <c r="ET11" s="67" t="b">
        <f t="shared" si="64"/>
        <v>0</v>
      </c>
      <c r="EX11" s="1" t="s">
        <v>107</v>
      </c>
      <c r="EY11" s="1">
        <v>1.0</v>
      </c>
      <c r="EZ11" s="1">
        <v>0.00420928568421938</v>
      </c>
      <c r="FA11" s="1">
        <f t="shared" si="65"/>
        <v>0.00004209285684</v>
      </c>
      <c r="FB11" s="66">
        <f t="shared" si="66"/>
        <v>4</v>
      </c>
      <c r="FC11" s="66" t="b">
        <f t="shared" si="67"/>
        <v>1</v>
      </c>
      <c r="FD11" s="67">
        <f t="shared" si="68"/>
        <v>0.00004209285684</v>
      </c>
      <c r="GV11" s="1" t="s">
        <v>94</v>
      </c>
      <c r="GW11" s="1">
        <v>1.0</v>
      </c>
      <c r="GX11" s="1">
        <v>0.00156580286541924</v>
      </c>
      <c r="GY11" s="1">
        <f t="shared" si="85"/>
        <v>0.00001565802865</v>
      </c>
      <c r="GZ11" s="66">
        <f t="shared" si="86"/>
        <v>2.333333333</v>
      </c>
      <c r="HA11" s="66" t="b">
        <f t="shared" si="87"/>
        <v>0</v>
      </c>
      <c r="HB11" s="67" t="b">
        <f t="shared" si="88"/>
        <v>0</v>
      </c>
      <c r="HP11" s="1" t="s">
        <v>89</v>
      </c>
      <c r="HQ11" s="1">
        <v>1.0</v>
      </c>
      <c r="HR11" s="1">
        <v>0.00153874561457499</v>
      </c>
      <c r="HS11" s="1">
        <f t="shared" si="93"/>
        <v>0.00001538745615</v>
      </c>
      <c r="HT11" s="66">
        <f t="shared" si="94"/>
        <v>1</v>
      </c>
      <c r="HU11" s="66" t="b">
        <f t="shared" si="95"/>
        <v>1</v>
      </c>
      <c r="HV11" s="67">
        <f t="shared" si="96"/>
        <v>0.00001538745615</v>
      </c>
      <c r="IT11" s="1" t="s">
        <v>97</v>
      </c>
      <c r="IU11" s="1">
        <v>1.0</v>
      </c>
      <c r="IV11" s="1">
        <v>0.0015320739685312</v>
      </c>
      <c r="IW11" s="1">
        <f t="shared" si="105"/>
        <v>0.00001532073969</v>
      </c>
      <c r="IX11" s="66">
        <f t="shared" si="106"/>
        <v>0.3333333333</v>
      </c>
      <c r="IY11" s="66" t="b">
        <f t="shared" si="107"/>
        <v>0</v>
      </c>
      <c r="IZ11" s="67" t="b">
        <f t="shared" si="108"/>
        <v>0</v>
      </c>
      <c r="JD11" s="1" t="s">
        <v>97</v>
      </c>
      <c r="JE11" s="1">
        <v>1.0</v>
      </c>
      <c r="JF11" s="1">
        <v>0.00270540811081351</v>
      </c>
      <c r="JG11" s="1">
        <f t="shared" si="109"/>
        <v>0.00002705408111</v>
      </c>
      <c r="JH11" s="66">
        <f t="shared" si="110"/>
        <v>0.3333333333</v>
      </c>
      <c r="JI11" s="66" t="b">
        <f t="shared" si="111"/>
        <v>0</v>
      </c>
      <c r="JJ11" s="67" t="b">
        <f t="shared" si="112"/>
        <v>0</v>
      </c>
    </row>
    <row r="12" ht="15.75" customHeight="1">
      <c r="A12" s="83" t="s">
        <v>1094</v>
      </c>
      <c r="B12" s="83" t="s">
        <v>1095</v>
      </c>
      <c r="C12" s="83">
        <v>51605.0</v>
      </c>
      <c r="D12" s="83">
        <v>51215.0</v>
      </c>
      <c r="E12" s="83">
        <f>SUM(DK4:DK132)</f>
        <v>16262</v>
      </c>
      <c r="F12" s="83">
        <f t="shared" si="1"/>
        <v>34953</v>
      </c>
      <c r="G12" s="98">
        <f t="shared" si="2"/>
        <v>0.3175241628</v>
      </c>
      <c r="H12" s="98">
        <f t="shared" si="3"/>
        <v>0.6824758372</v>
      </c>
      <c r="I12" s="99">
        <f t="shared" si="4"/>
        <v>0.2633017671</v>
      </c>
      <c r="J12" s="98">
        <f t="shared" si="5"/>
        <v>0.05422239578</v>
      </c>
      <c r="K12" s="100">
        <f t="shared" si="6"/>
        <v>0.05416381919</v>
      </c>
      <c r="L12" s="101">
        <f t="shared" si="7"/>
        <v>0.00005857658889</v>
      </c>
      <c r="M12" s="87">
        <f t="shared" si="8"/>
        <v>1</v>
      </c>
      <c r="N12" s="1" t="s">
        <v>1096</v>
      </c>
      <c r="O12" s="1">
        <v>44.0</v>
      </c>
      <c r="P12" s="1">
        <v>0.0671796750946622</v>
      </c>
      <c r="Q12" s="1">
        <f t="shared" si="9"/>
        <v>0.0006717967509</v>
      </c>
      <c r="R12" s="66">
        <f t="shared" si="10"/>
        <v>17</v>
      </c>
      <c r="S12" s="66" t="b">
        <f t="shared" si="11"/>
        <v>1</v>
      </c>
      <c r="T12" s="67">
        <f t="shared" si="12"/>
        <v>0.0006717967509</v>
      </c>
      <c r="X12" s="1" t="s">
        <v>132</v>
      </c>
      <c r="Y12" s="1">
        <v>8.0</v>
      </c>
      <c r="Z12" s="1">
        <v>0.0108364375211649</v>
      </c>
      <c r="AA12" s="1">
        <f t="shared" si="13"/>
        <v>0.0001083643752</v>
      </c>
      <c r="AB12" s="66">
        <f t="shared" si="14"/>
        <v>2.333333333</v>
      </c>
      <c r="AC12" s="66" t="b">
        <f t="shared" si="15"/>
        <v>0</v>
      </c>
      <c r="AD12" s="67" t="b">
        <f t="shared" si="16"/>
        <v>0</v>
      </c>
      <c r="BB12" s="1" t="s">
        <v>88</v>
      </c>
      <c r="BC12" s="1">
        <v>2.0</v>
      </c>
      <c r="BD12" s="1">
        <v>0.00306203686692387</v>
      </c>
      <c r="BE12" s="1">
        <f t="shared" si="25"/>
        <v>0.00003062036867</v>
      </c>
      <c r="BF12" s="66">
        <f t="shared" si="26"/>
        <v>2</v>
      </c>
      <c r="BG12" s="66" t="b">
        <f t="shared" si="27"/>
        <v>1</v>
      </c>
      <c r="BH12" s="67">
        <f t="shared" si="28"/>
        <v>0.00003062036867</v>
      </c>
      <c r="BL12" s="1" t="s">
        <v>88</v>
      </c>
      <c r="BM12" s="1">
        <v>5.0</v>
      </c>
      <c r="BN12" s="1">
        <v>0.00737669848482613</v>
      </c>
      <c r="BO12" s="1">
        <f t="shared" si="29"/>
        <v>0.00007376698485</v>
      </c>
      <c r="BP12" s="66">
        <f t="shared" si="30"/>
        <v>2</v>
      </c>
      <c r="BQ12" s="66" t="b">
        <f t="shared" si="31"/>
        <v>1</v>
      </c>
      <c r="BR12" s="67">
        <f t="shared" si="32"/>
        <v>0.00007376698485</v>
      </c>
      <c r="BV12" s="1" t="s">
        <v>335</v>
      </c>
      <c r="BW12" s="1">
        <v>4.0</v>
      </c>
      <c r="BX12" s="1">
        <v>0.00610519246619249</v>
      </c>
      <c r="BY12" s="1">
        <f t="shared" si="33"/>
        <v>0.00006105192466</v>
      </c>
      <c r="BZ12" s="66">
        <f t="shared" si="34"/>
        <v>0.6666666667</v>
      </c>
      <c r="CA12" s="66" t="b">
        <f t="shared" si="35"/>
        <v>0</v>
      </c>
      <c r="CB12" s="67" t="b">
        <f t="shared" si="36"/>
        <v>0</v>
      </c>
      <c r="CP12" s="1" t="s">
        <v>385</v>
      </c>
      <c r="CQ12" s="1">
        <v>1.0</v>
      </c>
      <c r="CR12" s="1">
        <v>0.0023355754857997</v>
      </c>
      <c r="CS12" s="1">
        <f t="shared" si="41"/>
        <v>0.00002335575486</v>
      </c>
      <c r="CT12" s="66">
        <f t="shared" si="42"/>
        <v>1.333333333</v>
      </c>
      <c r="CU12" s="66" t="b">
        <f t="shared" si="43"/>
        <v>0</v>
      </c>
      <c r="CV12" s="67" t="b">
        <f t="shared" si="44"/>
        <v>0</v>
      </c>
      <c r="CZ12" s="1" t="s">
        <v>96</v>
      </c>
      <c r="DA12" s="1">
        <v>1.0</v>
      </c>
      <c r="DB12" s="1">
        <v>0.00138433212896438</v>
      </c>
      <c r="DC12" s="1">
        <f t="shared" si="45"/>
        <v>0.00001384332129</v>
      </c>
      <c r="DD12" s="66">
        <f t="shared" si="46"/>
        <v>2.333333333</v>
      </c>
      <c r="DE12" s="66" t="b">
        <f t="shared" si="47"/>
        <v>0</v>
      </c>
      <c r="DF12" s="67" t="b">
        <f t="shared" si="48"/>
        <v>0</v>
      </c>
      <c r="EN12" s="1" t="s">
        <v>1097</v>
      </c>
      <c r="EO12" s="1">
        <v>1.0</v>
      </c>
      <c r="EP12" s="1">
        <v>0.00362542145524417</v>
      </c>
      <c r="EQ12" s="1">
        <f t="shared" si="61"/>
        <v>0.00003625421455</v>
      </c>
      <c r="ER12" s="66">
        <f t="shared" si="62"/>
        <v>4.333333333</v>
      </c>
      <c r="ES12" s="66" t="b">
        <f t="shared" si="63"/>
        <v>0</v>
      </c>
      <c r="ET12" s="67" t="b">
        <f t="shared" si="64"/>
        <v>0</v>
      </c>
      <c r="EX12" s="1" t="s">
        <v>922</v>
      </c>
      <c r="EY12" s="1">
        <v>1.0</v>
      </c>
      <c r="EZ12" s="1">
        <v>0.00420928568421938</v>
      </c>
      <c r="FA12" s="1">
        <f t="shared" si="65"/>
        <v>0.00004209285684</v>
      </c>
      <c r="FB12" s="66">
        <f t="shared" si="66"/>
        <v>1.333333333</v>
      </c>
      <c r="FC12" s="66" t="b">
        <f t="shared" si="67"/>
        <v>0</v>
      </c>
      <c r="FD12" s="67" t="b">
        <f t="shared" si="68"/>
        <v>0</v>
      </c>
      <c r="HP12" s="1" t="s">
        <v>143</v>
      </c>
      <c r="HQ12" s="1">
        <v>1.0</v>
      </c>
      <c r="HR12" s="1">
        <v>0.00153874561457499</v>
      </c>
      <c r="HS12" s="1">
        <f t="shared" si="93"/>
        <v>0.00001538745615</v>
      </c>
      <c r="HT12" s="66">
        <f t="shared" si="94"/>
        <v>7.666666667</v>
      </c>
      <c r="HU12" s="66" t="b">
        <f t="shared" si="95"/>
        <v>0</v>
      </c>
      <c r="HV12" s="67" t="b">
        <f t="shared" si="96"/>
        <v>0</v>
      </c>
      <c r="IT12" s="1" t="s">
        <v>349</v>
      </c>
      <c r="IU12" s="1">
        <v>1.0</v>
      </c>
      <c r="IV12" s="1">
        <v>0.0015320739685312</v>
      </c>
      <c r="IW12" s="1">
        <f t="shared" si="105"/>
        <v>0.00001532073969</v>
      </c>
      <c r="IX12" s="66">
        <f t="shared" si="106"/>
        <v>1.333333333</v>
      </c>
      <c r="IY12" s="66" t="b">
        <f t="shared" si="107"/>
        <v>0</v>
      </c>
      <c r="IZ12" s="67" t="b">
        <f t="shared" si="108"/>
        <v>0</v>
      </c>
    </row>
    <row r="13" ht="15.75" customHeight="1">
      <c r="A13" s="83" t="s">
        <v>1098</v>
      </c>
      <c r="B13" s="83" t="s">
        <v>1099</v>
      </c>
      <c r="C13" s="83">
        <v>27920.0</v>
      </c>
      <c r="D13" s="83">
        <v>26582.0</v>
      </c>
      <c r="E13" s="83">
        <f>SUM(DU4:DU125)</f>
        <v>7712</v>
      </c>
      <c r="F13" s="83">
        <f t="shared" si="1"/>
        <v>18870</v>
      </c>
      <c r="G13" s="98">
        <f t="shared" si="2"/>
        <v>0.2901211346</v>
      </c>
      <c r="H13" s="98">
        <f t="shared" si="3"/>
        <v>0.7098788654</v>
      </c>
      <c r="I13" s="99">
        <f t="shared" si="4"/>
        <v>0.2890301708</v>
      </c>
      <c r="J13" s="98">
        <f t="shared" si="5"/>
        <v>0.00109096381</v>
      </c>
      <c r="K13" s="100">
        <f t="shared" si="6"/>
        <v>0.0009028666015</v>
      </c>
      <c r="L13" s="101">
        <f t="shared" si="7"/>
        <v>0.0001880972086</v>
      </c>
      <c r="M13" s="87">
        <f t="shared" si="8"/>
        <v>1</v>
      </c>
      <c r="N13" s="1" t="s">
        <v>129</v>
      </c>
      <c r="O13" s="1">
        <v>35.0</v>
      </c>
      <c r="P13" s="1">
        <v>0.0534383779162086</v>
      </c>
      <c r="Q13" s="1">
        <f t="shared" si="9"/>
        <v>0.0005343837792</v>
      </c>
      <c r="R13" s="66">
        <f t="shared" si="10"/>
        <v>0.3333333333</v>
      </c>
      <c r="S13" s="66" t="b">
        <f t="shared" si="11"/>
        <v>0</v>
      </c>
      <c r="T13" s="67" t="b">
        <f t="shared" si="12"/>
        <v>0</v>
      </c>
      <c r="X13" s="1" t="s">
        <v>99</v>
      </c>
      <c r="Y13" s="1">
        <v>8.0</v>
      </c>
      <c r="Z13" s="1">
        <v>0.0108364375211649</v>
      </c>
      <c r="AA13" s="1">
        <f t="shared" si="13"/>
        <v>0.0001083643752</v>
      </c>
      <c r="AB13" s="66">
        <f t="shared" si="14"/>
        <v>0.6666666667</v>
      </c>
      <c r="AC13" s="66" t="b">
        <f t="shared" si="15"/>
        <v>0</v>
      </c>
      <c r="AD13" s="67" t="b">
        <f t="shared" si="16"/>
        <v>0</v>
      </c>
      <c r="BB13" s="1" t="s">
        <v>99</v>
      </c>
      <c r="BC13" s="1">
        <v>2.0</v>
      </c>
      <c r="BD13" s="1">
        <v>0.00306203686692387</v>
      </c>
      <c r="BE13" s="1">
        <f t="shared" si="25"/>
        <v>0.00003062036867</v>
      </c>
      <c r="BF13" s="66">
        <f t="shared" si="26"/>
        <v>0.6666666667</v>
      </c>
      <c r="BG13" s="66" t="b">
        <f t="shared" si="27"/>
        <v>0</v>
      </c>
      <c r="BH13" s="67" t="b">
        <f t="shared" si="28"/>
        <v>0</v>
      </c>
      <c r="BL13" s="1" t="s">
        <v>91</v>
      </c>
      <c r="BM13" s="1">
        <v>2.0</v>
      </c>
      <c r="BN13" s="1">
        <v>0.00295067939393045</v>
      </c>
      <c r="BO13" s="1">
        <f t="shared" si="29"/>
        <v>0.00002950679394</v>
      </c>
      <c r="BP13" s="66">
        <f t="shared" si="30"/>
        <v>2</v>
      </c>
      <c r="BQ13" s="66" t="b">
        <f t="shared" si="31"/>
        <v>1</v>
      </c>
      <c r="BR13" s="67">
        <f t="shared" si="32"/>
        <v>0.00002950679394</v>
      </c>
      <c r="BV13" s="1" t="s">
        <v>88</v>
      </c>
      <c r="BW13" s="1">
        <v>3.0</v>
      </c>
      <c r="BX13" s="1">
        <v>0.00457889434964437</v>
      </c>
      <c r="BY13" s="1">
        <f t="shared" si="33"/>
        <v>0.0000457889435</v>
      </c>
      <c r="BZ13" s="66">
        <f t="shared" si="34"/>
        <v>2</v>
      </c>
      <c r="CA13" s="66" t="b">
        <f t="shared" si="35"/>
        <v>1</v>
      </c>
      <c r="CB13" s="67">
        <f t="shared" si="36"/>
        <v>0.0000457889435</v>
      </c>
      <c r="CP13" s="1" t="s">
        <v>204</v>
      </c>
      <c r="CQ13" s="1">
        <v>1.0</v>
      </c>
      <c r="CR13" s="1">
        <v>0.0023355754857997</v>
      </c>
      <c r="CS13" s="1">
        <f t="shared" si="41"/>
        <v>0.00002335575486</v>
      </c>
      <c r="CT13" s="66">
        <f t="shared" si="42"/>
        <v>1.333333333</v>
      </c>
      <c r="CU13" s="66" t="b">
        <f t="shared" si="43"/>
        <v>0</v>
      </c>
      <c r="CV13" s="67" t="b">
        <f t="shared" si="44"/>
        <v>0</v>
      </c>
      <c r="EN13" s="1" t="s">
        <v>1100</v>
      </c>
      <c r="EO13" s="1">
        <v>1.0</v>
      </c>
      <c r="EP13" s="1">
        <v>0.00362542145524417</v>
      </c>
      <c r="EQ13" s="1">
        <f t="shared" si="61"/>
        <v>0.00003625421455</v>
      </c>
      <c r="ER13" s="66">
        <f t="shared" si="62"/>
        <v>4.333333333</v>
      </c>
      <c r="ES13" s="66" t="b">
        <f t="shared" si="63"/>
        <v>0</v>
      </c>
      <c r="ET13" s="67" t="b">
        <f t="shared" si="64"/>
        <v>0</v>
      </c>
      <c r="EX13" s="1" t="s">
        <v>97</v>
      </c>
      <c r="EY13" s="1">
        <v>1.0</v>
      </c>
      <c r="EZ13" s="1">
        <v>0.00420928568421938</v>
      </c>
      <c r="FA13" s="1">
        <f t="shared" si="65"/>
        <v>0.00004209285684</v>
      </c>
      <c r="FB13" s="66">
        <f t="shared" si="66"/>
        <v>0.3333333333</v>
      </c>
      <c r="FC13" s="66" t="b">
        <f t="shared" si="67"/>
        <v>0</v>
      </c>
      <c r="FD13" s="67" t="b">
        <f t="shared" si="68"/>
        <v>0</v>
      </c>
      <c r="IT13" s="1" t="s">
        <v>143</v>
      </c>
      <c r="IU13" s="1">
        <v>1.0</v>
      </c>
      <c r="IV13" s="1">
        <v>0.0015320739685312</v>
      </c>
      <c r="IW13" s="1">
        <f t="shared" si="105"/>
        <v>0.00001532073969</v>
      </c>
      <c r="IX13" s="66">
        <f t="shared" si="106"/>
        <v>7.666666667</v>
      </c>
      <c r="IY13" s="66" t="b">
        <f t="shared" si="107"/>
        <v>0</v>
      </c>
      <c r="IZ13" s="67" t="b">
        <f t="shared" si="108"/>
        <v>0</v>
      </c>
    </row>
    <row r="14" ht="15.75" customHeight="1">
      <c r="A14" s="83" t="s">
        <v>1101</v>
      </c>
      <c r="B14" s="83" t="s">
        <v>1102</v>
      </c>
      <c r="C14" s="83">
        <v>27577.0</v>
      </c>
      <c r="D14" s="83">
        <v>23545.0</v>
      </c>
      <c r="E14" s="83">
        <f>SUM(EE4:EE124)</f>
        <v>7042</v>
      </c>
      <c r="F14" s="83">
        <f t="shared" si="1"/>
        <v>16503</v>
      </c>
      <c r="G14" s="98">
        <f t="shared" si="2"/>
        <v>0.299086855</v>
      </c>
      <c r="H14" s="98">
        <f t="shared" si="3"/>
        <v>0.700913145</v>
      </c>
      <c r="I14" s="99">
        <f t="shared" si="4"/>
        <v>0.2986621363</v>
      </c>
      <c r="J14" s="98">
        <f t="shared" si="5"/>
        <v>0.0004247186239</v>
      </c>
      <c r="K14" s="100">
        <f t="shared" si="6"/>
        <v>0.0003397748991</v>
      </c>
      <c r="L14" s="101">
        <f t="shared" si="7"/>
        <v>0.00008494372478</v>
      </c>
      <c r="M14" s="87">
        <f t="shared" si="8"/>
        <v>1</v>
      </c>
      <c r="N14" s="1" t="s">
        <v>139</v>
      </c>
      <c r="O14" s="1">
        <v>28.0</v>
      </c>
      <c r="P14" s="1">
        <v>0.0427507023329669</v>
      </c>
      <c r="Q14" s="1">
        <f t="shared" si="9"/>
        <v>0.0004275070233</v>
      </c>
      <c r="R14" s="66">
        <f t="shared" si="10"/>
        <v>0.6666666667</v>
      </c>
      <c r="S14" s="66" t="b">
        <f t="shared" si="11"/>
        <v>0</v>
      </c>
      <c r="T14" s="67" t="b">
        <f t="shared" si="12"/>
        <v>0</v>
      </c>
      <c r="X14" s="1" t="s">
        <v>142</v>
      </c>
      <c r="Y14" s="1">
        <v>8.0</v>
      </c>
      <c r="Z14" s="1">
        <v>0.0108364375211649</v>
      </c>
      <c r="AA14" s="1">
        <f t="shared" si="13"/>
        <v>0.0001083643752</v>
      </c>
      <c r="AB14" s="66">
        <f t="shared" si="14"/>
        <v>2.666666667</v>
      </c>
      <c r="AC14" s="66" t="b">
        <f t="shared" si="15"/>
        <v>0</v>
      </c>
      <c r="AD14" s="67" t="b">
        <f t="shared" si="16"/>
        <v>0</v>
      </c>
      <c r="BB14" s="1" t="s">
        <v>129</v>
      </c>
      <c r="BC14" s="1">
        <v>2.0</v>
      </c>
      <c r="BD14" s="1">
        <v>0.00306203686692387</v>
      </c>
      <c r="BE14" s="1">
        <f t="shared" si="25"/>
        <v>0.00003062036867</v>
      </c>
      <c r="BF14" s="66">
        <f t="shared" si="26"/>
        <v>0.3333333333</v>
      </c>
      <c r="BG14" s="66" t="b">
        <f t="shared" si="27"/>
        <v>0</v>
      </c>
      <c r="BH14" s="67" t="b">
        <f t="shared" si="28"/>
        <v>0</v>
      </c>
      <c r="BL14" s="1" t="s">
        <v>292</v>
      </c>
      <c r="BM14" s="1">
        <v>2.0</v>
      </c>
      <c r="BN14" s="1">
        <v>0.00295067939393045</v>
      </c>
      <c r="BO14" s="1">
        <f t="shared" si="29"/>
        <v>0.00002950679394</v>
      </c>
      <c r="BP14" s="66">
        <f t="shared" si="30"/>
        <v>11</v>
      </c>
      <c r="BQ14" s="66" t="b">
        <f t="shared" si="31"/>
        <v>1</v>
      </c>
      <c r="BR14" s="67">
        <f t="shared" si="32"/>
        <v>0.00002950679394</v>
      </c>
      <c r="BV14" s="1" t="s">
        <v>177</v>
      </c>
      <c r="BW14" s="1">
        <v>3.0</v>
      </c>
      <c r="BX14" s="1">
        <v>0.00457889434964437</v>
      </c>
      <c r="BY14" s="1">
        <f t="shared" si="33"/>
        <v>0.0000457889435</v>
      </c>
      <c r="BZ14" s="66">
        <f t="shared" si="34"/>
        <v>4.333333333</v>
      </c>
      <c r="CA14" s="66" t="b">
        <f t="shared" si="35"/>
        <v>0</v>
      </c>
      <c r="CB14" s="67" t="b">
        <f t="shared" si="36"/>
        <v>0</v>
      </c>
      <c r="CP14" s="1" t="s">
        <v>1103</v>
      </c>
      <c r="CQ14" s="1">
        <v>1.0</v>
      </c>
      <c r="CR14" s="1">
        <v>0.0023355754857997</v>
      </c>
      <c r="CS14" s="1">
        <f t="shared" si="41"/>
        <v>0.00002335575486</v>
      </c>
      <c r="CT14" s="66">
        <f t="shared" si="42"/>
        <v>1.333333333</v>
      </c>
      <c r="CU14" s="66" t="b">
        <f t="shared" si="43"/>
        <v>0</v>
      </c>
      <c r="CV14" s="67" t="b">
        <f t="shared" si="44"/>
        <v>0</v>
      </c>
      <c r="EN14" s="1" t="s">
        <v>1104</v>
      </c>
      <c r="EO14" s="1">
        <v>1.0</v>
      </c>
      <c r="EP14" s="1">
        <v>0.00362542145524417</v>
      </c>
      <c r="EQ14" s="1">
        <f t="shared" si="61"/>
        <v>0.00003625421455</v>
      </c>
      <c r="ER14" s="66">
        <f t="shared" si="62"/>
        <v>4</v>
      </c>
      <c r="ES14" s="66" t="b">
        <f t="shared" si="63"/>
        <v>1</v>
      </c>
      <c r="ET14" s="67">
        <f t="shared" si="64"/>
        <v>0.00003625421455</v>
      </c>
      <c r="EX14" s="1" t="s">
        <v>139</v>
      </c>
      <c r="EY14" s="1">
        <v>1.0</v>
      </c>
      <c r="EZ14" s="1">
        <v>0.00420928568421938</v>
      </c>
      <c r="FA14" s="1">
        <f t="shared" si="65"/>
        <v>0.00004209285684</v>
      </c>
      <c r="FB14" s="66">
        <f t="shared" si="66"/>
        <v>0.6666666667</v>
      </c>
      <c r="FC14" s="66" t="b">
        <f t="shared" si="67"/>
        <v>0</v>
      </c>
      <c r="FD14" s="67" t="b">
        <f t="shared" si="68"/>
        <v>0</v>
      </c>
    </row>
    <row r="15" ht="15.75" customHeight="1">
      <c r="A15" s="83" t="s">
        <v>1105</v>
      </c>
      <c r="B15" s="83" t="s">
        <v>1106</v>
      </c>
      <c r="C15" s="83">
        <v>31440.0</v>
      </c>
      <c r="D15" s="83">
        <v>27583.0</v>
      </c>
      <c r="E15" s="83">
        <f>SUM(EO4:EO126)</f>
        <v>7721</v>
      </c>
      <c r="F15" s="83">
        <f t="shared" si="1"/>
        <v>19862</v>
      </c>
      <c r="G15" s="98">
        <f t="shared" si="2"/>
        <v>0.2799187906</v>
      </c>
      <c r="H15" s="98">
        <f t="shared" si="3"/>
        <v>0.7200812094</v>
      </c>
      <c r="I15" s="99">
        <f t="shared" si="4"/>
        <v>0.2761846065</v>
      </c>
      <c r="J15" s="98">
        <f t="shared" si="5"/>
        <v>0.003734184099</v>
      </c>
      <c r="K15" s="100">
        <f t="shared" si="6"/>
        <v>0.0004350505746</v>
      </c>
      <c r="L15" s="101">
        <f t="shared" si="7"/>
        <v>0.003299133524</v>
      </c>
      <c r="M15" s="87">
        <f t="shared" si="8"/>
        <v>1</v>
      </c>
      <c r="N15" s="1" t="s">
        <v>91</v>
      </c>
      <c r="O15" s="1">
        <v>25.0</v>
      </c>
      <c r="P15" s="1">
        <v>0.038170269940149</v>
      </c>
      <c r="Q15" s="1">
        <f t="shared" si="9"/>
        <v>0.0003817026994</v>
      </c>
      <c r="R15" s="66">
        <f t="shared" si="10"/>
        <v>2</v>
      </c>
      <c r="S15" s="66" t="b">
        <f t="shared" si="11"/>
        <v>1</v>
      </c>
      <c r="T15" s="67">
        <f t="shared" si="12"/>
        <v>0.0003817026994</v>
      </c>
      <c r="X15" s="1" t="s">
        <v>138</v>
      </c>
      <c r="Y15" s="1">
        <v>8.0</v>
      </c>
      <c r="Z15" s="1">
        <v>0.0108364375211649</v>
      </c>
      <c r="AA15" s="1">
        <f t="shared" si="13"/>
        <v>0.0001083643752</v>
      </c>
      <c r="AB15" s="66">
        <f t="shared" si="14"/>
        <v>3</v>
      </c>
      <c r="AC15" s="66" t="b">
        <f t="shared" si="15"/>
        <v>1</v>
      </c>
      <c r="AD15" s="67">
        <f t="shared" si="16"/>
        <v>0.0001083643752</v>
      </c>
      <c r="BB15" s="1" t="s">
        <v>92</v>
      </c>
      <c r="BC15" s="1">
        <v>2.0</v>
      </c>
      <c r="BD15" s="1">
        <v>0.00306203686692387</v>
      </c>
      <c r="BE15" s="1">
        <f t="shared" si="25"/>
        <v>0.00003062036867</v>
      </c>
      <c r="BF15" s="66">
        <f t="shared" si="26"/>
        <v>4</v>
      </c>
      <c r="BG15" s="66" t="b">
        <f t="shared" si="27"/>
        <v>1</v>
      </c>
      <c r="BH15" s="67">
        <f t="shared" si="28"/>
        <v>0.00003062036867</v>
      </c>
      <c r="BL15" s="1" t="s">
        <v>92</v>
      </c>
      <c r="BM15" s="1">
        <v>2.0</v>
      </c>
      <c r="BN15" s="1">
        <v>0.00295067939393045</v>
      </c>
      <c r="BO15" s="1">
        <f t="shared" si="29"/>
        <v>0.00002950679394</v>
      </c>
      <c r="BP15" s="66">
        <f t="shared" si="30"/>
        <v>4</v>
      </c>
      <c r="BQ15" s="66" t="b">
        <f t="shared" si="31"/>
        <v>1</v>
      </c>
      <c r="BR15" s="67">
        <f t="shared" si="32"/>
        <v>0.00002950679394</v>
      </c>
      <c r="BV15" s="1" t="s">
        <v>390</v>
      </c>
      <c r="BW15" s="1">
        <v>2.0</v>
      </c>
      <c r="BX15" s="1">
        <v>0.00305259623309624</v>
      </c>
      <c r="BY15" s="1">
        <f t="shared" si="33"/>
        <v>0.00003052596233</v>
      </c>
      <c r="BZ15" s="66">
        <f t="shared" si="34"/>
        <v>7.666666667</v>
      </c>
      <c r="CA15" s="66" t="b">
        <f t="shared" si="35"/>
        <v>0</v>
      </c>
      <c r="CB15" s="67" t="b">
        <f t="shared" si="36"/>
        <v>0</v>
      </c>
      <c r="CP15" s="1" t="s">
        <v>88</v>
      </c>
      <c r="CQ15" s="1">
        <v>1.0</v>
      </c>
      <c r="CR15" s="1">
        <v>0.0023355754857997</v>
      </c>
      <c r="CS15" s="1">
        <f t="shared" si="41"/>
        <v>0.00002335575486</v>
      </c>
      <c r="CT15" s="66">
        <f t="shared" si="42"/>
        <v>2</v>
      </c>
      <c r="CU15" s="66" t="b">
        <f t="shared" si="43"/>
        <v>1</v>
      </c>
      <c r="CV15" s="67">
        <f t="shared" si="44"/>
        <v>0.00002335575486</v>
      </c>
      <c r="EN15" s="1" t="s">
        <v>1107</v>
      </c>
      <c r="EO15" s="1">
        <v>1.0</v>
      </c>
      <c r="EP15" s="1">
        <v>0.00362542145524417</v>
      </c>
      <c r="EQ15" s="1">
        <f t="shared" si="61"/>
        <v>0.00003625421455</v>
      </c>
      <c r="ER15" s="66">
        <f t="shared" si="62"/>
        <v>4.333333333</v>
      </c>
      <c r="ES15" s="66" t="b">
        <f t="shared" si="63"/>
        <v>0</v>
      </c>
      <c r="ET15" s="67" t="b">
        <f t="shared" si="64"/>
        <v>0</v>
      </c>
      <c r="EX15" s="1" t="s">
        <v>293</v>
      </c>
      <c r="EY15" s="1">
        <v>1.0</v>
      </c>
      <c r="EZ15" s="1">
        <v>0.00420928568421938</v>
      </c>
      <c r="FA15" s="1">
        <f t="shared" si="65"/>
        <v>0.00004209285684</v>
      </c>
      <c r="FB15" s="66">
        <f t="shared" si="66"/>
        <v>2</v>
      </c>
      <c r="FC15" s="66" t="b">
        <f t="shared" si="67"/>
        <v>1</v>
      </c>
      <c r="FD15" s="67">
        <f t="shared" si="68"/>
        <v>0.00004209285684</v>
      </c>
    </row>
    <row r="16" ht="15.75" customHeight="1">
      <c r="A16" s="83" t="s">
        <v>1108</v>
      </c>
      <c r="B16" s="83" t="s">
        <v>1109</v>
      </c>
      <c r="C16" s="83">
        <v>26262.0</v>
      </c>
      <c r="D16" s="83">
        <v>23757.0</v>
      </c>
      <c r="E16" s="83">
        <f>SUM(EY4:EY127)</f>
        <v>7425</v>
      </c>
      <c r="F16" s="83">
        <f t="shared" si="1"/>
        <v>16332</v>
      </c>
      <c r="G16" s="98">
        <f t="shared" si="2"/>
        <v>0.3125394621</v>
      </c>
      <c r="H16" s="98">
        <f t="shared" si="3"/>
        <v>0.6874605379</v>
      </c>
      <c r="I16" s="99">
        <f t="shared" si="4"/>
        <v>0.3088352907</v>
      </c>
      <c r="J16" s="98">
        <f t="shared" si="5"/>
        <v>0.003704171402</v>
      </c>
      <c r="K16" s="100">
        <f t="shared" si="6"/>
        <v>0.002567664267</v>
      </c>
      <c r="L16" s="101">
        <f t="shared" si="7"/>
        <v>0.001136507135</v>
      </c>
      <c r="M16" s="87">
        <f t="shared" si="8"/>
        <v>1</v>
      </c>
      <c r="N16" s="1" t="s">
        <v>1110</v>
      </c>
      <c r="O16" s="1">
        <v>13.0</v>
      </c>
      <c r="P16" s="1">
        <v>0.0198485403688774</v>
      </c>
      <c r="Q16" s="1">
        <f t="shared" si="9"/>
        <v>0.0001984854037</v>
      </c>
      <c r="R16" s="66">
        <f t="shared" si="10"/>
        <v>17.33333333</v>
      </c>
      <c r="S16" s="66" t="b">
        <f t="shared" si="11"/>
        <v>0</v>
      </c>
      <c r="T16" s="67" t="b">
        <f t="shared" si="12"/>
        <v>0</v>
      </c>
      <c r="X16" s="1" t="s">
        <v>227</v>
      </c>
      <c r="Y16" s="1">
        <v>7.0</v>
      </c>
      <c r="Z16" s="1">
        <v>0.0094818828310193</v>
      </c>
      <c r="AA16" s="1">
        <f t="shared" si="13"/>
        <v>0.00009481882831</v>
      </c>
      <c r="AB16" s="66">
        <f t="shared" si="14"/>
        <v>9</v>
      </c>
      <c r="AC16" s="66" t="b">
        <f t="shared" si="15"/>
        <v>1</v>
      </c>
      <c r="AD16" s="67">
        <f t="shared" si="16"/>
        <v>0.00009481882831</v>
      </c>
      <c r="BB16" s="1" t="s">
        <v>91</v>
      </c>
      <c r="BC16" s="1">
        <v>1.0</v>
      </c>
      <c r="BD16" s="1">
        <v>0.00153101843346193</v>
      </c>
      <c r="BE16" s="1">
        <f t="shared" si="25"/>
        <v>0.00001531018433</v>
      </c>
      <c r="BF16" s="66">
        <f t="shared" si="26"/>
        <v>2</v>
      </c>
      <c r="BG16" s="66" t="b">
        <f t="shared" si="27"/>
        <v>1</v>
      </c>
      <c r="BH16" s="67">
        <f t="shared" si="28"/>
        <v>0.00001531018433</v>
      </c>
      <c r="BL16" s="1" t="s">
        <v>448</v>
      </c>
      <c r="BM16" s="1">
        <v>1.0</v>
      </c>
      <c r="BN16" s="1">
        <v>0.00147533969696522</v>
      </c>
      <c r="BO16" s="1">
        <f t="shared" si="29"/>
        <v>0.00001475339697</v>
      </c>
      <c r="BP16" s="66">
        <f t="shared" si="30"/>
        <v>12.66666667</v>
      </c>
      <c r="BQ16" s="66" t="b">
        <f t="shared" si="31"/>
        <v>0</v>
      </c>
      <c r="BR16" s="67" t="b">
        <f t="shared" si="32"/>
        <v>0</v>
      </c>
      <c r="BV16" s="1" t="s">
        <v>282</v>
      </c>
      <c r="BW16" s="1">
        <v>2.0</v>
      </c>
      <c r="BX16" s="1">
        <v>0.00305259623309624</v>
      </c>
      <c r="BY16" s="1">
        <f t="shared" si="33"/>
        <v>0.00003052596233</v>
      </c>
      <c r="BZ16" s="66">
        <f t="shared" si="34"/>
        <v>7.333333333</v>
      </c>
      <c r="CA16" s="66" t="b">
        <f t="shared" si="35"/>
        <v>0</v>
      </c>
      <c r="CB16" s="67" t="b">
        <f t="shared" si="36"/>
        <v>0</v>
      </c>
      <c r="CP16" s="1" t="s">
        <v>96</v>
      </c>
      <c r="CQ16" s="1">
        <v>1.0</v>
      </c>
      <c r="CR16" s="1">
        <v>0.0023355754857997</v>
      </c>
      <c r="CS16" s="1">
        <f t="shared" si="41"/>
        <v>0.00002335575486</v>
      </c>
      <c r="CT16" s="66">
        <f t="shared" si="42"/>
        <v>2.333333333</v>
      </c>
      <c r="CU16" s="66" t="b">
        <f t="shared" si="43"/>
        <v>0</v>
      </c>
      <c r="CV16" s="67" t="b">
        <f t="shared" si="44"/>
        <v>0</v>
      </c>
      <c r="EN16" s="1" t="s">
        <v>1111</v>
      </c>
      <c r="EO16" s="1">
        <v>1.0</v>
      </c>
      <c r="EP16" s="1">
        <v>0.00362542145524417</v>
      </c>
      <c r="EQ16" s="1">
        <f t="shared" si="61"/>
        <v>0.00003625421455</v>
      </c>
      <c r="ER16" s="66">
        <f t="shared" si="62"/>
        <v>4.333333333</v>
      </c>
      <c r="ES16" s="66" t="b">
        <f t="shared" si="63"/>
        <v>0</v>
      </c>
      <c r="ET16" s="67" t="b">
        <f t="shared" si="64"/>
        <v>0</v>
      </c>
      <c r="EX16" s="1" t="s">
        <v>1096</v>
      </c>
      <c r="EY16" s="1">
        <v>1.0</v>
      </c>
      <c r="EZ16" s="1">
        <v>0.00420928568421938</v>
      </c>
      <c r="FA16" s="1">
        <f t="shared" si="65"/>
        <v>0.00004209285684</v>
      </c>
      <c r="FB16" s="66">
        <f t="shared" si="66"/>
        <v>17</v>
      </c>
      <c r="FC16" s="66" t="b">
        <f t="shared" si="67"/>
        <v>1</v>
      </c>
      <c r="FD16" s="67">
        <f t="shared" si="68"/>
        <v>0.00004209285684</v>
      </c>
    </row>
    <row r="17" ht="15.75" customHeight="1">
      <c r="A17" s="83" t="s">
        <v>1112</v>
      </c>
      <c r="B17" s="83" t="s">
        <v>1113</v>
      </c>
      <c r="C17" s="83">
        <v>52826.0</v>
      </c>
      <c r="D17" s="83">
        <v>49086.0</v>
      </c>
      <c r="E17" s="83">
        <f>SUM(FI4:FI128)</f>
        <v>10166</v>
      </c>
      <c r="F17" s="83">
        <f t="shared" si="1"/>
        <v>38920</v>
      </c>
      <c r="G17" s="98">
        <f t="shared" si="2"/>
        <v>0.2071058958</v>
      </c>
      <c r="H17" s="98">
        <f t="shared" si="3"/>
        <v>0.7928941042</v>
      </c>
      <c r="I17" s="99">
        <f t="shared" si="4"/>
        <v>0.2068817993</v>
      </c>
      <c r="J17" s="98">
        <f t="shared" si="5"/>
        <v>0.0002240964837</v>
      </c>
      <c r="K17" s="100">
        <f t="shared" si="6"/>
        <v>0.0001629792609</v>
      </c>
      <c r="L17" s="101">
        <f t="shared" si="7"/>
        <v>0.00006111722283</v>
      </c>
      <c r="M17" s="87">
        <f t="shared" si="8"/>
        <v>1</v>
      </c>
      <c r="N17" s="1" t="s">
        <v>143</v>
      </c>
      <c r="O17" s="1">
        <v>10.0</v>
      </c>
      <c r="P17" s="1">
        <v>0.0152681079760596</v>
      </c>
      <c r="Q17" s="1">
        <f t="shared" si="9"/>
        <v>0.0001526810798</v>
      </c>
      <c r="R17" s="66">
        <f t="shared" si="10"/>
        <v>7.666666667</v>
      </c>
      <c r="S17" s="66" t="b">
        <f t="shared" si="11"/>
        <v>0</v>
      </c>
      <c r="T17" s="67" t="b">
        <f t="shared" si="12"/>
        <v>0</v>
      </c>
      <c r="X17" s="1" t="s">
        <v>158</v>
      </c>
      <c r="Y17" s="1">
        <v>7.0</v>
      </c>
      <c r="Z17" s="1">
        <v>0.0094818828310193</v>
      </c>
      <c r="AA17" s="1">
        <f t="shared" si="13"/>
        <v>0.00009481882831</v>
      </c>
      <c r="AB17" s="66">
        <f t="shared" si="14"/>
        <v>1.666666667</v>
      </c>
      <c r="AC17" s="66" t="b">
        <f t="shared" si="15"/>
        <v>0</v>
      </c>
      <c r="AD17" s="67" t="b">
        <f t="shared" si="16"/>
        <v>0</v>
      </c>
      <c r="BB17" s="1" t="s">
        <v>94</v>
      </c>
      <c r="BC17" s="1">
        <v>1.0</v>
      </c>
      <c r="BD17" s="1">
        <v>0.00153101843346193</v>
      </c>
      <c r="BE17" s="1">
        <f t="shared" si="25"/>
        <v>0.00001531018433</v>
      </c>
      <c r="BF17" s="66">
        <f t="shared" si="26"/>
        <v>2.333333333</v>
      </c>
      <c r="BG17" s="66" t="b">
        <f t="shared" si="27"/>
        <v>0</v>
      </c>
      <c r="BH17" s="67" t="b">
        <f t="shared" si="28"/>
        <v>0</v>
      </c>
      <c r="BL17" s="1" t="s">
        <v>288</v>
      </c>
      <c r="BM17" s="1">
        <v>1.0</v>
      </c>
      <c r="BN17" s="1">
        <v>0.00147533969696522</v>
      </c>
      <c r="BO17" s="1">
        <f t="shared" si="29"/>
        <v>0.00001475339697</v>
      </c>
      <c r="BP17" s="66">
        <f t="shared" si="30"/>
        <v>15.33333333</v>
      </c>
      <c r="BQ17" s="66" t="b">
        <f t="shared" si="31"/>
        <v>0</v>
      </c>
      <c r="BR17" s="67" t="b">
        <f t="shared" si="32"/>
        <v>0</v>
      </c>
      <c r="BV17" s="1" t="s">
        <v>99</v>
      </c>
      <c r="BW17" s="1">
        <v>2.0</v>
      </c>
      <c r="BX17" s="1">
        <v>0.00305259623309624</v>
      </c>
      <c r="BY17" s="1">
        <f t="shared" si="33"/>
        <v>0.00003052596233</v>
      </c>
      <c r="BZ17" s="66">
        <f t="shared" si="34"/>
        <v>0.6666666667</v>
      </c>
      <c r="CA17" s="66" t="b">
        <f t="shared" si="35"/>
        <v>0</v>
      </c>
      <c r="CB17" s="67" t="b">
        <f t="shared" si="36"/>
        <v>0</v>
      </c>
      <c r="EX17" s="1" t="s">
        <v>186</v>
      </c>
      <c r="EY17" s="1">
        <v>1.0</v>
      </c>
      <c r="EZ17" s="1">
        <v>0.00420928568421938</v>
      </c>
      <c r="FA17" s="1">
        <f t="shared" si="65"/>
        <v>0.00004209285684</v>
      </c>
      <c r="FB17" s="66">
        <f t="shared" si="66"/>
        <v>8</v>
      </c>
      <c r="FC17" s="66" t="b">
        <f t="shared" si="67"/>
        <v>1</v>
      </c>
      <c r="FD17" s="67">
        <f t="shared" si="68"/>
        <v>0.00004209285684</v>
      </c>
    </row>
    <row r="18" ht="15.75" customHeight="1">
      <c r="A18" s="83" t="s">
        <v>1114</v>
      </c>
      <c r="B18" s="83" t="s">
        <v>1115</v>
      </c>
      <c r="C18" s="83">
        <v>50869.0</v>
      </c>
      <c r="D18" s="83">
        <v>46447.0</v>
      </c>
      <c r="E18" s="83">
        <f>SUM(FS4:FS128)</f>
        <v>6066</v>
      </c>
      <c r="F18" s="83">
        <f t="shared" si="1"/>
        <v>40381</v>
      </c>
      <c r="G18" s="98">
        <f t="shared" si="2"/>
        <v>0.1306004694</v>
      </c>
      <c r="H18" s="98">
        <f t="shared" si="3"/>
        <v>0.8693995306</v>
      </c>
      <c r="I18" s="99">
        <f t="shared" si="4"/>
        <v>0.130191401</v>
      </c>
      <c r="J18" s="98">
        <f t="shared" si="5"/>
        <v>0.0004090684005</v>
      </c>
      <c r="K18" s="100">
        <f t="shared" si="6"/>
        <v>0.0003660085689</v>
      </c>
      <c r="L18" s="101">
        <f t="shared" si="7"/>
        <v>0.00004305983164</v>
      </c>
      <c r="M18" s="87">
        <f t="shared" si="8"/>
        <v>1</v>
      </c>
      <c r="N18" s="1" t="s">
        <v>92</v>
      </c>
      <c r="O18" s="1">
        <v>5.0</v>
      </c>
      <c r="P18" s="1">
        <v>0.0076340539880298</v>
      </c>
      <c r="Q18" s="1">
        <f t="shared" si="9"/>
        <v>0.00007634053988</v>
      </c>
      <c r="R18" s="66">
        <f t="shared" si="10"/>
        <v>4</v>
      </c>
      <c r="S18" s="66" t="b">
        <f t="shared" si="11"/>
        <v>1</v>
      </c>
      <c r="T18" s="67">
        <f t="shared" si="12"/>
        <v>0.00007634053988</v>
      </c>
      <c r="X18" s="1" t="s">
        <v>1116</v>
      </c>
      <c r="Y18" s="1">
        <v>6.0</v>
      </c>
      <c r="Z18" s="1">
        <v>0.00812732814087368</v>
      </c>
      <c r="AA18" s="1">
        <f t="shared" si="13"/>
        <v>0.00008127328141</v>
      </c>
      <c r="AB18" s="66">
        <f t="shared" si="14"/>
        <v>9.333333333</v>
      </c>
      <c r="AC18" s="66" t="b">
        <f t="shared" si="15"/>
        <v>0</v>
      </c>
      <c r="AD18" s="67" t="b">
        <f t="shared" si="16"/>
        <v>0</v>
      </c>
      <c r="BB18" s="1" t="s">
        <v>335</v>
      </c>
      <c r="BC18" s="1">
        <v>1.0</v>
      </c>
      <c r="BD18" s="1">
        <v>0.00153101843346193</v>
      </c>
      <c r="BE18" s="1">
        <f t="shared" si="25"/>
        <v>0.00001531018433</v>
      </c>
      <c r="BF18" s="66">
        <f t="shared" si="26"/>
        <v>0.6666666667</v>
      </c>
      <c r="BG18" s="66" t="b">
        <f t="shared" si="27"/>
        <v>0</v>
      </c>
      <c r="BH18" s="67" t="b">
        <f t="shared" si="28"/>
        <v>0</v>
      </c>
      <c r="BL18" s="1" t="s">
        <v>1117</v>
      </c>
      <c r="BM18" s="1">
        <v>1.0</v>
      </c>
      <c r="BN18" s="1">
        <v>0.00147533969696522</v>
      </c>
      <c r="BO18" s="1">
        <f t="shared" si="29"/>
        <v>0.00001475339697</v>
      </c>
      <c r="BP18" s="66">
        <f t="shared" si="30"/>
        <v>25</v>
      </c>
      <c r="BQ18" s="66" t="b">
        <f t="shared" si="31"/>
        <v>1</v>
      </c>
      <c r="BR18" s="67">
        <f t="shared" si="32"/>
        <v>0.00001475339697</v>
      </c>
      <c r="BV18" s="1" t="s">
        <v>509</v>
      </c>
      <c r="BW18" s="1">
        <v>2.0</v>
      </c>
      <c r="BX18" s="1">
        <v>0.00305259623309624</v>
      </c>
      <c r="BY18" s="1">
        <f t="shared" si="33"/>
        <v>0.00003052596233</v>
      </c>
      <c r="BZ18" s="66">
        <f t="shared" si="34"/>
        <v>3</v>
      </c>
      <c r="CA18" s="66" t="b">
        <f t="shared" si="35"/>
        <v>1</v>
      </c>
      <c r="CB18" s="67">
        <f t="shared" si="36"/>
        <v>0.00003052596233</v>
      </c>
      <c r="FB18" s="66"/>
      <c r="FC18" s="66"/>
      <c r="FD18" s="67"/>
    </row>
    <row r="19" ht="15.75" customHeight="1">
      <c r="A19" s="93" t="s">
        <v>1118</v>
      </c>
      <c r="B19" s="93" t="s">
        <v>1119</v>
      </c>
      <c r="C19" s="93">
        <v>59335.0</v>
      </c>
      <c r="D19" s="93">
        <v>55648.0</v>
      </c>
      <c r="E19" s="93">
        <f>SUM(GC4:GC133)</f>
        <v>14960</v>
      </c>
      <c r="F19" s="93">
        <f t="shared" si="1"/>
        <v>40688</v>
      </c>
      <c r="G19" s="103">
        <f t="shared" si="2"/>
        <v>0.2688326624</v>
      </c>
      <c r="H19" s="103">
        <f t="shared" si="3"/>
        <v>0.7311673376</v>
      </c>
      <c r="I19" s="104">
        <f t="shared" si="4"/>
        <v>0.2679521277</v>
      </c>
      <c r="J19" s="103">
        <f t="shared" si="5"/>
        <v>0.0008805347901</v>
      </c>
      <c r="K19" s="105">
        <f t="shared" si="6"/>
        <v>0.0007906843013</v>
      </c>
      <c r="L19" s="106">
        <f t="shared" si="7"/>
        <v>0.00008985048879</v>
      </c>
      <c r="M19" s="87">
        <f t="shared" si="8"/>
        <v>1</v>
      </c>
      <c r="N19" s="1" t="s">
        <v>138</v>
      </c>
      <c r="O19" s="1">
        <v>4.0</v>
      </c>
      <c r="P19" s="1">
        <v>0.00610724319042384</v>
      </c>
      <c r="Q19" s="1">
        <f t="shared" si="9"/>
        <v>0.0000610724319</v>
      </c>
      <c r="R19" s="66">
        <f t="shared" si="10"/>
        <v>3</v>
      </c>
      <c r="S19" s="66" t="b">
        <f t="shared" si="11"/>
        <v>1</v>
      </c>
      <c r="T19" s="67">
        <f t="shared" si="12"/>
        <v>0.0000610724319</v>
      </c>
      <c r="X19" s="1" t="s">
        <v>129</v>
      </c>
      <c r="Y19" s="1">
        <v>6.0</v>
      </c>
      <c r="Z19" s="1">
        <v>0.00812732814087368</v>
      </c>
      <c r="AA19" s="1">
        <f t="shared" si="13"/>
        <v>0.00008127328141</v>
      </c>
      <c r="AB19" s="66">
        <f t="shared" si="14"/>
        <v>0.3333333333</v>
      </c>
      <c r="AC19" s="66" t="b">
        <f t="shared" si="15"/>
        <v>0</v>
      </c>
      <c r="AD19" s="67" t="b">
        <f t="shared" si="16"/>
        <v>0</v>
      </c>
      <c r="BB19" s="1" t="s">
        <v>1120</v>
      </c>
      <c r="BC19" s="1">
        <v>1.0</v>
      </c>
      <c r="BD19" s="1">
        <v>0.00153101843346193</v>
      </c>
      <c r="BE19" s="1">
        <f t="shared" si="25"/>
        <v>0.00001531018433</v>
      </c>
      <c r="BF19" s="66">
        <f t="shared" si="26"/>
        <v>0.6666666667</v>
      </c>
      <c r="BG19" s="66" t="b">
        <f t="shared" si="27"/>
        <v>0</v>
      </c>
      <c r="BH19" s="67" t="b">
        <f t="shared" si="28"/>
        <v>0</v>
      </c>
      <c r="BL19" s="1" t="s">
        <v>180</v>
      </c>
      <c r="BM19" s="1">
        <v>1.0</v>
      </c>
      <c r="BN19" s="1">
        <v>0.00147533969696522</v>
      </c>
      <c r="BO19" s="1">
        <f t="shared" si="29"/>
        <v>0.00001475339697</v>
      </c>
      <c r="BP19" s="66">
        <f t="shared" si="30"/>
        <v>6</v>
      </c>
      <c r="BQ19" s="66" t="b">
        <f t="shared" si="31"/>
        <v>1</v>
      </c>
      <c r="BR19" s="67">
        <f t="shared" si="32"/>
        <v>0.00001475339697</v>
      </c>
      <c r="BV19" s="1" t="s">
        <v>160</v>
      </c>
      <c r="BW19" s="1">
        <v>1.0</v>
      </c>
      <c r="BX19" s="1">
        <v>0.00152629811654812</v>
      </c>
      <c r="BY19" s="1">
        <f t="shared" si="33"/>
        <v>0.00001526298117</v>
      </c>
      <c r="BZ19" s="66">
        <f t="shared" si="34"/>
        <v>17</v>
      </c>
      <c r="CA19" s="66" t="b">
        <f t="shared" si="35"/>
        <v>1</v>
      </c>
      <c r="CB19" s="67">
        <f t="shared" si="36"/>
        <v>0.00001526298117</v>
      </c>
    </row>
    <row r="20" ht="15.75" customHeight="1">
      <c r="A20" s="93" t="s">
        <v>1121</v>
      </c>
      <c r="B20" s="93" t="s">
        <v>1122</v>
      </c>
      <c r="C20" s="93">
        <v>70428.0</v>
      </c>
      <c r="D20" s="93">
        <v>61445.0</v>
      </c>
      <c r="E20" s="93">
        <f>SUM(GM4:GM12)</f>
        <v>14197</v>
      </c>
      <c r="F20" s="93">
        <f t="shared" si="1"/>
        <v>47248</v>
      </c>
      <c r="G20" s="103">
        <f t="shared" si="2"/>
        <v>0.2310521605</v>
      </c>
      <c r="H20" s="103">
        <f t="shared" si="3"/>
        <v>0.7689478395</v>
      </c>
      <c r="I20" s="104">
        <f t="shared" si="4"/>
        <v>0.230905688</v>
      </c>
      <c r="J20" s="103">
        <f t="shared" si="5"/>
        <v>0.000146472455</v>
      </c>
      <c r="K20" s="105">
        <f t="shared" si="6"/>
        <v>0.00009764830336</v>
      </c>
      <c r="L20" s="106">
        <f t="shared" si="7"/>
        <v>0.00004882415168</v>
      </c>
      <c r="M20" s="87">
        <f t="shared" si="8"/>
        <v>1</v>
      </c>
      <c r="N20" s="1" t="s">
        <v>573</v>
      </c>
      <c r="O20" s="1">
        <v>3.0</v>
      </c>
      <c r="P20" s="1">
        <v>0.00458043239281788</v>
      </c>
      <c r="Q20" s="1">
        <f t="shared" si="9"/>
        <v>0.00004580432393</v>
      </c>
      <c r="R20" s="66">
        <f t="shared" si="10"/>
        <v>1</v>
      </c>
      <c r="S20" s="66" t="b">
        <f t="shared" si="11"/>
        <v>1</v>
      </c>
      <c r="T20" s="67">
        <f t="shared" si="12"/>
        <v>0.00004580432393</v>
      </c>
      <c r="X20" s="1" t="s">
        <v>146</v>
      </c>
      <c r="Y20" s="1">
        <v>6.0</v>
      </c>
      <c r="Z20" s="1">
        <v>0.00812732814087368</v>
      </c>
      <c r="AA20" s="1">
        <f t="shared" si="13"/>
        <v>0.00008127328141</v>
      </c>
      <c r="AB20" s="66">
        <f t="shared" si="14"/>
        <v>0.3333333333</v>
      </c>
      <c r="AC20" s="66" t="b">
        <f t="shared" si="15"/>
        <v>0</v>
      </c>
      <c r="AD20" s="67" t="b">
        <f t="shared" si="16"/>
        <v>0</v>
      </c>
      <c r="BB20" s="1" t="s">
        <v>1123</v>
      </c>
      <c r="BC20" s="1">
        <v>1.0</v>
      </c>
      <c r="BD20" s="1">
        <v>0.00153101843346193</v>
      </c>
      <c r="BE20" s="1">
        <f t="shared" si="25"/>
        <v>0.00001531018433</v>
      </c>
      <c r="BF20" s="66">
        <f t="shared" si="26"/>
        <v>2.666666667</v>
      </c>
      <c r="BG20" s="66" t="b">
        <f t="shared" si="27"/>
        <v>0</v>
      </c>
      <c r="BH20" s="67" t="b">
        <f t="shared" si="28"/>
        <v>0</v>
      </c>
      <c r="BL20" s="1" t="s">
        <v>279</v>
      </c>
      <c r="BM20" s="1">
        <v>1.0</v>
      </c>
      <c r="BN20" s="1">
        <v>0.00147533969696522</v>
      </c>
      <c r="BO20" s="1">
        <f t="shared" si="29"/>
        <v>0.00001475339697</v>
      </c>
      <c r="BP20" s="66">
        <f t="shared" si="30"/>
        <v>2.333333333</v>
      </c>
      <c r="BQ20" s="66" t="b">
        <f t="shared" si="31"/>
        <v>0</v>
      </c>
      <c r="BR20" s="67" t="b">
        <f t="shared" si="32"/>
        <v>0</v>
      </c>
      <c r="BV20" s="1" t="s">
        <v>134</v>
      </c>
      <c r="BW20" s="1">
        <v>1.0</v>
      </c>
      <c r="BX20" s="1">
        <v>0.00152629811654812</v>
      </c>
      <c r="BY20" s="1">
        <f t="shared" si="33"/>
        <v>0.00001526298117</v>
      </c>
      <c r="BZ20" s="66">
        <f t="shared" si="34"/>
        <v>5</v>
      </c>
      <c r="CA20" s="66" t="b">
        <f t="shared" si="35"/>
        <v>1</v>
      </c>
      <c r="CB20" s="67">
        <f t="shared" si="36"/>
        <v>0.00001526298117</v>
      </c>
    </row>
    <row r="21" ht="15.75" customHeight="1">
      <c r="A21" s="93" t="s">
        <v>1124</v>
      </c>
      <c r="B21" s="93" t="s">
        <v>1125</v>
      </c>
      <c r="C21" s="93">
        <v>72297.0</v>
      </c>
      <c r="D21" s="93">
        <v>63865.0</v>
      </c>
      <c r="E21" s="93">
        <f>SUM(GW4:GW19)</f>
        <v>16493</v>
      </c>
      <c r="F21" s="93">
        <f t="shared" si="1"/>
        <v>47372</v>
      </c>
      <c r="G21" s="103">
        <f t="shared" si="2"/>
        <v>0.2582478666</v>
      </c>
      <c r="H21" s="103">
        <f t="shared" si="3"/>
        <v>0.7417521334</v>
      </c>
      <c r="I21" s="104">
        <f t="shared" si="4"/>
        <v>0.2580286542</v>
      </c>
      <c r="J21" s="103">
        <f t="shared" si="5"/>
        <v>0.0002192124012</v>
      </c>
      <c r="K21" s="105">
        <f t="shared" si="6"/>
        <v>0.0001565802865</v>
      </c>
      <c r="L21" s="106">
        <f t="shared" si="7"/>
        <v>0.00006263211462</v>
      </c>
      <c r="M21" s="87">
        <f t="shared" si="8"/>
        <v>1</v>
      </c>
      <c r="N21" s="1" t="s">
        <v>88</v>
      </c>
      <c r="O21" s="1">
        <v>3.0</v>
      </c>
      <c r="P21" s="1">
        <v>0.00458043239281788</v>
      </c>
      <c r="Q21" s="1">
        <f t="shared" si="9"/>
        <v>0.00004580432393</v>
      </c>
      <c r="R21" s="66">
        <f t="shared" si="10"/>
        <v>2</v>
      </c>
      <c r="S21" s="66" t="b">
        <f t="shared" si="11"/>
        <v>1</v>
      </c>
      <c r="T21" s="67">
        <f t="shared" si="12"/>
        <v>0.00004580432393</v>
      </c>
      <c r="X21" s="1" t="s">
        <v>460</v>
      </c>
      <c r="Y21" s="1">
        <v>5.0</v>
      </c>
      <c r="Z21" s="1">
        <v>0.00677277345072807</v>
      </c>
      <c r="AA21" s="1">
        <f t="shared" si="13"/>
        <v>0.00006772773451</v>
      </c>
      <c r="AB21" s="66">
        <f t="shared" si="14"/>
        <v>15.66666667</v>
      </c>
      <c r="AC21" s="66" t="b">
        <f t="shared" si="15"/>
        <v>0</v>
      </c>
      <c r="AD21" s="67" t="b">
        <f t="shared" si="16"/>
        <v>0</v>
      </c>
      <c r="BB21" s="1" t="s">
        <v>1117</v>
      </c>
      <c r="BC21" s="1">
        <v>1.0</v>
      </c>
      <c r="BD21" s="1">
        <v>0.00153101843346193</v>
      </c>
      <c r="BE21" s="1">
        <f t="shared" si="25"/>
        <v>0.00001531018433</v>
      </c>
      <c r="BF21" s="66">
        <f t="shared" si="26"/>
        <v>25</v>
      </c>
      <c r="BG21" s="66" t="b">
        <f t="shared" si="27"/>
        <v>1</v>
      </c>
      <c r="BH21" s="67">
        <f t="shared" si="28"/>
        <v>0.00001531018433</v>
      </c>
      <c r="BL21" s="1" t="s">
        <v>355</v>
      </c>
      <c r="BM21" s="1">
        <v>1.0</v>
      </c>
      <c r="BN21" s="1">
        <v>0.00147533969696522</v>
      </c>
      <c r="BO21" s="1">
        <f t="shared" si="29"/>
        <v>0.00001475339697</v>
      </c>
      <c r="BP21" s="66">
        <f t="shared" si="30"/>
        <v>2</v>
      </c>
      <c r="BQ21" s="66" t="b">
        <f t="shared" si="31"/>
        <v>1</v>
      </c>
      <c r="BR21" s="67">
        <f t="shared" si="32"/>
        <v>0.00001475339697</v>
      </c>
      <c r="BV21" s="1" t="s">
        <v>179</v>
      </c>
      <c r="BW21" s="1">
        <v>1.0</v>
      </c>
      <c r="BX21" s="1">
        <v>0.00152629811654812</v>
      </c>
      <c r="BY21" s="1">
        <f t="shared" si="33"/>
        <v>0.00001526298117</v>
      </c>
      <c r="BZ21" s="66">
        <f t="shared" si="34"/>
        <v>6.333333333</v>
      </c>
      <c r="CA21" s="66" t="b">
        <f t="shared" si="35"/>
        <v>0</v>
      </c>
      <c r="CB21" s="67" t="b">
        <f t="shared" si="36"/>
        <v>0</v>
      </c>
    </row>
    <row r="22" ht="15.75" customHeight="1">
      <c r="A22" s="93" t="s">
        <v>1126</v>
      </c>
      <c r="B22" s="93" t="s">
        <v>1127</v>
      </c>
      <c r="C22" s="93">
        <v>49108.0</v>
      </c>
      <c r="D22" s="93">
        <v>46603.0</v>
      </c>
      <c r="E22" s="93">
        <f>SUM(HG4:HG131)</f>
        <v>12395</v>
      </c>
      <c r="F22" s="93">
        <f t="shared" si="1"/>
        <v>34208</v>
      </c>
      <c r="G22" s="103">
        <f t="shared" si="2"/>
        <v>0.2659700019</v>
      </c>
      <c r="H22" s="103">
        <f t="shared" si="3"/>
        <v>0.7340299981</v>
      </c>
      <c r="I22" s="104">
        <f t="shared" si="4"/>
        <v>0.2657983392</v>
      </c>
      <c r="J22" s="103">
        <f t="shared" si="5"/>
        <v>0.0001716627685</v>
      </c>
      <c r="K22" s="105">
        <f t="shared" si="6"/>
        <v>0.0001502049224</v>
      </c>
      <c r="L22" s="106">
        <f t="shared" si="7"/>
        <v>0.00002145784606</v>
      </c>
      <c r="M22" s="87">
        <f t="shared" si="8"/>
        <v>1</v>
      </c>
      <c r="N22" s="1" t="s">
        <v>1128</v>
      </c>
      <c r="O22" s="1">
        <v>3.0</v>
      </c>
      <c r="P22" s="1">
        <v>0.00458043239281788</v>
      </c>
      <c r="Q22" s="1">
        <f t="shared" si="9"/>
        <v>0.00004580432393</v>
      </c>
      <c r="R22" s="66">
        <f t="shared" si="10"/>
        <v>1.333333333</v>
      </c>
      <c r="S22" s="66" t="b">
        <f t="shared" si="11"/>
        <v>0</v>
      </c>
      <c r="T22" s="67" t="b">
        <f t="shared" si="12"/>
        <v>0</v>
      </c>
      <c r="X22" s="1" t="s">
        <v>150</v>
      </c>
      <c r="Y22" s="1">
        <v>5.0</v>
      </c>
      <c r="Z22" s="1">
        <v>0.00677277345072807</v>
      </c>
      <c r="AA22" s="1">
        <f t="shared" si="13"/>
        <v>0.00006772773451</v>
      </c>
      <c r="AB22" s="66">
        <f t="shared" si="14"/>
        <v>3.333333333</v>
      </c>
      <c r="AC22" s="66" t="b">
        <f t="shared" si="15"/>
        <v>0</v>
      </c>
      <c r="AD22" s="67" t="b">
        <f t="shared" si="16"/>
        <v>0</v>
      </c>
      <c r="BB22" s="1" t="s">
        <v>281</v>
      </c>
      <c r="BC22" s="1">
        <v>1.0</v>
      </c>
      <c r="BD22" s="1">
        <v>0.00153101843346193</v>
      </c>
      <c r="BE22" s="1">
        <f t="shared" si="25"/>
        <v>0.00001531018433</v>
      </c>
      <c r="BF22" s="66">
        <f t="shared" si="26"/>
        <v>0.6666666667</v>
      </c>
      <c r="BG22" s="66" t="b">
        <f t="shared" si="27"/>
        <v>0</v>
      </c>
      <c r="BH22" s="67" t="b">
        <f t="shared" si="28"/>
        <v>0</v>
      </c>
      <c r="BL22" s="1" t="s">
        <v>1129</v>
      </c>
      <c r="BM22" s="1">
        <v>1.0</v>
      </c>
      <c r="BN22" s="1">
        <v>0.00147533969696522</v>
      </c>
      <c r="BO22" s="1">
        <f t="shared" si="29"/>
        <v>0.00001475339697</v>
      </c>
      <c r="BP22" s="66">
        <f t="shared" si="30"/>
        <v>2.333333333</v>
      </c>
      <c r="BQ22" s="66" t="b">
        <f t="shared" si="31"/>
        <v>0</v>
      </c>
      <c r="BR22" s="67" t="b">
        <f t="shared" si="32"/>
        <v>0</v>
      </c>
      <c r="BV22" s="1" t="s">
        <v>186</v>
      </c>
      <c r="BW22" s="1">
        <v>1.0</v>
      </c>
      <c r="BX22" s="1">
        <v>0.00152629811654812</v>
      </c>
      <c r="BY22" s="1">
        <f t="shared" si="33"/>
        <v>0.00001526298117</v>
      </c>
      <c r="BZ22" s="66">
        <f t="shared" si="34"/>
        <v>8</v>
      </c>
      <c r="CA22" s="66" t="b">
        <f t="shared" si="35"/>
        <v>1</v>
      </c>
      <c r="CB22" s="67">
        <f t="shared" si="36"/>
        <v>0.00001526298117</v>
      </c>
    </row>
    <row r="23" ht="15.75" customHeight="1">
      <c r="A23" s="93" t="s">
        <v>1130</v>
      </c>
      <c r="B23" s="93" t="s">
        <v>1131</v>
      </c>
      <c r="C23" s="93">
        <v>70864.0</v>
      </c>
      <c r="D23" s="93">
        <v>64988.0</v>
      </c>
      <c r="E23" s="93">
        <f>SUM(HQ4:HQ134)</f>
        <v>14833</v>
      </c>
      <c r="F23" s="93">
        <f t="shared" si="1"/>
        <v>50155</v>
      </c>
      <c r="G23" s="103">
        <f t="shared" si="2"/>
        <v>0.228242137</v>
      </c>
      <c r="H23" s="103">
        <f t="shared" si="3"/>
        <v>0.771757863</v>
      </c>
      <c r="I23" s="104">
        <f t="shared" si="4"/>
        <v>0.2280267126</v>
      </c>
      <c r="J23" s="103">
        <f t="shared" si="5"/>
        <v>0.000215424386</v>
      </c>
      <c r="K23" s="105">
        <f t="shared" si="6"/>
        <v>0.0001538745615</v>
      </c>
      <c r="L23" s="106">
        <f t="shared" si="7"/>
        <v>0.00006154982458</v>
      </c>
      <c r="M23" s="87">
        <f t="shared" si="8"/>
        <v>1</v>
      </c>
      <c r="N23" s="1" t="s">
        <v>282</v>
      </c>
      <c r="O23" s="1">
        <v>2.0</v>
      </c>
      <c r="P23" s="1">
        <v>0.00305362159521192</v>
      </c>
      <c r="Q23" s="1">
        <f t="shared" si="9"/>
        <v>0.00003053621595</v>
      </c>
      <c r="R23" s="66">
        <f t="shared" si="10"/>
        <v>7.333333333</v>
      </c>
      <c r="S23" s="66" t="b">
        <f t="shared" si="11"/>
        <v>0</v>
      </c>
      <c r="T23" s="67" t="b">
        <f t="shared" si="12"/>
        <v>0</v>
      </c>
      <c r="X23" s="1" t="s">
        <v>209</v>
      </c>
      <c r="Y23" s="1">
        <v>5.0</v>
      </c>
      <c r="Z23" s="1">
        <v>0.00677277345072807</v>
      </c>
      <c r="AA23" s="1">
        <f t="shared" si="13"/>
        <v>0.00006772773451</v>
      </c>
      <c r="AB23" s="66">
        <f t="shared" si="14"/>
        <v>4</v>
      </c>
      <c r="AC23" s="66" t="b">
        <f t="shared" si="15"/>
        <v>1</v>
      </c>
      <c r="AD23" s="67">
        <f t="shared" si="16"/>
        <v>0.00006772773451</v>
      </c>
      <c r="BB23" s="1" t="s">
        <v>151</v>
      </c>
      <c r="BC23" s="1">
        <v>1.0</v>
      </c>
      <c r="BD23" s="1">
        <v>0.00153101843346193</v>
      </c>
      <c r="BE23" s="1">
        <f t="shared" si="25"/>
        <v>0.00001531018433</v>
      </c>
      <c r="BF23" s="66">
        <f t="shared" si="26"/>
        <v>5.666666667</v>
      </c>
      <c r="BG23" s="66" t="b">
        <f t="shared" si="27"/>
        <v>0</v>
      </c>
      <c r="BH23" s="67" t="b">
        <f t="shared" si="28"/>
        <v>0</v>
      </c>
      <c r="BL23" s="1" t="s">
        <v>1076</v>
      </c>
      <c r="BM23" s="1">
        <v>1.0</v>
      </c>
      <c r="BN23" s="1">
        <v>0.00147533969696522</v>
      </c>
      <c r="BO23" s="1">
        <f t="shared" si="29"/>
        <v>0.00001475339697</v>
      </c>
      <c r="BP23" s="66">
        <f t="shared" si="30"/>
        <v>3</v>
      </c>
      <c r="BQ23" s="66" t="b">
        <f t="shared" si="31"/>
        <v>1</v>
      </c>
      <c r="BR23" s="67">
        <f t="shared" si="32"/>
        <v>0.00001475339697</v>
      </c>
      <c r="BV23" s="1" t="s">
        <v>244</v>
      </c>
      <c r="BW23" s="1">
        <v>1.0</v>
      </c>
      <c r="BX23" s="1">
        <v>0.00152629811654812</v>
      </c>
      <c r="BY23" s="1">
        <f t="shared" si="33"/>
        <v>0.00001526298117</v>
      </c>
      <c r="BZ23" s="66">
        <f t="shared" si="34"/>
        <v>7.666666667</v>
      </c>
      <c r="CA23" s="66" t="b">
        <f t="shared" si="35"/>
        <v>0</v>
      </c>
      <c r="CB23" s="67" t="b">
        <f t="shared" si="36"/>
        <v>0</v>
      </c>
    </row>
    <row r="24" ht="15.75" customHeight="1">
      <c r="A24" s="93" t="s">
        <v>1132</v>
      </c>
      <c r="B24" s="93" t="s">
        <v>1133</v>
      </c>
      <c r="C24" s="93">
        <v>26020.0</v>
      </c>
      <c r="D24" s="93">
        <v>24600.0</v>
      </c>
      <c r="E24" s="93">
        <f>SUM(IA4:IA134)</f>
        <v>6517</v>
      </c>
      <c r="F24" s="93">
        <f t="shared" si="1"/>
        <v>18083</v>
      </c>
      <c r="G24" s="103">
        <f t="shared" si="2"/>
        <v>0.2649186992</v>
      </c>
      <c r="H24" s="103">
        <f t="shared" si="3"/>
        <v>0.7350813008</v>
      </c>
      <c r="I24" s="104">
        <f t="shared" si="4"/>
        <v>0.2647154472</v>
      </c>
      <c r="J24" s="103">
        <f t="shared" si="5"/>
        <v>0.0002032520325</v>
      </c>
      <c r="K24" s="105">
        <f t="shared" si="6"/>
        <v>0.000162601626</v>
      </c>
      <c r="L24" s="106">
        <f t="shared" si="7"/>
        <v>0.0000406504065</v>
      </c>
      <c r="M24" s="87">
        <f t="shared" si="8"/>
        <v>1</v>
      </c>
      <c r="N24" s="1" t="s">
        <v>148</v>
      </c>
      <c r="O24" s="1">
        <v>2.0</v>
      </c>
      <c r="P24" s="1">
        <v>0.00305362159521192</v>
      </c>
      <c r="Q24" s="1">
        <f t="shared" si="9"/>
        <v>0.00003053621595</v>
      </c>
      <c r="R24" s="66">
        <f t="shared" si="10"/>
        <v>6.666666667</v>
      </c>
      <c r="S24" s="66" t="b">
        <f t="shared" si="11"/>
        <v>0</v>
      </c>
      <c r="T24" s="67" t="b">
        <f t="shared" si="12"/>
        <v>0</v>
      </c>
      <c r="X24" s="1" t="s">
        <v>94</v>
      </c>
      <c r="Y24" s="1">
        <v>5.0</v>
      </c>
      <c r="Z24" s="1">
        <v>0.00677277345072807</v>
      </c>
      <c r="AA24" s="1">
        <f t="shared" si="13"/>
        <v>0.00006772773451</v>
      </c>
      <c r="AB24" s="66">
        <f t="shared" si="14"/>
        <v>2.333333333</v>
      </c>
      <c r="AC24" s="66" t="b">
        <f t="shared" si="15"/>
        <v>0</v>
      </c>
      <c r="AD24" s="67" t="b">
        <f t="shared" si="16"/>
        <v>0</v>
      </c>
      <c r="BL24" s="1" t="s">
        <v>396</v>
      </c>
      <c r="BM24" s="1">
        <v>1.0</v>
      </c>
      <c r="BN24" s="1">
        <v>0.00147533969696522</v>
      </c>
      <c r="BO24" s="1">
        <f t="shared" si="29"/>
        <v>0.00001475339697</v>
      </c>
      <c r="BP24" s="66">
        <f t="shared" si="30"/>
        <v>0.6666666667</v>
      </c>
      <c r="BQ24" s="66" t="b">
        <f t="shared" si="31"/>
        <v>0</v>
      </c>
      <c r="BR24" s="67" t="b">
        <f t="shared" si="32"/>
        <v>0</v>
      </c>
      <c r="BV24" s="1" t="s">
        <v>158</v>
      </c>
      <c r="BW24" s="1">
        <v>1.0</v>
      </c>
      <c r="BX24" s="1">
        <v>0.00152629811654812</v>
      </c>
      <c r="BY24" s="1">
        <f t="shared" si="33"/>
        <v>0.00001526298117</v>
      </c>
      <c r="BZ24" s="66">
        <f t="shared" si="34"/>
        <v>1.666666667</v>
      </c>
      <c r="CA24" s="66" t="b">
        <f t="shared" si="35"/>
        <v>0</v>
      </c>
      <c r="CB24" s="67" t="b">
        <f t="shared" si="36"/>
        <v>0</v>
      </c>
    </row>
    <row r="25" ht="15.75" customHeight="1">
      <c r="A25" s="93" t="s">
        <v>1134</v>
      </c>
      <c r="B25" s="93" t="s">
        <v>1135</v>
      </c>
      <c r="C25" s="93">
        <v>30426.0</v>
      </c>
      <c r="D25" s="93">
        <v>28667.0</v>
      </c>
      <c r="E25" s="93">
        <f>SUM(IK4:IK135)</f>
        <v>8502</v>
      </c>
      <c r="F25" s="93">
        <f t="shared" si="1"/>
        <v>20165</v>
      </c>
      <c r="G25" s="103">
        <f t="shared" si="2"/>
        <v>0.2965779468</v>
      </c>
      <c r="H25" s="103">
        <f t="shared" si="3"/>
        <v>0.7034220532</v>
      </c>
      <c r="I25" s="104">
        <f t="shared" si="4"/>
        <v>0.2959849304</v>
      </c>
      <c r="J25" s="103">
        <f t="shared" si="5"/>
        <v>0.0005930163603</v>
      </c>
      <c r="K25" s="105">
        <f t="shared" si="6"/>
        <v>0.000558133045</v>
      </c>
      <c r="L25" s="106">
        <f t="shared" si="7"/>
        <v>0.00003488331531</v>
      </c>
      <c r="M25" s="87">
        <f t="shared" si="8"/>
        <v>1</v>
      </c>
      <c r="N25" s="1" t="s">
        <v>1136</v>
      </c>
      <c r="O25" s="1">
        <v>2.0</v>
      </c>
      <c r="P25" s="1">
        <v>0.00305362159521192</v>
      </c>
      <c r="Q25" s="1">
        <f t="shared" si="9"/>
        <v>0.00003053621595</v>
      </c>
      <c r="R25" s="66">
        <f t="shared" si="10"/>
        <v>4.666666667</v>
      </c>
      <c r="S25" s="66" t="b">
        <f t="shared" si="11"/>
        <v>0</v>
      </c>
      <c r="T25" s="67" t="b">
        <f t="shared" si="12"/>
        <v>0</v>
      </c>
      <c r="X25" s="1" t="s">
        <v>159</v>
      </c>
      <c r="Y25" s="1">
        <v>4.0</v>
      </c>
      <c r="Z25" s="1">
        <v>0.00541821876058245</v>
      </c>
      <c r="AA25" s="1">
        <f t="shared" si="13"/>
        <v>0.00005418218761</v>
      </c>
      <c r="AB25" s="66">
        <f t="shared" si="14"/>
        <v>0.3333333333</v>
      </c>
      <c r="AC25" s="66" t="b">
        <f t="shared" si="15"/>
        <v>0</v>
      </c>
      <c r="AD25" s="67" t="b">
        <f t="shared" si="16"/>
        <v>0</v>
      </c>
      <c r="BL25" s="1" t="s">
        <v>129</v>
      </c>
      <c r="BM25" s="1">
        <v>1.0</v>
      </c>
      <c r="BN25" s="1">
        <v>0.00147533969696522</v>
      </c>
      <c r="BO25" s="1">
        <f t="shared" si="29"/>
        <v>0.00001475339697</v>
      </c>
      <c r="BP25" s="66">
        <f t="shared" si="30"/>
        <v>0.3333333333</v>
      </c>
      <c r="BQ25" s="66" t="b">
        <f t="shared" si="31"/>
        <v>0</v>
      </c>
      <c r="BR25" s="67" t="b">
        <f t="shared" si="32"/>
        <v>0</v>
      </c>
      <c r="BV25" s="1" t="s">
        <v>1137</v>
      </c>
      <c r="BW25" s="1">
        <v>1.0</v>
      </c>
      <c r="BX25" s="1">
        <v>0.00152629811654812</v>
      </c>
      <c r="BY25" s="1">
        <f t="shared" si="33"/>
        <v>0.00001526298117</v>
      </c>
      <c r="BZ25" s="66">
        <f t="shared" si="34"/>
        <v>3</v>
      </c>
      <c r="CA25" s="66" t="b">
        <f t="shared" si="35"/>
        <v>1</v>
      </c>
      <c r="CB25" s="67">
        <f t="shared" si="36"/>
        <v>0.00001526298117</v>
      </c>
    </row>
    <row r="26" ht="15.75" customHeight="1">
      <c r="A26" s="93" t="s">
        <v>1138</v>
      </c>
      <c r="B26" s="93" t="s">
        <v>1139</v>
      </c>
      <c r="C26" s="93">
        <v>69019.0</v>
      </c>
      <c r="D26" s="93">
        <v>65271.0</v>
      </c>
      <c r="E26" s="93">
        <f>SUM(IU4:IU136)</f>
        <v>15982</v>
      </c>
      <c r="F26" s="93">
        <f t="shared" si="1"/>
        <v>49289</v>
      </c>
      <c r="G26" s="103">
        <f t="shared" si="2"/>
        <v>0.2448560617</v>
      </c>
      <c r="H26" s="103">
        <f t="shared" si="3"/>
        <v>0.7551439383</v>
      </c>
      <c r="I26" s="104">
        <f t="shared" si="4"/>
        <v>0.2444117602</v>
      </c>
      <c r="J26" s="103">
        <f t="shared" si="5"/>
        <v>0.0004443014509</v>
      </c>
      <c r="K26" s="105">
        <f t="shared" si="6"/>
        <v>0.0003370562731</v>
      </c>
      <c r="L26" s="106">
        <f t="shared" si="7"/>
        <v>0.0001072451778</v>
      </c>
      <c r="M26" s="87">
        <f t="shared" si="8"/>
        <v>1</v>
      </c>
      <c r="N26" s="1" t="s">
        <v>1140</v>
      </c>
      <c r="O26" s="1">
        <v>2.0</v>
      </c>
      <c r="P26" s="1">
        <v>0.00305362159521192</v>
      </c>
      <c r="Q26" s="1">
        <f t="shared" si="9"/>
        <v>0.00003053621595</v>
      </c>
      <c r="R26" s="66">
        <f t="shared" si="10"/>
        <v>6.666666667</v>
      </c>
      <c r="S26" s="66" t="b">
        <f t="shared" si="11"/>
        <v>0</v>
      </c>
      <c r="T26" s="67" t="b">
        <f t="shared" si="12"/>
        <v>0</v>
      </c>
      <c r="X26" s="1" t="s">
        <v>177</v>
      </c>
      <c r="Y26" s="1">
        <v>4.0</v>
      </c>
      <c r="Z26" s="1">
        <v>0.00541821876058245</v>
      </c>
      <c r="AA26" s="1">
        <f t="shared" si="13"/>
        <v>0.00005418218761</v>
      </c>
      <c r="AB26" s="66">
        <f t="shared" si="14"/>
        <v>4.333333333</v>
      </c>
      <c r="AC26" s="66" t="b">
        <f t="shared" si="15"/>
        <v>0</v>
      </c>
      <c r="AD26" s="67" t="b">
        <f t="shared" si="16"/>
        <v>0</v>
      </c>
      <c r="BL26" s="1" t="s">
        <v>94</v>
      </c>
      <c r="BM26" s="1">
        <v>1.0</v>
      </c>
      <c r="BN26" s="1">
        <v>0.00147533969696522</v>
      </c>
      <c r="BO26" s="1">
        <f t="shared" si="29"/>
        <v>0.00001475339697</v>
      </c>
      <c r="BP26" s="66">
        <f t="shared" si="30"/>
        <v>2.333333333</v>
      </c>
      <c r="BQ26" s="66" t="b">
        <f t="shared" si="31"/>
        <v>0</v>
      </c>
      <c r="BR26" s="67" t="b">
        <f t="shared" si="32"/>
        <v>0</v>
      </c>
      <c r="BV26" s="1" t="s">
        <v>96</v>
      </c>
      <c r="BW26" s="1">
        <v>1.0</v>
      </c>
      <c r="BX26" s="1">
        <v>0.00152629811654812</v>
      </c>
      <c r="BY26" s="1">
        <f t="shared" si="33"/>
        <v>0.00001526298117</v>
      </c>
      <c r="BZ26" s="66">
        <f t="shared" si="34"/>
        <v>2.333333333</v>
      </c>
      <c r="CA26" s="66" t="b">
        <f t="shared" si="35"/>
        <v>0</v>
      </c>
      <c r="CB26" s="67" t="b">
        <f t="shared" si="36"/>
        <v>0</v>
      </c>
    </row>
    <row r="27" ht="15.75" customHeight="1">
      <c r="A27" s="93" t="s">
        <v>1141</v>
      </c>
      <c r="B27" s="93" t="s">
        <v>1142</v>
      </c>
      <c r="C27" s="93">
        <v>39685.0</v>
      </c>
      <c r="D27" s="93">
        <v>36963.0</v>
      </c>
      <c r="E27" s="93">
        <f>SUM(JE4:JE136)</f>
        <v>9154</v>
      </c>
      <c r="F27" s="93">
        <f t="shared" si="1"/>
        <v>27809</v>
      </c>
      <c r="G27" s="103">
        <f t="shared" si="2"/>
        <v>0.2476530585</v>
      </c>
      <c r="H27" s="103">
        <f t="shared" si="3"/>
        <v>0.7523469415</v>
      </c>
      <c r="I27" s="104">
        <f t="shared" si="4"/>
        <v>0.2469767064</v>
      </c>
      <c r="J27" s="103">
        <f t="shared" si="5"/>
        <v>0.0006763520277</v>
      </c>
      <c r="K27" s="105">
        <f t="shared" si="6"/>
        <v>0.0005410816222</v>
      </c>
      <c r="L27" s="106">
        <f t="shared" si="7"/>
        <v>0.0001352704055</v>
      </c>
      <c r="M27" s="87">
        <f t="shared" si="8"/>
        <v>1</v>
      </c>
      <c r="N27" s="1" t="s">
        <v>134</v>
      </c>
      <c r="O27" s="1">
        <v>2.0</v>
      </c>
      <c r="P27" s="1">
        <v>0.00305362159521192</v>
      </c>
      <c r="Q27" s="1">
        <f t="shared" si="9"/>
        <v>0.00003053621595</v>
      </c>
      <c r="R27" s="66">
        <f t="shared" si="10"/>
        <v>5</v>
      </c>
      <c r="S27" s="66" t="b">
        <f t="shared" si="11"/>
        <v>1</v>
      </c>
      <c r="T27" s="67">
        <f t="shared" si="12"/>
        <v>0.00003053621595</v>
      </c>
      <c r="X27" s="1" t="s">
        <v>1143</v>
      </c>
      <c r="Y27" s="1">
        <v>4.0</v>
      </c>
      <c r="Z27" s="1">
        <v>0.00541821876058245</v>
      </c>
      <c r="AA27" s="1">
        <f t="shared" si="13"/>
        <v>0.00005418218761</v>
      </c>
      <c r="AB27" s="66">
        <f t="shared" si="14"/>
        <v>6.333333333</v>
      </c>
      <c r="AC27" s="66" t="b">
        <f t="shared" si="15"/>
        <v>0</v>
      </c>
      <c r="AD27" s="67" t="b">
        <f t="shared" si="16"/>
        <v>0</v>
      </c>
      <c r="BL27" s="1" t="s">
        <v>330</v>
      </c>
      <c r="BM27" s="1">
        <v>1.0</v>
      </c>
      <c r="BN27" s="1">
        <v>0.00147533969696522</v>
      </c>
      <c r="BO27" s="1">
        <f t="shared" si="29"/>
        <v>0.00001475339697</v>
      </c>
      <c r="BP27" s="66">
        <f t="shared" si="30"/>
        <v>3.666666667</v>
      </c>
      <c r="BQ27" s="66" t="b">
        <f t="shared" si="31"/>
        <v>0</v>
      </c>
      <c r="BR27" s="67" t="b">
        <f t="shared" si="32"/>
        <v>0</v>
      </c>
      <c r="BV27" s="1" t="s">
        <v>216</v>
      </c>
      <c r="BW27" s="1">
        <v>1.0</v>
      </c>
      <c r="BX27" s="1">
        <v>0.00152629811654812</v>
      </c>
      <c r="BY27" s="1">
        <f t="shared" si="33"/>
        <v>0.00001526298117</v>
      </c>
      <c r="BZ27" s="66">
        <f t="shared" si="34"/>
        <v>1.333333333</v>
      </c>
      <c r="CA27" s="66" t="b">
        <f t="shared" si="35"/>
        <v>0</v>
      </c>
      <c r="CB27" s="67" t="b">
        <f t="shared" si="36"/>
        <v>0</v>
      </c>
    </row>
    <row r="28" ht="15.75" customHeight="1">
      <c r="A28" s="93" t="s">
        <v>1144</v>
      </c>
      <c r="B28" s="93" t="s">
        <v>1145</v>
      </c>
      <c r="C28" s="93">
        <v>47834.0</v>
      </c>
      <c r="D28" s="93">
        <v>44685.0</v>
      </c>
      <c r="E28" s="93">
        <f>SUM(JO4:JO138)</f>
        <v>11856</v>
      </c>
      <c r="F28" s="93">
        <f t="shared" si="1"/>
        <v>32829</v>
      </c>
      <c r="G28" s="103">
        <f t="shared" si="2"/>
        <v>0.2653239342</v>
      </c>
      <c r="H28" s="103">
        <f t="shared" si="3"/>
        <v>0.7346760658</v>
      </c>
      <c r="I28" s="104">
        <f t="shared" si="4"/>
        <v>0.2651225243</v>
      </c>
      <c r="J28" s="103">
        <f t="shared" si="5"/>
        <v>0.0002014098691</v>
      </c>
      <c r="K28" s="105">
        <f t="shared" si="6"/>
        <v>0.0001790309947</v>
      </c>
      <c r="L28" s="106">
        <f t="shared" si="7"/>
        <v>0.00002237887434</v>
      </c>
      <c r="M28" s="87">
        <f t="shared" si="8"/>
        <v>1</v>
      </c>
      <c r="N28" s="1" t="s">
        <v>1146</v>
      </c>
      <c r="O28" s="1">
        <v>2.0</v>
      </c>
      <c r="P28" s="1">
        <v>0.00305362159521192</v>
      </c>
      <c r="Q28" s="1">
        <f t="shared" si="9"/>
        <v>0.00003053621595</v>
      </c>
      <c r="R28" s="66">
        <f t="shared" si="10"/>
        <v>0.6666666667</v>
      </c>
      <c r="S28" s="66" t="b">
        <f t="shared" si="11"/>
        <v>0</v>
      </c>
      <c r="T28" s="67" t="b">
        <f t="shared" si="12"/>
        <v>0</v>
      </c>
      <c r="X28" s="1" t="s">
        <v>292</v>
      </c>
      <c r="Y28" s="1">
        <v>4.0</v>
      </c>
      <c r="Z28" s="1">
        <v>0.00541821876058245</v>
      </c>
      <c r="AA28" s="1">
        <f t="shared" si="13"/>
        <v>0.00005418218761</v>
      </c>
      <c r="AB28" s="66">
        <f t="shared" si="14"/>
        <v>11</v>
      </c>
      <c r="AC28" s="66" t="b">
        <f t="shared" si="15"/>
        <v>1</v>
      </c>
      <c r="AD28" s="67">
        <f t="shared" si="16"/>
        <v>0.00005418218761</v>
      </c>
      <c r="BL28" s="1" t="s">
        <v>624</v>
      </c>
      <c r="BM28" s="1">
        <v>1.0</v>
      </c>
      <c r="BN28" s="1">
        <v>0.00147533969696522</v>
      </c>
      <c r="BO28" s="1">
        <f t="shared" si="29"/>
        <v>0.00001475339697</v>
      </c>
      <c r="BP28" s="66">
        <f t="shared" si="30"/>
        <v>0.6666666667</v>
      </c>
      <c r="BQ28" s="66" t="b">
        <f t="shared" si="31"/>
        <v>0</v>
      </c>
      <c r="BR28" s="67" t="b">
        <f t="shared" si="32"/>
        <v>0</v>
      </c>
      <c r="BV28" s="1" t="s">
        <v>97</v>
      </c>
      <c r="BW28" s="1">
        <v>1.0</v>
      </c>
      <c r="BX28" s="1">
        <v>0.00152629811654812</v>
      </c>
      <c r="BY28" s="1">
        <f t="shared" si="33"/>
        <v>0.00001526298117</v>
      </c>
      <c r="BZ28" s="66">
        <f t="shared" si="34"/>
        <v>0.3333333333</v>
      </c>
      <c r="CA28" s="66" t="b">
        <f t="shared" si="35"/>
        <v>0</v>
      </c>
      <c r="CB28" s="67" t="b">
        <f t="shared" si="36"/>
        <v>0</v>
      </c>
    </row>
    <row r="29" ht="15.75" customHeight="1">
      <c r="A29" s="93" t="s">
        <v>1147</v>
      </c>
      <c r="B29" s="93" t="s">
        <v>1148</v>
      </c>
      <c r="C29" s="93">
        <v>39188.0</v>
      </c>
      <c r="D29" s="93">
        <v>36783.0</v>
      </c>
      <c r="E29" s="93">
        <f>SUM(JY4:JY138)</f>
        <v>9361</v>
      </c>
      <c r="F29" s="93">
        <f t="shared" si="1"/>
        <v>27422</v>
      </c>
      <c r="G29" s="103">
        <f t="shared" si="2"/>
        <v>0.2544925645</v>
      </c>
      <c r="H29" s="103">
        <f t="shared" si="3"/>
        <v>0.7455074355</v>
      </c>
      <c r="I29" s="104">
        <f t="shared" si="4"/>
        <v>0.2540303945</v>
      </c>
      <c r="J29" s="103">
        <f t="shared" si="5"/>
        <v>0.0004621700242</v>
      </c>
      <c r="K29" s="105">
        <f t="shared" si="6"/>
        <v>0.0004077970802</v>
      </c>
      <c r="L29" s="106">
        <f t="shared" si="7"/>
        <v>0.00005437294402</v>
      </c>
      <c r="M29" s="87">
        <f t="shared" si="8"/>
        <v>1</v>
      </c>
      <c r="N29" s="1" t="s">
        <v>1149</v>
      </c>
      <c r="O29" s="1">
        <v>2.0</v>
      </c>
      <c r="P29" s="1">
        <v>0.00305362159521192</v>
      </c>
      <c r="Q29" s="1">
        <f t="shared" si="9"/>
        <v>0.00003053621595</v>
      </c>
      <c r="R29" s="66">
        <f t="shared" si="10"/>
        <v>1.666666667</v>
      </c>
      <c r="S29" s="66" t="b">
        <f t="shared" si="11"/>
        <v>0</v>
      </c>
      <c r="T29" s="67" t="b">
        <f t="shared" si="12"/>
        <v>0</v>
      </c>
      <c r="X29" s="1" t="s">
        <v>1150</v>
      </c>
      <c r="Y29" s="1">
        <v>3.0</v>
      </c>
      <c r="Z29" s="1">
        <v>0.00406366407043684</v>
      </c>
      <c r="AA29" s="1">
        <f t="shared" si="13"/>
        <v>0.0000406366407</v>
      </c>
      <c r="AB29" s="66">
        <f t="shared" si="14"/>
        <v>3.333333333</v>
      </c>
      <c r="AC29" s="66" t="b">
        <f t="shared" si="15"/>
        <v>0</v>
      </c>
      <c r="AD29" s="67" t="b">
        <f t="shared" si="16"/>
        <v>0</v>
      </c>
      <c r="BV29" s="1" t="s">
        <v>94</v>
      </c>
      <c r="BW29" s="1">
        <v>1.0</v>
      </c>
      <c r="BX29" s="1">
        <v>0.00152629811654812</v>
      </c>
      <c r="BY29" s="1">
        <f t="shared" si="33"/>
        <v>0.00001526298117</v>
      </c>
      <c r="BZ29" s="66">
        <f t="shared" si="34"/>
        <v>2.333333333</v>
      </c>
      <c r="CA29" s="66" t="b">
        <f t="shared" si="35"/>
        <v>0</v>
      </c>
      <c r="CB29" s="67" t="b">
        <f t="shared" si="36"/>
        <v>0</v>
      </c>
    </row>
    <row r="30" ht="15.75" customHeight="1">
      <c r="H30" s="60"/>
      <c r="N30" s="1" t="s">
        <v>1151</v>
      </c>
      <c r="O30" s="1">
        <v>1.0</v>
      </c>
      <c r="P30" s="1">
        <v>0.00152681079760596</v>
      </c>
      <c r="Q30" s="1">
        <f t="shared" si="9"/>
        <v>0.00001526810798</v>
      </c>
      <c r="R30" s="66">
        <f t="shared" si="10"/>
        <v>9.666666667</v>
      </c>
      <c r="S30" s="66" t="b">
        <f t="shared" si="11"/>
        <v>0</v>
      </c>
      <c r="T30" s="67" t="b">
        <f t="shared" si="12"/>
        <v>0</v>
      </c>
      <c r="X30" s="1" t="s">
        <v>135</v>
      </c>
      <c r="Y30" s="1">
        <v>3.0</v>
      </c>
      <c r="Z30" s="1">
        <v>0.00406366407043684</v>
      </c>
      <c r="AA30" s="1">
        <f t="shared" si="13"/>
        <v>0.0000406366407</v>
      </c>
      <c r="AB30" s="66">
        <f t="shared" si="14"/>
        <v>1.333333333</v>
      </c>
      <c r="AC30" s="66" t="b">
        <f t="shared" si="15"/>
        <v>0</v>
      </c>
      <c r="AD30" s="67" t="b">
        <f t="shared" si="16"/>
        <v>0</v>
      </c>
      <c r="BV30" s="1" t="s">
        <v>1152</v>
      </c>
      <c r="BW30" s="1">
        <v>1.0</v>
      </c>
      <c r="BX30" s="1">
        <v>0.00152629811654812</v>
      </c>
      <c r="BY30" s="1">
        <f t="shared" si="33"/>
        <v>0.00001526298117</v>
      </c>
      <c r="BZ30" s="66">
        <f t="shared" si="34"/>
        <v>15.66666667</v>
      </c>
      <c r="CA30" s="66" t="b">
        <f t="shared" si="35"/>
        <v>0</v>
      </c>
      <c r="CB30" s="67" t="b">
        <f t="shared" si="36"/>
        <v>0</v>
      </c>
    </row>
    <row r="31" ht="15.75" customHeight="1">
      <c r="A31" s="1" t="s">
        <v>902</v>
      </c>
      <c r="C31" s="55" t="s">
        <v>68</v>
      </c>
      <c r="D31" s="55" t="s">
        <v>69</v>
      </c>
      <c r="E31" s="55" t="s">
        <v>70</v>
      </c>
      <c r="F31" s="57" t="s">
        <v>71</v>
      </c>
      <c r="G31" s="58" t="s">
        <v>72</v>
      </c>
      <c r="H31" s="60"/>
      <c r="N31" s="1" t="s">
        <v>1153</v>
      </c>
      <c r="O31" s="1">
        <v>1.0</v>
      </c>
      <c r="P31" s="1">
        <v>0.00152681079760596</v>
      </c>
      <c r="Q31" s="1">
        <f t="shared" si="9"/>
        <v>0.00001526810798</v>
      </c>
      <c r="R31" s="66">
        <f t="shared" si="10"/>
        <v>4.333333333</v>
      </c>
      <c r="S31" s="66" t="b">
        <f t="shared" si="11"/>
        <v>0</v>
      </c>
      <c r="T31" s="67" t="b">
        <f t="shared" si="12"/>
        <v>0</v>
      </c>
      <c r="X31" s="1" t="s">
        <v>193</v>
      </c>
      <c r="Y31" s="1">
        <v>3.0</v>
      </c>
      <c r="Z31" s="1">
        <v>0.00406366407043684</v>
      </c>
      <c r="AA31" s="1">
        <f t="shared" si="13"/>
        <v>0.0000406366407</v>
      </c>
      <c r="AB31" s="66">
        <f t="shared" si="14"/>
        <v>10</v>
      </c>
      <c r="AC31" s="66" t="b">
        <f t="shared" si="15"/>
        <v>1</v>
      </c>
      <c r="AD31" s="67">
        <f t="shared" si="16"/>
        <v>0.0000406366407</v>
      </c>
      <c r="BV31" s="1" t="s">
        <v>129</v>
      </c>
      <c r="BW31" s="1">
        <v>1.0</v>
      </c>
      <c r="BX31" s="1">
        <v>0.00152629811654812</v>
      </c>
      <c r="BY31" s="1">
        <f t="shared" si="33"/>
        <v>0.00001526298117</v>
      </c>
      <c r="BZ31" s="66">
        <f t="shared" si="34"/>
        <v>0.3333333333</v>
      </c>
      <c r="CA31" s="66" t="b">
        <f t="shared" si="35"/>
        <v>0</v>
      </c>
      <c r="CB31" s="67" t="b">
        <f t="shared" si="36"/>
        <v>0</v>
      </c>
    </row>
    <row r="32" ht="15.75" customHeight="1">
      <c r="A32" s="1" t="s">
        <v>1154</v>
      </c>
      <c r="C32" s="60">
        <f t="shared" ref="C32:G32" si="121">AVERAGE(H2:H3,H5:H6,H8:H10,H12,H13:H18)</f>
        <v>0.7059512698</v>
      </c>
      <c r="D32" s="60">
        <f t="shared" si="121"/>
        <v>0.2678293643</v>
      </c>
      <c r="E32" s="60">
        <f t="shared" si="121"/>
        <v>0.02621936591</v>
      </c>
      <c r="F32" s="87">
        <f t="shared" si="121"/>
        <v>0.0110663438</v>
      </c>
      <c r="G32" s="87">
        <f t="shared" si="121"/>
        <v>0.01515302211</v>
      </c>
      <c r="N32" s="1" t="s">
        <v>137</v>
      </c>
      <c r="O32" s="1">
        <v>1.0</v>
      </c>
      <c r="P32" s="1">
        <v>0.00152681079760596</v>
      </c>
      <c r="Q32" s="1">
        <f t="shared" si="9"/>
        <v>0.00001526810798</v>
      </c>
      <c r="R32" s="66">
        <f t="shared" si="10"/>
        <v>3.333333333</v>
      </c>
      <c r="S32" s="66" t="b">
        <f t="shared" si="11"/>
        <v>0</v>
      </c>
      <c r="T32" s="67" t="b">
        <f t="shared" si="12"/>
        <v>0</v>
      </c>
      <c r="X32" s="1" t="s">
        <v>1155</v>
      </c>
      <c r="Y32" s="1">
        <v>2.0</v>
      </c>
      <c r="Z32" s="1">
        <v>0.00270910938029122</v>
      </c>
      <c r="AA32" s="1">
        <f t="shared" si="13"/>
        <v>0.0000270910938</v>
      </c>
      <c r="AB32" s="66">
        <f t="shared" si="14"/>
        <v>6.333333333</v>
      </c>
      <c r="AC32" s="66" t="b">
        <f t="shared" si="15"/>
        <v>0</v>
      </c>
      <c r="AD32" s="67" t="b">
        <f t="shared" si="16"/>
        <v>0</v>
      </c>
      <c r="BV32" s="1" t="s">
        <v>1156</v>
      </c>
      <c r="BW32" s="1">
        <v>1.0</v>
      </c>
      <c r="BX32" s="1">
        <v>0.00152629811654812</v>
      </c>
      <c r="BY32" s="1">
        <f t="shared" si="33"/>
        <v>0.00001526298117</v>
      </c>
      <c r="BZ32" s="66">
        <f t="shared" si="34"/>
        <v>3</v>
      </c>
      <c r="CA32" s="66" t="b">
        <f t="shared" si="35"/>
        <v>1</v>
      </c>
      <c r="CB32" s="67">
        <f t="shared" si="36"/>
        <v>0.00001526298117</v>
      </c>
    </row>
    <row r="33" ht="15.75" customHeight="1">
      <c r="A33" s="1" t="s">
        <v>1157</v>
      </c>
      <c r="C33" s="60">
        <f t="shared" ref="C33:G33" si="122">AVERAGE(H19:H29)</f>
        <v>0.7430757188</v>
      </c>
      <c r="D33" s="60">
        <f t="shared" si="122"/>
        <v>0.2565412077</v>
      </c>
      <c r="E33" s="60">
        <f t="shared" si="122"/>
        <v>0.000383073506</v>
      </c>
      <c r="F33" s="87">
        <f t="shared" si="122"/>
        <v>0.0003213357287</v>
      </c>
      <c r="G33" s="87">
        <f t="shared" si="122"/>
        <v>0.0000617377772</v>
      </c>
      <c r="N33" s="1" t="s">
        <v>135</v>
      </c>
      <c r="O33" s="1">
        <v>1.0</v>
      </c>
      <c r="P33" s="1">
        <v>0.00152681079760596</v>
      </c>
      <c r="Q33" s="1">
        <f t="shared" si="9"/>
        <v>0.00001526810798</v>
      </c>
      <c r="R33" s="66">
        <f t="shared" si="10"/>
        <v>1.333333333</v>
      </c>
      <c r="S33" s="66" t="b">
        <f t="shared" si="11"/>
        <v>0</v>
      </c>
      <c r="T33" s="67" t="b">
        <f t="shared" si="12"/>
        <v>0</v>
      </c>
      <c r="X33" s="1" t="s">
        <v>186</v>
      </c>
      <c r="Y33" s="1">
        <v>2.0</v>
      </c>
      <c r="Z33" s="1">
        <v>0.00270910938029122</v>
      </c>
      <c r="AA33" s="1">
        <f t="shared" si="13"/>
        <v>0.0000270910938</v>
      </c>
      <c r="AB33" s="66">
        <f t="shared" si="14"/>
        <v>8</v>
      </c>
      <c r="AC33" s="66" t="b">
        <f t="shared" si="15"/>
        <v>1</v>
      </c>
      <c r="AD33" s="67">
        <f t="shared" si="16"/>
        <v>0.0000270910938</v>
      </c>
    </row>
    <row r="34" ht="15.75" customHeight="1">
      <c r="N34" s="1" t="s">
        <v>158</v>
      </c>
      <c r="O34" s="1">
        <v>1.0</v>
      </c>
      <c r="P34" s="1">
        <v>0.00152681079760596</v>
      </c>
      <c r="Q34" s="1">
        <f t="shared" si="9"/>
        <v>0.00001526810798</v>
      </c>
      <c r="R34" s="66">
        <f t="shared" si="10"/>
        <v>1.666666667</v>
      </c>
      <c r="S34" s="66" t="b">
        <f t="shared" si="11"/>
        <v>0</v>
      </c>
      <c r="T34" s="67" t="b">
        <f t="shared" si="12"/>
        <v>0</v>
      </c>
      <c r="X34" s="1" t="s">
        <v>407</v>
      </c>
      <c r="Y34" s="1">
        <v>2.0</v>
      </c>
      <c r="Z34" s="1">
        <v>0.00270910938029122</v>
      </c>
      <c r="AA34" s="1">
        <f t="shared" si="13"/>
        <v>0.0000270910938</v>
      </c>
      <c r="AB34" s="66">
        <f t="shared" si="14"/>
        <v>1</v>
      </c>
      <c r="AC34" s="66" t="b">
        <f t="shared" si="15"/>
        <v>1</v>
      </c>
      <c r="AD34" s="67">
        <f t="shared" si="16"/>
        <v>0.0000270910938</v>
      </c>
    </row>
    <row r="35" ht="15.75" customHeight="1">
      <c r="N35" s="1" t="s">
        <v>459</v>
      </c>
      <c r="O35" s="1">
        <v>1.0</v>
      </c>
      <c r="P35" s="1">
        <v>0.00152681079760596</v>
      </c>
      <c r="Q35" s="1">
        <f t="shared" si="9"/>
        <v>0.00001526810798</v>
      </c>
      <c r="R35" s="66">
        <f t="shared" si="10"/>
        <v>14</v>
      </c>
      <c r="S35" s="66" t="b">
        <f t="shared" si="11"/>
        <v>1</v>
      </c>
      <c r="T35" s="67">
        <f t="shared" si="12"/>
        <v>0.00001526810798</v>
      </c>
      <c r="X35" s="1" t="s">
        <v>143</v>
      </c>
      <c r="Y35" s="1">
        <v>2.0</v>
      </c>
      <c r="Z35" s="1">
        <v>0.00270910938029122</v>
      </c>
      <c r="AA35" s="1">
        <f t="shared" si="13"/>
        <v>0.0000270910938</v>
      </c>
      <c r="AB35" s="66">
        <f t="shared" si="14"/>
        <v>7.666666667</v>
      </c>
      <c r="AC35" s="66" t="b">
        <f t="shared" si="15"/>
        <v>0</v>
      </c>
      <c r="AD35" s="67" t="b">
        <f t="shared" si="16"/>
        <v>0</v>
      </c>
    </row>
    <row r="36" ht="15.75" customHeight="1">
      <c r="N36" s="1" t="s">
        <v>1158</v>
      </c>
      <c r="O36" s="1">
        <v>1.0</v>
      </c>
      <c r="P36" s="1">
        <v>0.00152681079760596</v>
      </c>
      <c r="Q36" s="1">
        <f t="shared" si="9"/>
        <v>0.00001526810798</v>
      </c>
      <c r="R36" s="66">
        <f t="shared" si="10"/>
        <v>5.666666667</v>
      </c>
      <c r="S36" s="66" t="b">
        <f t="shared" si="11"/>
        <v>0</v>
      </c>
      <c r="T36" s="67" t="b">
        <f t="shared" si="12"/>
        <v>0</v>
      </c>
      <c r="X36" s="1" t="s">
        <v>716</v>
      </c>
      <c r="Y36" s="1">
        <v>2.0</v>
      </c>
      <c r="Z36" s="1">
        <v>0.00270910938029122</v>
      </c>
      <c r="AA36" s="1">
        <f t="shared" si="13"/>
        <v>0.0000270910938</v>
      </c>
      <c r="AB36" s="66">
        <f t="shared" si="14"/>
        <v>3</v>
      </c>
      <c r="AC36" s="66" t="b">
        <f t="shared" si="15"/>
        <v>1</v>
      </c>
      <c r="AD36" s="67">
        <f t="shared" si="16"/>
        <v>0.0000270910938</v>
      </c>
    </row>
    <row r="37" ht="15.75" customHeight="1">
      <c r="N37" s="1" t="s">
        <v>96</v>
      </c>
      <c r="O37" s="1">
        <v>1.0</v>
      </c>
      <c r="P37" s="1">
        <v>0.00152681079760596</v>
      </c>
      <c r="Q37" s="1">
        <f t="shared" si="9"/>
        <v>0.00001526810798</v>
      </c>
      <c r="R37" s="66">
        <f t="shared" si="10"/>
        <v>2.333333333</v>
      </c>
      <c r="S37" s="66" t="b">
        <f t="shared" si="11"/>
        <v>0</v>
      </c>
      <c r="T37" s="67" t="b">
        <f t="shared" si="12"/>
        <v>0</v>
      </c>
      <c r="X37" s="1" t="s">
        <v>1159</v>
      </c>
      <c r="Y37" s="1">
        <v>2.0</v>
      </c>
      <c r="Z37" s="1">
        <v>0.00270910938029122</v>
      </c>
      <c r="AA37" s="1">
        <f t="shared" si="13"/>
        <v>0.0000270910938</v>
      </c>
      <c r="AB37" s="66">
        <f t="shared" si="14"/>
        <v>7.666666667</v>
      </c>
      <c r="AC37" s="66" t="b">
        <f t="shared" si="15"/>
        <v>0</v>
      </c>
      <c r="AD37" s="67" t="b">
        <f t="shared" si="16"/>
        <v>0</v>
      </c>
    </row>
    <row r="38" ht="15.75" customHeight="1">
      <c r="N38" s="1" t="s">
        <v>1160</v>
      </c>
      <c r="O38" s="1">
        <v>1.0</v>
      </c>
      <c r="P38" s="1">
        <v>0.00152681079760596</v>
      </c>
      <c r="Q38" s="1">
        <f t="shared" si="9"/>
        <v>0.00001526810798</v>
      </c>
      <c r="R38" s="66">
        <f t="shared" si="10"/>
        <v>3.333333333</v>
      </c>
      <c r="S38" s="66" t="b">
        <f t="shared" si="11"/>
        <v>0</v>
      </c>
      <c r="T38" s="67" t="b">
        <f t="shared" si="12"/>
        <v>0</v>
      </c>
      <c r="X38" s="1" t="s">
        <v>222</v>
      </c>
      <c r="Y38" s="1">
        <v>2.0</v>
      </c>
      <c r="Z38" s="1">
        <v>0.00270910938029122</v>
      </c>
      <c r="AA38" s="1">
        <f t="shared" si="13"/>
        <v>0.0000270910938</v>
      </c>
      <c r="AB38" s="66">
        <f t="shared" si="14"/>
        <v>15</v>
      </c>
      <c r="AC38" s="66" t="b">
        <f t="shared" si="15"/>
        <v>1</v>
      </c>
      <c r="AD38" s="67">
        <f t="shared" si="16"/>
        <v>0.0000270910938</v>
      </c>
    </row>
    <row r="39" ht="15.75" customHeight="1">
      <c r="N39" s="1" t="s">
        <v>140</v>
      </c>
      <c r="O39" s="1">
        <v>1.0</v>
      </c>
      <c r="P39" s="1">
        <v>0.00152681079760596</v>
      </c>
      <c r="Q39" s="1">
        <f t="shared" si="9"/>
        <v>0.00001526810798</v>
      </c>
      <c r="R39" s="66">
        <f t="shared" si="10"/>
        <v>1.666666667</v>
      </c>
      <c r="S39" s="66" t="b">
        <f t="shared" si="11"/>
        <v>0</v>
      </c>
      <c r="T39" s="67" t="b">
        <f t="shared" si="12"/>
        <v>0</v>
      </c>
      <c r="X39" s="1" t="s">
        <v>330</v>
      </c>
      <c r="Y39" s="1">
        <v>2.0</v>
      </c>
      <c r="Z39" s="1">
        <v>0.00270910938029122</v>
      </c>
      <c r="AA39" s="1">
        <f t="shared" si="13"/>
        <v>0.0000270910938</v>
      </c>
      <c r="AB39" s="66">
        <f t="shared" si="14"/>
        <v>3.666666667</v>
      </c>
      <c r="AC39" s="66" t="b">
        <f t="shared" si="15"/>
        <v>0</v>
      </c>
      <c r="AD39" s="67" t="b">
        <f t="shared" si="16"/>
        <v>0</v>
      </c>
    </row>
    <row r="40" ht="15.75" customHeight="1">
      <c r="N40" s="1" t="s">
        <v>1161</v>
      </c>
      <c r="O40" s="1">
        <v>1.0</v>
      </c>
      <c r="P40" s="1">
        <v>0.00152681079760596</v>
      </c>
      <c r="Q40" s="1">
        <f t="shared" si="9"/>
        <v>0.00001526810798</v>
      </c>
      <c r="R40" s="66">
        <f t="shared" si="10"/>
        <v>1.333333333</v>
      </c>
      <c r="S40" s="66" t="b">
        <f t="shared" si="11"/>
        <v>0</v>
      </c>
      <c r="T40" s="67" t="b">
        <f t="shared" si="12"/>
        <v>0</v>
      </c>
      <c r="X40" s="1" t="s">
        <v>183</v>
      </c>
      <c r="Y40" s="1">
        <v>2.0</v>
      </c>
      <c r="Z40" s="1">
        <v>0.00270910938029122</v>
      </c>
      <c r="AA40" s="1">
        <f t="shared" si="13"/>
        <v>0.0000270910938</v>
      </c>
      <c r="AB40" s="66">
        <f t="shared" si="14"/>
        <v>3.333333333</v>
      </c>
      <c r="AC40" s="66" t="b">
        <f t="shared" si="15"/>
        <v>0</v>
      </c>
      <c r="AD40" s="67" t="b">
        <f t="shared" si="16"/>
        <v>0</v>
      </c>
    </row>
    <row r="41" ht="15.75" customHeight="1">
      <c r="N41" s="1" t="s">
        <v>1162</v>
      </c>
      <c r="O41" s="1">
        <v>1.0</v>
      </c>
      <c r="P41" s="1">
        <v>0.00152681079760596</v>
      </c>
      <c r="Q41" s="1">
        <f t="shared" si="9"/>
        <v>0.00001526810798</v>
      </c>
      <c r="R41" s="66">
        <f t="shared" si="10"/>
        <v>5</v>
      </c>
      <c r="S41" s="66" t="b">
        <f t="shared" si="11"/>
        <v>1</v>
      </c>
      <c r="T41" s="67">
        <f t="shared" si="12"/>
        <v>0.00001526810798</v>
      </c>
      <c r="X41" s="1" t="s">
        <v>97</v>
      </c>
      <c r="Y41" s="1">
        <v>2.0</v>
      </c>
      <c r="Z41" s="1">
        <v>0.00270910938029122</v>
      </c>
      <c r="AA41" s="1">
        <f t="shared" si="13"/>
        <v>0.0000270910938</v>
      </c>
      <c r="AB41" s="66">
        <f t="shared" si="14"/>
        <v>0.3333333333</v>
      </c>
      <c r="AC41" s="66" t="b">
        <f t="shared" si="15"/>
        <v>0</v>
      </c>
      <c r="AD41" s="67" t="b">
        <f t="shared" si="16"/>
        <v>0</v>
      </c>
    </row>
    <row r="42" ht="15.75" customHeight="1">
      <c r="N42" s="1" t="s">
        <v>1163</v>
      </c>
      <c r="O42" s="1">
        <v>1.0</v>
      </c>
      <c r="P42" s="1">
        <v>0.00152681079760596</v>
      </c>
      <c r="Q42" s="1">
        <f t="shared" si="9"/>
        <v>0.00001526810798</v>
      </c>
      <c r="R42" s="66">
        <f t="shared" si="10"/>
        <v>1.666666667</v>
      </c>
      <c r="S42" s="66" t="b">
        <f t="shared" si="11"/>
        <v>0</v>
      </c>
      <c r="T42" s="67" t="b">
        <f t="shared" si="12"/>
        <v>0</v>
      </c>
      <c r="X42" s="1" t="s">
        <v>1164</v>
      </c>
      <c r="Y42" s="1">
        <v>2.0</v>
      </c>
      <c r="Z42" s="1">
        <v>0.00270910938029122</v>
      </c>
      <c r="AA42" s="1">
        <f t="shared" si="13"/>
        <v>0.0000270910938</v>
      </c>
      <c r="AB42" s="66">
        <f t="shared" si="14"/>
        <v>0.6666666667</v>
      </c>
      <c r="AC42" s="66" t="b">
        <f t="shared" si="15"/>
        <v>0</v>
      </c>
      <c r="AD42" s="67" t="b">
        <f t="shared" si="16"/>
        <v>0</v>
      </c>
    </row>
    <row r="43" ht="15.75" customHeight="1">
      <c r="N43" s="1" t="s">
        <v>146</v>
      </c>
      <c r="O43" s="1">
        <v>1.0</v>
      </c>
      <c r="P43" s="1">
        <v>0.00152681079760596</v>
      </c>
      <c r="Q43" s="1">
        <f t="shared" si="9"/>
        <v>0.00001526810798</v>
      </c>
      <c r="R43" s="66">
        <f t="shared" si="10"/>
        <v>0.3333333333</v>
      </c>
      <c r="S43" s="66" t="b">
        <f t="shared" si="11"/>
        <v>0</v>
      </c>
      <c r="T43" s="67" t="b">
        <f t="shared" si="12"/>
        <v>0</v>
      </c>
      <c r="X43" s="1" t="s">
        <v>1165</v>
      </c>
      <c r="Y43" s="1">
        <v>2.0</v>
      </c>
      <c r="Z43" s="1">
        <v>0.00270910938029122</v>
      </c>
      <c r="AA43" s="1">
        <f t="shared" si="13"/>
        <v>0.0000270910938</v>
      </c>
      <c r="AB43" s="66">
        <f t="shared" si="14"/>
        <v>12.33333333</v>
      </c>
      <c r="AC43" s="66" t="b">
        <f t="shared" si="15"/>
        <v>0</v>
      </c>
      <c r="AD43" s="67" t="b">
        <f t="shared" si="16"/>
        <v>0</v>
      </c>
    </row>
    <row r="44" ht="15.75" customHeight="1">
      <c r="X44" s="1" t="s">
        <v>96</v>
      </c>
      <c r="Y44" s="1">
        <v>2.0</v>
      </c>
      <c r="Z44" s="1">
        <v>0.00270910938029122</v>
      </c>
      <c r="AA44" s="1">
        <f t="shared" si="13"/>
        <v>0.0000270910938</v>
      </c>
      <c r="AB44" s="66">
        <f t="shared" si="14"/>
        <v>2.333333333</v>
      </c>
      <c r="AC44" s="66" t="b">
        <f t="shared" si="15"/>
        <v>0</v>
      </c>
      <c r="AD44" s="67" t="b">
        <f t="shared" si="16"/>
        <v>0</v>
      </c>
    </row>
    <row r="45" ht="15.75" customHeight="1">
      <c r="X45" s="1" t="s">
        <v>588</v>
      </c>
      <c r="Y45" s="1">
        <v>1.0</v>
      </c>
      <c r="Z45" s="1">
        <v>0.00135455469014561</v>
      </c>
      <c r="AA45" s="1">
        <f t="shared" si="13"/>
        <v>0.0000135455469</v>
      </c>
      <c r="AB45" s="66">
        <f t="shared" si="14"/>
        <v>8.666666667</v>
      </c>
      <c r="AC45" s="66" t="b">
        <f t="shared" si="15"/>
        <v>0</v>
      </c>
      <c r="AD45" s="67" t="b">
        <f t="shared" si="16"/>
        <v>0</v>
      </c>
    </row>
    <row r="46" ht="15.75" customHeight="1">
      <c r="X46" s="1" t="s">
        <v>160</v>
      </c>
      <c r="Y46" s="1">
        <v>1.0</v>
      </c>
      <c r="Z46" s="1">
        <v>0.00135455469014561</v>
      </c>
      <c r="AA46" s="1">
        <f t="shared" si="13"/>
        <v>0.0000135455469</v>
      </c>
      <c r="AB46" s="66">
        <f t="shared" si="14"/>
        <v>17</v>
      </c>
      <c r="AC46" s="66" t="b">
        <f t="shared" si="15"/>
        <v>1</v>
      </c>
      <c r="AD46" s="67">
        <f t="shared" si="16"/>
        <v>0.0000135455469</v>
      </c>
    </row>
    <row r="47" ht="15.75" customHeight="1">
      <c r="X47" s="1" t="s">
        <v>422</v>
      </c>
      <c r="Y47" s="1">
        <v>1.0</v>
      </c>
      <c r="Z47" s="1">
        <v>0.00135455469014561</v>
      </c>
      <c r="AA47" s="1">
        <f t="shared" si="13"/>
        <v>0.0000135455469</v>
      </c>
      <c r="AB47" s="66">
        <f t="shared" si="14"/>
        <v>16</v>
      </c>
      <c r="AC47" s="66" t="b">
        <f t="shared" si="15"/>
        <v>1</v>
      </c>
      <c r="AD47" s="67">
        <f t="shared" si="16"/>
        <v>0.0000135455469</v>
      </c>
    </row>
    <row r="48" ht="15.75" customHeight="1">
      <c r="X48" s="1" t="s">
        <v>1166</v>
      </c>
      <c r="Y48" s="1">
        <v>1.0</v>
      </c>
      <c r="Z48" s="1">
        <v>0.00135455469014561</v>
      </c>
      <c r="AA48" s="1">
        <f t="shared" si="13"/>
        <v>0.0000135455469</v>
      </c>
      <c r="AB48" s="66">
        <f t="shared" si="14"/>
        <v>23.66666667</v>
      </c>
      <c r="AC48" s="66" t="b">
        <f t="shared" si="15"/>
        <v>0</v>
      </c>
      <c r="AD48" s="67" t="b">
        <f t="shared" si="16"/>
        <v>0</v>
      </c>
    </row>
    <row r="49" ht="15.75" customHeight="1">
      <c r="X49" s="1" t="s">
        <v>140</v>
      </c>
      <c r="Y49" s="1">
        <v>1.0</v>
      </c>
      <c r="Z49" s="1">
        <v>0.00135455469014561</v>
      </c>
      <c r="AA49" s="1">
        <f t="shared" si="13"/>
        <v>0.0000135455469</v>
      </c>
      <c r="AB49" s="66">
        <f t="shared" si="14"/>
        <v>1.666666667</v>
      </c>
      <c r="AC49" s="66" t="b">
        <f t="shared" si="15"/>
        <v>0</v>
      </c>
      <c r="AD49" s="67" t="b">
        <f t="shared" si="16"/>
        <v>0</v>
      </c>
    </row>
    <row r="50" ht="15.75" customHeight="1">
      <c r="C50" s="1" t="s">
        <v>68</v>
      </c>
      <c r="D50" s="1" t="s">
        <v>70</v>
      </c>
      <c r="E50" s="1" t="s">
        <v>69</v>
      </c>
      <c r="X50" s="1" t="s">
        <v>1167</v>
      </c>
      <c r="Y50" s="1">
        <v>1.0</v>
      </c>
      <c r="Z50" s="1">
        <v>0.00135455469014561</v>
      </c>
      <c r="AA50" s="1">
        <f t="shared" si="13"/>
        <v>0.0000135455469</v>
      </c>
      <c r="AB50" s="66">
        <f t="shared" si="14"/>
        <v>1.666666667</v>
      </c>
      <c r="AC50" s="66" t="b">
        <f t="shared" si="15"/>
        <v>0</v>
      </c>
      <c r="AD50" s="67" t="b">
        <f t="shared" si="16"/>
        <v>0</v>
      </c>
    </row>
    <row r="51" ht="15.75" customHeight="1">
      <c r="A51" s="1" t="s">
        <v>1154</v>
      </c>
      <c r="C51" s="1">
        <v>0.7059512698000333</v>
      </c>
      <c r="D51" s="1">
        <v>0.026219365906328305</v>
      </c>
      <c r="E51" s="1">
        <v>0.2678293642936384</v>
      </c>
      <c r="X51" s="1" t="s">
        <v>751</v>
      </c>
      <c r="Y51" s="1">
        <v>1.0</v>
      </c>
      <c r="Z51" s="1">
        <v>0.00135455469014561</v>
      </c>
      <c r="AA51" s="1">
        <f t="shared" si="13"/>
        <v>0.0000135455469</v>
      </c>
      <c r="AB51" s="66">
        <f t="shared" si="14"/>
        <v>3.333333333</v>
      </c>
      <c r="AC51" s="66" t="b">
        <f t="shared" si="15"/>
        <v>0</v>
      </c>
      <c r="AD51" s="67" t="b">
        <f t="shared" si="16"/>
        <v>0</v>
      </c>
    </row>
    <row r="52" ht="15.75" customHeight="1">
      <c r="A52" s="1" t="s">
        <v>1157</v>
      </c>
      <c r="C52" s="1">
        <v>0.743075718797391</v>
      </c>
      <c r="D52" s="1">
        <v>3.8307350595453223E-4</v>
      </c>
      <c r="E52" s="1">
        <v>0.2565412076966545</v>
      </c>
      <c r="X52" s="1" t="s">
        <v>1168</v>
      </c>
      <c r="Y52" s="1">
        <v>1.0</v>
      </c>
      <c r="Z52" s="1">
        <v>0.00135455469014561</v>
      </c>
      <c r="AA52" s="1">
        <f t="shared" si="13"/>
        <v>0.0000135455469</v>
      </c>
      <c r="AB52" s="66">
        <f t="shared" si="14"/>
        <v>3</v>
      </c>
      <c r="AC52" s="66" t="b">
        <f t="shared" si="15"/>
        <v>1</v>
      </c>
      <c r="AD52" s="67">
        <f t="shared" si="16"/>
        <v>0.0000135455469</v>
      </c>
    </row>
    <row r="53" ht="15.75" customHeight="1">
      <c r="X53" s="1" t="s">
        <v>267</v>
      </c>
      <c r="Y53" s="1">
        <v>1.0</v>
      </c>
      <c r="Z53" s="1">
        <v>0.00135455469014561</v>
      </c>
      <c r="AA53" s="1">
        <f t="shared" si="13"/>
        <v>0.0000135455469</v>
      </c>
      <c r="AB53" s="66">
        <f t="shared" si="14"/>
        <v>1.666666667</v>
      </c>
      <c r="AC53" s="66" t="b">
        <f t="shared" si="15"/>
        <v>0</v>
      </c>
      <c r="AD53" s="67" t="b">
        <f t="shared" si="16"/>
        <v>0</v>
      </c>
    </row>
    <row r="54" ht="15.75" customHeight="1">
      <c r="X54" s="1" t="s">
        <v>198</v>
      </c>
      <c r="Y54" s="1">
        <v>1.0</v>
      </c>
      <c r="Z54" s="1">
        <v>0.00135455469014561</v>
      </c>
      <c r="AA54" s="1">
        <f t="shared" si="13"/>
        <v>0.0000135455469</v>
      </c>
      <c r="AB54" s="66">
        <f t="shared" si="14"/>
        <v>1</v>
      </c>
      <c r="AC54" s="66" t="b">
        <f t="shared" si="15"/>
        <v>1</v>
      </c>
      <c r="AD54" s="67">
        <f t="shared" si="16"/>
        <v>0.0000135455469</v>
      </c>
    </row>
    <row r="55" ht="15.75" customHeight="1">
      <c r="X55" s="1" t="s">
        <v>1169</v>
      </c>
      <c r="Y55" s="1">
        <v>1.0</v>
      </c>
      <c r="Z55" s="1">
        <v>0.00135455469014561</v>
      </c>
      <c r="AA55" s="1">
        <f t="shared" si="13"/>
        <v>0.0000135455469</v>
      </c>
      <c r="AB55" s="66">
        <f t="shared" si="14"/>
        <v>6.666666667</v>
      </c>
      <c r="AC55" s="66" t="b">
        <f t="shared" si="15"/>
        <v>0</v>
      </c>
      <c r="AD55" s="67" t="b">
        <f t="shared" si="16"/>
        <v>0</v>
      </c>
    </row>
    <row r="56" ht="15.75" customHeight="1">
      <c r="X56" s="1" t="s">
        <v>474</v>
      </c>
      <c r="Y56" s="1">
        <v>1.0</v>
      </c>
      <c r="Z56" s="1">
        <v>0.00135455469014561</v>
      </c>
      <c r="AA56" s="1">
        <f t="shared" si="13"/>
        <v>0.0000135455469</v>
      </c>
      <c r="AB56" s="66">
        <f t="shared" si="14"/>
        <v>6</v>
      </c>
      <c r="AC56" s="66" t="b">
        <f t="shared" si="15"/>
        <v>1</v>
      </c>
      <c r="AD56" s="67">
        <f t="shared" si="16"/>
        <v>0.0000135455469</v>
      </c>
    </row>
    <row r="57" ht="15.75" customHeight="1">
      <c r="X57" s="1" t="s">
        <v>181</v>
      </c>
      <c r="Y57" s="1">
        <v>1.0</v>
      </c>
      <c r="Z57" s="1">
        <v>0.00135455469014561</v>
      </c>
      <c r="AA57" s="1">
        <f t="shared" si="13"/>
        <v>0.0000135455469</v>
      </c>
      <c r="AB57" s="66">
        <f t="shared" si="14"/>
        <v>5</v>
      </c>
      <c r="AC57" s="66" t="b">
        <f t="shared" si="15"/>
        <v>1</v>
      </c>
      <c r="AD57" s="67">
        <f t="shared" si="16"/>
        <v>0.0000135455469</v>
      </c>
    </row>
    <row r="58" ht="15.75" customHeight="1">
      <c r="X58" s="1" t="s">
        <v>134</v>
      </c>
      <c r="Y58" s="1">
        <v>1.0</v>
      </c>
      <c r="Z58" s="1">
        <v>0.00135455469014561</v>
      </c>
      <c r="AA58" s="1">
        <f t="shared" si="13"/>
        <v>0.0000135455469</v>
      </c>
      <c r="AB58" s="66">
        <f t="shared" si="14"/>
        <v>5</v>
      </c>
      <c r="AC58" s="66" t="b">
        <f t="shared" si="15"/>
        <v>1</v>
      </c>
      <c r="AD58" s="67">
        <f t="shared" si="16"/>
        <v>0.0000135455469</v>
      </c>
    </row>
    <row r="59" ht="15.75" customHeight="1">
      <c r="X59" s="1" t="s">
        <v>145</v>
      </c>
      <c r="Y59" s="1">
        <v>1.0</v>
      </c>
      <c r="Z59" s="1">
        <v>0.00135455469014561</v>
      </c>
      <c r="AA59" s="1">
        <f t="shared" si="13"/>
        <v>0.0000135455469</v>
      </c>
      <c r="AB59" s="66">
        <f t="shared" si="14"/>
        <v>4.666666667</v>
      </c>
      <c r="AC59" s="66" t="b">
        <f t="shared" si="15"/>
        <v>0</v>
      </c>
      <c r="AD59" s="67" t="b">
        <f t="shared" si="16"/>
        <v>0</v>
      </c>
    </row>
    <row r="60" ht="15.75" customHeight="1">
      <c r="X60" s="1" t="s">
        <v>840</v>
      </c>
      <c r="Y60" s="1">
        <v>1.0</v>
      </c>
      <c r="Z60" s="1">
        <v>0.00135455469014561</v>
      </c>
      <c r="AA60" s="1">
        <f t="shared" si="13"/>
        <v>0.0000135455469</v>
      </c>
      <c r="AB60" s="66">
        <f t="shared" si="14"/>
        <v>2</v>
      </c>
      <c r="AC60" s="66" t="b">
        <f t="shared" si="15"/>
        <v>1</v>
      </c>
      <c r="AD60" s="67">
        <f t="shared" si="16"/>
        <v>0.0000135455469</v>
      </c>
    </row>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CZ1:CZ34 GB1:GB34 GL1:GL34 X25:X27 AH25:AH27 BB25:BB27 BL25:BL27 N24:N27 O24:P24 CF28:CF34 CF1:CF21 CP28:CP34 CP1:CP21 N1:N22 X1:X22 AH1:AH22 BB1:BB22 BL1:BL22 BV1:BV27 U24:Z24 AE24:BN24 BS24:BT24">
    <cfRule type="expression" dxfId="0" priority="1">
      <formula>ISNUMBER(SEARCH("114-",N1))*ISNUMBER(SEARCH("-120",N1))</formula>
    </cfRule>
  </conditionalFormatting>
  <conditionalFormatting sqref="GV1">
    <cfRule type="expression" dxfId="0" priority="2">
      <formula>ISNUMBER(SEARCH("114-",GV1))*ISNUMBER(SEARCH("-120",GV1))</formula>
    </cfRule>
  </conditionalFormatting>
  <conditionalFormatting sqref="CC24:CD24">
    <cfRule type="expression" dxfId="0" priority="3">
      <formula>ISNUMBER(SEARCH("114-",CC24))*ISNUMBER(SEARCH("-120",CC24))</formula>
    </cfRule>
  </conditionalFormatting>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0.78"/>
    <col customWidth="1" min="2" max="2" width="18.78"/>
    <col customWidth="1" min="3" max="9" width="11.0"/>
    <col customWidth="1" min="10" max="10" width="12.11"/>
    <col customWidth="1" min="11" max="12" width="12.0"/>
    <col customWidth="1" min="13" max="23" width="11.0"/>
    <col customWidth="1" min="24" max="24" width="50.67"/>
    <col customWidth="1" min="25" max="33" width="11.0"/>
    <col customWidth="1" min="34" max="34" width="22.44"/>
    <col customWidth="1" min="35" max="212" width="11.0"/>
  </cols>
  <sheetData>
    <row r="1" ht="15.75" customHeight="1">
      <c r="B1" s="1" t="s">
        <v>904</v>
      </c>
      <c r="C1" s="55" t="s">
        <v>63</v>
      </c>
      <c r="D1" s="55" t="s">
        <v>64</v>
      </c>
      <c r="E1" s="55" t="s">
        <v>65</v>
      </c>
      <c r="F1" s="56" t="s">
        <v>66</v>
      </c>
      <c r="G1" s="55" t="s">
        <v>67</v>
      </c>
      <c r="H1" s="55" t="s">
        <v>68</v>
      </c>
      <c r="I1" s="55" t="s">
        <v>69</v>
      </c>
      <c r="J1" s="55" t="s">
        <v>70</v>
      </c>
      <c r="K1" s="57" t="s">
        <v>71</v>
      </c>
      <c r="L1" s="58" t="s">
        <v>72</v>
      </c>
      <c r="N1" s="1" t="str">
        <f>A2</f>
        <v>ZPG Female F3 1</v>
      </c>
      <c r="O1" s="59">
        <f>SUM(O3:O500)</f>
        <v>54995</v>
      </c>
      <c r="X1" s="1" t="str">
        <f>A3</f>
        <v>ZPG Female F3 2</v>
      </c>
      <c r="Y1" s="59">
        <f>SUM(Y3:Y500)</f>
        <v>71154</v>
      </c>
      <c r="AH1" s="1" t="str">
        <f>A4</f>
        <v>ZPG Female F3 3</v>
      </c>
      <c r="AI1" s="59">
        <f>SUM(AI3:AI500)</f>
        <v>64037</v>
      </c>
      <c r="AR1" s="1" t="str">
        <f>A5</f>
        <v>ZPG Female F3 4</v>
      </c>
      <c r="AS1" s="59">
        <f>SUM(AS3:AS500)</f>
        <v>37763</v>
      </c>
      <c r="BB1" s="1" t="str">
        <f>A6</f>
        <v>ZPG Female F3 5</v>
      </c>
      <c r="BC1" s="59">
        <f>SUM(BC3:BC500)</f>
        <v>46149</v>
      </c>
      <c r="BL1" s="1" t="str">
        <f>A7</f>
        <v>ZPG Female F3 6</v>
      </c>
      <c r="BM1" s="59">
        <f>SUM(BM3:BM500)</f>
        <v>38420</v>
      </c>
      <c r="BV1" s="1" t="str">
        <f>A8</f>
        <v>ZPG Female F3 7</v>
      </c>
      <c r="BW1" s="59">
        <f>SUM(BW3:BW500)</f>
        <v>77223</v>
      </c>
      <c r="CF1" s="1" t="str">
        <f>A9</f>
        <v>ZPG Female F3 9</v>
      </c>
      <c r="CG1" s="59">
        <f>SUM(CG3:CG500)</f>
        <v>62057</v>
      </c>
      <c r="CP1" s="1" t="str">
        <f>A10</f>
        <v>ZPG Female F3 10</v>
      </c>
      <c r="CQ1" s="59">
        <f>SUM(CQ3:CQ500)</f>
        <v>74556</v>
      </c>
      <c r="CR1" s="59"/>
      <c r="CS1" s="59"/>
      <c r="CT1" s="59"/>
      <c r="CU1" s="59"/>
      <c r="CV1" s="59"/>
      <c r="CW1" s="59"/>
      <c r="CX1" s="59"/>
      <c r="CZ1" s="1" t="str">
        <f>A11</f>
        <v>ZPG Female F3 11</v>
      </c>
      <c r="DA1" s="59">
        <f>SUM(DA3:DA500)</f>
        <v>64961</v>
      </c>
      <c r="DB1" s="59"/>
      <c r="DC1" s="59"/>
      <c r="DD1" s="59"/>
      <c r="DE1" s="59"/>
      <c r="DF1" s="59"/>
      <c r="DG1" s="59"/>
      <c r="DH1" s="59"/>
      <c r="DJ1" s="1" t="str">
        <f>A12</f>
        <v>ZPG Female F3 12</v>
      </c>
      <c r="DK1" s="59">
        <f>SUM(DK3:DK500)</f>
        <v>75340</v>
      </c>
      <c r="DT1" s="1" t="str">
        <f>A13</f>
        <v>ZPG Female F3 13</v>
      </c>
      <c r="DU1" s="59">
        <f>SUM(DU3:DU500)</f>
        <v>74703</v>
      </c>
      <c r="ED1" s="1" t="str">
        <f>A14</f>
        <v>ZPG Male F3 1</v>
      </c>
      <c r="EE1" s="59">
        <f>SUM(EE3:EE500)</f>
        <v>135302</v>
      </c>
      <c r="EN1" s="1" t="str">
        <f>A15</f>
        <v>ZPG Male F3 2</v>
      </c>
      <c r="EO1" s="59">
        <f>SUM(EO3:EO500)</f>
        <v>59790</v>
      </c>
      <c r="EX1" s="1" t="str">
        <f>A16</f>
        <v>ZPG Male F3 3</v>
      </c>
      <c r="EY1" s="59">
        <f>SUM(EY3:EY500)</f>
        <v>60783</v>
      </c>
      <c r="FH1" s="1" t="str">
        <f>A17</f>
        <v>ZPG Male F3 4</v>
      </c>
      <c r="FI1" s="59">
        <f>SUM(FI3:FI500)</f>
        <v>57978</v>
      </c>
      <c r="FR1" s="1" t="str">
        <f>A18</f>
        <v>ZPG Male F3 5</v>
      </c>
      <c r="FS1" s="59">
        <f>SUM(FS3:FS500)</f>
        <v>63915</v>
      </c>
      <c r="GB1" s="1" t="str">
        <f>A19</f>
        <v>ZPG Male F3 6</v>
      </c>
      <c r="GC1" s="59">
        <f>SUM(GC3:GC500)</f>
        <v>64714</v>
      </c>
      <c r="GL1" s="1" t="str">
        <f>A20</f>
        <v>ZPG Male F3 7</v>
      </c>
      <c r="GM1" s="59">
        <f>SUM(GM3:GM500)</f>
        <v>63770</v>
      </c>
      <c r="GV1" s="1" t="str">
        <f>A21</f>
        <v>ZPG Male F3 8</v>
      </c>
      <c r="GW1" s="59">
        <f>SUM(GW3:GW500)</f>
        <v>68735</v>
      </c>
    </row>
    <row r="2" ht="15.75" customHeight="1">
      <c r="A2" s="76" t="s">
        <v>1170</v>
      </c>
      <c r="B2" s="76" t="s">
        <v>1171</v>
      </c>
      <c r="C2" s="76">
        <v>57545.0</v>
      </c>
      <c r="D2" s="76">
        <v>54995.0</v>
      </c>
      <c r="E2" s="76">
        <f>SUM(O4:O91)</f>
        <v>11830</v>
      </c>
      <c r="F2" s="83">
        <f t="shared" ref="F2:F21" si="1">OFFSET($H$1,ROW($A$2),(ROW(B1)*10)-3)</f>
        <v>43165</v>
      </c>
      <c r="G2" s="107">
        <f t="shared" ref="G2:G21" si="2">(E2/D2)</f>
        <v>0.2151104646</v>
      </c>
      <c r="H2" s="107">
        <f t="shared" ref="H2:H21" si="3">F2/D2</f>
        <v>0.7848895354</v>
      </c>
      <c r="I2" s="99">
        <f t="shared" ref="I2:I21" si="4">OFFSET($H$1,ROW($A$3),(ROW(B1)*10)-2)/100</f>
        <v>0.2148377125</v>
      </c>
      <c r="J2" s="107">
        <f t="shared" ref="J2:J21" si="5">G2-I2</f>
        <v>0.0002727520684</v>
      </c>
      <c r="K2" s="88">
        <f t="shared" ref="K2:K21" si="6">OFFSET($N$3,ROW($A$3),(ROW(D1)*10)-3)</f>
        <v>0.0002363851259</v>
      </c>
      <c r="L2" s="89">
        <f t="shared" ref="L2:L21" si="7">OFFSET($O$3,ROW($A$3),(ROW(E1)*10)-3)</f>
        <v>0.00003636694245</v>
      </c>
      <c r="M2" s="87">
        <f t="shared" ref="M2:M21" si="8">H2+K2+L2+I2</f>
        <v>1</v>
      </c>
      <c r="N2" s="1" t="s">
        <v>74</v>
      </c>
      <c r="O2" s="1" t="s">
        <v>75</v>
      </c>
      <c r="P2" s="1" t="s">
        <v>76</v>
      </c>
      <c r="Q2" s="1" t="s">
        <v>77</v>
      </c>
      <c r="R2" s="64" t="s">
        <v>78</v>
      </c>
      <c r="S2" s="64" t="s">
        <v>79</v>
      </c>
      <c r="T2" s="64" t="s">
        <v>80</v>
      </c>
      <c r="U2" s="64" t="s">
        <v>81</v>
      </c>
      <c r="V2" s="65" t="s">
        <v>82</v>
      </c>
      <c r="X2" s="1" t="s">
        <v>74</v>
      </c>
      <c r="Y2" s="1" t="s">
        <v>75</v>
      </c>
      <c r="Z2" s="1" t="s">
        <v>76</v>
      </c>
      <c r="AA2" s="1" t="s">
        <v>77</v>
      </c>
      <c r="AB2" s="64" t="s">
        <v>78</v>
      </c>
      <c r="AC2" s="64" t="s">
        <v>79</v>
      </c>
      <c r="AD2" s="64" t="s">
        <v>80</v>
      </c>
      <c r="AE2" s="64" t="s">
        <v>81</v>
      </c>
      <c r="AF2" s="65" t="s">
        <v>82</v>
      </c>
      <c r="AH2" s="1" t="s">
        <v>74</v>
      </c>
      <c r="AI2" s="1" t="s">
        <v>75</v>
      </c>
      <c r="AJ2" s="1" t="s">
        <v>76</v>
      </c>
      <c r="AK2" s="1" t="s">
        <v>77</v>
      </c>
      <c r="AL2" s="64" t="s">
        <v>78</v>
      </c>
      <c r="AM2" s="64" t="s">
        <v>79</v>
      </c>
      <c r="AN2" s="64" t="s">
        <v>80</v>
      </c>
      <c r="AO2" s="64" t="s">
        <v>81</v>
      </c>
      <c r="AP2" s="65" t="s">
        <v>82</v>
      </c>
      <c r="AR2" s="1" t="s">
        <v>74</v>
      </c>
      <c r="AS2" s="1" t="s">
        <v>75</v>
      </c>
      <c r="AT2" s="1" t="s">
        <v>76</v>
      </c>
      <c r="AU2" s="1" t="s">
        <v>77</v>
      </c>
      <c r="AV2" s="64" t="s">
        <v>78</v>
      </c>
      <c r="AW2" s="64" t="s">
        <v>79</v>
      </c>
      <c r="AX2" s="64" t="s">
        <v>80</v>
      </c>
      <c r="AY2" s="64" t="s">
        <v>81</v>
      </c>
      <c r="AZ2" s="65" t="s">
        <v>82</v>
      </c>
      <c r="BB2" s="1" t="s">
        <v>74</v>
      </c>
      <c r="BC2" s="1" t="s">
        <v>75</v>
      </c>
      <c r="BD2" s="1" t="s">
        <v>76</v>
      </c>
      <c r="BE2" s="1" t="s">
        <v>77</v>
      </c>
      <c r="BF2" s="64" t="s">
        <v>78</v>
      </c>
      <c r="BG2" s="64" t="s">
        <v>79</v>
      </c>
      <c r="BH2" s="64" t="s">
        <v>80</v>
      </c>
      <c r="BI2" s="64" t="s">
        <v>81</v>
      </c>
      <c r="BJ2" s="65" t="s">
        <v>82</v>
      </c>
      <c r="BL2" s="1" t="s">
        <v>74</v>
      </c>
      <c r="BM2" s="1" t="s">
        <v>75</v>
      </c>
      <c r="BN2" s="1" t="s">
        <v>76</v>
      </c>
      <c r="BO2" s="1" t="s">
        <v>77</v>
      </c>
      <c r="BP2" s="64" t="s">
        <v>78</v>
      </c>
      <c r="BQ2" s="64" t="s">
        <v>79</v>
      </c>
      <c r="BR2" s="64" t="s">
        <v>80</v>
      </c>
      <c r="BS2" s="64" t="s">
        <v>81</v>
      </c>
      <c r="BT2" s="65" t="s">
        <v>82</v>
      </c>
      <c r="BV2" s="1" t="s">
        <v>74</v>
      </c>
      <c r="BW2" s="1" t="s">
        <v>75</v>
      </c>
      <c r="BX2" s="1" t="s">
        <v>76</v>
      </c>
      <c r="BY2" s="1" t="s">
        <v>77</v>
      </c>
      <c r="BZ2" s="64" t="s">
        <v>78</v>
      </c>
      <c r="CA2" s="64" t="s">
        <v>79</v>
      </c>
      <c r="CB2" s="64" t="s">
        <v>80</v>
      </c>
      <c r="CC2" s="64" t="s">
        <v>81</v>
      </c>
      <c r="CD2" s="65" t="s">
        <v>82</v>
      </c>
      <c r="CF2" s="1" t="s">
        <v>74</v>
      </c>
      <c r="CG2" s="1" t="s">
        <v>75</v>
      </c>
      <c r="CH2" s="1" t="s">
        <v>76</v>
      </c>
      <c r="CI2" s="1" t="s">
        <v>77</v>
      </c>
      <c r="CJ2" s="64" t="s">
        <v>78</v>
      </c>
      <c r="CK2" s="64" t="s">
        <v>79</v>
      </c>
      <c r="CL2" s="64" t="s">
        <v>80</v>
      </c>
      <c r="CM2" s="64" t="s">
        <v>81</v>
      </c>
      <c r="CN2" s="65" t="s">
        <v>82</v>
      </c>
      <c r="CP2" s="1" t="s">
        <v>74</v>
      </c>
      <c r="CQ2" s="1" t="s">
        <v>75</v>
      </c>
      <c r="CR2" s="1" t="s">
        <v>76</v>
      </c>
      <c r="CS2" s="1" t="s">
        <v>77</v>
      </c>
      <c r="CT2" s="64" t="s">
        <v>78</v>
      </c>
      <c r="CU2" s="64" t="s">
        <v>79</v>
      </c>
      <c r="CV2" s="64" t="s">
        <v>80</v>
      </c>
      <c r="CW2" s="64" t="s">
        <v>81</v>
      </c>
      <c r="CX2" s="65" t="s">
        <v>82</v>
      </c>
      <c r="CZ2" s="1" t="s">
        <v>74</v>
      </c>
      <c r="DA2" s="1" t="s">
        <v>75</v>
      </c>
      <c r="DB2" s="1" t="s">
        <v>76</v>
      </c>
      <c r="DC2" s="1" t="s">
        <v>77</v>
      </c>
      <c r="DD2" s="64" t="s">
        <v>78</v>
      </c>
      <c r="DE2" s="64" t="s">
        <v>79</v>
      </c>
      <c r="DF2" s="64" t="s">
        <v>80</v>
      </c>
      <c r="DG2" s="64" t="s">
        <v>81</v>
      </c>
      <c r="DH2" s="65" t="s">
        <v>82</v>
      </c>
      <c r="DJ2" s="1" t="s">
        <v>74</v>
      </c>
      <c r="DK2" s="1" t="s">
        <v>75</v>
      </c>
      <c r="DL2" s="1" t="s">
        <v>76</v>
      </c>
      <c r="DM2" s="1" t="s">
        <v>77</v>
      </c>
      <c r="DN2" s="64" t="s">
        <v>78</v>
      </c>
      <c r="DO2" s="64" t="s">
        <v>79</v>
      </c>
      <c r="DP2" s="64" t="s">
        <v>80</v>
      </c>
      <c r="DQ2" s="64" t="s">
        <v>81</v>
      </c>
      <c r="DR2" s="65" t="s">
        <v>82</v>
      </c>
      <c r="DT2" s="1" t="s">
        <v>74</v>
      </c>
      <c r="DU2" s="1" t="s">
        <v>75</v>
      </c>
      <c r="DV2" s="1" t="s">
        <v>76</v>
      </c>
      <c r="DW2" s="1" t="s">
        <v>77</v>
      </c>
      <c r="DX2" s="64" t="s">
        <v>78</v>
      </c>
      <c r="DY2" s="64" t="s">
        <v>79</v>
      </c>
      <c r="DZ2" s="64" t="s">
        <v>80</v>
      </c>
      <c r="EA2" s="64" t="s">
        <v>81</v>
      </c>
      <c r="EB2" s="65" t="s">
        <v>82</v>
      </c>
      <c r="ED2" s="1" t="s">
        <v>74</v>
      </c>
      <c r="EE2" s="1" t="s">
        <v>75</v>
      </c>
      <c r="EF2" s="1" t="s">
        <v>76</v>
      </c>
      <c r="EG2" s="1" t="s">
        <v>77</v>
      </c>
      <c r="EH2" s="64" t="s">
        <v>78</v>
      </c>
      <c r="EI2" s="64" t="s">
        <v>79</v>
      </c>
      <c r="EJ2" s="64" t="s">
        <v>80</v>
      </c>
      <c r="EK2" s="64" t="s">
        <v>81</v>
      </c>
      <c r="EL2" s="65" t="s">
        <v>82</v>
      </c>
      <c r="EN2" s="1" t="s">
        <v>74</v>
      </c>
      <c r="EO2" s="1" t="s">
        <v>75</v>
      </c>
      <c r="EP2" s="1" t="s">
        <v>76</v>
      </c>
      <c r="EQ2" s="1" t="s">
        <v>77</v>
      </c>
      <c r="ER2" s="64" t="s">
        <v>78</v>
      </c>
      <c r="ES2" s="64" t="s">
        <v>79</v>
      </c>
      <c r="ET2" s="64" t="s">
        <v>80</v>
      </c>
      <c r="EU2" s="64" t="s">
        <v>81</v>
      </c>
      <c r="EV2" s="65" t="s">
        <v>82</v>
      </c>
      <c r="EX2" s="1" t="s">
        <v>74</v>
      </c>
      <c r="EY2" s="1" t="s">
        <v>75</v>
      </c>
      <c r="EZ2" s="1" t="s">
        <v>76</v>
      </c>
      <c r="FA2" s="1" t="s">
        <v>77</v>
      </c>
      <c r="FB2" s="64" t="s">
        <v>78</v>
      </c>
      <c r="FC2" s="64" t="s">
        <v>79</v>
      </c>
      <c r="FD2" s="64" t="s">
        <v>80</v>
      </c>
      <c r="FE2" s="64" t="s">
        <v>81</v>
      </c>
      <c r="FF2" s="65" t="s">
        <v>82</v>
      </c>
      <c r="FH2" s="1" t="s">
        <v>74</v>
      </c>
      <c r="FI2" s="1" t="s">
        <v>75</v>
      </c>
      <c r="FJ2" s="1" t="s">
        <v>76</v>
      </c>
      <c r="FK2" s="1" t="s">
        <v>77</v>
      </c>
      <c r="FL2" s="64" t="s">
        <v>78</v>
      </c>
      <c r="FM2" s="64" t="s">
        <v>79</v>
      </c>
      <c r="FN2" s="64" t="s">
        <v>80</v>
      </c>
      <c r="FO2" s="64" t="s">
        <v>81</v>
      </c>
      <c r="FP2" s="65" t="s">
        <v>82</v>
      </c>
      <c r="FR2" s="1" t="s">
        <v>74</v>
      </c>
      <c r="FS2" s="1" t="s">
        <v>75</v>
      </c>
      <c r="FT2" s="1" t="s">
        <v>76</v>
      </c>
      <c r="FU2" s="1" t="s">
        <v>77</v>
      </c>
      <c r="FV2" s="64" t="s">
        <v>78</v>
      </c>
      <c r="FW2" s="64" t="s">
        <v>79</v>
      </c>
      <c r="FX2" s="64" t="s">
        <v>80</v>
      </c>
      <c r="FY2" s="64" t="s">
        <v>81</v>
      </c>
      <c r="FZ2" s="65" t="s">
        <v>82</v>
      </c>
      <c r="GB2" s="1" t="s">
        <v>74</v>
      </c>
      <c r="GC2" s="1" t="s">
        <v>75</v>
      </c>
      <c r="GD2" s="1" t="s">
        <v>76</v>
      </c>
      <c r="GE2" s="1" t="s">
        <v>77</v>
      </c>
      <c r="GF2" s="64" t="s">
        <v>78</v>
      </c>
      <c r="GG2" s="64" t="s">
        <v>79</v>
      </c>
      <c r="GH2" s="64" t="s">
        <v>80</v>
      </c>
      <c r="GI2" s="64" t="s">
        <v>81</v>
      </c>
      <c r="GJ2" s="65" t="s">
        <v>82</v>
      </c>
      <c r="GL2" s="1" t="s">
        <v>74</v>
      </c>
      <c r="GM2" s="1" t="s">
        <v>75</v>
      </c>
      <c r="GN2" s="1" t="s">
        <v>76</v>
      </c>
      <c r="GO2" s="1" t="s">
        <v>77</v>
      </c>
      <c r="GP2" s="64" t="s">
        <v>78</v>
      </c>
      <c r="GQ2" s="64" t="s">
        <v>79</v>
      </c>
      <c r="GR2" s="64" t="s">
        <v>80</v>
      </c>
      <c r="GS2" s="64" t="s">
        <v>81</v>
      </c>
      <c r="GT2" s="65" t="s">
        <v>82</v>
      </c>
      <c r="GV2" s="1" t="s">
        <v>74</v>
      </c>
      <c r="GW2" s="1" t="s">
        <v>75</v>
      </c>
      <c r="GX2" s="1" t="s">
        <v>76</v>
      </c>
      <c r="GY2" s="1" t="s">
        <v>77</v>
      </c>
      <c r="GZ2" s="64" t="s">
        <v>78</v>
      </c>
      <c r="HA2" s="64" t="s">
        <v>79</v>
      </c>
      <c r="HB2" s="64" t="s">
        <v>80</v>
      </c>
      <c r="HC2" s="64" t="s">
        <v>81</v>
      </c>
      <c r="HD2" s="65" t="s">
        <v>82</v>
      </c>
    </row>
    <row r="3" ht="15.75" customHeight="1">
      <c r="A3" s="76" t="s">
        <v>1172</v>
      </c>
      <c r="B3" s="76" t="s">
        <v>1173</v>
      </c>
      <c r="C3" s="76">
        <v>73434.0</v>
      </c>
      <c r="D3" s="76">
        <v>71154.0</v>
      </c>
      <c r="E3" s="76">
        <f>SUM(Y4:Y243)</f>
        <v>18349</v>
      </c>
      <c r="F3" s="83">
        <f t="shared" si="1"/>
        <v>52805</v>
      </c>
      <c r="G3" s="107">
        <f t="shared" si="2"/>
        <v>0.2578772803</v>
      </c>
      <c r="H3" s="107">
        <f t="shared" si="3"/>
        <v>0.7421227197</v>
      </c>
      <c r="I3" s="99">
        <f t="shared" si="4"/>
        <v>0.2576102538</v>
      </c>
      <c r="J3" s="107">
        <f t="shared" si="5"/>
        <v>0.0002670264497</v>
      </c>
      <c r="K3" s="88">
        <f t="shared" si="6"/>
        <v>0.000210810355</v>
      </c>
      <c r="L3" s="89">
        <f t="shared" si="7"/>
        <v>0.00005621609467</v>
      </c>
      <c r="M3" s="87">
        <f t="shared" si="8"/>
        <v>1</v>
      </c>
      <c r="N3" s="1" t="s">
        <v>7</v>
      </c>
      <c r="O3" s="1">
        <v>43165.0</v>
      </c>
      <c r="P3" s="1">
        <v>78.488953541231</v>
      </c>
      <c r="Q3" s="1">
        <f t="shared" ref="Q3:Q9" si="9">O3/O$1</f>
        <v>0.7848895354</v>
      </c>
      <c r="R3" s="66">
        <f t="shared" ref="R3:R9" si="10">((LEN(N3)-LEN(SUBSTITUTE(N3, "A", "")))+(LEN(N3)-LEN(SUBSTITUTE(N3, "T", "")))+(LEN(N3)-LEN(SUBSTITUTE(N3, "C", "")))+(LEN(N3)-LEN(SUBSTITUTE(N3, "G", ""))))/3</f>
        <v>0.3333333333</v>
      </c>
      <c r="S3" s="66" t="b">
        <f t="shared" ref="S3:S9" si="11">INT(R3)=R3</f>
        <v>0</v>
      </c>
      <c r="T3" s="67" t="b">
        <f t="shared" ref="T3:T9" si="12">IF(S3=TRUE, Q3)</f>
        <v>0</v>
      </c>
      <c r="X3" s="1" t="s">
        <v>7</v>
      </c>
      <c r="Y3" s="1">
        <v>52805.0</v>
      </c>
      <c r="Z3" s="1">
        <v>74.212271973466</v>
      </c>
      <c r="AA3" s="1">
        <f t="shared" ref="AA3:AA12" si="13">Y3/Y$1</f>
        <v>0.7421227197</v>
      </c>
      <c r="AB3" s="66">
        <f t="shared" ref="AB3:AB12" si="14">((LEN(X3)-LEN(SUBSTITUTE(X3, "A", "")))+(LEN(X3)-LEN(SUBSTITUTE(X3, "T", "")))+(LEN(X3)-LEN(SUBSTITUTE(X3, "C", "")))+(LEN(X3)-LEN(SUBSTITUTE(X3, "G", ""))))/3</f>
        <v>0.3333333333</v>
      </c>
      <c r="AC3" s="66" t="b">
        <f t="shared" ref="AC3:AC12" si="15">INT(AB3)=AB3</f>
        <v>0</v>
      </c>
      <c r="AD3" s="67" t="b">
        <f t="shared" ref="AD3:AD12" si="16">IF(AC3=TRUE, AA3)</f>
        <v>0</v>
      </c>
      <c r="AH3" s="1" t="s">
        <v>7</v>
      </c>
      <c r="AI3" s="1">
        <v>49506.0</v>
      </c>
      <c r="AJ3" s="1">
        <v>77.3084310632915</v>
      </c>
      <c r="AK3" s="1">
        <f t="shared" ref="AK3:AK9" si="17">AI3/AI$1</f>
        <v>0.7730843106</v>
      </c>
      <c r="AL3" s="66">
        <f t="shared" ref="AL3:AL9" si="18">((LEN(AH3)-LEN(SUBSTITUTE(AH3, "A", "")))+(LEN(AH3)-LEN(SUBSTITUTE(AH3, "T", "")))+(LEN(AH3)-LEN(SUBSTITUTE(AH3, "C", "")))+(LEN(AH3)-LEN(SUBSTITUTE(AH3, "G", ""))))/3</f>
        <v>0.3333333333</v>
      </c>
      <c r="AM3" s="66" t="b">
        <f t="shared" ref="AM3:AM9" si="19">INT(AL3)=AL3</f>
        <v>0</v>
      </c>
      <c r="AN3" s="67" t="b">
        <f t="shared" ref="AN3:AN9" si="20">IF(AM3=TRUE, AK3)</f>
        <v>0</v>
      </c>
      <c r="AR3" s="1" t="s">
        <v>7</v>
      </c>
      <c r="AS3" s="1">
        <v>28022.0</v>
      </c>
      <c r="AT3" s="1">
        <v>74.2049095675661</v>
      </c>
      <c r="AU3" s="1">
        <f t="shared" ref="AU3:AU8" si="21">AS3/AS$1</f>
        <v>0.7420490957</v>
      </c>
      <c r="AV3" s="66">
        <f t="shared" ref="AV3:AV8" si="22">((LEN(AR3)-LEN(SUBSTITUTE(AR3, "A", "")))+(LEN(AR3)-LEN(SUBSTITUTE(AR3, "T", "")))+(LEN(AR3)-LEN(SUBSTITUTE(AR3, "C", "")))+(LEN(AR3)-LEN(SUBSTITUTE(AR3, "G", ""))))/3</f>
        <v>0.3333333333</v>
      </c>
      <c r="AW3" s="66" t="b">
        <f t="shared" ref="AW3:AW8" si="23">INT(AV3)=AV3</f>
        <v>0</v>
      </c>
      <c r="AX3" s="67" t="b">
        <f t="shared" ref="AX3:AX8" si="24">IF(AW3=TRUE, AU3)</f>
        <v>0</v>
      </c>
      <c r="BB3" s="1" t="s">
        <v>7</v>
      </c>
      <c r="BC3" s="1">
        <v>34363.0</v>
      </c>
      <c r="BD3" s="1">
        <v>74.460985070099</v>
      </c>
      <c r="BE3" s="1">
        <f t="shared" ref="BE3:BE8" si="25">BC3/BC$1</f>
        <v>0.7446098507</v>
      </c>
      <c r="BF3" s="66">
        <f t="shared" ref="BF3:BF8" si="26">((LEN(BB3)-LEN(SUBSTITUTE(BB3, "A", "")))+(LEN(BB3)-LEN(SUBSTITUTE(BB3, "T", "")))+(LEN(BB3)-LEN(SUBSTITUTE(BB3, "C", "")))+(LEN(BB3)-LEN(SUBSTITUTE(BB3, "G", ""))))/3</f>
        <v>0.3333333333</v>
      </c>
      <c r="BG3" s="66" t="b">
        <f t="shared" ref="BG3:BG8" si="27">INT(BF3)=BF3</f>
        <v>0</v>
      </c>
      <c r="BH3" s="67" t="b">
        <f t="shared" ref="BH3:BH8" si="28">IF(BG3=TRUE, BE3)</f>
        <v>0</v>
      </c>
      <c r="BL3" s="1" t="s">
        <v>7</v>
      </c>
      <c r="BM3" s="1">
        <v>29690.0</v>
      </c>
      <c r="BN3" s="1">
        <v>77.2774596564289</v>
      </c>
      <c r="BO3" s="1">
        <f t="shared" ref="BO3:BO9" si="29">BM3/BM$1</f>
        <v>0.7727745966</v>
      </c>
      <c r="BP3" s="66">
        <f t="shared" ref="BP3:BP9" si="30">((LEN(BL3)-LEN(SUBSTITUTE(BL3, "A", "")))+(LEN(BL3)-LEN(SUBSTITUTE(BL3, "T", "")))+(LEN(BL3)-LEN(SUBSTITUTE(BL3, "C", "")))+(LEN(BL3)-LEN(SUBSTITUTE(BL3, "G", ""))))/3</f>
        <v>0.3333333333</v>
      </c>
      <c r="BQ3" s="66" t="b">
        <f t="shared" ref="BQ3:BQ9" si="31">INT(BP3)=BP3</f>
        <v>0</v>
      </c>
      <c r="BR3" s="67" t="b">
        <f t="shared" ref="BR3:BR9" si="32">IF(BQ3=TRUE, BO3)</f>
        <v>0</v>
      </c>
      <c r="BV3" s="1" t="s">
        <v>7</v>
      </c>
      <c r="BW3" s="1">
        <v>57476.0</v>
      </c>
      <c r="BX3" s="1">
        <v>74.4286028773811</v>
      </c>
      <c r="BY3" s="1">
        <f t="shared" ref="BY3:BY12" si="33">BW3/BW$1</f>
        <v>0.7442860288</v>
      </c>
      <c r="BZ3" s="66">
        <f t="shared" ref="BZ3:BZ12" si="34">((LEN(BV3)-LEN(SUBSTITUTE(BV3, "A", "")))+(LEN(BV3)-LEN(SUBSTITUTE(BV3, "T", "")))+(LEN(BV3)-LEN(SUBSTITUTE(BV3, "C", "")))+(LEN(BV3)-LEN(SUBSTITUTE(BV3, "G", ""))))/3</f>
        <v>0.3333333333</v>
      </c>
      <c r="CA3" s="66" t="b">
        <f t="shared" ref="CA3:CA12" si="35">INT(BZ3)=BZ3</f>
        <v>0</v>
      </c>
      <c r="CB3" s="67" t="b">
        <f t="shared" ref="CB3:CB12" si="36">IF(CA3=TRUE, BY3)</f>
        <v>0</v>
      </c>
      <c r="CF3" s="1" t="s">
        <v>7</v>
      </c>
      <c r="CG3" s="1">
        <v>43996.0</v>
      </c>
      <c r="CH3" s="1">
        <v>70.8961116392993</v>
      </c>
      <c r="CI3" s="1">
        <f t="shared" ref="CI3:CI8" si="37">CG3/CG$1</f>
        <v>0.7089611164</v>
      </c>
      <c r="CJ3" s="66">
        <f t="shared" ref="CJ3:CJ8" si="38">((LEN(CF3)-LEN(SUBSTITUTE(CF3, "A", "")))+(LEN(CF3)-LEN(SUBSTITUTE(CF3, "T", "")))+(LEN(CF3)-LEN(SUBSTITUTE(CF3, "C", "")))+(LEN(CF3)-LEN(SUBSTITUTE(CF3, "G", ""))))/3</f>
        <v>0.3333333333</v>
      </c>
      <c r="CK3" s="66" t="b">
        <f t="shared" ref="CK3:CK8" si="39">INT(CJ3)=CJ3</f>
        <v>0</v>
      </c>
      <c r="CL3" s="67" t="b">
        <f t="shared" ref="CL3:CL8" si="40">IF(CK3=TRUE, CI3)</f>
        <v>0</v>
      </c>
      <c r="CP3" s="1" t="s">
        <v>7</v>
      </c>
      <c r="CQ3" s="1">
        <v>53606.0</v>
      </c>
      <c r="CR3" s="1">
        <v>71.9003165405869</v>
      </c>
      <c r="CS3" s="1">
        <f t="shared" ref="CS3:CS7" si="41">CQ3/CQ$1</f>
        <v>0.7190031654</v>
      </c>
      <c r="CT3" s="66">
        <f t="shared" ref="CT3:CT7" si="42">((LEN(CP3)-LEN(SUBSTITUTE(CP3, "A", "")))+(LEN(CP3)-LEN(SUBSTITUTE(CP3, "T", "")))+(LEN(CP3)-LEN(SUBSTITUTE(CP3, "C", "")))+(LEN(CP3)-LEN(SUBSTITUTE(CP3, "G", ""))))/3</f>
        <v>0.3333333333</v>
      </c>
      <c r="CU3" s="66" t="b">
        <f t="shared" ref="CU3:CU7" si="43">INT(CT3)=CT3</f>
        <v>0</v>
      </c>
      <c r="CV3" s="67" t="b">
        <f t="shared" ref="CV3:CV7" si="44">IF(CU3=TRUE, CS3)</f>
        <v>0</v>
      </c>
      <c r="CZ3" s="1" t="s">
        <v>7</v>
      </c>
      <c r="DA3" s="1">
        <v>44903.0</v>
      </c>
      <c r="DB3" s="1">
        <v>69.1230122688998</v>
      </c>
      <c r="DC3" s="1">
        <f t="shared" ref="DC3:DC9" si="45">DA3/DA$1</f>
        <v>0.6912301227</v>
      </c>
      <c r="DD3" s="66">
        <f t="shared" ref="DD3:DD9" si="46">((LEN(CZ3)-LEN(SUBSTITUTE(CZ3, "A", "")))+(LEN(CZ3)-LEN(SUBSTITUTE(CZ3, "T", "")))+(LEN(CZ3)-LEN(SUBSTITUTE(CZ3, "C", "")))+(LEN(CZ3)-LEN(SUBSTITUTE(CZ3, "G", ""))))/3</f>
        <v>0.3333333333</v>
      </c>
      <c r="DE3" s="66" t="b">
        <f t="shared" ref="DE3:DE9" si="47">INT(DD3)=DD3</f>
        <v>0</v>
      </c>
      <c r="DF3" s="67" t="b">
        <f t="shared" ref="DF3:DF9" si="48">IF(DE3=TRUE, DC3)</f>
        <v>0</v>
      </c>
      <c r="DJ3" s="1" t="s">
        <v>7</v>
      </c>
      <c r="DK3" s="1">
        <v>57440.0</v>
      </c>
      <c r="DL3" s="1">
        <v>76.2410406158747</v>
      </c>
      <c r="DM3" s="1">
        <f t="shared" ref="DM3:DM8" si="49">DK3/DK$1</f>
        <v>0.7624104062</v>
      </c>
      <c r="DN3" s="66">
        <f t="shared" ref="DN3:DN8" si="50">((LEN(DJ3)-LEN(SUBSTITUTE(DJ3, "A", "")))+(LEN(DJ3)-LEN(SUBSTITUTE(DJ3, "T", "")))+(LEN(DJ3)-LEN(SUBSTITUTE(DJ3, "C", "")))+(LEN(DJ3)-LEN(SUBSTITUTE(DJ3, "G", ""))))/3</f>
        <v>0.3333333333</v>
      </c>
      <c r="DO3" s="66" t="b">
        <f t="shared" ref="DO3:DO8" si="51">INT(DN3)=DN3</f>
        <v>0</v>
      </c>
      <c r="DP3" s="67" t="b">
        <f t="shared" ref="DP3:DP8" si="52">IF(DO3=TRUE, DM3)</f>
        <v>0</v>
      </c>
      <c r="DT3" s="1" t="s">
        <v>7</v>
      </c>
      <c r="DU3" s="1">
        <v>55440.0</v>
      </c>
      <c r="DV3" s="1">
        <v>74.2138869924902</v>
      </c>
      <c r="DW3" s="1">
        <f t="shared" ref="DW3:DW9" si="53">DU3/DU$1</f>
        <v>0.7421388699</v>
      </c>
      <c r="DX3" s="66">
        <f t="shared" ref="DX3:DX9" si="54">((LEN(DT3)-LEN(SUBSTITUTE(DT3, "A", "")))+(LEN(DT3)-LEN(SUBSTITUTE(DT3, "T", "")))+(LEN(DT3)-LEN(SUBSTITUTE(DT3, "C", "")))+(LEN(DT3)-LEN(SUBSTITUTE(DT3, "G", ""))))/3</f>
        <v>0.3333333333</v>
      </c>
      <c r="DY3" s="66" t="b">
        <f t="shared" ref="DY3:DY9" si="55">INT(DX3)=DX3</f>
        <v>0</v>
      </c>
      <c r="DZ3" s="67" t="b">
        <f t="shared" ref="DZ3:DZ9" si="56">IF(DY3=TRUE, DW3)</f>
        <v>0</v>
      </c>
      <c r="ED3" s="1" t="s">
        <v>7</v>
      </c>
      <c r="EE3" s="1">
        <v>93706.0</v>
      </c>
      <c r="EF3" s="1">
        <v>69.256921553266</v>
      </c>
      <c r="EG3" s="1">
        <f t="shared" ref="EG3:EG14" si="57">EE3/EE$1</f>
        <v>0.6925692155</v>
      </c>
      <c r="EH3" s="66">
        <f t="shared" ref="EH3:EH14" si="58">((LEN(ED3)-LEN(SUBSTITUTE(ED3, "A", "")))+(LEN(ED3)-LEN(SUBSTITUTE(ED3, "T", "")))+(LEN(ED3)-LEN(SUBSTITUTE(ED3, "C", "")))+(LEN(ED3)-LEN(SUBSTITUTE(ED3, "G", ""))))/3</f>
        <v>0.3333333333</v>
      </c>
      <c r="EI3" s="66" t="b">
        <f t="shared" ref="EI3:EI14" si="59">INT(EH3)=EH3</f>
        <v>0</v>
      </c>
      <c r="EJ3" s="67" t="b">
        <f t="shared" ref="EJ3:EJ14" si="60">IF(EI3=TRUE, EG3)</f>
        <v>0</v>
      </c>
      <c r="EN3" s="1" t="s">
        <v>7</v>
      </c>
      <c r="EO3" s="1">
        <v>44780.0</v>
      </c>
      <c r="EP3" s="1">
        <v>74.8954674694765</v>
      </c>
      <c r="EQ3" s="1">
        <f t="shared" ref="EQ3:EQ8" si="61">EO3/EO$1</f>
        <v>0.7489546747</v>
      </c>
      <c r="ER3" s="66">
        <f t="shared" ref="ER3:ER8" si="62">((LEN(EN3)-LEN(SUBSTITUTE(EN3, "A", "")))+(LEN(EN3)-LEN(SUBSTITUTE(EN3, "T", "")))+(LEN(EN3)-LEN(SUBSTITUTE(EN3, "C", "")))+(LEN(EN3)-LEN(SUBSTITUTE(EN3, "G", ""))))/3</f>
        <v>0.3333333333</v>
      </c>
      <c r="ES3" s="66" t="b">
        <f t="shared" ref="ES3:ES8" si="63">INT(ER3)=ER3</f>
        <v>0</v>
      </c>
      <c r="ET3" s="67" t="b">
        <f t="shared" ref="ET3:ET8" si="64">IF(ES3=TRUE, EQ3)</f>
        <v>0</v>
      </c>
      <c r="EX3" s="1" t="s">
        <v>7</v>
      </c>
      <c r="EY3" s="1">
        <v>45214.0</v>
      </c>
      <c r="EZ3" s="1">
        <v>74.3859302765575</v>
      </c>
      <c r="FA3" s="1">
        <f t="shared" ref="FA3:FA9" si="65">EY3/EY$1</f>
        <v>0.7438593028</v>
      </c>
      <c r="FB3" s="66">
        <f t="shared" ref="FB3:FB9" si="66">((LEN(EX3)-LEN(SUBSTITUTE(EX3, "A", "")))+(LEN(EX3)-LEN(SUBSTITUTE(EX3, "T", "")))+(LEN(EX3)-LEN(SUBSTITUTE(EX3, "C", "")))+(LEN(EX3)-LEN(SUBSTITUTE(EX3, "G", ""))))/3</f>
        <v>0.3333333333</v>
      </c>
      <c r="FC3" s="66" t="b">
        <f t="shared" ref="FC3:FC9" si="67">INT(FB3)=FB3</f>
        <v>0</v>
      </c>
      <c r="FD3" s="67" t="b">
        <f t="shared" ref="FD3:FD9" si="68">IF(FC3=TRUE, FA3)</f>
        <v>0</v>
      </c>
      <c r="FH3" s="1" t="s">
        <v>7</v>
      </c>
      <c r="FI3" s="1">
        <v>44796.0</v>
      </c>
      <c r="FJ3" s="1">
        <v>77.2637897133395</v>
      </c>
      <c r="FK3" s="1">
        <f t="shared" ref="FK3:FK9" si="69">FI3/FI$1</f>
        <v>0.7726378971</v>
      </c>
      <c r="FL3" s="66">
        <f t="shared" ref="FL3:FL9" si="70">((LEN(FH3)-LEN(SUBSTITUTE(FH3, "A", "")))+(LEN(FH3)-LEN(SUBSTITUTE(FH3, "T", "")))+(LEN(FH3)-LEN(SUBSTITUTE(FH3, "C", "")))+(LEN(FH3)-LEN(SUBSTITUTE(FH3, "G", ""))))/3</f>
        <v>0.3333333333</v>
      </c>
      <c r="FM3" s="66" t="b">
        <f t="shared" ref="FM3:FM9" si="71">INT(FL3)=FL3</f>
        <v>0</v>
      </c>
      <c r="FN3" s="67" t="b">
        <f t="shared" ref="FN3:FN9" si="72">IF(FM3=TRUE, FK3)</f>
        <v>0</v>
      </c>
      <c r="FR3" s="1" t="s">
        <v>7</v>
      </c>
      <c r="FS3" s="1">
        <v>47830.0</v>
      </c>
      <c r="FT3" s="1">
        <v>74.8337635922709</v>
      </c>
      <c r="FU3" s="1">
        <f t="shared" ref="FU3:FU10" si="73">FS3/FS$1</f>
        <v>0.7483376359</v>
      </c>
      <c r="FV3" s="66">
        <f t="shared" ref="FV3:FV10" si="74">((LEN(FR3)-LEN(SUBSTITUTE(FR3, "A", "")))+(LEN(FR3)-LEN(SUBSTITUTE(FR3, "T", "")))+(LEN(FR3)-LEN(SUBSTITUTE(FR3, "C", "")))+(LEN(FR3)-LEN(SUBSTITUTE(FR3, "G", ""))))/3</f>
        <v>0.3333333333</v>
      </c>
      <c r="FW3" s="66" t="b">
        <f t="shared" ref="FW3:FW10" si="75">INT(FV3)=FV3</f>
        <v>0</v>
      </c>
      <c r="FX3" s="67" t="b">
        <f t="shared" ref="FX3:FX10" si="76">IF(FW3=TRUE, FU3)</f>
        <v>0</v>
      </c>
      <c r="GB3" s="1" t="s">
        <v>7</v>
      </c>
      <c r="GC3" s="1">
        <v>47266.0</v>
      </c>
      <c r="GD3" s="1">
        <v>73.0382915597861</v>
      </c>
      <c r="GE3" s="1">
        <f t="shared" ref="GE3:GE11" si="77">GC3/GC$1</f>
        <v>0.7303829156</v>
      </c>
      <c r="GF3" s="66">
        <f t="shared" ref="GF3:GF11" si="78">((LEN(GB3)-LEN(SUBSTITUTE(GB3, "A", "")))+(LEN(GB3)-LEN(SUBSTITUTE(GB3, "T", "")))+(LEN(GB3)-LEN(SUBSTITUTE(GB3, "C", "")))+(LEN(GB3)-LEN(SUBSTITUTE(GB3, "G", ""))))/3</f>
        <v>0.3333333333</v>
      </c>
      <c r="GG3" s="66" t="b">
        <f t="shared" ref="GG3:GG11" si="79">INT(GF3)=GF3</f>
        <v>0</v>
      </c>
      <c r="GH3" s="67" t="b">
        <f t="shared" ref="GH3:GH11" si="80">IF(GG3=TRUE, GE3)</f>
        <v>0</v>
      </c>
      <c r="GL3" s="1" t="s">
        <v>7</v>
      </c>
      <c r="GM3" s="1">
        <v>47085.0</v>
      </c>
      <c r="GN3" s="1">
        <v>73.8356594009722</v>
      </c>
      <c r="GO3" s="1">
        <f t="shared" ref="GO3:GO18" si="81">GM3/GM$1</f>
        <v>0.738356594</v>
      </c>
      <c r="GP3" s="66">
        <f t="shared" ref="GP3:GP18" si="82">((LEN(GL3)-LEN(SUBSTITUTE(GL3, "A", "")))+(LEN(GL3)-LEN(SUBSTITUTE(GL3, "T", "")))+(LEN(GL3)-LEN(SUBSTITUTE(GL3, "C", "")))+(LEN(GL3)-LEN(SUBSTITUTE(GL3, "G", ""))))/3</f>
        <v>0.3333333333</v>
      </c>
      <c r="GQ3" s="66" t="b">
        <f t="shared" ref="GQ3:GQ18" si="83">INT(GP3)=GP3</f>
        <v>0</v>
      </c>
      <c r="GR3" s="67" t="b">
        <f t="shared" ref="GR3:GR18" si="84">IF(GQ3=TRUE, GO3)</f>
        <v>0</v>
      </c>
      <c r="GV3" s="1" t="s">
        <v>7</v>
      </c>
      <c r="GW3" s="1">
        <v>53973.0</v>
      </c>
      <c r="GX3" s="1">
        <v>78.5233141776387</v>
      </c>
      <c r="GY3" s="1">
        <f t="shared" ref="GY3:GY12" si="85">GW3/GW$1</f>
        <v>0.7852331418</v>
      </c>
      <c r="GZ3" s="66">
        <f t="shared" ref="GZ3:GZ12" si="86">((LEN(GV3)-LEN(SUBSTITUTE(GV3, "A", "")))+(LEN(GV3)-LEN(SUBSTITUTE(GV3, "T", "")))+(LEN(GV3)-LEN(SUBSTITUTE(GV3, "C", "")))+(LEN(GV3)-LEN(SUBSTITUTE(GV3, "G", ""))))/3</f>
        <v>0.3333333333</v>
      </c>
      <c r="HA3" s="66" t="b">
        <f t="shared" ref="HA3:HA12" si="87">INT(GZ3)=GZ3</f>
        <v>0</v>
      </c>
      <c r="HB3" s="67" t="b">
        <f t="shared" ref="HB3:HB12" si="88">IF(HA3=TRUE, GY3)</f>
        <v>0</v>
      </c>
    </row>
    <row r="4" ht="15.75" customHeight="1">
      <c r="A4" s="76" t="s">
        <v>1174</v>
      </c>
      <c r="B4" s="76" t="s">
        <v>1175</v>
      </c>
      <c r="C4" s="76">
        <v>67207.0</v>
      </c>
      <c r="D4" s="76">
        <v>64037.0</v>
      </c>
      <c r="E4" s="76">
        <f>SUM(AI4:AI55)</f>
        <v>14531</v>
      </c>
      <c r="F4" s="83">
        <f t="shared" si="1"/>
        <v>49506</v>
      </c>
      <c r="G4" s="107">
        <f t="shared" si="2"/>
        <v>0.2269156894</v>
      </c>
      <c r="H4" s="107">
        <f t="shared" si="3"/>
        <v>0.7730843106</v>
      </c>
      <c r="I4" s="99">
        <f t="shared" si="4"/>
        <v>0.2267439137</v>
      </c>
      <c r="J4" s="107">
        <f t="shared" si="5"/>
        <v>0.0001717756922</v>
      </c>
      <c r="K4" s="88">
        <f t="shared" si="6"/>
        <v>0.0001405437481</v>
      </c>
      <c r="L4" s="89">
        <f t="shared" si="7"/>
        <v>0.00003123194403</v>
      </c>
      <c r="M4" s="87">
        <f t="shared" si="8"/>
        <v>1</v>
      </c>
      <c r="N4" s="1" t="s">
        <v>84</v>
      </c>
      <c r="O4" s="1">
        <v>11815.0</v>
      </c>
      <c r="P4" s="1">
        <v>21.4837712519319</v>
      </c>
      <c r="Q4" s="1">
        <f t="shared" si="9"/>
        <v>0.2148377125</v>
      </c>
      <c r="R4" s="66">
        <f t="shared" si="10"/>
        <v>2</v>
      </c>
      <c r="S4" s="66" t="b">
        <f t="shared" si="11"/>
        <v>1</v>
      </c>
      <c r="T4" s="67">
        <f t="shared" si="12"/>
        <v>0.2148377125</v>
      </c>
      <c r="X4" s="1" t="s">
        <v>84</v>
      </c>
      <c r="Y4" s="1">
        <v>18330.0</v>
      </c>
      <c r="Z4" s="1">
        <v>25.7610253815667</v>
      </c>
      <c r="AA4" s="1">
        <f t="shared" si="13"/>
        <v>0.2576102538</v>
      </c>
      <c r="AB4" s="66">
        <f t="shared" si="14"/>
        <v>2</v>
      </c>
      <c r="AC4" s="66" t="b">
        <f t="shared" si="15"/>
        <v>1</v>
      </c>
      <c r="AD4" s="67">
        <f t="shared" si="16"/>
        <v>0.2576102538</v>
      </c>
      <c r="AH4" s="1" t="s">
        <v>84</v>
      </c>
      <c r="AI4" s="1">
        <v>14520.0</v>
      </c>
      <c r="AJ4" s="1">
        <v>22.6743913674906</v>
      </c>
      <c r="AK4" s="1">
        <f t="shared" si="17"/>
        <v>0.2267439137</v>
      </c>
      <c r="AL4" s="66">
        <f t="shared" si="18"/>
        <v>2</v>
      </c>
      <c r="AM4" s="66" t="b">
        <f t="shared" si="19"/>
        <v>1</v>
      </c>
      <c r="AN4" s="67">
        <f t="shared" si="20"/>
        <v>0.2267439137</v>
      </c>
      <c r="AR4" s="1" t="s">
        <v>84</v>
      </c>
      <c r="AS4" s="1">
        <v>9732.0</v>
      </c>
      <c r="AT4" s="1">
        <v>25.771257580171</v>
      </c>
      <c r="AU4" s="1">
        <f t="shared" si="21"/>
        <v>0.2577125758</v>
      </c>
      <c r="AV4" s="66">
        <f t="shared" si="22"/>
        <v>2</v>
      </c>
      <c r="AW4" s="66" t="b">
        <f t="shared" si="23"/>
        <v>1</v>
      </c>
      <c r="AX4" s="67">
        <f t="shared" si="24"/>
        <v>0.2577125758</v>
      </c>
      <c r="BB4" s="1" t="s">
        <v>84</v>
      </c>
      <c r="BC4" s="1">
        <v>11778.0</v>
      </c>
      <c r="BD4" s="1">
        <v>25.5216797763765</v>
      </c>
      <c r="BE4" s="1">
        <f t="shared" si="25"/>
        <v>0.2552167978</v>
      </c>
      <c r="BF4" s="66">
        <f t="shared" si="26"/>
        <v>2</v>
      </c>
      <c r="BG4" s="66" t="b">
        <f t="shared" si="27"/>
        <v>1</v>
      </c>
      <c r="BH4" s="67">
        <f t="shared" si="28"/>
        <v>0.2552167978</v>
      </c>
      <c r="BL4" s="1" t="s">
        <v>84</v>
      </c>
      <c r="BM4" s="1">
        <v>8722.0</v>
      </c>
      <c r="BN4" s="1">
        <v>22.7017178552837</v>
      </c>
      <c r="BO4" s="1">
        <f t="shared" si="29"/>
        <v>0.2270171786</v>
      </c>
      <c r="BP4" s="66">
        <f t="shared" si="30"/>
        <v>2</v>
      </c>
      <c r="BQ4" s="66" t="b">
        <f t="shared" si="31"/>
        <v>1</v>
      </c>
      <c r="BR4" s="67">
        <f t="shared" si="32"/>
        <v>0.2270171786</v>
      </c>
      <c r="BV4" s="1" t="s">
        <v>84</v>
      </c>
      <c r="BW4" s="1">
        <v>19724.0</v>
      </c>
      <c r="BX4" s="1">
        <v>25.5416132499384</v>
      </c>
      <c r="BY4" s="1">
        <f t="shared" si="33"/>
        <v>0.2554161325</v>
      </c>
      <c r="BZ4" s="66">
        <f t="shared" si="34"/>
        <v>2</v>
      </c>
      <c r="CA4" s="66" t="b">
        <f t="shared" si="35"/>
        <v>1</v>
      </c>
      <c r="CB4" s="67">
        <f t="shared" si="36"/>
        <v>0.2554161325</v>
      </c>
      <c r="CF4" s="1" t="s">
        <v>84</v>
      </c>
      <c r="CG4" s="1">
        <v>18046.0</v>
      </c>
      <c r="CH4" s="1">
        <v>29.0797170343393</v>
      </c>
      <c r="CI4" s="1">
        <f t="shared" si="37"/>
        <v>0.2907971703</v>
      </c>
      <c r="CJ4" s="66">
        <f t="shared" si="38"/>
        <v>2</v>
      </c>
      <c r="CK4" s="66" t="b">
        <f t="shared" si="39"/>
        <v>1</v>
      </c>
      <c r="CL4" s="67">
        <f t="shared" si="40"/>
        <v>0.2907971703</v>
      </c>
      <c r="CP4" s="1" t="s">
        <v>84</v>
      </c>
      <c r="CQ4" s="1">
        <v>20938.0</v>
      </c>
      <c r="CR4" s="1">
        <v>28.0835881753312</v>
      </c>
      <c r="CS4" s="1">
        <f t="shared" si="41"/>
        <v>0.2808358818</v>
      </c>
      <c r="CT4" s="66">
        <f t="shared" si="42"/>
        <v>2</v>
      </c>
      <c r="CU4" s="66" t="b">
        <f t="shared" si="43"/>
        <v>1</v>
      </c>
      <c r="CV4" s="67">
        <f t="shared" si="44"/>
        <v>0.2808358818</v>
      </c>
      <c r="CZ4" s="1" t="s">
        <v>84</v>
      </c>
      <c r="DA4" s="1">
        <v>20038.0</v>
      </c>
      <c r="DB4" s="1">
        <v>30.8462000277089</v>
      </c>
      <c r="DC4" s="1">
        <f t="shared" si="45"/>
        <v>0.3084620003</v>
      </c>
      <c r="DD4" s="66">
        <f t="shared" si="46"/>
        <v>2</v>
      </c>
      <c r="DE4" s="66" t="b">
        <f t="shared" si="47"/>
        <v>1</v>
      </c>
      <c r="DF4" s="67">
        <f t="shared" si="48"/>
        <v>0.3084620003</v>
      </c>
      <c r="DJ4" s="1" t="s">
        <v>89</v>
      </c>
      <c r="DK4" s="1">
        <v>17886.0</v>
      </c>
      <c r="DL4" s="1">
        <v>23.7403769577913</v>
      </c>
      <c r="DM4" s="1">
        <f t="shared" si="49"/>
        <v>0.2374037696</v>
      </c>
      <c r="DN4" s="66">
        <f t="shared" si="50"/>
        <v>1</v>
      </c>
      <c r="DO4" s="66" t="b">
        <f t="shared" si="51"/>
        <v>1</v>
      </c>
      <c r="DP4" s="67">
        <f t="shared" si="52"/>
        <v>0.2374037696</v>
      </c>
      <c r="DT4" s="1" t="s">
        <v>84</v>
      </c>
      <c r="DU4" s="1">
        <v>19243.0</v>
      </c>
      <c r="DV4" s="1">
        <v>25.7593403210045</v>
      </c>
      <c r="DW4" s="1">
        <f t="shared" si="53"/>
        <v>0.2575934032</v>
      </c>
      <c r="DX4" s="66">
        <f t="shared" si="54"/>
        <v>2</v>
      </c>
      <c r="DY4" s="66" t="b">
        <f t="shared" si="55"/>
        <v>1</v>
      </c>
      <c r="DZ4" s="67">
        <f t="shared" si="56"/>
        <v>0.2575934032</v>
      </c>
      <c r="ED4" s="1" t="s">
        <v>84</v>
      </c>
      <c r="EE4" s="1">
        <v>41555.0</v>
      </c>
      <c r="EF4" s="1">
        <v>30.7127758643626</v>
      </c>
      <c r="EG4" s="1">
        <f t="shared" si="57"/>
        <v>0.3071277586</v>
      </c>
      <c r="EH4" s="66">
        <f t="shared" si="58"/>
        <v>2</v>
      </c>
      <c r="EI4" s="66" t="b">
        <f t="shared" si="59"/>
        <v>1</v>
      </c>
      <c r="EJ4" s="67">
        <f t="shared" si="60"/>
        <v>0.3071277586</v>
      </c>
      <c r="EN4" s="1" t="s">
        <v>84</v>
      </c>
      <c r="EO4" s="1">
        <v>14996.0</v>
      </c>
      <c r="EP4" s="1">
        <v>25.0811172436862</v>
      </c>
      <c r="EQ4" s="1">
        <f t="shared" si="61"/>
        <v>0.2508111724</v>
      </c>
      <c r="ER4" s="66">
        <f t="shared" si="62"/>
        <v>2</v>
      </c>
      <c r="ES4" s="66" t="b">
        <f t="shared" si="63"/>
        <v>1</v>
      </c>
      <c r="ET4" s="67">
        <f t="shared" si="64"/>
        <v>0.2508111724</v>
      </c>
      <c r="EX4" s="1" t="s">
        <v>84</v>
      </c>
      <c r="EY4" s="1">
        <v>15555.0</v>
      </c>
      <c r="EZ4" s="1">
        <v>25.5910369675731</v>
      </c>
      <c r="FA4" s="1">
        <f t="shared" si="65"/>
        <v>0.2559103697</v>
      </c>
      <c r="FB4" s="66">
        <f t="shared" si="66"/>
        <v>2</v>
      </c>
      <c r="FC4" s="66" t="b">
        <f t="shared" si="67"/>
        <v>1</v>
      </c>
      <c r="FD4" s="67">
        <f t="shared" si="68"/>
        <v>0.2559103697</v>
      </c>
      <c r="FH4" s="1" t="s">
        <v>84</v>
      </c>
      <c r="FI4" s="1">
        <v>13169.0</v>
      </c>
      <c r="FJ4" s="1">
        <v>22.7137879885473</v>
      </c>
      <c r="FK4" s="1">
        <f t="shared" si="69"/>
        <v>0.2271378799</v>
      </c>
      <c r="FL4" s="66">
        <f t="shared" si="70"/>
        <v>2</v>
      </c>
      <c r="FM4" s="66" t="b">
        <f t="shared" si="71"/>
        <v>1</v>
      </c>
      <c r="FN4" s="67">
        <f t="shared" si="72"/>
        <v>0.2271378799</v>
      </c>
      <c r="FR4" s="1" t="s">
        <v>84</v>
      </c>
      <c r="FS4" s="1">
        <v>16070.0</v>
      </c>
      <c r="FT4" s="1">
        <v>25.1427677384025</v>
      </c>
      <c r="FU4" s="1">
        <f t="shared" si="73"/>
        <v>0.2514276774</v>
      </c>
      <c r="FV4" s="66">
        <f t="shared" si="74"/>
        <v>2</v>
      </c>
      <c r="FW4" s="66" t="b">
        <f t="shared" si="75"/>
        <v>1</v>
      </c>
      <c r="FX4" s="67">
        <f t="shared" si="76"/>
        <v>0.2514276774</v>
      </c>
      <c r="GB4" s="1" t="s">
        <v>84</v>
      </c>
      <c r="GC4" s="1">
        <v>17424.0</v>
      </c>
      <c r="GD4" s="1">
        <v>26.9246221837624</v>
      </c>
      <c r="GE4" s="1">
        <f t="shared" si="77"/>
        <v>0.2692462218</v>
      </c>
      <c r="GF4" s="66">
        <f t="shared" si="78"/>
        <v>2</v>
      </c>
      <c r="GG4" s="66" t="b">
        <f t="shared" si="79"/>
        <v>1</v>
      </c>
      <c r="GH4" s="67">
        <f t="shared" si="80"/>
        <v>0.2692462218</v>
      </c>
      <c r="GL4" s="1" t="s">
        <v>84</v>
      </c>
      <c r="GM4" s="1">
        <v>16658.0</v>
      </c>
      <c r="GN4" s="1">
        <v>26.1220009408812</v>
      </c>
      <c r="GO4" s="1">
        <f t="shared" si="81"/>
        <v>0.2612200094</v>
      </c>
      <c r="GP4" s="66">
        <f t="shared" si="82"/>
        <v>2</v>
      </c>
      <c r="GQ4" s="66" t="b">
        <f t="shared" si="83"/>
        <v>1</v>
      </c>
      <c r="GR4" s="67">
        <f t="shared" si="84"/>
        <v>0.2612200094</v>
      </c>
      <c r="GV4" s="1" t="s">
        <v>84</v>
      </c>
      <c r="GW4" s="1">
        <v>14743.0</v>
      </c>
      <c r="GX4" s="1">
        <v>21.4490434276569</v>
      </c>
      <c r="GY4" s="1">
        <f t="shared" si="85"/>
        <v>0.2144904343</v>
      </c>
      <c r="GZ4" s="66">
        <f t="shared" si="86"/>
        <v>2</v>
      </c>
      <c r="HA4" s="66" t="b">
        <f t="shared" si="87"/>
        <v>1</v>
      </c>
      <c r="HB4" s="67">
        <f t="shared" si="88"/>
        <v>0.2144904343</v>
      </c>
    </row>
    <row r="5" ht="15.75" customHeight="1">
      <c r="A5" s="76" t="s">
        <v>1176</v>
      </c>
      <c r="B5" s="76" t="s">
        <v>1177</v>
      </c>
      <c r="C5" s="76">
        <v>40010.0</v>
      </c>
      <c r="D5" s="76">
        <v>37763.0</v>
      </c>
      <c r="E5" s="76">
        <f>SUM(AS4:AS124)</f>
        <v>9741</v>
      </c>
      <c r="F5" s="83">
        <f t="shared" si="1"/>
        <v>28022</v>
      </c>
      <c r="G5" s="107">
        <f t="shared" si="2"/>
        <v>0.2579509043</v>
      </c>
      <c r="H5" s="107">
        <f t="shared" si="3"/>
        <v>0.7420490957</v>
      </c>
      <c r="I5" s="99">
        <f t="shared" si="4"/>
        <v>0.2577125758</v>
      </c>
      <c r="J5" s="107">
        <f t="shared" si="5"/>
        <v>0.0002383285226</v>
      </c>
      <c r="K5" s="88">
        <f t="shared" si="6"/>
        <v>0.0002118475757</v>
      </c>
      <c r="L5" s="89">
        <f t="shared" si="7"/>
        <v>0.00002648094696</v>
      </c>
      <c r="M5" s="87">
        <f t="shared" si="8"/>
        <v>1</v>
      </c>
      <c r="N5" s="1" t="s">
        <v>89</v>
      </c>
      <c r="O5" s="1">
        <v>8.0</v>
      </c>
      <c r="P5" s="1">
        <v>0.0145467769797254</v>
      </c>
      <c r="Q5" s="1">
        <f t="shared" si="9"/>
        <v>0.0001454677698</v>
      </c>
      <c r="R5" s="66">
        <f t="shared" si="10"/>
        <v>1</v>
      </c>
      <c r="S5" s="66" t="b">
        <f t="shared" si="11"/>
        <v>1</v>
      </c>
      <c r="T5" s="67">
        <f t="shared" si="12"/>
        <v>0.0001454677698</v>
      </c>
      <c r="X5" s="1" t="s">
        <v>88</v>
      </c>
      <c r="Y5" s="1">
        <v>6.0</v>
      </c>
      <c r="Z5" s="1">
        <v>0.00843241420018551</v>
      </c>
      <c r="AA5" s="1">
        <f t="shared" si="13"/>
        <v>0.000084324142</v>
      </c>
      <c r="AB5" s="66">
        <f t="shared" si="14"/>
        <v>2</v>
      </c>
      <c r="AC5" s="66" t="b">
        <f t="shared" si="15"/>
        <v>1</v>
      </c>
      <c r="AD5" s="67">
        <f t="shared" si="16"/>
        <v>0.000084324142</v>
      </c>
      <c r="AH5" s="1" t="s">
        <v>89</v>
      </c>
      <c r="AI5" s="1">
        <v>5.0</v>
      </c>
      <c r="AJ5" s="1">
        <v>0.00780798600808907</v>
      </c>
      <c r="AK5" s="1">
        <f t="shared" si="17"/>
        <v>0.00007807986008</v>
      </c>
      <c r="AL5" s="66">
        <f t="shared" si="18"/>
        <v>1</v>
      </c>
      <c r="AM5" s="66" t="b">
        <f t="shared" si="19"/>
        <v>1</v>
      </c>
      <c r="AN5" s="67">
        <f t="shared" si="20"/>
        <v>0.00007807986008</v>
      </c>
      <c r="AR5" s="1" t="s">
        <v>88</v>
      </c>
      <c r="AS5" s="1">
        <v>6.0</v>
      </c>
      <c r="AT5" s="1">
        <v>0.0158885681751979</v>
      </c>
      <c r="AU5" s="1">
        <f t="shared" si="21"/>
        <v>0.0001588856818</v>
      </c>
      <c r="AV5" s="66">
        <f t="shared" si="22"/>
        <v>2</v>
      </c>
      <c r="AW5" s="66" t="b">
        <f t="shared" si="23"/>
        <v>1</v>
      </c>
      <c r="AX5" s="67">
        <f t="shared" si="24"/>
        <v>0.0001588856818</v>
      </c>
      <c r="BB5" s="1" t="s">
        <v>89</v>
      </c>
      <c r="BC5" s="1">
        <v>3.0</v>
      </c>
      <c r="BD5" s="1">
        <v>0.00650068257167002</v>
      </c>
      <c r="BE5" s="1">
        <f t="shared" si="25"/>
        <v>0.00006500682572</v>
      </c>
      <c r="BF5" s="66">
        <f t="shared" si="26"/>
        <v>1</v>
      </c>
      <c r="BG5" s="66" t="b">
        <f t="shared" si="27"/>
        <v>1</v>
      </c>
      <c r="BH5" s="67">
        <f t="shared" si="28"/>
        <v>0.00006500682572</v>
      </c>
      <c r="BL5" s="1" t="s">
        <v>88</v>
      </c>
      <c r="BM5" s="1">
        <v>4.0</v>
      </c>
      <c r="BN5" s="1">
        <v>0.0104112441436751</v>
      </c>
      <c r="BO5" s="1">
        <f t="shared" si="29"/>
        <v>0.0001041124414</v>
      </c>
      <c r="BP5" s="66">
        <f t="shared" si="30"/>
        <v>2</v>
      </c>
      <c r="BQ5" s="66" t="b">
        <f t="shared" si="31"/>
        <v>1</v>
      </c>
      <c r="BR5" s="67">
        <f t="shared" si="32"/>
        <v>0.0001041124414</v>
      </c>
      <c r="BV5" s="1" t="s">
        <v>88</v>
      </c>
      <c r="BW5" s="1">
        <v>8.0</v>
      </c>
      <c r="BX5" s="1">
        <v>0.0103596078888414</v>
      </c>
      <c r="BY5" s="1">
        <f t="shared" si="33"/>
        <v>0.0001035960789</v>
      </c>
      <c r="BZ5" s="66">
        <f t="shared" si="34"/>
        <v>2</v>
      </c>
      <c r="CA5" s="66" t="b">
        <f t="shared" si="35"/>
        <v>1</v>
      </c>
      <c r="CB5" s="67">
        <f t="shared" si="36"/>
        <v>0.0001035960789</v>
      </c>
      <c r="CF5" s="1" t="s">
        <v>88</v>
      </c>
      <c r="CG5" s="1">
        <v>7.0</v>
      </c>
      <c r="CH5" s="1">
        <v>0.0112799523019159</v>
      </c>
      <c r="CI5" s="1">
        <f t="shared" si="37"/>
        <v>0.000112799523</v>
      </c>
      <c r="CJ5" s="66">
        <f t="shared" si="38"/>
        <v>2</v>
      </c>
      <c r="CK5" s="66" t="b">
        <f t="shared" si="39"/>
        <v>1</v>
      </c>
      <c r="CL5" s="67">
        <f t="shared" si="40"/>
        <v>0.000112799523</v>
      </c>
      <c r="CP5" s="1" t="s">
        <v>88</v>
      </c>
      <c r="CQ5" s="1">
        <v>8.0</v>
      </c>
      <c r="CR5" s="1">
        <v>0.0107301893878426</v>
      </c>
      <c r="CS5" s="1">
        <f t="shared" si="41"/>
        <v>0.0001073018939</v>
      </c>
      <c r="CT5" s="66">
        <f t="shared" si="42"/>
        <v>2</v>
      </c>
      <c r="CU5" s="66" t="b">
        <f t="shared" si="43"/>
        <v>1</v>
      </c>
      <c r="CV5" s="67">
        <f t="shared" si="44"/>
        <v>0.0001073018939</v>
      </c>
      <c r="CZ5" s="1" t="s">
        <v>88</v>
      </c>
      <c r="DA5" s="1">
        <v>12.0</v>
      </c>
      <c r="DB5" s="1">
        <v>0.0184726220347593</v>
      </c>
      <c r="DC5" s="1">
        <f t="shared" si="45"/>
        <v>0.0001847262203</v>
      </c>
      <c r="DD5" s="66">
        <f t="shared" si="46"/>
        <v>2</v>
      </c>
      <c r="DE5" s="66" t="b">
        <f t="shared" si="47"/>
        <v>1</v>
      </c>
      <c r="DF5" s="67">
        <f t="shared" si="48"/>
        <v>0.0001847262203</v>
      </c>
      <c r="DJ5" s="1" t="s">
        <v>84</v>
      </c>
      <c r="DK5" s="1">
        <v>11.0</v>
      </c>
      <c r="DL5" s="1">
        <v>0.01460047783382</v>
      </c>
      <c r="DM5" s="1">
        <f t="shared" si="49"/>
        <v>0.0001460047783</v>
      </c>
      <c r="DN5" s="66">
        <f t="shared" si="50"/>
        <v>2</v>
      </c>
      <c r="DO5" s="66" t="b">
        <f t="shared" si="51"/>
        <v>1</v>
      </c>
      <c r="DP5" s="67">
        <f t="shared" si="52"/>
        <v>0.0001460047783</v>
      </c>
      <c r="DT5" s="1" t="s">
        <v>89</v>
      </c>
      <c r="DU5" s="1">
        <v>14.0</v>
      </c>
      <c r="DV5" s="1">
        <v>0.0187408805536591</v>
      </c>
      <c r="DW5" s="1">
        <f t="shared" si="53"/>
        <v>0.0001874088055</v>
      </c>
      <c r="DX5" s="66">
        <f t="shared" si="54"/>
        <v>1</v>
      </c>
      <c r="DY5" s="66" t="b">
        <f t="shared" si="55"/>
        <v>1</v>
      </c>
      <c r="DZ5" s="67">
        <f t="shared" si="56"/>
        <v>0.0001874088055</v>
      </c>
      <c r="ED5" s="1" t="s">
        <v>89</v>
      </c>
      <c r="EE5" s="1">
        <v>13.0</v>
      </c>
      <c r="EF5" s="1">
        <v>0.009608135873823</v>
      </c>
      <c r="EG5" s="1">
        <f t="shared" si="57"/>
        <v>0.00009608135874</v>
      </c>
      <c r="EH5" s="66">
        <f t="shared" si="58"/>
        <v>1</v>
      </c>
      <c r="EI5" s="66" t="b">
        <f t="shared" si="59"/>
        <v>1</v>
      </c>
      <c r="EJ5" s="67">
        <f t="shared" si="60"/>
        <v>0.00009608135874</v>
      </c>
      <c r="EN5" s="1" t="s">
        <v>91</v>
      </c>
      <c r="EO5" s="1">
        <v>5.0</v>
      </c>
      <c r="EP5" s="1">
        <v>0.00836260244187991</v>
      </c>
      <c r="EQ5" s="1">
        <f t="shared" si="61"/>
        <v>0.00008362602442</v>
      </c>
      <c r="ER5" s="66">
        <f t="shared" si="62"/>
        <v>2</v>
      </c>
      <c r="ES5" s="66" t="b">
        <f t="shared" si="63"/>
        <v>1</v>
      </c>
      <c r="ET5" s="67">
        <f t="shared" si="64"/>
        <v>0.00008362602442</v>
      </c>
      <c r="EX5" s="1" t="s">
        <v>88</v>
      </c>
      <c r="EY5" s="1">
        <v>8.0</v>
      </c>
      <c r="EZ5" s="1">
        <v>0.0131615747824227</v>
      </c>
      <c r="FA5" s="1">
        <f t="shared" si="65"/>
        <v>0.0001316157478</v>
      </c>
      <c r="FB5" s="66">
        <f t="shared" si="66"/>
        <v>2</v>
      </c>
      <c r="FC5" s="66" t="b">
        <f t="shared" si="67"/>
        <v>1</v>
      </c>
      <c r="FD5" s="67">
        <f t="shared" si="68"/>
        <v>0.0001316157478</v>
      </c>
      <c r="FH5" s="1" t="s">
        <v>89</v>
      </c>
      <c r="FI5" s="1">
        <v>7.0</v>
      </c>
      <c r="FJ5" s="1">
        <v>0.0120735451378108</v>
      </c>
      <c r="FK5" s="1">
        <f t="shared" si="69"/>
        <v>0.0001207354514</v>
      </c>
      <c r="FL5" s="66">
        <f t="shared" si="70"/>
        <v>1</v>
      </c>
      <c r="FM5" s="66" t="b">
        <f t="shared" si="71"/>
        <v>1</v>
      </c>
      <c r="FN5" s="67">
        <f t="shared" si="72"/>
        <v>0.0001207354514</v>
      </c>
      <c r="FR5" s="1" t="s">
        <v>88</v>
      </c>
      <c r="FS5" s="1">
        <v>7.0</v>
      </c>
      <c r="FT5" s="1">
        <v>0.0109520456856762</v>
      </c>
      <c r="FU5" s="1">
        <f t="shared" si="73"/>
        <v>0.0001095204569</v>
      </c>
      <c r="FV5" s="66">
        <f t="shared" si="74"/>
        <v>2</v>
      </c>
      <c r="FW5" s="66" t="b">
        <f t="shared" si="75"/>
        <v>1</v>
      </c>
      <c r="FX5" s="67">
        <f t="shared" si="76"/>
        <v>0.0001095204569</v>
      </c>
      <c r="GB5" s="1" t="s">
        <v>88</v>
      </c>
      <c r="GC5" s="1">
        <v>9.0</v>
      </c>
      <c r="GD5" s="1">
        <v>0.0139073461692987</v>
      </c>
      <c r="GE5" s="1">
        <f t="shared" si="77"/>
        <v>0.0001390734617</v>
      </c>
      <c r="GF5" s="66">
        <f t="shared" si="78"/>
        <v>2</v>
      </c>
      <c r="GG5" s="66" t="b">
        <f t="shared" si="79"/>
        <v>1</v>
      </c>
      <c r="GH5" s="67">
        <f t="shared" si="80"/>
        <v>0.0001390734617</v>
      </c>
      <c r="GL5" s="1" t="s">
        <v>89</v>
      </c>
      <c r="GM5" s="1">
        <v>7.0</v>
      </c>
      <c r="GN5" s="1">
        <v>0.0109769484083424</v>
      </c>
      <c r="GO5" s="1">
        <f t="shared" si="81"/>
        <v>0.0001097694841</v>
      </c>
      <c r="GP5" s="66">
        <f t="shared" si="82"/>
        <v>1</v>
      </c>
      <c r="GQ5" s="66" t="b">
        <f t="shared" si="83"/>
        <v>1</v>
      </c>
      <c r="GR5" s="67">
        <f t="shared" si="84"/>
        <v>0.0001097694841</v>
      </c>
      <c r="GV5" s="1" t="s">
        <v>89</v>
      </c>
      <c r="GW5" s="1">
        <v>10.0</v>
      </c>
      <c r="GX5" s="1">
        <v>0.0145486287917363</v>
      </c>
      <c r="GY5" s="1">
        <f t="shared" si="85"/>
        <v>0.0001454862879</v>
      </c>
      <c r="GZ5" s="66">
        <f t="shared" si="86"/>
        <v>1</v>
      </c>
      <c r="HA5" s="66" t="b">
        <f t="shared" si="87"/>
        <v>1</v>
      </c>
      <c r="HB5" s="67">
        <f t="shared" si="88"/>
        <v>0.0001454862879</v>
      </c>
    </row>
    <row r="6" ht="15.75" customHeight="1">
      <c r="A6" s="76" t="s">
        <v>1178</v>
      </c>
      <c r="B6" s="76" t="s">
        <v>1179</v>
      </c>
      <c r="C6" s="76">
        <v>47377.0</v>
      </c>
      <c r="D6" s="76">
        <v>46149.0</v>
      </c>
      <c r="E6" s="76">
        <f>SUM(BC4:BC124)</f>
        <v>11786</v>
      </c>
      <c r="F6" s="83">
        <f t="shared" si="1"/>
        <v>34363</v>
      </c>
      <c r="G6" s="107">
        <f t="shared" si="2"/>
        <v>0.2553901493</v>
      </c>
      <c r="H6" s="107">
        <f t="shared" si="3"/>
        <v>0.7446098507</v>
      </c>
      <c r="I6" s="99">
        <f t="shared" si="4"/>
        <v>0.2552167978</v>
      </c>
      <c r="J6" s="107">
        <f t="shared" si="5"/>
        <v>0.0001733515352</v>
      </c>
      <c r="K6" s="88">
        <f t="shared" si="6"/>
        <v>0.0001516825933</v>
      </c>
      <c r="L6" s="89">
        <f t="shared" si="7"/>
        <v>0.00002166894191</v>
      </c>
      <c r="M6" s="87">
        <f t="shared" si="8"/>
        <v>1</v>
      </c>
      <c r="N6" s="1" t="s">
        <v>88</v>
      </c>
      <c r="O6" s="1">
        <v>4.0</v>
      </c>
      <c r="P6" s="1">
        <v>0.00727338848986271</v>
      </c>
      <c r="Q6" s="1">
        <f t="shared" si="9"/>
        <v>0.0000727338849</v>
      </c>
      <c r="R6" s="66">
        <f t="shared" si="10"/>
        <v>2</v>
      </c>
      <c r="S6" s="66" t="b">
        <f t="shared" si="11"/>
        <v>1</v>
      </c>
      <c r="T6" s="67">
        <f t="shared" si="12"/>
        <v>0.0000727338849</v>
      </c>
      <c r="U6" s="74">
        <f>SUM(T5:T500)</f>
        <v>0.0002363851259</v>
      </c>
      <c r="V6" s="75">
        <f>1-U6-Q3-Q4</f>
        <v>0.00003636694245</v>
      </c>
      <c r="X6" s="1" t="s">
        <v>92</v>
      </c>
      <c r="Y6" s="1">
        <v>5.0</v>
      </c>
      <c r="Z6" s="1">
        <v>0.00702701183348792</v>
      </c>
      <c r="AA6" s="1">
        <f t="shared" si="13"/>
        <v>0.00007027011833</v>
      </c>
      <c r="AB6" s="66">
        <f t="shared" si="14"/>
        <v>4</v>
      </c>
      <c r="AC6" s="66" t="b">
        <f t="shared" si="15"/>
        <v>1</v>
      </c>
      <c r="AD6" s="67">
        <f t="shared" si="16"/>
        <v>0.00007027011833</v>
      </c>
      <c r="AE6" s="74">
        <f>SUM(AD5:AD500)</f>
        <v>0.000210810355</v>
      </c>
      <c r="AF6" s="75">
        <f>1-AE6-AA3-AA4</f>
        <v>0.00005621609467</v>
      </c>
      <c r="AH6" s="1" t="s">
        <v>88</v>
      </c>
      <c r="AI6" s="1">
        <v>3.0</v>
      </c>
      <c r="AJ6" s="1">
        <v>0.00468479160485344</v>
      </c>
      <c r="AK6" s="1">
        <f t="shared" si="17"/>
        <v>0.00004684791605</v>
      </c>
      <c r="AL6" s="66">
        <f t="shared" si="18"/>
        <v>2</v>
      </c>
      <c r="AM6" s="66" t="b">
        <f t="shared" si="19"/>
        <v>1</v>
      </c>
      <c r="AN6" s="67">
        <f t="shared" si="20"/>
        <v>0.00004684791605</v>
      </c>
      <c r="AO6" s="74">
        <f>SUM(AN5:AN500)</f>
        <v>0.0001405437481</v>
      </c>
      <c r="AP6" s="75">
        <f>1-AO6-AK3-AK4</f>
        <v>0.00003123194403</v>
      </c>
      <c r="AR6" s="1" t="s">
        <v>92</v>
      </c>
      <c r="AS6" s="1">
        <v>1.0</v>
      </c>
      <c r="AT6" s="1">
        <v>0.00264809469586632</v>
      </c>
      <c r="AU6" s="1">
        <f t="shared" si="21"/>
        <v>0.00002648094696</v>
      </c>
      <c r="AV6" s="66">
        <f t="shared" si="22"/>
        <v>4</v>
      </c>
      <c r="AW6" s="66" t="b">
        <f t="shared" si="23"/>
        <v>1</v>
      </c>
      <c r="AX6" s="67">
        <f t="shared" si="24"/>
        <v>0.00002648094696</v>
      </c>
      <c r="AY6" s="74">
        <f>SUM(AX5:AX500)</f>
        <v>0.0002118475757</v>
      </c>
      <c r="AZ6" s="75">
        <f>1-AY6-AU3-AU4</f>
        <v>0.00002648094696</v>
      </c>
      <c r="BB6" s="1" t="s">
        <v>88</v>
      </c>
      <c r="BC6" s="1">
        <v>3.0</v>
      </c>
      <c r="BD6" s="1">
        <v>0.00650068257167002</v>
      </c>
      <c r="BE6" s="1">
        <f t="shared" si="25"/>
        <v>0.00006500682572</v>
      </c>
      <c r="BF6" s="66">
        <f t="shared" si="26"/>
        <v>2</v>
      </c>
      <c r="BG6" s="66" t="b">
        <f t="shared" si="27"/>
        <v>1</v>
      </c>
      <c r="BH6" s="67">
        <f t="shared" si="28"/>
        <v>0.00006500682572</v>
      </c>
      <c r="BI6" s="74">
        <f>SUM(BH5:BH500)</f>
        <v>0.0001516825933</v>
      </c>
      <c r="BJ6" s="75">
        <f>1-BI6-BE3-BE4</f>
        <v>0.00002166894191</v>
      </c>
      <c r="BL6" s="1" t="s">
        <v>92</v>
      </c>
      <c r="BM6" s="1">
        <v>1.0</v>
      </c>
      <c r="BN6" s="1">
        <v>0.00260281103591879</v>
      </c>
      <c r="BO6" s="1">
        <f t="shared" si="29"/>
        <v>0.00002602811036</v>
      </c>
      <c r="BP6" s="66">
        <f t="shared" si="30"/>
        <v>4</v>
      </c>
      <c r="BQ6" s="66" t="b">
        <f t="shared" si="31"/>
        <v>1</v>
      </c>
      <c r="BR6" s="67">
        <f t="shared" si="32"/>
        <v>0.00002602811036</v>
      </c>
      <c r="BS6" s="74">
        <f>SUM(BR5:BR500)</f>
        <v>0.0001561686622</v>
      </c>
      <c r="BT6" s="75">
        <f>1-BS6-BO3-BO4</f>
        <v>0.00005205622072</v>
      </c>
      <c r="BV6" s="1" t="s">
        <v>89</v>
      </c>
      <c r="BW6" s="1">
        <v>6.0</v>
      </c>
      <c r="BX6" s="1">
        <v>0.00776970591663105</v>
      </c>
      <c r="BY6" s="1">
        <f t="shared" si="33"/>
        <v>0.00007769705917</v>
      </c>
      <c r="BZ6" s="66">
        <f t="shared" si="34"/>
        <v>1</v>
      </c>
      <c r="CA6" s="66" t="b">
        <f t="shared" si="35"/>
        <v>1</v>
      </c>
      <c r="CB6" s="67">
        <f t="shared" si="36"/>
        <v>0.00007769705917</v>
      </c>
      <c r="CC6" s="74">
        <f>SUM(CB5:CB500)</f>
        <v>0.0002460406874</v>
      </c>
      <c r="CD6" s="75">
        <f>1-CC6-BY3-BY4</f>
        <v>0.00005179803944</v>
      </c>
      <c r="CF6" s="1" t="s">
        <v>89</v>
      </c>
      <c r="CG6" s="1">
        <v>6.0</v>
      </c>
      <c r="CH6" s="1">
        <v>0.00966853054449941</v>
      </c>
      <c r="CI6" s="1">
        <f t="shared" si="37"/>
        <v>0.00009668530544</v>
      </c>
      <c r="CJ6" s="66">
        <f t="shared" si="38"/>
        <v>1</v>
      </c>
      <c r="CK6" s="66" t="b">
        <f t="shared" si="39"/>
        <v>1</v>
      </c>
      <c r="CL6" s="67">
        <f t="shared" si="40"/>
        <v>0.00009668530544</v>
      </c>
      <c r="CM6" s="74">
        <f>SUM(CL5:CL500)</f>
        <v>0.000225599046</v>
      </c>
      <c r="CN6" s="75">
        <f>1-CM6-CI3-CI4</f>
        <v>0.00001611421757</v>
      </c>
      <c r="CP6" s="1" t="s">
        <v>92</v>
      </c>
      <c r="CQ6" s="1">
        <v>3.0</v>
      </c>
      <c r="CR6" s="1">
        <v>0.00402382102044101</v>
      </c>
      <c r="CS6" s="1">
        <f t="shared" si="41"/>
        <v>0.0000402382102</v>
      </c>
      <c r="CT6" s="66">
        <f t="shared" si="42"/>
        <v>4</v>
      </c>
      <c r="CU6" s="66" t="b">
        <f t="shared" si="43"/>
        <v>1</v>
      </c>
      <c r="CV6" s="67">
        <f t="shared" si="44"/>
        <v>0.0000402382102</v>
      </c>
      <c r="CW6" s="74">
        <f>SUM(CV5:CV500)</f>
        <v>0.0001609528408</v>
      </c>
      <c r="CX6" s="75">
        <f>1-CW6-CS3-CS4</f>
        <v>0</v>
      </c>
      <c r="CZ6" s="1" t="s">
        <v>92</v>
      </c>
      <c r="DA6" s="1">
        <v>3.0</v>
      </c>
      <c r="DB6" s="1">
        <v>0.00461815550868982</v>
      </c>
      <c r="DC6" s="1">
        <f t="shared" si="45"/>
        <v>0.00004618155509</v>
      </c>
      <c r="DD6" s="66">
        <f t="shared" si="46"/>
        <v>4</v>
      </c>
      <c r="DE6" s="66" t="b">
        <f t="shared" si="47"/>
        <v>1</v>
      </c>
      <c r="DF6" s="67">
        <f t="shared" si="48"/>
        <v>0.00004618155509</v>
      </c>
      <c r="DG6" s="74">
        <f>SUM(DF5:DF500)</f>
        <v>0.0002924831822</v>
      </c>
      <c r="DH6" s="75">
        <f>1-DG6-DC3-DC4</f>
        <v>0.0000153938517</v>
      </c>
      <c r="DJ6" s="1" t="s">
        <v>216</v>
      </c>
      <c r="DK6" s="1">
        <v>1.0</v>
      </c>
      <c r="DL6" s="1">
        <v>0.00132731616671091</v>
      </c>
      <c r="DM6" s="1">
        <f t="shared" si="49"/>
        <v>0.00001327316167</v>
      </c>
      <c r="DN6" s="66">
        <f t="shared" si="50"/>
        <v>1.333333333</v>
      </c>
      <c r="DO6" s="66" t="b">
        <f t="shared" si="51"/>
        <v>0</v>
      </c>
      <c r="DP6" s="67" t="b">
        <f t="shared" si="52"/>
        <v>0</v>
      </c>
      <c r="DQ6" s="74">
        <f>SUM(DP5:DP500)</f>
        <v>0.0001460047783</v>
      </c>
      <c r="DR6" s="75">
        <f>1-DQ6-DM3-DM4</f>
        <v>0.000039819485</v>
      </c>
      <c r="DT6" s="1" t="s">
        <v>88</v>
      </c>
      <c r="DU6" s="1">
        <v>3.0</v>
      </c>
      <c r="DV6" s="1">
        <v>0.0040159029757841</v>
      </c>
      <c r="DW6" s="1">
        <f t="shared" si="53"/>
        <v>0.00004015902976</v>
      </c>
      <c r="DX6" s="66">
        <f t="shared" si="54"/>
        <v>2</v>
      </c>
      <c r="DY6" s="66" t="b">
        <f t="shared" si="55"/>
        <v>1</v>
      </c>
      <c r="DZ6" s="67">
        <f t="shared" si="56"/>
        <v>0.00004015902976</v>
      </c>
      <c r="EA6" s="74">
        <f>SUM(DZ5:DZ500)</f>
        <v>0.0002275678353</v>
      </c>
      <c r="EB6" s="75">
        <f>1-EA6-DW3-DW4</f>
        <v>0.00004015902976</v>
      </c>
      <c r="ED6" s="1" t="s">
        <v>88</v>
      </c>
      <c r="EE6" s="1">
        <v>13.0</v>
      </c>
      <c r="EF6" s="1">
        <v>0.009608135873823</v>
      </c>
      <c r="EG6" s="1">
        <f t="shared" si="57"/>
        <v>0.00009608135874</v>
      </c>
      <c r="EH6" s="66">
        <f t="shared" si="58"/>
        <v>2</v>
      </c>
      <c r="EI6" s="66" t="b">
        <f t="shared" si="59"/>
        <v>1</v>
      </c>
      <c r="EJ6" s="67">
        <f t="shared" si="60"/>
        <v>0.00009608135874</v>
      </c>
      <c r="EK6" s="74">
        <f>SUM(EJ5:EJ500)</f>
        <v>0.0002291170862</v>
      </c>
      <c r="EL6" s="75">
        <f>1-EK6-EG3-EG4</f>
        <v>0.00007390873749</v>
      </c>
      <c r="EN6" s="1" t="s">
        <v>89</v>
      </c>
      <c r="EO6" s="1">
        <v>5.0</v>
      </c>
      <c r="EP6" s="1">
        <v>0.00836260244187991</v>
      </c>
      <c r="EQ6" s="1">
        <f t="shared" si="61"/>
        <v>0.00008362602442</v>
      </c>
      <c r="ER6" s="66">
        <f t="shared" si="62"/>
        <v>1</v>
      </c>
      <c r="ES6" s="66" t="b">
        <f t="shared" si="63"/>
        <v>1</v>
      </c>
      <c r="ET6" s="67">
        <f t="shared" si="64"/>
        <v>0.00008362602442</v>
      </c>
      <c r="EU6" s="74">
        <f>SUM(ET5:ET500)</f>
        <v>0.0002174276635</v>
      </c>
      <c r="EV6" s="75">
        <f>1-EU6-EQ3-EQ4</f>
        <v>0.00001672520488</v>
      </c>
      <c r="EX6" s="1" t="s">
        <v>105</v>
      </c>
      <c r="EY6" s="1">
        <v>2.0</v>
      </c>
      <c r="EZ6" s="1">
        <v>0.00329039369560567</v>
      </c>
      <c r="FA6" s="1">
        <f t="shared" si="65"/>
        <v>0.00003290393696</v>
      </c>
      <c r="FB6" s="66">
        <f t="shared" si="66"/>
        <v>2.333333333</v>
      </c>
      <c r="FC6" s="66" t="b">
        <f t="shared" si="67"/>
        <v>0</v>
      </c>
      <c r="FD6" s="67" t="b">
        <f t="shared" si="68"/>
        <v>0</v>
      </c>
      <c r="FE6" s="74">
        <f>SUM(FD5:FD500)</f>
        <v>0.0001480677163</v>
      </c>
      <c r="FF6" s="75">
        <f>1-FE6-FA3-FA4</f>
        <v>0.00008225984239</v>
      </c>
      <c r="FH6" s="1" t="s">
        <v>91</v>
      </c>
      <c r="FI6" s="1">
        <v>2.0</v>
      </c>
      <c r="FJ6" s="1">
        <v>0.00344958432508882</v>
      </c>
      <c r="FK6" s="1">
        <f t="shared" si="69"/>
        <v>0.00003449584325</v>
      </c>
      <c r="FL6" s="66">
        <f t="shared" si="70"/>
        <v>2</v>
      </c>
      <c r="FM6" s="66" t="b">
        <f t="shared" si="71"/>
        <v>1</v>
      </c>
      <c r="FN6" s="67">
        <f t="shared" si="72"/>
        <v>0.00003449584325</v>
      </c>
      <c r="FO6" s="74">
        <f>SUM(FN5:FN500)</f>
        <v>0.0001897271379</v>
      </c>
      <c r="FP6" s="75">
        <f>1-FO6-FK3-FK4</f>
        <v>0.00003449584325</v>
      </c>
      <c r="FR6" s="1" t="s">
        <v>89</v>
      </c>
      <c r="FS6" s="1">
        <v>3.0</v>
      </c>
      <c r="FT6" s="1">
        <v>0.00469373386528983</v>
      </c>
      <c r="FU6" s="1">
        <f t="shared" si="73"/>
        <v>0.00004693733865</v>
      </c>
      <c r="FV6" s="66">
        <f t="shared" si="74"/>
        <v>1</v>
      </c>
      <c r="FW6" s="66" t="b">
        <f t="shared" si="75"/>
        <v>1</v>
      </c>
      <c r="FX6" s="67">
        <f t="shared" si="76"/>
        <v>0.00004693733865</v>
      </c>
      <c r="FY6" s="74">
        <f>SUM(FX5:FX500)</f>
        <v>0.0001877493546</v>
      </c>
      <c r="FZ6" s="75">
        <f>1-FY6-FU3-FU4</f>
        <v>0.00004693733865</v>
      </c>
      <c r="GB6" s="1" t="s">
        <v>89</v>
      </c>
      <c r="GC6" s="1">
        <v>6.0</v>
      </c>
      <c r="GD6" s="1">
        <v>0.00927156411286584</v>
      </c>
      <c r="GE6" s="1">
        <f t="shared" si="77"/>
        <v>0.00009271564113</v>
      </c>
      <c r="GF6" s="66">
        <f t="shared" si="78"/>
        <v>1</v>
      </c>
      <c r="GG6" s="66" t="b">
        <f t="shared" si="79"/>
        <v>1</v>
      </c>
      <c r="GH6" s="67">
        <f t="shared" si="80"/>
        <v>0.00009271564113</v>
      </c>
      <c r="GI6" s="74">
        <f>SUM(GH5:GH500)</f>
        <v>0.0002781469234</v>
      </c>
      <c r="GJ6" s="75">
        <f>1-GI6-GE3-GE4</f>
        <v>0.00009271564113</v>
      </c>
      <c r="GL6" s="1" t="s">
        <v>150</v>
      </c>
      <c r="GM6" s="1">
        <v>3.0</v>
      </c>
      <c r="GN6" s="1">
        <v>0.0047044064607182</v>
      </c>
      <c r="GO6" s="1">
        <f t="shared" si="81"/>
        <v>0.00004704406461</v>
      </c>
      <c r="GP6" s="66">
        <f t="shared" si="82"/>
        <v>3.333333333</v>
      </c>
      <c r="GQ6" s="66" t="b">
        <f t="shared" si="83"/>
        <v>0</v>
      </c>
      <c r="GR6" s="67" t="b">
        <f t="shared" si="84"/>
        <v>0</v>
      </c>
      <c r="GS6" s="74">
        <f>SUM(GR5:GR500)</f>
        <v>0.0001881762584</v>
      </c>
      <c r="GT6" s="75">
        <f>1-GS6-GO3-GO4</f>
        <v>0.000235220323</v>
      </c>
      <c r="GV6" s="1" t="s">
        <v>88</v>
      </c>
      <c r="GW6" s="1">
        <v>3.0</v>
      </c>
      <c r="GX6" s="1">
        <v>0.00436458863752091</v>
      </c>
      <c r="GY6" s="1">
        <f t="shared" si="85"/>
        <v>0.00004364588638</v>
      </c>
      <c r="GZ6" s="66">
        <f t="shared" si="86"/>
        <v>2</v>
      </c>
      <c r="HA6" s="66" t="b">
        <f t="shared" si="87"/>
        <v>1</v>
      </c>
      <c r="HB6" s="67">
        <f t="shared" si="88"/>
        <v>0.00004364588638</v>
      </c>
      <c r="HC6" s="74">
        <f>SUM(HB5:HB500)</f>
        <v>0.0001891321743</v>
      </c>
      <c r="HD6" s="75">
        <f>1-HC6-GY3-GY4</f>
        <v>0.00008729177275</v>
      </c>
    </row>
    <row r="7" ht="15.75" customHeight="1">
      <c r="A7" s="76" t="s">
        <v>1180</v>
      </c>
      <c r="B7" s="76" t="s">
        <v>1181</v>
      </c>
      <c r="C7" s="76">
        <v>40156.0</v>
      </c>
      <c r="D7" s="76">
        <v>38420.0</v>
      </c>
      <c r="E7" s="76">
        <f>SUM(BM4:BM124)</f>
        <v>8730</v>
      </c>
      <c r="F7" s="83">
        <f t="shared" si="1"/>
        <v>29690</v>
      </c>
      <c r="G7" s="107">
        <f t="shared" si="2"/>
        <v>0.2272254034</v>
      </c>
      <c r="H7" s="107">
        <f t="shared" si="3"/>
        <v>0.7727745966</v>
      </c>
      <c r="I7" s="99">
        <f t="shared" si="4"/>
        <v>0.2270171786</v>
      </c>
      <c r="J7" s="107">
        <f t="shared" si="5"/>
        <v>0.0002082248829</v>
      </c>
      <c r="K7" s="88">
        <f t="shared" si="6"/>
        <v>0.0001561686622</v>
      </c>
      <c r="L7" s="89">
        <f t="shared" si="7"/>
        <v>0.00005205622072</v>
      </c>
      <c r="M7" s="87">
        <f t="shared" si="8"/>
        <v>1</v>
      </c>
      <c r="N7" s="1" t="s">
        <v>91</v>
      </c>
      <c r="O7" s="1">
        <v>1.0</v>
      </c>
      <c r="P7" s="1">
        <v>0.00181834712246567</v>
      </c>
      <c r="Q7" s="1">
        <f t="shared" si="9"/>
        <v>0.00001818347122</v>
      </c>
      <c r="R7" s="66">
        <f t="shared" si="10"/>
        <v>2</v>
      </c>
      <c r="S7" s="66" t="b">
        <f t="shared" si="11"/>
        <v>1</v>
      </c>
      <c r="T7" s="67">
        <f t="shared" si="12"/>
        <v>0.00001818347122</v>
      </c>
      <c r="X7" s="1" t="s">
        <v>91</v>
      </c>
      <c r="Y7" s="1">
        <v>2.0</v>
      </c>
      <c r="Z7" s="1">
        <v>0.00281080473339517</v>
      </c>
      <c r="AA7" s="1">
        <f t="shared" si="13"/>
        <v>0.00002810804733</v>
      </c>
      <c r="AB7" s="66">
        <f t="shared" si="14"/>
        <v>2</v>
      </c>
      <c r="AC7" s="66" t="b">
        <f t="shared" si="15"/>
        <v>1</v>
      </c>
      <c r="AD7" s="67">
        <f t="shared" si="16"/>
        <v>0.00002810804733</v>
      </c>
      <c r="AH7" s="1" t="s">
        <v>92</v>
      </c>
      <c r="AI7" s="1">
        <v>1.0</v>
      </c>
      <c r="AJ7" s="1">
        <v>0.00156159720161781</v>
      </c>
      <c r="AK7" s="1">
        <f t="shared" si="17"/>
        <v>0.00001561597202</v>
      </c>
      <c r="AL7" s="66">
        <f t="shared" si="18"/>
        <v>4</v>
      </c>
      <c r="AM7" s="66" t="b">
        <f t="shared" si="19"/>
        <v>1</v>
      </c>
      <c r="AN7" s="67">
        <f t="shared" si="20"/>
        <v>0.00001561597202</v>
      </c>
      <c r="AR7" s="1" t="s">
        <v>94</v>
      </c>
      <c r="AS7" s="1">
        <v>1.0</v>
      </c>
      <c r="AT7" s="1">
        <v>0.00264809469586632</v>
      </c>
      <c r="AU7" s="1">
        <f t="shared" si="21"/>
        <v>0.00002648094696</v>
      </c>
      <c r="AV7" s="66">
        <f t="shared" si="22"/>
        <v>2.333333333</v>
      </c>
      <c r="AW7" s="66" t="b">
        <f t="shared" si="23"/>
        <v>0</v>
      </c>
      <c r="AX7" s="67" t="b">
        <f t="shared" si="24"/>
        <v>0</v>
      </c>
      <c r="BB7" s="1" t="s">
        <v>92</v>
      </c>
      <c r="BC7" s="1">
        <v>1.0</v>
      </c>
      <c r="BD7" s="1">
        <v>0.00216689419055667</v>
      </c>
      <c r="BE7" s="1">
        <f t="shared" si="25"/>
        <v>0.00002166894191</v>
      </c>
      <c r="BF7" s="66">
        <f t="shared" si="26"/>
        <v>4</v>
      </c>
      <c r="BG7" s="66" t="b">
        <f t="shared" si="27"/>
        <v>1</v>
      </c>
      <c r="BH7" s="67">
        <f t="shared" si="28"/>
        <v>0.00002166894191</v>
      </c>
      <c r="BL7" s="1" t="s">
        <v>91</v>
      </c>
      <c r="BM7" s="1">
        <v>1.0</v>
      </c>
      <c r="BN7" s="1">
        <v>0.00260281103591879</v>
      </c>
      <c r="BO7" s="1">
        <f t="shared" si="29"/>
        <v>0.00002602811036</v>
      </c>
      <c r="BP7" s="66">
        <f t="shared" si="30"/>
        <v>2</v>
      </c>
      <c r="BQ7" s="66" t="b">
        <f t="shared" si="31"/>
        <v>1</v>
      </c>
      <c r="BR7" s="67">
        <f t="shared" si="32"/>
        <v>0.00002602811036</v>
      </c>
      <c r="BV7" s="1" t="s">
        <v>92</v>
      </c>
      <c r="BW7" s="1">
        <v>4.0</v>
      </c>
      <c r="BX7" s="1">
        <v>0.0051798039444207</v>
      </c>
      <c r="BY7" s="1">
        <f t="shared" si="33"/>
        <v>0.00005179803944</v>
      </c>
      <c r="BZ7" s="66">
        <f t="shared" si="34"/>
        <v>4</v>
      </c>
      <c r="CA7" s="66" t="b">
        <f t="shared" si="35"/>
        <v>1</v>
      </c>
      <c r="CB7" s="67">
        <f t="shared" si="36"/>
        <v>0.00005179803944</v>
      </c>
      <c r="CF7" s="1" t="s">
        <v>91</v>
      </c>
      <c r="CG7" s="1">
        <v>1.0</v>
      </c>
      <c r="CH7" s="1">
        <v>0.00161142175741656</v>
      </c>
      <c r="CI7" s="1">
        <f t="shared" si="37"/>
        <v>0.00001611421757</v>
      </c>
      <c r="CJ7" s="66">
        <f t="shared" si="38"/>
        <v>2</v>
      </c>
      <c r="CK7" s="66" t="b">
        <f t="shared" si="39"/>
        <v>1</v>
      </c>
      <c r="CL7" s="67">
        <f t="shared" si="40"/>
        <v>0.00001611421757</v>
      </c>
      <c r="CP7" s="1" t="s">
        <v>89</v>
      </c>
      <c r="CQ7" s="1">
        <v>1.0</v>
      </c>
      <c r="CR7" s="1">
        <v>0.00134127367348033</v>
      </c>
      <c r="CS7" s="1">
        <f t="shared" si="41"/>
        <v>0.00001341273673</v>
      </c>
      <c r="CT7" s="66">
        <f t="shared" si="42"/>
        <v>1</v>
      </c>
      <c r="CU7" s="66" t="b">
        <f t="shared" si="43"/>
        <v>1</v>
      </c>
      <c r="CV7" s="67">
        <f t="shared" si="44"/>
        <v>0.00001341273673</v>
      </c>
      <c r="CZ7" s="1" t="s">
        <v>89</v>
      </c>
      <c r="DA7" s="1">
        <v>3.0</v>
      </c>
      <c r="DB7" s="1">
        <v>0.00461815550868982</v>
      </c>
      <c r="DC7" s="1">
        <f t="shared" si="45"/>
        <v>0.00004618155509</v>
      </c>
      <c r="DD7" s="66">
        <f t="shared" si="46"/>
        <v>1</v>
      </c>
      <c r="DE7" s="66" t="b">
        <f t="shared" si="47"/>
        <v>1</v>
      </c>
      <c r="DF7" s="67">
        <f t="shared" si="48"/>
        <v>0.00004618155509</v>
      </c>
      <c r="DJ7" s="1" t="s">
        <v>97</v>
      </c>
      <c r="DK7" s="1">
        <v>1.0</v>
      </c>
      <c r="DL7" s="1">
        <v>0.00132731616671091</v>
      </c>
      <c r="DM7" s="1">
        <f t="shared" si="49"/>
        <v>0.00001327316167</v>
      </c>
      <c r="DN7" s="66">
        <f t="shared" si="50"/>
        <v>0.3333333333</v>
      </c>
      <c r="DO7" s="66" t="b">
        <f t="shared" si="51"/>
        <v>0</v>
      </c>
      <c r="DP7" s="67" t="b">
        <f t="shared" si="52"/>
        <v>0</v>
      </c>
      <c r="DT7" s="1" t="s">
        <v>94</v>
      </c>
      <c r="DU7" s="1">
        <v>1.0</v>
      </c>
      <c r="DV7" s="1">
        <v>0.00133863432526136</v>
      </c>
      <c r="DW7" s="1">
        <f t="shared" si="53"/>
        <v>0.00001338634325</v>
      </c>
      <c r="DX7" s="66">
        <f t="shared" si="54"/>
        <v>2.333333333</v>
      </c>
      <c r="DY7" s="66" t="b">
        <f t="shared" si="55"/>
        <v>0</v>
      </c>
      <c r="DZ7" s="67" t="b">
        <f t="shared" si="56"/>
        <v>0</v>
      </c>
      <c r="ED7" s="1" t="s">
        <v>92</v>
      </c>
      <c r="EE7" s="1">
        <v>3.0</v>
      </c>
      <c r="EF7" s="1">
        <v>0.00221726212472838</v>
      </c>
      <c r="EG7" s="1">
        <f t="shared" si="57"/>
        <v>0.00002217262125</v>
      </c>
      <c r="EH7" s="66">
        <f t="shared" si="58"/>
        <v>4</v>
      </c>
      <c r="EI7" s="66" t="b">
        <f t="shared" si="59"/>
        <v>1</v>
      </c>
      <c r="EJ7" s="67">
        <f t="shared" si="60"/>
        <v>0.00002217262125</v>
      </c>
      <c r="EN7" s="1" t="s">
        <v>88</v>
      </c>
      <c r="EO7" s="1">
        <v>3.0</v>
      </c>
      <c r="EP7" s="1">
        <v>0.00501756146512794</v>
      </c>
      <c r="EQ7" s="1">
        <f t="shared" si="61"/>
        <v>0.00005017561465</v>
      </c>
      <c r="ER7" s="66">
        <f t="shared" si="62"/>
        <v>2</v>
      </c>
      <c r="ES7" s="66" t="b">
        <f t="shared" si="63"/>
        <v>1</v>
      </c>
      <c r="ET7" s="67">
        <f t="shared" si="64"/>
        <v>0.00005017561465</v>
      </c>
      <c r="EX7" s="1" t="s">
        <v>94</v>
      </c>
      <c r="EY7" s="1">
        <v>2.0</v>
      </c>
      <c r="EZ7" s="1">
        <v>0.00329039369560567</v>
      </c>
      <c r="FA7" s="1">
        <f t="shared" si="65"/>
        <v>0.00003290393696</v>
      </c>
      <c r="FB7" s="66">
        <f t="shared" si="66"/>
        <v>2.333333333</v>
      </c>
      <c r="FC7" s="66" t="b">
        <f t="shared" si="67"/>
        <v>0</v>
      </c>
      <c r="FD7" s="67" t="b">
        <f t="shared" si="68"/>
        <v>0</v>
      </c>
      <c r="FH7" s="1" t="s">
        <v>88</v>
      </c>
      <c r="FI7" s="1">
        <v>2.0</v>
      </c>
      <c r="FJ7" s="1">
        <v>0.00344958432508882</v>
      </c>
      <c r="FK7" s="1">
        <f t="shared" si="69"/>
        <v>0.00003449584325</v>
      </c>
      <c r="FL7" s="66">
        <f t="shared" si="70"/>
        <v>2</v>
      </c>
      <c r="FM7" s="66" t="b">
        <f t="shared" si="71"/>
        <v>1</v>
      </c>
      <c r="FN7" s="67">
        <f t="shared" si="72"/>
        <v>0.00003449584325</v>
      </c>
      <c r="FR7" s="1" t="s">
        <v>96</v>
      </c>
      <c r="FS7" s="1">
        <v>2.0</v>
      </c>
      <c r="FT7" s="1">
        <v>0.00312915591019322</v>
      </c>
      <c r="FU7" s="1">
        <f t="shared" si="73"/>
        <v>0.0000312915591</v>
      </c>
      <c r="FV7" s="66">
        <f t="shared" si="74"/>
        <v>2.333333333</v>
      </c>
      <c r="FW7" s="66" t="b">
        <f t="shared" si="75"/>
        <v>0</v>
      </c>
      <c r="FX7" s="67" t="b">
        <f t="shared" si="76"/>
        <v>0</v>
      </c>
      <c r="GB7" s="1" t="s">
        <v>92</v>
      </c>
      <c r="GC7" s="1">
        <v>3.0</v>
      </c>
      <c r="GD7" s="1">
        <v>0.00463578205643292</v>
      </c>
      <c r="GE7" s="1">
        <f t="shared" si="77"/>
        <v>0.00004635782056</v>
      </c>
      <c r="GF7" s="66">
        <f t="shared" si="78"/>
        <v>4</v>
      </c>
      <c r="GG7" s="66" t="b">
        <f t="shared" si="79"/>
        <v>1</v>
      </c>
      <c r="GH7" s="67">
        <f t="shared" si="80"/>
        <v>0.00004635782056</v>
      </c>
      <c r="GL7" s="1" t="s">
        <v>132</v>
      </c>
      <c r="GM7" s="1">
        <v>3.0</v>
      </c>
      <c r="GN7" s="1">
        <v>0.0047044064607182</v>
      </c>
      <c r="GO7" s="1">
        <f t="shared" si="81"/>
        <v>0.00004704406461</v>
      </c>
      <c r="GP7" s="66">
        <f t="shared" si="82"/>
        <v>2.333333333</v>
      </c>
      <c r="GQ7" s="66" t="b">
        <f t="shared" si="83"/>
        <v>0</v>
      </c>
      <c r="GR7" s="67" t="b">
        <f t="shared" si="84"/>
        <v>0</v>
      </c>
      <c r="GV7" s="1" t="s">
        <v>105</v>
      </c>
      <c r="GW7" s="1">
        <v>1.0</v>
      </c>
      <c r="GX7" s="1">
        <v>0.00145486287917363</v>
      </c>
      <c r="GY7" s="1">
        <f t="shared" si="85"/>
        <v>0.00001454862879</v>
      </c>
      <c r="GZ7" s="66">
        <f t="shared" si="86"/>
        <v>2.333333333</v>
      </c>
      <c r="HA7" s="66" t="b">
        <f t="shared" si="87"/>
        <v>0</v>
      </c>
      <c r="HB7" s="67" t="b">
        <f t="shared" si="88"/>
        <v>0</v>
      </c>
    </row>
    <row r="8" ht="15.75" customHeight="1">
      <c r="A8" s="76" t="s">
        <v>1182</v>
      </c>
      <c r="B8" s="76" t="s">
        <v>1183</v>
      </c>
      <c r="C8" s="76">
        <v>79588.0</v>
      </c>
      <c r="D8" s="76">
        <v>77223.0</v>
      </c>
      <c r="E8" s="76">
        <f>SUM(BW4:BW124)</f>
        <v>19747</v>
      </c>
      <c r="F8" s="83">
        <f t="shared" si="1"/>
        <v>57476</v>
      </c>
      <c r="G8" s="107">
        <f t="shared" si="2"/>
        <v>0.2557139712</v>
      </c>
      <c r="H8" s="107">
        <f t="shared" si="3"/>
        <v>0.7442860288</v>
      </c>
      <c r="I8" s="99">
        <f t="shared" si="4"/>
        <v>0.2554161325</v>
      </c>
      <c r="J8" s="107">
        <f t="shared" si="5"/>
        <v>0.0002978387268</v>
      </c>
      <c r="K8" s="88">
        <f t="shared" si="6"/>
        <v>0.0002460406874</v>
      </c>
      <c r="L8" s="89">
        <f t="shared" si="7"/>
        <v>0.00005179803944</v>
      </c>
      <c r="M8" s="87">
        <f t="shared" si="8"/>
        <v>1</v>
      </c>
      <c r="N8" s="1" t="s">
        <v>100</v>
      </c>
      <c r="O8" s="1">
        <v>1.0</v>
      </c>
      <c r="P8" s="1">
        <v>0.00181834712246567</v>
      </c>
      <c r="Q8" s="1">
        <f t="shared" si="9"/>
        <v>0.00001818347122</v>
      </c>
      <c r="R8" s="66">
        <f t="shared" si="10"/>
        <v>2.666666667</v>
      </c>
      <c r="S8" s="66" t="b">
        <f t="shared" si="11"/>
        <v>0</v>
      </c>
      <c r="T8" s="67" t="b">
        <f t="shared" si="12"/>
        <v>0</v>
      </c>
      <c r="X8" s="1" t="s">
        <v>94</v>
      </c>
      <c r="Y8" s="1">
        <v>2.0</v>
      </c>
      <c r="Z8" s="1">
        <v>0.00281080473339517</v>
      </c>
      <c r="AA8" s="1">
        <f t="shared" si="13"/>
        <v>0.00002810804733</v>
      </c>
      <c r="AB8" s="66">
        <f t="shared" si="14"/>
        <v>2.333333333</v>
      </c>
      <c r="AC8" s="66" t="b">
        <f t="shared" si="15"/>
        <v>0</v>
      </c>
      <c r="AD8" s="67" t="b">
        <f t="shared" si="16"/>
        <v>0</v>
      </c>
      <c r="AH8" s="1" t="s">
        <v>94</v>
      </c>
      <c r="AI8" s="1">
        <v>1.0</v>
      </c>
      <c r="AJ8" s="1">
        <v>0.00156159720161781</v>
      </c>
      <c r="AK8" s="1">
        <f t="shared" si="17"/>
        <v>0.00001561597202</v>
      </c>
      <c r="AL8" s="66">
        <f t="shared" si="18"/>
        <v>2.333333333</v>
      </c>
      <c r="AM8" s="66" t="b">
        <f t="shared" si="19"/>
        <v>0</v>
      </c>
      <c r="AN8" s="67" t="b">
        <f t="shared" si="20"/>
        <v>0</v>
      </c>
      <c r="AR8" s="1" t="s">
        <v>89</v>
      </c>
      <c r="AS8" s="1">
        <v>1.0</v>
      </c>
      <c r="AT8" s="1">
        <v>0.00264809469586632</v>
      </c>
      <c r="AU8" s="1">
        <f t="shared" si="21"/>
        <v>0.00002648094696</v>
      </c>
      <c r="AV8" s="66">
        <f t="shared" si="22"/>
        <v>1</v>
      </c>
      <c r="AW8" s="66" t="b">
        <f t="shared" si="23"/>
        <v>1</v>
      </c>
      <c r="AX8" s="67">
        <f t="shared" si="24"/>
        <v>0.00002648094696</v>
      </c>
      <c r="BB8" s="1" t="s">
        <v>96</v>
      </c>
      <c r="BC8" s="1">
        <v>1.0</v>
      </c>
      <c r="BD8" s="1">
        <v>0.00216689419055667</v>
      </c>
      <c r="BE8" s="1">
        <f t="shared" si="25"/>
        <v>0.00002166894191</v>
      </c>
      <c r="BF8" s="66">
        <f t="shared" si="26"/>
        <v>2.333333333</v>
      </c>
      <c r="BG8" s="66" t="b">
        <f t="shared" si="27"/>
        <v>0</v>
      </c>
      <c r="BH8" s="67" t="b">
        <f t="shared" si="28"/>
        <v>0</v>
      </c>
      <c r="BL8" s="1" t="s">
        <v>101</v>
      </c>
      <c r="BM8" s="1">
        <v>1.0</v>
      </c>
      <c r="BN8" s="1">
        <v>0.00260281103591879</v>
      </c>
      <c r="BO8" s="1">
        <f t="shared" si="29"/>
        <v>0.00002602811036</v>
      </c>
      <c r="BP8" s="66">
        <f t="shared" si="30"/>
        <v>0.3333333333</v>
      </c>
      <c r="BQ8" s="66" t="b">
        <f t="shared" si="31"/>
        <v>0</v>
      </c>
      <c r="BR8" s="67" t="b">
        <f t="shared" si="32"/>
        <v>0</v>
      </c>
      <c r="BV8" s="1" t="s">
        <v>91</v>
      </c>
      <c r="BW8" s="1">
        <v>1.0</v>
      </c>
      <c r="BX8" s="1">
        <v>0.00129495098610517</v>
      </c>
      <c r="BY8" s="1">
        <f t="shared" si="33"/>
        <v>0.00001294950986</v>
      </c>
      <c r="BZ8" s="66">
        <f t="shared" si="34"/>
        <v>2</v>
      </c>
      <c r="CA8" s="66" t="b">
        <f t="shared" si="35"/>
        <v>1</v>
      </c>
      <c r="CB8" s="67">
        <f t="shared" si="36"/>
        <v>0.00001294950986</v>
      </c>
      <c r="CF8" s="1" t="s">
        <v>94</v>
      </c>
      <c r="CG8" s="1">
        <v>1.0</v>
      </c>
      <c r="CH8" s="1">
        <v>0.00161142175741656</v>
      </c>
      <c r="CI8" s="1">
        <f t="shared" si="37"/>
        <v>0.00001611421757</v>
      </c>
      <c r="CJ8" s="66">
        <f t="shared" si="38"/>
        <v>2.333333333</v>
      </c>
      <c r="CK8" s="66" t="b">
        <f t="shared" si="39"/>
        <v>0</v>
      </c>
      <c r="CL8" s="67" t="b">
        <f t="shared" si="40"/>
        <v>0</v>
      </c>
      <c r="CZ8" s="1" t="s">
        <v>91</v>
      </c>
      <c r="DA8" s="1">
        <v>1.0</v>
      </c>
      <c r="DB8" s="1">
        <v>0.00153938516956327</v>
      </c>
      <c r="DC8" s="1">
        <f t="shared" si="45"/>
        <v>0.0000153938517</v>
      </c>
      <c r="DD8" s="66">
        <f t="shared" si="46"/>
        <v>2</v>
      </c>
      <c r="DE8" s="66" t="b">
        <f t="shared" si="47"/>
        <v>1</v>
      </c>
      <c r="DF8" s="67">
        <f t="shared" si="48"/>
        <v>0.0000153938517</v>
      </c>
      <c r="DJ8" s="1" t="s">
        <v>349</v>
      </c>
      <c r="DK8" s="1">
        <v>1.0</v>
      </c>
      <c r="DL8" s="1">
        <v>0.00132731616671091</v>
      </c>
      <c r="DM8" s="1">
        <f t="shared" si="49"/>
        <v>0.00001327316167</v>
      </c>
      <c r="DN8" s="66">
        <f t="shared" si="50"/>
        <v>1.333333333</v>
      </c>
      <c r="DO8" s="66" t="b">
        <f t="shared" si="51"/>
        <v>0</v>
      </c>
      <c r="DP8" s="67" t="b">
        <f t="shared" si="52"/>
        <v>0</v>
      </c>
      <c r="DT8" s="1" t="s">
        <v>101</v>
      </c>
      <c r="DU8" s="1">
        <v>1.0</v>
      </c>
      <c r="DV8" s="1">
        <v>0.00133863432526136</v>
      </c>
      <c r="DW8" s="1">
        <f t="shared" si="53"/>
        <v>0.00001338634325</v>
      </c>
      <c r="DX8" s="66">
        <f t="shared" si="54"/>
        <v>0.3333333333</v>
      </c>
      <c r="DY8" s="66" t="b">
        <f t="shared" si="55"/>
        <v>0</v>
      </c>
      <c r="DZ8" s="67" t="b">
        <f t="shared" si="56"/>
        <v>0</v>
      </c>
      <c r="ED8" s="1" t="s">
        <v>97</v>
      </c>
      <c r="EE8" s="1">
        <v>3.0</v>
      </c>
      <c r="EF8" s="1">
        <v>0.00221726212472838</v>
      </c>
      <c r="EG8" s="1">
        <f t="shared" si="57"/>
        <v>0.00002217262125</v>
      </c>
      <c r="EH8" s="66">
        <f t="shared" si="58"/>
        <v>0.3333333333</v>
      </c>
      <c r="EI8" s="66" t="b">
        <f t="shared" si="59"/>
        <v>0</v>
      </c>
      <c r="EJ8" s="67" t="b">
        <f t="shared" si="60"/>
        <v>0</v>
      </c>
      <c r="EN8" s="1" t="s">
        <v>94</v>
      </c>
      <c r="EO8" s="1">
        <v>1.0</v>
      </c>
      <c r="EP8" s="1">
        <v>0.00167252048837598</v>
      </c>
      <c r="EQ8" s="1">
        <f t="shared" si="61"/>
        <v>0.00001672520488</v>
      </c>
      <c r="ER8" s="66">
        <f t="shared" si="62"/>
        <v>2.333333333</v>
      </c>
      <c r="ES8" s="66" t="b">
        <f t="shared" si="63"/>
        <v>0</v>
      </c>
      <c r="ET8" s="67" t="b">
        <f t="shared" si="64"/>
        <v>0</v>
      </c>
      <c r="EX8" s="1" t="s">
        <v>101</v>
      </c>
      <c r="EY8" s="1">
        <v>1.0</v>
      </c>
      <c r="EZ8" s="1">
        <v>0.00164519684780283</v>
      </c>
      <c r="FA8" s="1">
        <f t="shared" si="65"/>
        <v>0.00001645196848</v>
      </c>
      <c r="FB8" s="66">
        <f t="shared" si="66"/>
        <v>0.3333333333</v>
      </c>
      <c r="FC8" s="66" t="b">
        <f t="shared" si="67"/>
        <v>0</v>
      </c>
      <c r="FD8" s="67" t="b">
        <f t="shared" si="68"/>
        <v>0</v>
      </c>
      <c r="FH8" s="1" t="s">
        <v>97</v>
      </c>
      <c r="FI8" s="1">
        <v>1.0</v>
      </c>
      <c r="FJ8" s="1">
        <v>0.00172479216254441</v>
      </c>
      <c r="FK8" s="1">
        <f t="shared" si="69"/>
        <v>0.00001724792163</v>
      </c>
      <c r="FL8" s="66">
        <f t="shared" si="70"/>
        <v>0.3333333333</v>
      </c>
      <c r="FM8" s="66" t="b">
        <f t="shared" si="71"/>
        <v>0</v>
      </c>
      <c r="FN8" s="67" t="b">
        <f t="shared" si="72"/>
        <v>0</v>
      </c>
      <c r="FR8" s="1" t="s">
        <v>92</v>
      </c>
      <c r="FS8" s="1">
        <v>1.0</v>
      </c>
      <c r="FT8" s="1">
        <v>0.00156457795509661</v>
      </c>
      <c r="FU8" s="1">
        <f t="shared" si="73"/>
        <v>0.00001564577955</v>
      </c>
      <c r="FV8" s="66">
        <f t="shared" si="74"/>
        <v>4</v>
      </c>
      <c r="FW8" s="66" t="b">
        <f t="shared" si="75"/>
        <v>1</v>
      </c>
      <c r="FX8" s="67">
        <f t="shared" si="76"/>
        <v>0.00001564577955</v>
      </c>
      <c r="GB8" s="1" t="s">
        <v>96</v>
      </c>
      <c r="GC8" s="1">
        <v>3.0</v>
      </c>
      <c r="GD8" s="1">
        <v>0.00463578205643292</v>
      </c>
      <c r="GE8" s="1">
        <f t="shared" si="77"/>
        <v>0.00004635782056</v>
      </c>
      <c r="GF8" s="66">
        <f t="shared" si="78"/>
        <v>2.333333333</v>
      </c>
      <c r="GG8" s="66" t="b">
        <f t="shared" si="79"/>
        <v>0</v>
      </c>
      <c r="GH8" s="67" t="b">
        <f t="shared" si="80"/>
        <v>0</v>
      </c>
      <c r="GL8" s="1" t="s">
        <v>92</v>
      </c>
      <c r="GM8" s="1">
        <v>2.0</v>
      </c>
      <c r="GN8" s="1">
        <v>0.00313627097381213</v>
      </c>
      <c r="GO8" s="1">
        <f t="shared" si="81"/>
        <v>0.00003136270974</v>
      </c>
      <c r="GP8" s="66">
        <f t="shared" si="82"/>
        <v>4</v>
      </c>
      <c r="GQ8" s="66" t="b">
        <f t="shared" si="83"/>
        <v>1</v>
      </c>
      <c r="GR8" s="67">
        <f t="shared" si="84"/>
        <v>0.00003136270974</v>
      </c>
      <c r="GV8" s="1" t="s">
        <v>187</v>
      </c>
      <c r="GW8" s="1">
        <v>1.0</v>
      </c>
      <c r="GX8" s="1">
        <v>0.00145486287917363</v>
      </c>
      <c r="GY8" s="1">
        <f t="shared" si="85"/>
        <v>0.00001454862879</v>
      </c>
      <c r="GZ8" s="66">
        <f t="shared" si="86"/>
        <v>1.666666667</v>
      </c>
      <c r="HA8" s="66" t="b">
        <f t="shared" si="87"/>
        <v>0</v>
      </c>
      <c r="HB8" s="67" t="b">
        <f t="shared" si="88"/>
        <v>0</v>
      </c>
    </row>
    <row r="9" ht="15.75" customHeight="1">
      <c r="A9" s="76" t="s">
        <v>1184</v>
      </c>
      <c r="B9" s="76" t="s">
        <v>1185</v>
      </c>
      <c r="C9" s="76">
        <v>66243.0</v>
      </c>
      <c r="D9" s="76">
        <v>62057.0</v>
      </c>
      <c r="E9" s="76">
        <f>SUM(CG4:CG124)</f>
        <v>18061</v>
      </c>
      <c r="F9" s="83">
        <f t="shared" si="1"/>
        <v>43996</v>
      </c>
      <c r="G9" s="107">
        <f t="shared" si="2"/>
        <v>0.2910388836</v>
      </c>
      <c r="H9" s="107">
        <f t="shared" si="3"/>
        <v>0.7089611164</v>
      </c>
      <c r="I9" s="99">
        <f t="shared" si="4"/>
        <v>0.2907971703</v>
      </c>
      <c r="J9" s="107">
        <f t="shared" si="5"/>
        <v>0.0002417132636</v>
      </c>
      <c r="K9" s="88">
        <f t="shared" si="6"/>
        <v>0.000225599046</v>
      </c>
      <c r="L9" s="89">
        <f t="shared" si="7"/>
        <v>0.00001611421757</v>
      </c>
      <c r="M9" s="87">
        <f t="shared" si="8"/>
        <v>1</v>
      </c>
      <c r="N9" s="1" t="s">
        <v>96</v>
      </c>
      <c r="O9" s="1">
        <v>1.0</v>
      </c>
      <c r="P9" s="1">
        <v>0.00181834712246567</v>
      </c>
      <c r="Q9" s="1">
        <f t="shared" si="9"/>
        <v>0.00001818347122</v>
      </c>
      <c r="R9" s="66">
        <f t="shared" si="10"/>
        <v>2.333333333</v>
      </c>
      <c r="S9" s="66" t="b">
        <f t="shared" si="11"/>
        <v>0</v>
      </c>
      <c r="T9" s="67" t="b">
        <f t="shared" si="12"/>
        <v>0</v>
      </c>
      <c r="X9" s="1" t="s">
        <v>1186</v>
      </c>
      <c r="Y9" s="1">
        <v>1.0</v>
      </c>
      <c r="Z9" s="1">
        <v>0.00140540236669758</v>
      </c>
      <c r="AA9" s="1">
        <f t="shared" si="13"/>
        <v>0.00001405402367</v>
      </c>
      <c r="AB9" s="66">
        <f t="shared" si="14"/>
        <v>12</v>
      </c>
      <c r="AC9" s="66" t="b">
        <f t="shared" si="15"/>
        <v>1</v>
      </c>
      <c r="AD9" s="67">
        <f t="shared" si="16"/>
        <v>0.00001405402367</v>
      </c>
      <c r="AH9" s="1" t="s">
        <v>101</v>
      </c>
      <c r="AI9" s="1">
        <v>1.0</v>
      </c>
      <c r="AJ9" s="1">
        <v>0.00156159720161781</v>
      </c>
      <c r="AK9" s="1">
        <f t="shared" si="17"/>
        <v>0.00001561597202</v>
      </c>
      <c r="AL9" s="66">
        <f t="shared" si="18"/>
        <v>0.3333333333</v>
      </c>
      <c r="AM9" s="66" t="b">
        <f t="shared" si="19"/>
        <v>0</v>
      </c>
      <c r="AN9" s="67" t="b">
        <f t="shared" si="20"/>
        <v>0</v>
      </c>
      <c r="BL9" s="1" t="s">
        <v>96</v>
      </c>
      <c r="BM9" s="1">
        <v>1.0</v>
      </c>
      <c r="BN9" s="1">
        <v>0.00260281103591879</v>
      </c>
      <c r="BO9" s="1">
        <f t="shared" si="29"/>
        <v>0.00002602811036</v>
      </c>
      <c r="BP9" s="66">
        <f t="shared" si="30"/>
        <v>2.333333333</v>
      </c>
      <c r="BQ9" s="66" t="b">
        <f t="shared" si="31"/>
        <v>0</v>
      </c>
      <c r="BR9" s="67" t="b">
        <f t="shared" si="32"/>
        <v>0</v>
      </c>
      <c r="BV9" s="1" t="s">
        <v>105</v>
      </c>
      <c r="BW9" s="1">
        <v>1.0</v>
      </c>
      <c r="BX9" s="1">
        <v>0.00129495098610517</v>
      </c>
      <c r="BY9" s="1">
        <f t="shared" si="33"/>
        <v>0.00001294950986</v>
      </c>
      <c r="BZ9" s="66">
        <f t="shared" si="34"/>
        <v>2.333333333</v>
      </c>
      <c r="CA9" s="66" t="b">
        <f t="shared" si="35"/>
        <v>0</v>
      </c>
      <c r="CB9" s="67" t="b">
        <f t="shared" si="36"/>
        <v>0</v>
      </c>
      <c r="CJ9" s="66"/>
      <c r="CK9" s="66"/>
      <c r="CL9" s="67"/>
      <c r="CZ9" s="1" t="s">
        <v>94</v>
      </c>
      <c r="DA9" s="1">
        <v>1.0</v>
      </c>
      <c r="DB9" s="1">
        <v>0.00153938516956327</v>
      </c>
      <c r="DC9" s="1">
        <f t="shared" si="45"/>
        <v>0.0000153938517</v>
      </c>
      <c r="DD9" s="66">
        <f t="shared" si="46"/>
        <v>2.333333333</v>
      </c>
      <c r="DE9" s="66" t="b">
        <f t="shared" si="47"/>
        <v>0</v>
      </c>
      <c r="DF9" s="67" t="b">
        <f t="shared" si="48"/>
        <v>0</v>
      </c>
      <c r="DT9" s="1" t="s">
        <v>96</v>
      </c>
      <c r="DU9" s="1">
        <v>1.0</v>
      </c>
      <c r="DV9" s="1">
        <v>0.00133863432526136</v>
      </c>
      <c r="DW9" s="1">
        <f t="shared" si="53"/>
        <v>0.00001338634325</v>
      </c>
      <c r="DX9" s="66">
        <f t="shared" si="54"/>
        <v>2.333333333</v>
      </c>
      <c r="DY9" s="66" t="b">
        <f t="shared" si="55"/>
        <v>0</v>
      </c>
      <c r="DZ9" s="67" t="b">
        <f t="shared" si="56"/>
        <v>0</v>
      </c>
      <c r="ED9" s="1" t="s">
        <v>91</v>
      </c>
      <c r="EE9" s="1">
        <v>2.0</v>
      </c>
      <c r="EF9" s="1">
        <v>0.00147817474981892</v>
      </c>
      <c r="EG9" s="1">
        <f t="shared" si="57"/>
        <v>0.0000147817475</v>
      </c>
      <c r="EH9" s="66">
        <f t="shared" si="58"/>
        <v>2</v>
      </c>
      <c r="EI9" s="66" t="b">
        <f t="shared" si="59"/>
        <v>1</v>
      </c>
      <c r="EJ9" s="67">
        <f t="shared" si="60"/>
        <v>0.0000147817475</v>
      </c>
      <c r="EX9" s="1" t="s">
        <v>89</v>
      </c>
      <c r="EY9" s="1">
        <v>1.0</v>
      </c>
      <c r="EZ9" s="1">
        <v>0.00164519684780283</v>
      </c>
      <c r="FA9" s="1">
        <f t="shared" si="65"/>
        <v>0.00001645196848</v>
      </c>
      <c r="FB9" s="66">
        <f t="shared" si="66"/>
        <v>1</v>
      </c>
      <c r="FC9" s="66" t="b">
        <f t="shared" si="67"/>
        <v>1</v>
      </c>
      <c r="FD9" s="67">
        <f t="shared" si="68"/>
        <v>0.00001645196848</v>
      </c>
      <c r="FH9" s="1" t="s">
        <v>94</v>
      </c>
      <c r="FI9" s="1">
        <v>1.0</v>
      </c>
      <c r="FJ9" s="1">
        <v>0.00172479216254441</v>
      </c>
      <c r="FK9" s="1">
        <f t="shared" si="69"/>
        <v>0.00001724792163</v>
      </c>
      <c r="FL9" s="66">
        <f t="shared" si="70"/>
        <v>2.333333333</v>
      </c>
      <c r="FM9" s="66" t="b">
        <f t="shared" si="71"/>
        <v>0</v>
      </c>
      <c r="FN9" s="67" t="b">
        <f t="shared" si="72"/>
        <v>0</v>
      </c>
      <c r="FR9" s="1" t="s">
        <v>91</v>
      </c>
      <c r="FS9" s="1">
        <v>1.0</v>
      </c>
      <c r="FT9" s="1">
        <v>0.00156457795509661</v>
      </c>
      <c r="FU9" s="1">
        <f t="shared" si="73"/>
        <v>0.00001564577955</v>
      </c>
      <c r="FV9" s="66">
        <f t="shared" si="74"/>
        <v>2</v>
      </c>
      <c r="FW9" s="66" t="b">
        <f t="shared" si="75"/>
        <v>1</v>
      </c>
      <c r="FX9" s="67">
        <f t="shared" si="76"/>
        <v>0.00001564577955</v>
      </c>
      <c r="GB9" s="1" t="s">
        <v>267</v>
      </c>
      <c r="GC9" s="1">
        <v>1.0</v>
      </c>
      <c r="GD9" s="1">
        <v>0.00154526068547764</v>
      </c>
      <c r="GE9" s="1">
        <f t="shared" si="77"/>
        <v>0.00001545260685</v>
      </c>
      <c r="GF9" s="66">
        <f t="shared" si="78"/>
        <v>1.666666667</v>
      </c>
      <c r="GG9" s="66" t="b">
        <f t="shared" si="79"/>
        <v>0</v>
      </c>
      <c r="GH9" s="67" t="b">
        <f t="shared" si="80"/>
        <v>0</v>
      </c>
      <c r="GL9" s="1" t="s">
        <v>88</v>
      </c>
      <c r="GM9" s="1">
        <v>2.0</v>
      </c>
      <c r="GN9" s="1">
        <v>0.00313627097381213</v>
      </c>
      <c r="GO9" s="1">
        <f t="shared" si="81"/>
        <v>0.00003136270974</v>
      </c>
      <c r="GP9" s="66">
        <f t="shared" si="82"/>
        <v>2</v>
      </c>
      <c r="GQ9" s="66" t="b">
        <f t="shared" si="83"/>
        <v>1</v>
      </c>
      <c r="GR9" s="67">
        <f t="shared" si="84"/>
        <v>0.00003136270974</v>
      </c>
      <c r="GV9" s="1" t="s">
        <v>94</v>
      </c>
      <c r="GW9" s="1">
        <v>1.0</v>
      </c>
      <c r="GX9" s="1">
        <v>0.00145486287917363</v>
      </c>
      <c r="GY9" s="1">
        <f t="shared" si="85"/>
        <v>0.00001454862879</v>
      </c>
      <c r="GZ9" s="66">
        <f t="shared" si="86"/>
        <v>2.333333333</v>
      </c>
      <c r="HA9" s="66" t="b">
        <f t="shared" si="87"/>
        <v>0</v>
      </c>
      <c r="HB9" s="67" t="b">
        <f t="shared" si="88"/>
        <v>0</v>
      </c>
    </row>
    <row r="10" ht="15.75" customHeight="1">
      <c r="A10" s="76" t="s">
        <v>1187</v>
      </c>
      <c r="B10" s="76" t="s">
        <v>1188</v>
      </c>
      <c r="C10" s="76">
        <v>75994.0</v>
      </c>
      <c r="D10" s="76">
        <v>74556.0</v>
      </c>
      <c r="E10" s="76">
        <f>SUM(CQ4:CQ12)</f>
        <v>20950</v>
      </c>
      <c r="F10" s="83">
        <f t="shared" si="1"/>
        <v>53606</v>
      </c>
      <c r="G10" s="107">
        <f t="shared" si="2"/>
        <v>0.2809968346</v>
      </c>
      <c r="H10" s="107">
        <f t="shared" si="3"/>
        <v>0.7190031654</v>
      </c>
      <c r="I10" s="99">
        <f t="shared" si="4"/>
        <v>0.2808358818</v>
      </c>
      <c r="J10" s="107">
        <f t="shared" si="5"/>
        <v>0.0001609528408</v>
      </c>
      <c r="K10" s="88">
        <f t="shared" si="6"/>
        <v>0.0001609528408</v>
      </c>
      <c r="L10" s="89">
        <f t="shared" si="7"/>
        <v>0</v>
      </c>
      <c r="M10" s="87">
        <f t="shared" si="8"/>
        <v>1</v>
      </c>
      <c r="X10" s="1" t="s">
        <v>105</v>
      </c>
      <c r="Y10" s="1">
        <v>1.0</v>
      </c>
      <c r="Z10" s="1">
        <v>0.00140540236669758</v>
      </c>
      <c r="AA10" s="1">
        <f t="shared" si="13"/>
        <v>0.00001405402367</v>
      </c>
      <c r="AB10" s="66">
        <f t="shared" si="14"/>
        <v>2.333333333</v>
      </c>
      <c r="AC10" s="66" t="b">
        <f t="shared" si="15"/>
        <v>0</v>
      </c>
      <c r="AD10" s="67" t="b">
        <f t="shared" si="16"/>
        <v>0</v>
      </c>
      <c r="BV10" s="1" t="s">
        <v>94</v>
      </c>
      <c r="BW10" s="1">
        <v>1.0</v>
      </c>
      <c r="BX10" s="1">
        <v>0.00129495098610517</v>
      </c>
      <c r="BY10" s="1">
        <f t="shared" si="33"/>
        <v>0.00001294950986</v>
      </c>
      <c r="BZ10" s="66">
        <f t="shared" si="34"/>
        <v>2.333333333</v>
      </c>
      <c r="CA10" s="66" t="b">
        <f t="shared" si="35"/>
        <v>0</v>
      </c>
      <c r="CB10" s="67" t="b">
        <f t="shared" si="36"/>
        <v>0</v>
      </c>
      <c r="ED10" s="1" t="s">
        <v>101</v>
      </c>
      <c r="EE10" s="1">
        <v>2.0</v>
      </c>
      <c r="EF10" s="1">
        <v>0.00147817474981892</v>
      </c>
      <c r="EG10" s="1">
        <f t="shared" si="57"/>
        <v>0.0000147817475</v>
      </c>
      <c r="EH10" s="66">
        <f t="shared" si="58"/>
        <v>0.3333333333</v>
      </c>
      <c r="EI10" s="66" t="b">
        <f t="shared" si="59"/>
        <v>0</v>
      </c>
      <c r="EJ10" s="67" t="b">
        <f t="shared" si="60"/>
        <v>0</v>
      </c>
      <c r="FR10" s="1" t="s">
        <v>94</v>
      </c>
      <c r="FS10" s="1">
        <v>1.0</v>
      </c>
      <c r="FT10" s="1">
        <v>0.00156457795509661</v>
      </c>
      <c r="FU10" s="1">
        <f t="shared" si="73"/>
        <v>0.00001564577955</v>
      </c>
      <c r="FV10" s="66">
        <f t="shared" si="74"/>
        <v>2.333333333</v>
      </c>
      <c r="FW10" s="66" t="b">
        <f t="shared" si="75"/>
        <v>0</v>
      </c>
      <c r="FX10" s="67" t="b">
        <f t="shared" si="76"/>
        <v>0</v>
      </c>
      <c r="GB10" s="1" t="s">
        <v>94</v>
      </c>
      <c r="GC10" s="1">
        <v>1.0</v>
      </c>
      <c r="GD10" s="1">
        <v>0.00154526068547764</v>
      </c>
      <c r="GE10" s="1">
        <f t="shared" si="77"/>
        <v>0.00001545260685</v>
      </c>
      <c r="GF10" s="66">
        <f t="shared" si="78"/>
        <v>2.333333333</v>
      </c>
      <c r="GG10" s="66" t="b">
        <f t="shared" si="79"/>
        <v>0</v>
      </c>
      <c r="GH10" s="67" t="b">
        <f t="shared" si="80"/>
        <v>0</v>
      </c>
      <c r="GL10" s="1" t="s">
        <v>96</v>
      </c>
      <c r="GM10" s="1">
        <v>2.0</v>
      </c>
      <c r="GN10" s="1">
        <v>0.00313627097381213</v>
      </c>
      <c r="GO10" s="1">
        <f t="shared" si="81"/>
        <v>0.00003136270974</v>
      </c>
      <c r="GP10" s="66">
        <f t="shared" si="82"/>
        <v>2.333333333</v>
      </c>
      <c r="GQ10" s="66" t="b">
        <f t="shared" si="83"/>
        <v>0</v>
      </c>
      <c r="GR10" s="67" t="b">
        <f t="shared" si="84"/>
        <v>0</v>
      </c>
      <c r="GV10" s="1" t="s">
        <v>101</v>
      </c>
      <c r="GW10" s="1">
        <v>1.0</v>
      </c>
      <c r="GX10" s="1">
        <v>0.00145486287917363</v>
      </c>
      <c r="GY10" s="1">
        <f t="shared" si="85"/>
        <v>0.00001454862879</v>
      </c>
      <c r="GZ10" s="66">
        <f t="shared" si="86"/>
        <v>0.3333333333</v>
      </c>
      <c r="HA10" s="66" t="b">
        <f t="shared" si="87"/>
        <v>0</v>
      </c>
      <c r="HB10" s="67" t="b">
        <f t="shared" si="88"/>
        <v>0</v>
      </c>
    </row>
    <row r="11" ht="15.75" customHeight="1">
      <c r="A11" s="76" t="s">
        <v>1189</v>
      </c>
      <c r="B11" s="76" t="s">
        <v>1190</v>
      </c>
      <c r="C11" s="76">
        <v>66447.0</v>
      </c>
      <c r="D11" s="76">
        <v>64961.0</v>
      </c>
      <c r="E11" s="76">
        <f>SUM(DA4:DA124)</f>
        <v>20058</v>
      </c>
      <c r="F11" s="83">
        <f t="shared" si="1"/>
        <v>44903</v>
      </c>
      <c r="G11" s="107">
        <f t="shared" si="2"/>
        <v>0.3087698773</v>
      </c>
      <c r="H11" s="107">
        <f t="shared" si="3"/>
        <v>0.6912301227</v>
      </c>
      <c r="I11" s="99">
        <f t="shared" si="4"/>
        <v>0.3084620003</v>
      </c>
      <c r="J11" s="107">
        <f t="shared" si="5"/>
        <v>0.0003078770339</v>
      </c>
      <c r="K11" s="88">
        <f t="shared" si="6"/>
        <v>0.0002924831822</v>
      </c>
      <c r="L11" s="89">
        <f t="shared" si="7"/>
        <v>0.0000153938517</v>
      </c>
      <c r="M11" s="87">
        <f t="shared" si="8"/>
        <v>1</v>
      </c>
      <c r="X11" s="1" t="s">
        <v>89</v>
      </c>
      <c r="Y11" s="1">
        <v>1.0</v>
      </c>
      <c r="Z11" s="1">
        <v>0.00140540236669758</v>
      </c>
      <c r="AA11" s="1">
        <f t="shared" si="13"/>
        <v>0.00001405402367</v>
      </c>
      <c r="AB11" s="66">
        <f t="shared" si="14"/>
        <v>1</v>
      </c>
      <c r="AC11" s="66" t="b">
        <f t="shared" si="15"/>
        <v>1</v>
      </c>
      <c r="AD11" s="67">
        <f t="shared" si="16"/>
        <v>0.00001405402367</v>
      </c>
      <c r="BV11" s="1" t="s">
        <v>101</v>
      </c>
      <c r="BW11" s="1">
        <v>1.0</v>
      </c>
      <c r="BX11" s="1">
        <v>0.00129495098610517</v>
      </c>
      <c r="BY11" s="1">
        <f t="shared" si="33"/>
        <v>0.00001294950986</v>
      </c>
      <c r="BZ11" s="66">
        <f t="shared" si="34"/>
        <v>0.3333333333</v>
      </c>
      <c r="CA11" s="66" t="b">
        <f t="shared" si="35"/>
        <v>0</v>
      </c>
      <c r="CB11" s="67" t="b">
        <f t="shared" si="36"/>
        <v>0</v>
      </c>
      <c r="ED11" s="1" t="s">
        <v>131</v>
      </c>
      <c r="EE11" s="1">
        <v>2.0</v>
      </c>
      <c r="EF11" s="1">
        <v>0.00147817474981892</v>
      </c>
      <c r="EG11" s="1">
        <f t="shared" si="57"/>
        <v>0.0000147817475</v>
      </c>
      <c r="EH11" s="66">
        <f t="shared" si="58"/>
        <v>6.666666667</v>
      </c>
      <c r="EI11" s="66" t="b">
        <f t="shared" si="59"/>
        <v>0</v>
      </c>
      <c r="EJ11" s="67" t="b">
        <f t="shared" si="60"/>
        <v>0</v>
      </c>
      <c r="GB11" s="1" t="s">
        <v>101</v>
      </c>
      <c r="GC11" s="1">
        <v>1.0</v>
      </c>
      <c r="GD11" s="1">
        <v>0.00154526068547764</v>
      </c>
      <c r="GE11" s="1">
        <f t="shared" si="77"/>
        <v>0.00001545260685</v>
      </c>
      <c r="GF11" s="66">
        <f t="shared" si="78"/>
        <v>0.3333333333</v>
      </c>
      <c r="GG11" s="66" t="b">
        <f t="shared" si="79"/>
        <v>0</v>
      </c>
      <c r="GH11" s="67" t="b">
        <f t="shared" si="80"/>
        <v>0</v>
      </c>
      <c r="GL11" s="1" t="s">
        <v>207</v>
      </c>
      <c r="GM11" s="1">
        <v>1.0</v>
      </c>
      <c r="GN11" s="1">
        <v>0.00156813548690606</v>
      </c>
      <c r="GO11" s="1">
        <f t="shared" si="81"/>
        <v>0.00001568135487</v>
      </c>
      <c r="GP11" s="66">
        <f t="shared" si="82"/>
        <v>4.666666667</v>
      </c>
      <c r="GQ11" s="66" t="b">
        <f t="shared" si="83"/>
        <v>0</v>
      </c>
      <c r="GR11" s="67" t="b">
        <f t="shared" si="84"/>
        <v>0</v>
      </c>
      <c r="GV11" s="1" t="s">
        <v>96</v>
      </c>
      <c r="GW11" s="1">
        <v>1.0</v>
      </c>
      <c r="GX11" s="1">
        <v>0.00145486287917363</v>
      </c>
      <c r="GY11" s="1">
        <f t="shared" si="85"/>
        <v>0.00001454862879</v>
      </c>
      <c r="GZ11" s="66">
        <f t="shared" si="86"/>
        <v>2.333333333</v>
      </c>
      <c r="HA11" s="66" t="b">
        <f t="shared" si="87"/>
        <v>0</v>
      </c>
      <c r="HB11" s="67" t="b">
        <f t="shared" si="88"/>
        <v>0</v>
      </c>
    </row>
    <row r="12" ht="15.75" customHeight="1">
      <c r="A12" s="76" t="s">
        <v>1191</v>
      </c>
      <c r="B12" s="76" t="s">
        <v>1192</v>
      </c>
      <c r="C12" s="76">
        <v>76894.0</v>
      </c>
      <c r="D12" s="76">
        <v>75340.0</v>
      </c>
      <c r="E12" s="76">
        <f>SUM(DK4:DK125)</f>
        <v>17900</v>
      </c>
      <c r="F12" s="83">
        <f t="shared" si="1"/>
        <v>57440</v>
      </c>
      <c r="G12" s="107">
        <f t="shared" si="2"/>
        <v>0.2375895938</v>
      </c>
      <c r="H12" s="107">
        <f t="shared" si="3"/>
        <v>0.7624104062</v>
      </c>
      <c r="I12" s="99">
        <f t="shared" si="4"/>
        <v>0.2374037696</v>
      </c>
      <c r="J12" s="107">
        <f t="shared" si="5"/>
        <v>0.0001858242633</v>
      </c>
      <c r="K12" s="88">
        <f t="shared" si="6"/>
        <v>0.0001460047783</v>
      </c>
      <c r="L12" s="89">
        <f t="shared" si="7"/>
        <v>0.000039819485</v>
      </c>
      <c r="M12" s="87">
        <f t="shared" si="8"/>
        <v>1</v>
      </c>
      <c r="X12" s="1" t="s">
        <v>96</v>
      </c>
      <c r="Y12" s="1">
        <v>1.0</v>
      </c>
      <c r="Z12" s="1">
        <v>0.00140540236669758</v>
      </c>
      <c r="AA12" s="1">
        <f t="shared" si="13"/>
        <v>0.00001405402367</v>
      </c>
      <c r="AB12" s="66">
        <f t="shared" si="14"/>
        <v>2.333333333</v>
      </c>
      <c r="AC12" s="66" t="b">
        <f t="shared" si="15"/>
        <v>0</v>
      </c>
      <c r="AD12" s="67" t="b">
        <f t="shared" si="16"/>
        <v>0</v>
      </c>
      <c r="BV12" s="1" t="s">
        <v>96</v>
      </c>
      <c r="BW12" s="1">
        <v>1.0</v>
      </c>
      <c r="BX12" s="1">
        <v>0.00129495098610517</v>
      </c>
      <c r="BY12" s="1">
        <f t="shared" si="33"/>
        <v>0.00001294950986</v>
      </c>
      <c r="BZ12" s="66">
        <f t="shared" si="34"/>
        <v>2.333333333</v>
      </c>
      <c r="CA12" s="66" t="b">
        <f t="shared" si="35"/>
        <v>0</v>
      </c>
      <c r="CB12" s="67" t="b">
        <f t="shared" si="36"/>
        <v>0</v>
      </c>
      <c r="ED12" s="1" t="s">
        <v>102</v>
      </c>
      <c r="EE12" s="1">
        <v>1.0</v>
      </c>
      <c r="EF12" s="1">
        <v>7.39087374909461E-4</v>
      </c>
      <c r="EG12" s="1">
        <f t="shared" si="57"/>
        <v>0.000007390873749</v>
      </c>
      <c r="EH12" s="66">
        <f t="shared" si="58"/>
        <v>2.333333333</v>
      </c>
      <c r="EI12" s="66" t="b">
        <f t="shared" si="59"/>
        <v>0</v>
      </c>
      <c r="EJ12" s="67" t="b">
        <f t="shared" si="60"/>
        <v>0</v>
      </c>
      <c r="GL12" s="1" t="s">
        <v>142</v>
      </c>
      <c r="GM12" s="1">
        <v>1.0</v>
      </c>
      <c r="GN12" s="1">
        <v>0.00156813548690606</v>
      </c>
      <c r="GO12" s="1">
        <f t="shared" si="81"/>
        <v>0.00001568135487</v>
      </c>
      <c r="GP12" s="66">
        <f t="shared" si="82"/>
        <v>2.666666667</v>
      </c>
      <c r="GQ12" s="66" t="b">
        <f t="shared" si="83"/>
        <v>0</v>
      </c>
      <c r="GR12" s="67" t="b">
        <f t="shared" si="84"/>
        <v>0</v>
      </c>
      <c r="GV12" s="1" t="s">
        <v>588</v>
      </c>
      <c r="GW12" s="1">
        <v>1.0</v>
      </c>
      <c r="GX12" s="1">
        <v>0.00145486287917363</v>
      </c>
      <c r="GY12" s="1">
        <f t="shared" si="85"/>
        <v>0.00001454862879</v>
      </c>
      <c r="GZ12" s="66">
        <f t="shared" si="86"/>
        <v>8.666666667</v>
      </c>
      <c r="HA12" s="66" t="b">
        <f t="shared" si="87"/>
        <v>0</v>
      </c>
      <c r="HB12" s="67" t="b">
        <f t="shared" si="88"/>
        <v>0</v>
      </c>
    </row>
    <row r="13" ht="15.75" customHeight="1">
      <c r="A13" s="76" t="s">
        <v>1193</v>
      </c>
      <c r="B13" s="76" t="s">
        <v>1194</v>
      </c>
      <c r="C13" s="76">
        <v>78009.0</v>
      </c>
      <c r="D13" s="76">
        <v>74703.0</v>
      </c>
      <c r="E13" s="76">
        <f>SUM(DU4:DU124)</f>
        <v>19263</v>
      </c>
      <c r="F13" s="83">
        <f t="shared" si="1"/>
        <v>55440</v>
      </c>
      <c r="G13" s="107">
        <f t="shared" si="2"/>
        <v>0.2578611301</v>
      </c>
      <c r="H13" s="107">
        <f t="shared" si="3"/>
        <v>0.7421388699</v>
      </c>
      <c r="I13" s="99">
        <f t="shared" si="4"/>
        <v>0.2575934032</v>
      </c>
      <c r="J13" s="107">
        <f t="shared" si="5"/>
        <v>0.0002677268651</v>
      </c>
      <c r="K13" s="88">
        <f t="shared" si="6"/>
        <v>0.0002275678353</v>
      </c>
      <c r="L13" s="89">
        <f t="shared" si="7"/>
        <v>0.00004015902976</v>
      </c>
      <c r="M13" s="87">
        <f t="shared" si="8"/>
        <v>1</v>
      </c>
      <c r="ED13" s="1" t="s">
        <v>94</v>
      </c>
      <c r="EE13" s="1">
        <v>1.0</v>
      </c>
      <c r="EF13" s="1">
        <v>7.39087374909461E-4</v>
      </c>
      <c r="EG13" s="1">
        <f t="shared" si="57"/>
        <v>0.000007390873749</v>
      </c>
      <c r="EH13" s="66">
        <f t="shared" si="58"/>
        <v>2.333333333</v>
      </c>
      <c r="EI13" s="66" t="b">
        <f t="shared" si="59"/>
        <v>0</v>
      </c>
      <c r="EJ13" s="67" t="b">
        <f t="shared" si="60"/>
        <v>0</v>
      </c>
      <c r="GL13" s="1" t="s">
        <v>97</v>
      </c>
      <c r="GM13" s="1">
        <v>1.0</v>
      </c>
      <c r="GN13" s="1">
        <v>0.00156813548690606</v>
      </c>
      <c r="GO13" s="1">
        <f t="shared" si="81"/>
        <v>0.00001568135487</v>
      </c>
      <c r="GP13" s="66">
        <f t="shared" si="82"/>
        <v>0.3333333333</v>
      </c>
      <c r="GQ13" s="66" t="b">
        <f t="shared" si="83"/>
        <v>0</v>
      </c>
      <c r="GR13" s="67" t="b">
        <f t="shared" si="84"/>
        <v>0</v>
      </c>
    </row>
    <row r="14" ht="15.75" customHeight="1">
      <c r="A14" s="93" t="s">
        <v>1195</v>
      </c>
      <c r="B14" s="93" t="s">
        <v>1196</v>
      </c>
      <c r="C14" s="93">
        <v>151405.0</v>
      </c>
      <c r="D14" s="93">
        <v>135302.0</v>
      </c>
      <c r="E14" s="93">
        <f>SUM(EE4:EE126)</f>
        <v>41596</v>
      </c>
      <c r="F14" s="93">
        <f t="shared" si="1"/>
        <v>93706</v>
      </c>
      <c r="G14" s="103">
        <f t="shared" si="2"/>
        <v>0.3074307845</v>
      </c>
      <c r="H14" s="103">
        <f t="shared" si="3"/>
        <v>0.6925692155</v>
      </c>
      <c r="I14" s="104">
        <f t="shared" si="4"/>
        <v>0.3071277586</v>
      </c>
      <c r="J14" s="103">
        <f t="shared" si="5"/>
        <v>0.0003030258237</v>
      </c>
      <c r="K14" s="105">
        <f t="shared" si="6"/>
        <v>0.0002291170862</v>
      </c>
      <c r="L14" s="106">
        <f t="shared" si="7"/>
        <v>0.00007390873749</v>
      </c>
      <c r="M14" s="87">
        <f t="shared" si="8"/>
        <v>1</v>
      </c>
      <c r="ED14" s="1" t="s">
        <v>111</v>
      </c>
      <c r="EE14" s="1">
        <v>1.0</v>
      </c>
      <c r="EF14" s="1">
        <v>7.39087374909461E-4</v>
      </c>
      <c r="EG14" s="1">
        <f t="shared" si="57"/>
        <v>0.000007390873749</v>
      </c>
      <c r="EH14" s="66">
        <f t="shared" si="58"/>
        <v>2.666666667</v>
      </c>
      <c r="EI14" s="66" t="b">
        <f t="shared" si="59"/>
        <v>0</v>
      </c>
      <c r="EJ14" s="67" t="b">
        <f t="shared" si="60"/>
        <v>0</v>
      </c>
      <c r="GL14" s="1" t="s">
        <v>99</v>
      </c>
      <c r="GM14" s="1">
        <v>1.0</v>
      </c>
      <c r="GN14" s="1">
        <v>0.00156813548690606</v>
      </c>
      <c r="GO14" s="1">
        <f t="shared" si="81"/>
        <v>0.00001568135487</v>
      </c>
      <c r="GP14" s="66">
        <f t="shared" si="82"/>
        <v>0.6666666667</v>
      </c>
      <c r="GQ14" s="66" t="b">
        <f t="shared" si="83"/>
        <v>0</v>
      </c>
      <c r="GR14" s="67" t="b">
        <f t="shared" si="84"/>
        <v>0</v>
      </c>
    </row>
    <row r="15" ht="15.75" customHeight="1">
      <c r="A15" s="93" t="s">
        <v>1197</v>
      </c>
      <c r="B15" s="93" t="s">
        <v>1198</v>
      </c>
      <c r="C15" s="93">
        <v>67179.0</v>
      </c>
      <c r="D15" s="93">
        <v>59790.0</v>
      </c>
      <c r="E15" s="93">
        <f>SUM(EO4:EO127)</f>
        <v>15010</v>
      </c>
      <c r="F15" s="93">
        <f t="shared" si="1"/>
        <v>44780</v>
      </c>
      <c r="G15" s="103">
        <f t="shared" si="2"/>
        <v>0.2510453253</v>
      </c>
      <c r="H15" s="103">
        <f t="shared" si="3"/>
        <v>0.7489546747</v>
      </c>
      <c r="I15" s="104">
        <f t="shared" si="4"/>
        <v>0.2508111724</v>
      </c>
      <c r="J15" s="103">
        <f t="shared" si="5"/>
        <v>0.0002341528684</v>
      </c>
      <c r="K15" s="105">
        <f t="shared" si="6"/>
        <v>0.0002174276635</v>
      </c>
      <c r="L15" s="106">
        <f t="shared" si="7"/>
        <v>0.00001672520488</v>
      </c>
      <c r="M15" s="87">
        <f t="shared" si="8"/>
        <v>1</v>
      </c>
      <c r="GL15" s="1" t="s">
        <v>94</v>
      </c>
      <c r="GM15" s="1">
        <v>1.0</v>
      </c>
      <c r="GN15" s="1">
        <v>0.00156813548690606</v>
      </c>
      <c r="GO15" s="1">
        <f t="shared" si="81"/>
        <v>0.00001568135487</v>
      </c>
      <c r="GP15" s="66">
        <f t="shared" si="82"/>
        <v>2.333333333</v>
      </c>
      <c r="GQ15" s="66" t="b">
        <f t="shared" si="83"/>
        <v>0</v>
      </c>
      <c r="GR15" s="67" t="b">
        <f t="shared" si="84"/>
        <v>0</v>
      </c>
    </row>
    <row r="16" ht="15.75" customHeight="1">
      <c r="A16" s="93" t="s">
        <v>1199</v>
      </c>
      <c r="B16" s="93" t="s">
        <v>1200</v>
      </c>
      <c r="C16" s="93">
        <v>67616.0</v>
      </c>
      <c r="D16" s="93">
        <v>60783.0</v>
      </c>
      <c r="E16" s="93">
        <f>SUM(EY4:EY128)</f>
        <v>15569</v>
      </c>
      <c r="F16" s="93">
        <f t="shared" si="1"/>
        <v>45214</v>
      </c>
      <c r="G16" s="103">
        <f t="shared" si="2"/>
        <v>0.2561406972</v>
      </c>
      <c r="H16" s="103">
        <f t="shared" si="3"/>
        <v>0.7438593028</v>
      </c>
      <c r="I16" s="104">
        <f t="shared" si="4"/>
        <v>0.2559103697</v>
      </c>
      <c r="J16" s="103">
        <f t="shared" si="5"/>
        <v>0.0002303275587</v>
      </c>
      <c r="K16" s="105">
        <f t="shared" si="6"/>
        <v>0.0001480677163</v>
      </c>
      <c r="L16" s="106">
        <f t="shared" si="7"/>
        <v>0.00008225984239</v>
      </c>
      <c r="M16" s="87">
        <f t="shared" si="8"/>
        <v>1</v>
      </c>
      <c r="GL16" s="1" t="s">
        <v>129</v>
      </c>
      <c r="GM16" s="1">
        <v>1.0</v>
      </c>
      <c r="GN16" s="1">
        <v>0.00156813548690606</v>
      </c>
      <c r="GO16" s="1">
        <f t="shared" si="81"/>
        <v>0.00001568135487</v>
      </c>
      <c r="GP16" s="66">
        <f t="shared" si="82"/>
        <v>0.3333333333</v>
      </c>
      <c r="GQ16" s="66" t="b">
        <f t="shared" si="83"/>
        <v>0</v>
      </c>
      <c r="GR16" s="67" t="b">
        <f t="shared" si="84"/>
        <v>0</v>
      </c>
    </row>
    <row r="17" ht="15.75" customHeight="1">
      <c r="A17" s="93" t="s">
        <v>1201</v>
      </c>
      <c r="B17" s="93" t="s">
        <v>1202</v>
      </c>
      <c r="C17" s="93">
        <v>68467.0</v>
      </c>
      <c r="D17" s="93">
        <v>57978.0</v>
      </c>
      <c r="E17" s="93">
        <f>SUM(FI4:FI128)</f>
        <v>13182</v>
      </c>
      <c r="F17" s="93">
        <f t="shared" si="1"/>
        <v>44796</v>
      </c>
      <c r="G17" s="103">
        <f t="shared" si="2"/>
        <v>0.2273621029</v>
      </c>
      <c r="H17" s="103">
        <f t="shared" si="3"/>
        <v>0.7726378971</v>
      </c>
      <c r="I17" s="104">
        <f t="shared" si="4"/>
        <v>0.2271378799</v>
      </c>
      <c r="J17" s="103">
        <f t="shared" si="5"/>
        <v>0.0002242229811</v>
      </c>
      <c r="K17" s="105">
        <f t="shared" si="6"/>
        <v>0.0001897271379</v>
      </c>
      <c r="L17" s="106">
        <f t="shared" si="7"/>
        <v>0.00003449584325</v>
      </c>
      <c r="M17" s="87">
        <f t="shared" si="8"/>
        <v>1</v>
      </c>
      <c r="GL17" s="1" t="s">
        <v>840</v>
      </c>
      <c r="GM17" s="1">
        <v>1.0</v>
      </c>
      <c r="GN17" s="1">
        <v>0.00156813548690606</v>
      </c>
      <c r="GO17" s="1">
        <f t="shared" si="81"/>
        <v>0.00001568135487</v>
      </c>
      <c r="GP17" s="66">
        <f t="shared" si="82"/>
        <v>2</v>
      </c>
      <c r="GQ17" s="66" t="b">
        <f t="shared" si="83"/>
        <v>1</v>
      </c>
      <c r="GR17" s="67">
        <f t="shared" si="84"/>
        <v>0.00001568135487</v>
      </c>
    </row>
    <row r="18" ht="15.75" customHeight="1">
      <c r="A18" s="93" t="s">
        <v>1203</v>
      </c>
      <c r="B18" s="93" t="s">
        <v>1204</v>
      </c>
      <c r="C18" s="93">
        <v>69716.0</v>
      </c>
      <c r="D18" s="93">
        <v>63915.0</v>
      </c>
      <c r="E18" s="93">
        <f>SUM(FS4:FS129)</f>
        <v>16085</v>
      </c>
      <c r="F18" s="93">
        <f t="shared" si="1"/>
        <v>47830</v>
      </c>
      <c r="G18" s="103">
        <f t="shared" si="2"/>
        <v>0.2516623641</v>
      </c>
      <c r="H18" s="103">
        <f t="shared" si="3"/>
        <v>0.7483376359</v>
      </c>
      <c r="I18" s="104">
        <f t="shared" si="4"/>
        <v>0.2514276774</v>
      </c>
      <c r="J18" s="103">
        <f t="shared" si="5"/>
        <v>0.0002346866933</v>
      </c>
      <c r="K18" s="105">
        <f t="shared" si="6"/>
        <v>0.0001877493546</v>
      </c>
      <c r="L18" s="106">
        <f t="shared" si="7"/>
        <v>0.00004693733865</v>
      </c>
      <c r="M18" s="87">
        <f t="shared" si="8"/>
        <v>1</v>
      </c>
      <c r="GL18" s="1" t="s">
        <v>1205</v>
      </c>
      <c r="GM18" s="1">
        <v>1.0</v>
      </c>
      <c r="GN18" s="1">
        <v>0.00156813548690606</v>
      </c>
      <c r="GO18" s="1">
        <f t="shared" si="81"/>
        <v>0.00001568135487</v>
      </c>
      <c r="GP18" s="66">
        <f t="shared" si="82"/>
        <v>2.333333333</v>
      </c>
      <c r="GQ18" s="66" t="b">
        <f t="shared" si="83"/>
        <v>0</v>
      </c>
      <c r="GR18" s="67" t="b">
        <f t="shared" si="84"/>
        <v>0</v>
      </c>
    </row>
    <row r="19" ht="15.75" customHeight="1">
      <c r="A19" s="93" t="s">
        <v>1206</v>
      </c>
      <c r="B19" s="93" t="s">
        <v>1207</v>
      </c>
      <c r="C19" s="93">
        <v>69230.0</v>
      </c>
      <c r="D19" s="93">
        <v>64714.0</v>
      </c>
      <c r="E19" s="93">
        <f>SUM(GC4:GC130)</f>
        <v>17448</v>
      </c>
      <c r="F19" s="93">
        <f t="shared" si="1"/>
        <v>47266</v>
      </c>
      <c r="G19" s="103">
        <f t="shared" si="2"/>
        <v>0.2696170844</v>
      </c>
      <c r="H19" s="103">
        <f t="shared" si="3"/>
        <v>0.7303829156</v>
      </c>
      <c r="I19" s="104">
        <f t="shared" si="4"/>
        <v>0.2692462218</v>
      </c>
      <c r="J19" s="103">
        <f t="shared" si="5"/>
        <v>0.0003708625645</v>
      </c>
      <c r="K19" s="105">
        <f t="shared" si="6"/>
        <v>0.0002781469234</v>
      </c>
      <c r="L19" s="106">
        <f t="shared" si="7"/>
        <v>0.00009271564113</v>
      </c>
      <c r="M19" s="87">
        <f t="shared" si="8"/>
        <v>1</v>
      </c>
    </row>
    <row r="20" ht="15.75" customHeight="1">
      <c r="A20" s="93" t="s">
        <v>1208</v>
      </c>
      <c r="B20" s="93" t="s">
        <v>1209</v>
      </c>
      <c r="C20" s="93">
        <v>71670.0</v>
      </c>
      <c r="D20" s="93">
        <v>63770.0</v>
      </c>
      <c r="E20" s="93">
        <f>SUM(GM4:GM130)</f>
        <v>16685</v>
      </c>
      <c r="F20" s="93">
        <f t="shared" si="1"/>
        <v>47085</v>
      </c>
      <c r="G20" s="103">
        <f t="shared" si="2"/>
        <v>0.261643406</v>
      </c>
      <c r="H20" s="103">
        <f t="shared" si="3"/>
        <v>0.738356594</v>
      </c>
      <c r="I20" s="104">
        <f t="shared" si="4"/>
        <v>0.2612200094</v>
      </c>
      <c r="J20" s="103">
        <f t="shared" si="5"/>
        <v>0.0004233965815</v>
      </c>
      <c r="K20" s="105">
        <f t="shared" si="6"/>
        <v>0.0001881762584</v>
      </c>
      <c r="L20" s="106">
        <f t="shared" si="7"/>
        <v>0.000235220323</v>
      </c>
      <c r="M20" s="87">
        <f t="shared" si="8"/>
        <v>1</v>
      </c>
    </row>
    <row r="21" ht="15.75" customHeight="1">
      <c r="A21" s="93" t="s">
        <v>1210</v>
      </c>
      <c r="B21" s="93" t="s">
        <v>1211</v>
      </c>
      <c r="C21" s="93">
        <v>77344.0</v>
      </c>
      <c r="D21" s="93">
        <v>68735.0</v>
      </c>
      <c r="E21" s="93">
        <f>SUM(GW4:GW132)</f>
        <v>14762</v>
      </c>
      <c r="F21" s="93">
        <f t="shared" si="1"/>
        <v>53973</v>
      </c>
      <c r="G21" s="103">
        <f t="shared" si="2"/>
        <v>0.2147668582</v>
      </c>
      <c r="H21" s="103">
        <f t="shared" si="3"/>
        <v>0.7852331418</v>
      </c>
      <c r="I21" s="104">
        <f t="shared" si="4"/>
        <v>0.2144904343</v>
      </c>
      <c r="J21" s="103">
        <f t="shared" si="5"/>
        <v>0.000276423947</v>
      </c>
      <c r="K21" s="105">
        <f t="shared" si="6"/>
        <v>0.0001891321743</v>
      </c>
      <c r="L21" s="106">
        <f t="shared" si="7"/>
        <v>0.00008729177275</v>
      </c>
      <c r="M21" s="87">
        <f t="shared" si="8"/>
        <v>1</v>
      </c>
    </row>
    <row r="22" ht="15.75" customHeight="1"/>
    <row r="23" ht="15.75" customHeight="1">
      <c r="H23" s="108" t="s">
        <v>1212</v>
      </c>
    </row>
    <row r="24" ht="15.75" customHeight="1">
      <c r="B24" s="55" t="s">
        <v>68</v>
      </c>
      <c r="C24" s="55" t="s">
        <v>69</v>
      </c>
      <c r="D24" s="55" t="s">
        <v>70</v>
      </c>
      <c r="E24" s="57" t="s">
        <v>71</v>
      </c>
      <c r="F24" s="58" t="s">
        <v>72</v>
      </c>
      <c r="G24" s="55" t="s">
        <v>1213</v>
      </c>
      <c r="H24" s="55" t="s">
        <v>1214</v>
      </c>
      <c r="I24" s="55" t="s">
        <v>1215</v>
      </c>
      <c r="J24" s="55" t="s">
        <v>1216</v>
      </c>
      <c r="L24" s="71"/>
      <c r="N24" s="71"/>
    </row>
    <row r="25" ht="15.75" customHeight="1">
      <c r="A25" s="1" t="s">
        <v>1217</v>
      </c>
      <c r="B25" s="60">
        <f t="shared" ref="B25:F25" si="89">AVERAGE(H2:H13)</f>
        <v>0.7439633182</v>
      </c>
      <c r="C25" s="60">
        <f t="shared" si="89"/>
        <v>0.2558038991</v>
      </c>
      <c r="D25" s="60">
        <f t="shared" si="89"/>
        <v>0.0002327826787</v>
      </c>
      <c r="E25" s="60">
        <f t="shared" si="89"/>
        <v>0.0002005072025</v>
      </c>
      <c r="F25" s="60">
        <f t="shared" si="89"/>
        <v>0.00003227547618</v>
      </c>
      <c r="H25" s="1">
        <f t="shared" ref="H25:J25" si="90">STDEV(H2:H13)</f>
        <v>0.02752392075</v>
      </c>
      <c r="I25" s="1">
        <f t="shared" si="90"/>
        <v>0.02750960062</v>
      </c>
      <c r="J25" s="1">
        <f t="shared" si="90"/>
        <v>0.00005151775013</v>
      </c>
      <c r="L25" s="71"/>
      <c r="N25" s="71"/>
    </row>
    <row r="26" ht="15.75" customHeight="1">
      <c r="A26" s="1" t="s">
        <v>1218</v>
      </c>
      <c r="B26" s="60">
        <f t="shared" ref="B26:F26" si="91">AVERAGE(H14:H21)</f>
        <v>0.7450414222</v>
      </c>
      <c r="C26" s="60">
        <f t="shared" si="91"/>
        <v>0.2546714404</v>
      </c>
      <c r="D26" s="60">
        <f t="shared" si="91"/>
        <v>0.0002871373773</v>
      </c>
      <c r="E26" s="60">
        <f t="shared" si="91"/>
        <v>0.0002034430393</v>
      </c>
      <c r="F26" s="60">
        <f t="shared" si="91"/>
        <v>0.00008369433795</v>
      </c>
      <c r="H26" s="1">
        <f t="shared" ref="H26:J26" si="92">STDEV(H14:H21)</f>
        <v>0.0278193328</v>
      </c>
      <c r="I26" s="1">
        <f t="shared" si="92"/>
        <v>0.02779142251</v>
      </c>
      <c r="J26" s="1">
        <f t="shared" si="92"/>
        <v>0.00007434255385</v>
      </c>
      <c r="L26" s="71"/>
      <c r="N26" s="71"/>
    </row>
    <row r="27" ht="15.75" customHeight="1">
      <c r="L27" s="71"/>
      <c r="N27" s="71"/>
    </row>
    <row r="28" ht="15.75" customHeight="1">
      <c r="L28" s="71"/>
      <c r="N28" s="71"/>
    </row>
    <row r="29" ht="15.75" customHeight="1">
      <c r="L29" s="71"/>
      <c r="N29" s="71"/>
    </row>
    <row r="30" ht="15.75" customHeight="1">
      <c r="L30" s="71"/>
      <c r="N30" s="71"/>
    </row>
    <row r="31" ht="15.75" customHeight="1">
      <c r="L31" s="71"/>
      <c r="N31" s="71"/>
    </row>
    <row r="32" ht="15.75" customHeight="1">
      <c r="L32" s="71"/>
      <c r="N32" s="71"/>
    </row>
    <row r="33" ht="15.75" customHeight="1">
      <c r="N33" s="71"/>
    </row>
    <row r="34" ht="15.75" customHeight="1">
      <c r="N34" s="71"/>
    </row>
    <row r="35" ht="15.75" customHeight="1">
      <c r="N35" s="71"/>
    </row>
    <row r="36" ht="15.75" customHeight="1">
      <c r="N36" s="71"/>
    </row>
    <row r="37" ht="15.75" customHeight="1">
      <c r="N37" s="71"/>
    </row>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H23:J23"/>
  </mergeCells>
  <conditionalFormatting sqref="N1 X1 AH1 AR1 BB1 BL1 BV1 CF1 CP1 CZ1">
    <cfRule type="expression" dxfId="0" priority="1">
      <formula>ISNUMBER(SEARCH("114-",N1))*ISNUMBER(SEARCH("-120",N1))</formula>
    </cfRule>
  </conditionalFormatting>
  <conditionalFormatting sqref="DJ1 DT1">
    <cfRule type="expression" dxfId="0" priority="2">
      <formula>ISNUMBER(SEARCH("114-",DJ1))*ISNUMBER(SEARCH("-120",DJ1))</formula>
    </cfRule>
  </conditionalFormatting>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0.78"/>
    <col customWidth="1" min="2" max="141" width="11.0"/>
  </cols>
  <sheetData>
    <row r="1" ht="15.75" customHeight="1">
      <c r="B1" s="55" t="s">
        <v>63</v>
      </c>
      <c r="C1" s="55" t="s">
        <v>64</v>
      </c>
      <c r="D1" s="55" t="s">
        <v>65</v>
      </c>
      <c r="E1" s="56" t="s">
        <v>66</v>
      </c>
      <c r="F1" s="55" t="s">
        <v>67</v>
      </c>
      <c r="G1" s="55" t="s">
        <v>68</v>
      </c>
      <c r="H1" s="55" t="s">
        <v>69</v>
      </c>
      <c r="I1" s="55" t="s">
        <v>70</v>
      </c>
      <c r="J1" s="57" t="s">
        <v>71</v>
      </c>
      <c r="K1" s="58" t="s">
        <v>72</v>
      </c>
      <c r="M1" s="1" t="str">
        <f>A2</f>
        <v>ZPG Female F3 -R1B 1</v>
      </c>
      <c r="N1" s="59">
        <f>SUM(N3:N500)</f>
        <v>75485</v>
      </c>
      <c r="P1" s="59">
        <f>SUM(P3:P500)</f>
        <v>1</v>
      </c>
      <c r="W1" s="1" t="str">
        <f>A3</f>
        <v>ZPG Female F3 -R1B 2</v>
      </c>
      <c r="X1" s="59">
        <f>SUM(X3:X500)</f>
        <v>63857</v>
      </c>
      <c r="Z1" s="59">
        <f>SUM(Z3:Z500)</f>
        <v>1</v>
      </c>
      <c r="AG1" s="1" t="str">
        <f>A4</f>
        <v>ZPG Male F3 -R1B 1</v>
      </c>
      <c r="AH1" s="59">
        <f>SUM(AH3:AH500)</f>
        <v>62505</v>
      </c>
      <c r="AJ1" s="59">
        <f>SUM(AJ3:AJ500)</f>
        <v>1</v>
      </c>
      <c r="AQ1" s="1" t="str">
        <f>A5</f>
        <v>ZPG Male F3 -R1B 2</v>
      </c>
      <c r="AR1" s="59">
        <f>SUM(AR3:AR500)</f>
        <v>66697</v>
      </c>
      <c r="AT1" s="59">
        <f>SUM(AT3:AT500)</f>
        <v>1</v>
      </c>
      <c r="BA1" s="1" t="str">
        <f>A6</f>
        <v>ZPG Male F3 -R1B 3</v>
      </c>
      <c r="BB1" s="59">
        <f>SUM(BB3:BB500)</f>
        <v>46822</v>
      </c>
      <c r="BD1" s="59">
        <f>SUM(BD3:BD500)</f>
        <v>1</v>
      </c>
      <c r="BK1" s="1" t="str">
        <f>A7</f>
        <v>ZPG Male F3 -R1B 4</v>
      </c>
      <c r="BL1" s="59">
        <f>SUM(BL3:BL500)</f>
        <v>63952</v>
      </c>
      <c r="BN1" s="59">
        <f>SUM(BN3:BN500)</f>
        <v>1</v>
      </c>
      <c r="BU1" s="1" t="str">
        <f>A8</f>
        <v>ZPG Male F3 -R1B 5</v>
      </c>
      <c r="BV1" s="59">
        <f>SUM(BV3:BV500)</f>
        <v>62802</v>
      </c>
      <c r="BX1" s="59">
        <f>SUM(BX3:BX500)</f>
        <v>1</v>
      </c>
      <c r="CE1" s="1" t="str">
        <f>A9</f>
        <v>ZPG Male F3 -R1B 6</v>
      </c>
      <c r="CF1" s="59">
        <f>SUM(CF3:CF500)</f>
        <v>64112</v>
      </c>
      <c r="CH1" s="59">
        <f>SUM(CH3:CH500)</f>
        <v>1</v>
      </c>
      <c r="CO1" s="1" t="str">
        <f>A10</f>
        <v>ZPG Male F3 -R1B 7</v>
      </c>
      <c r="CP1" s="59">
        <f>SUM(CP3:CP500)</f>
        <v>68694</v>
      </c>
      <c r="CR1" s="59">
        <f>SUM(CR3:CR500)</f>
        <v>1</v>
      </c>
      <c r="CY1" s="1" t="str">
        <f>A11</f>
        <v>ZPG Male F3 -R1B 8</v>
      </c>
      <c r="CZ1" s="59">
        <f>SUM(CZ3:CZ500)</f>
        <v>69299</v>
      </c>
      <c r="DB1" s="59">
        <f>SUM(DB3:DB500)</f>
        <v>1</v>
      </c>
      <c r="DI1" s="1" t="str">
        <f>A12</f>
        <v>ZPG Male F3 -R1B 9</v>
      </c>
      <c r="DJ1" s="59">
        <f>SUM(DJ3:DJ500)</f>
        <v>69351</v>
      </c>
      <c r="DL1" s="59">
        <f>SUM(DL3:DL500)</f>
        <v>1</v>
      </c>
      <c r="DS1" s="1" t="str">
        <f>A13</f>
        <v>ZPG Male F3 -R1B 10</v>
      </c>
      <c r="DT1" s="59">
        <f>SUM(DT3:DT500)</f>
        <v>71018</v>
      </c>
      <c r="DV1" s="59">
        <f>SUM(DV3:DV500)</f>
        <v>1</v>
      </c>
      <c r="EC1" s="1" t="str">
        <f>A14</f>
        <v>ZPG Male F3 -R1B 11</v>
      </c>
      <c r="ED1" s="59">
        <f>SUM(ED3:ED500)</f>
        <v>46134</v>
      </c>
      <c r="EF1" s="59">
        <f>SUM(EF3:EF500)</f>
        <v>1</v>
      </c>
      <c r="EH1" s="59"/>
    </row>
    <row r="2" ht="15.75" customHeight="1">
      <c r="A2" s="83" t="s">
        <v>1219</v>
      </c>
      <c r="B2" s="83">
        <v>78699.0</v>
      </c>
      <c r="C2" s="83">
        <v>75485.0</v>
      </c>
      <c r="D2" s="83">
        <f>SUM(N4:N55)</f>
        <v>22025</v>
      </c>
      <c r="E2" s="83">
        <f t="shared" ref="E2:E14" si="1">OFFSET($G$1,ROW($A$2),(ROW(A1)*10)-3)</f>
        <v>53460</v>
      </c>
      <c r="F2" s="98">
        <f t="shared" ref="F2:F14" si="2">(D2/C2)</f>
        <v>0.2917798238</v>
      </c>
      <c r="G2" s="98">
        <f t="shared" ref="G2:G14" si="3">E2/C2</f>
        <v>0.7082201762</v>
      </c>
      <c r="H2" s="99">
        <f t="shared" ref="H2:H14" si="4">OFFSET($G$1,ROW($A$3),(ROW(A1)*10)-2)/100</f>
        <v>0.2911704312</v>
      </c>
      <c r="I2" s="98">
        <f t="shared" ref="I2:I14" si="5">F2-H2</f>
        <v>0.0006093925946</v>
      </c>
      <c r="J2" s="109">
        <f t="shared" ref="J2:J14" si="6">OFFSET($M$3,ROW($A$3),(ROW(C1)*10)-3)</f>
        <v>0.0005696495993</v>
      </c>
      <c r="K2" s="110">
        <f t="shared" ref="K2:K14" si="7">OFFSET($N$3,ROW($A$3),(ROW(D1)*10)-3)</f>
        <v>0.0000397429953</v>
      </c>
      <c r="L2" s="87">
        <f t="shared" ref="L2:L14" si="8">G2+J2+K2+H2</f>
        <v>1</v>
      </c>
      <c r="M2" s="1"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c r="BU2" s="1" t="s">
        <v>74</v>
      </c>
      <c r="BV2" s="1" t="s">
        <v>75</v>
      </c>
      <c r="BW2" s="1" t="s">
        <v>76</v>
      </c>
      <c r="BX2" s="1" t="s">
        <v>77</v>
      </c>
      <c r="BY2" s="64" t="s">
        <v>78</v>
      </c>
      <c r="BZ2" s="64" t="s">
        <v>79</v>
      </c>
      <c r="CA2" s="64" t="s">
        <v>80</v>
      </c>
      <c r="CB2" s="64" t="s">
        <v>81</v>
      </c>
      <c r="CC2" s="65" t="s">
        <v>82</v>
      </c>
      <c r="CE2" s="1" t="s">
        <v>74</v>
      </c>
      <c r="CF2" s="1" t="s">
        <v>75</v>
      </c>
      <c r="CG2" s="1" t="s">
        <v>76</v>
      </c>
      <c r="CH2" s="1" t="s">
        <v>77</v>
      </c>
      <c r="CI2" s="64" t="s">
        <v>78</v>
      </c>
      <c r="CJ2" s="64" t="s">
        <v>79</v>
      </c>
      <c r="CK2" s="64" t="s">
        <v>80</v>
      </c>
      <c r="CL2" s="64" t="s">
        <v>81</v>
      </c>
      <c r="CM2" s="65" t="s">
        <v>82</v>
      </c>
      <c r="CO2" s="1" t="s">
        <v>74</v>
      </c>
      <c r="CP2" s="1" t="s">
        <v>75</v>
      </c>
      <c r="CQ2" s="1" t="s">
        <v>76</v>
      </c>
      <c r="CR2" s="1" t="s">
        <v>77</v>
      </c>
      <c r="CS2" s="64" t="s">
        <v>78</v>
      </c>
      <c r="CT2" s="64" t="s">
        <v>79</v>
      </c>
      <c r="CU2" s="64" t="s">
        <v>80</v>
      </c>
      <c r="CV2" s="64" t="s">
        <v>81</v>
      </c>
      <c r="CW2" s="65" t="s">
        <v>82</v>
      </c>
      <c r="CY2" s="1" t="s">
        <v>74</v>
      </c>
      <c r="CZ2" s="1" t="s">
        <v>75</v>
      </c>
      <c r="DA2" s="1" t="s">
        <v>76</v>
      </c>
      <c r="DB2" s="1" t="s">
        <v>77</v>
      </c>
      <c r="DC2" s="64" t="s">
        <v>78</v>
      </c>
      <c r="DD2" s="64" t="s">
        <v>79</v>
      </c>
      <c r="DE2" s="64" t="s">
        <v>80</v>
      </c>
      <c r="DF2" s="64" t="s">
        <v>81</v>
      </c>
      <c r="DG2" s="65" t="s">
        <v>82</v>
      </c>
      <c r="DI2" s="1" t="s">
        <v>74</v>
      </c>
      <c r="DJ2" s="1" t="s">
        <v>75</v>
      </c>
      <c r="DK2" s="1" t="s">
        <v>76</v>
      </c>
      <c r="DL2" s="1" t="s">
        <v>77</v>
      </c>
      <c r="DM2" s="64" t="s">
        <v>78</v>
      </c>
      <c r="DN2" s="64" t="s">
        <v>79</v>
      </c>
      <c r="DO2" s="64" t="s">
        <v>80</v>
      </c>
      <c r="DP2" s="64" t="s">
        <v>81</v>
      </c>
      <c r="DQ2" s="65" t="s">
        <v>82</v>
      </c>
      <c r="DS2" s="1" t="s">
        <v>74</v>
      </c>
      <c r="DT2" s="1" t="s">
        <v>75</v>
      </c>
      <c r="DU2" s="1" t="s">
        <v>76</v>
      </c>
      <c r="DV2" s="1" t="s">
        <v>77</v>
      </c>
      <c r="DW2" s="64" t="s">
        <v>78</v>
      </c>
      <c r="DX2" s="64" t="s">
        <v>79</v>
      </c>
      <c r="DY2" s="64" t="s">
        <v>80</v>
      </c>
      <c r="DZ2" s="64" t="s">
        <v>81</v>
      </c>
      <c r="EA2" s="65" t="s">
        <v>82</v>
      </c>
      <c r="EC2" s="1" t="s">
        <v>74</v>
      </c>
      <c r="ED2" s="1" t="s">
        <v>75</v>
      </c>
      <c r="EE2" s="1" t="s">
        <v>76</v>
      </c>
      <c r="EF2" s="1" t="s">
        <v>77</v>
      </c>
      <c r="EG2" s="64" t="s">
        <v>78</v>
      </c>
      <c r="EH2" s="64" t="s">
        <v>79</v>
      </c>
      <c r="EI2" s="64" t="s">
        <v>80</v>
      </c>
      <c r="EJ2" s="64" t="s">
        <v>81</v>
      </c>
      <c r="EK2" s="65" t="s">
        <v>82</v>
      </c>
    </row>
    <row r="3" ht="15.75" customHeight="1">
      <c r="A3" s="83" t="s">
        <v>1220</v>
      </c>
      <c r="B3" s="83">
        <v>68747.0</v>
      </c>
      <c r="C3" s="83">
        <v>63857.0</v>
      </c>
      <c r="D3" s="83">
        <f>SUM(X4:X124)</f>
        <v>13844</v>
      </c>
      <c r="E3" s="83">
        <f t="shared" si="1"/>
        <v>50013</v>
      </c>
      <c r="F3" s="98">
        <f t="shared" si="2"/>
        <v>0.2167969056</v>
      </c>
      <c r="G3" s="98">
        <f t="shared" si="3"/>
        <v>0.7832030944</v>
      </c>
      <c r="H3" s="99">
        <f t="shared" si="4"/>
        <v>0.2163897458</v>
      </c>
      <c r="I3" s="98">
        <f t="shared" si="5"/>
        <v>0.0004071597476</v>
      </c>
      <c r="J3" s="88">
        <f t="shared" si="6"/>
        <v>0.0004071597476</v>
      </c>
      <c r="K3" s="89">
        <f t="shared" si="7"/>
        <v>0</v>
      </c>
      <c r="L3" s="87">
        <f t="shared" si="8"/>
        <v>1</v>
      </c>
      <c r="M3" s="1" t="s">
        <v>7</v>
      </c>
      <c r="N3" s="1">
        <v>53460.0</v>
      </c>
      <c r="O3" s="1">
        <v>70.8220176193945</v>
      </c>
      <c r="P3" s="1">
        <f t="shared" ref="P3:P6" si="9">N3/N$1</f>
        <v>0.7082201762</v>
      </c>
      <c r="Q3" s="66">
        <f t="shared" ref="Q3:Q6" si="10">((LEN(M3)-LEN(SUBSTITUTE(M3, "A", "")))+(LEN(M3)-LEN(SUBSTITUTE(M3, "T", "")))+(LEN(M3)-LEN(SUBSTITUTE(M3, "C", "")))+(LEN(M3)-LEN(SUBSTITUTE(M3, "G", ""))))/3</f>
        <v>0.3333333333</v>
      </c>
      <c r="R3" s="66" t="b">
        <f t="shared" ref="R3:R6" si="11">INT(Q3)=Q3</f>
        <v>0</v>
      </c>
      <c r="S3" s="67" t="b">
        <f t="shared" ref="S3:S6" si="12">IF(R3=TRUE, P3)</f>
        <v>0</v>
      </c>
      <c r="W3" s="1" t="s">
        <v>7</v>
      </c>
      <c r="X3" s="1">
        <v>50013.0</v>
      </c>
      <c r="Y3" s="1">
        <v>78.3203094414081</v>
      </c>
      <c r="Z3" s="1">
        <f t="shared" ref="Z3:Z5" si="13">X3/X$1</f>
        <v>0.7832030944</v>
      </c>
      <c r="AA3" s="66">
        <f t="shared" ref="AA3:AA5" si="14">((LEN(W3)-LEN(SUBSTITUTE(W3, "A", "")))+(LEN(W3)-LEN(SUBSTITUTE(W3, "T", "")))+(LEN(W3)-LEN(SUBSTITUTE(W3, "C", "")))+(LEN(W3)-LEN(SUBSTITUTE(W3, "G", ""))))/3</f>
        <v>0.3333333333</v>
      </c>
      <c r="AB3" s="66" t="b">
        <f t="shared" ref="AB3:AB5" si="15">INT(AA3)=AA3</f>
        <v>0</v>
      </c>
      <c r="AC3" s="67" t="b">
        <f t="shared" ref="AC3:AC5" si="16">IF(AB3=TRUE, Z3)</f>
        <v>0</v>
      </c>
      <c r="AG3" s="1" t="s">
        <v>7</v>
      </c>
      <c r="AH3" s="1">
        <v>48140.0</v>
      </c>
      <c r="AI3" s="1">
        <v>77.0178385729141</v>
      </c>
      <c r="AJ3" s="1">
        <f t="shared" ref="AJ3:AJ7" si="17">AH3/AH$1</f>
        <v>0.7701783857</v>
      </c>
      <c r="AK3" s="66">
        <f t="shared" ref="AK3:AK7" si="18">((LEN(AG3)-LEN(SUBSTITUTE(AG3, "A", "")))+(LEN(AG3)-LEN(SUBSTITUTE(AG3, "T", "")))+(LEN(AG3)-LEN(SUBSTITUTE(AG3, "C", "")))+(LEN(AG3)-LEN(SUBSTITUTE(AG3, "G", ""))))/3</f>
        <v>0.3333333333</v>
      </c>
      <c r="AL3" s="66" t="b">
        <f t="shared" ref="AL3:AL7" si="19">INT(AK3)=AK3</f>
        <v>0</v>
      </c>
      <c r="AM3" s="67" t="b">
        <f t="shared" ref="AM3:AM7" si="20">IF(AL3=TRUE, AJ3)</f>
        <v>0</v>
      </c>
      <c r="AQ3" s="1" t="s">
        <v>7</v>
      </c>
      <c r="AR3" s="1">
        <v>48465.0</v>
      </c>
      <c r="AS3" s="1">
        <v>72.6644376808552</v>
      </c>
      <c r="AT3" s="1">
        <f t="shared" ref="AT3:AT10" si="21">AR3/AR$1</f>
        <v>0.7266443768</v>
      </c>
      <c r="AU3" s="66">
        <f t="shared" ref="AU3:AU10" si="22">((LEN(AQ3)-LEN(SUBSTITUTE(AQ3, "A", "")))+(LEN(AQ3)-LEN(SUBSTITUTE(AQ3, "T", "")))+(LEN(AQ3)-LEN(SUBSTITUTE(AQ3, "C", "")))+(LEN(AQ3)-LEN(SUBSTITUTE(AQ3, "G", ""))))/3</f>
        <v>0.3333333333</v>
      </c>
      <c r="AV3" s="66" t="b">
        <f t="shared" ref="AV3:AV10" si="23">INT(AU3)=AU3</f>
        <v>0</v>
      </c>
      <c r="AW3" s="67" t="b">
        <f t="shared" ref="AW3:AW10" si="24">IF(AV3=TRUE, AT3)</f>
        <v>0</v>
      </c>
      <c r="BA3" s="1" t="s">
        <v>7</v>
      </c>
      <c r="BB3" s="1">
        <v>39493.0</v>
      </c>
      <c r="BC3" s="1">
        <v>84.3471017897569</v>
      </c>
      <c r="BD3" s="1">
        <f t="shared" ref="BD3:BD11" si="25">BB3/BB$1</f>
        <v>0.8434710179</v>
      </c>
      <c r="BE3" s="66">
        <f t="shared" ref="BE3:BE11" si="26">((LEN(BA3)-LEN(SUBSTITUTE(BA3, "A", "")))+(LEN(BA3)-LEN(SUBSTITUTE(BA3, "T", "")))+(LEN(BA3)-LEN(SUBSTITUTE(BA3, "C", "")))+(LEN(BA3)-LEN(SUBSTITUTE(BA3, "G", ""))))/3</f>
        <v>0.3333333333</v>
      </c>
      <c r="BF3" s="66" t="b">
        <f t="shared" ref="BF3:BF11" si="27">INT(BE3)=BE3</f>
        <v>0</v>
      </c>
      <c r="BG3" s="67" t="b">
        <f t="shared" ref="BG3:BG11" si="28">IF(BF3=TRUE, BD3)</f>
        <v>0</v>
      </c>
      <c r="BK3" s="1" t="s">
        <v>7</v>
      </c>
      <c r="BL3" s="1">
        <v>50585.0</v>
      </c>
      <c r="BM3" s="1">
        <v>79.0983862897173</v>
      </c>
      <c r="BN3" s="1">
        <f t="shared" ref="BN3:BN7" si="29">BL3/BL$1</f>
        <v>0.7909838629</v>
      </c>
      <c r="BO3" s="66">
        <f t="shared" ref="BO3:BO7" si="30">((LEN(BK3)-LEN(SUBSTITUTE(BK3, "A", "")))+(LEN(BK3)-LEN(SUBSTITUTE(BK3, "T", "")))+(LEN(BK3)-LEN(SUBSTITUTE(BK3, "C", "")))+(LEN(BK3)-LEN(SUBSTITUTE(BK3, "G", ""))))/3</f>
        <v>0.3333333333</v>
      </c>
      <c r="BP3" s="66" t="b">
        <f t="shared" ref="BP3:BP7" si="31">INT(BO3)=BO3</f>
        <v>0</v>
      </c>
      <c r="BQ3" s="67" t="b">
        <f t="shared" ref="BQ3:BQ7" si="32">IF(BP3=TRUE, BN3)</f>
        <v>0</v>
      </c>
      <c r="BU3" s="1" t="s">
        <v>7</v>
      </c>
      <c r="BV3" s="1">
        <v>52379.0</v>
      </c>
      <c r="BW3" s="1">
        <v>83.403394796344</v>
      </c>
      <c r="BX3" s="1">
        <f t="shared" ref="BX3:BX6" si="33">BV3/BV$1</f>
        <v>0.834033948</v>
      </c>
      <c r="BY3" s="66">
        <f t="shared" ref="BY3:BY6" si="34">((LEN(BU3)-LEN(SUBSTITUTE(BU3, "A", "")))+(LEN(BU3)-LEN(SUBSTITUTE(BU3, "T", "")))+(LEN(BU3)-LEN(SUBSTITUTE(BU3, "C", "")))+(LEN(BU3)-LEN(SUBSTITUTE(BU3, "G", ""))))/3</f>
        <v>0.3333333333</v>
      </c>
      <c r="BZ3" s="66" t="b">
        <f t="shared" ref="BZ3:BZ6" si="35">INT(BY3)=BY3</f>
        <v>0</v>
      </c>
      <c r="CA3" s="67" t="b">
        <f t="shared" ref="CA3:CA6" si="36">IF(BZ3=TRUE, BX3)</f>
        <v>0</v>
      </c>
      <c r="CE3" s="1" t="s">
        <v>7</v>
      </c>
      <c r="CF3" s="1">
        <v>45132.0</v>
      </c>
      <c r="CG3" s="1">
        <v>70.3955577738956</v>
      </c>
      <c r="CH3" s="1">
        <f t="shared" ref="CH3:CH8" si="37">CF3/CF$1</f>
        <v>0.7039555777</v>
      </c>
      <c r="CI3" s="66">
        <f t="shared" ref="CI3:CI8" si="38">((LEN(CE3)-LEN(SUBSTITUTE(CE3, "A", "")))+(LEN(CE3)-LEN(SUBSTITUTE(CE3, "T", "")))+(LEN(CE3)-LEN(SUBSTITUTE(CE3, "C", "")))+(LEN(CE3)-LEN(SUBSTITUTE(CE3, "G", ""))))/3</f>
        <v>0.3333333333</v>
      </c>
      <c r="CJ3" s="66" t="b">
        <f t="shared" ref="CJ3:CJ8" si="39">INT(CI3)=CI3</f>
        <v>0</v>
      </c>
      <c r="CK3" s="67" t="b">
        <f t="shared" ref="CK3:CK8" si="40">IF(CJ3=TRUE, CH3)</f>
        <v>0</v>
      </c>
      <c r="CO3" s="1" t="s">
        <v>7</v>
      </c>
      <c r="CP3" s="1">
        <v>49817.0</v>
      </c>
      <c r="CQ3" s="1">
        <v>72.5201618773109</v>
      </c>
      <c r="CR3" s="1">
        <f t="shared" ref="CR3:CR7" si="41">CP3/CP$1</f>
        <v>0.7252016188</v>
      </c>
      <c r="CS3" s="66">
        <f t="shared" ref="CS3:CS7" si="42">((LEN(CO3)-LEN(SUBSTITUTE(CO3, "A", "")))+(LEN(CO3)-LEN(SUBSTITUTE(CO3, "T", "")))+(LEN(CO3)-LEN(SUBSTITUTE(CO3, "C", "")))+(LEN(CO3)-LEN(SUBSTITUTE(CO3, "G", ""))))/3</f>
        <v>0.3333333333</v>
      </c>
      <c r="CT3" s="66" t="b">
        <f t="shared" ref="CT3:CT7" si="43">INT(CS3)=CS3</f>
        <v>0</v>
      </c>
      <c r="CU3" s="67" t="b">
        <f t="shared" ref="CU3:CU7" si="44">IF(CT3=TRUE, CR3)</f>
        <v>0</v>
      </c>
      <c r="CY3" s="1" t="s">
        <v>7</v>
      </c>
      <c r="CZ3" s="1">
        <v>50524.0</v>
      </c>
      <c r="DA3" s="1">
        <v>72.9072569589748</v>
      </c>
      <c r="DB3" s="1">
        <f t="shared" ref="DB3:DB8" si="45">CZ3/CZ$1</f>
        <v>0.7290725696</v>
      </c>
      <c r="DC3" s="66">
        <f t="shared" ref="DC3:DC8" si="46">((LEN(CY3)-LEN(SUBSTITUTE(CY3, "A", "")))+(LEN(CY3)-LEN(SUBSTITUTE(CY3, "T", "")))+(LEN(CY3)-LEN(SUBSTITUTE(CY3, "C", "")))+(LEN(CY3)-LEN(SUBSTITUTE(CY3, "G", ""))))/3</f>
        <v>0.3333333333</v>
      </c>
      <c r="DD3" s="66" t="b">
        <f t="shared" ref="DD3:DD8" si="47">INT(DC3)=DC3</f>
        <v>0</v>
      </c>
      <c r="DE3" s="67" t="b">
        <f t="shared" ref="DE3:DE8" si="48">IF(DD3=TRUE, DB3)</f>
        <v>0</v>
      </c>
      <c r="DI3" s="1" t="s">
        <v>7</v>
      </c>
      <c r="DJ3" s="1">
        <v>51417.0</v>
      </c>
      <c r="DK3" s="1">
        <v>74.1402431111303</v>
      </c>
      <c r="DL3" s="1">
        <f t="shared" ref="DL3:DL6" si="49">DJ3/DJ$1</f>
        <v>0.7414024311</v>
      </c>
      <c r="DM3" s="66">
        <f t="shared" ref="DM3:DM6" si="50">((LEN(DI3)-LEN(SUBSTITUTE(DI3, "A", "")))+(LEN(DI3)-LEN(SUBSTITUTE(DI3, "T", "")))+(LEN(DI3)-LEN(SUBSTITUTE(DI3, "C", "")))+(LEN(DI3)-LEN(SUBSTITUTE(DI3, "G", ""))))/3</f>
        <v>0.3333333333</v>
      </c>
      <c r="DN3" s="66" t="b">
        <f t="shared" ref="DN3:DN6" si="51">INT(DM3)=DM3</f>
        <v>0</v>
      </c>
      <c r="DO3" s="67" t="b">
        <f t="shared" ref="DO3:DO6" si="52">IF(DN3=TRUE, DL3)</f>
        <v>0</v>
      </c>
      <c r="DS3" s="1" t="s">
        <v>7</v>
      </c>
      <c r="DT3" s="1">
        <v>51059.0</v>
      </c>
      <c r="DU3" s="1">
        <v>71.8958573882677</v>
      </c>
      <c r="DV3" s="1">
        <f t="shared" ref="DV3:DV9" si="53">DT3/DT$1</f>
        <v>0.7189585739</v>
      </c>
      <c r="DW3" s="66">
        <f t="shared" ref="DW3:DW9" si="54">((LEN(DS3)-LEN(SUBSTITUTE(DS3, "A", "")))+(LEN(DS3)-LEN(SUBSTITUTE(DS3, "T", "")))+(LEN(DS3)-LEN(SUBSTITUTE(DS3, "C", "")))+(LEN(DS3)-LEN(SUBSTITUTE(DS3, "G", ""))))/3</f>
        <v>0.3333333333</v>
      </c>
      <c r="DX3" s="66" t="b">
        <f t="shared" ref="DX3:DX9" si="55">INT(DW3)=DW3</f>
        <v>0</v>
      </c>
      <c r="DY3" s="67" t="b">
        <f t="shared" ref="DY3:DY9" si="56">IF(DX3=TRUE, DV3)</f>
        <v>0</v>
      </c>
      <c r="EC3" s="1" t="s">
        <v>7</v>
      </c>
      <c r="ED3" s="1">
        <v>33408.0</v>
      </c>
      <c r="EE3" s="1">
        <v>72.4151385095591</v>
      </c>
      <c r="EF3" s="1">
        <f t="shared" ref="EF3:EF8" si="57">ED3/ED$1</f>
        <v>0.7241513851</v>
      </c>
      <c r="EG3" s="66">
        <f t="shared" ref="EG3:EG8" si="58">((LEN(EC3)-LEN(SUBSTITUTE(EC3, "A", "")))+(LEN(EC3)-LEN(SUBSTITUTE(EC3, "T", "")))+(LEN(EC3)-LEN(SUBSTITUTE(EC3, "C", "")))+(LEN(EC3)-LEN(SUBSTITUTE(EC3, "G", ""))))/3</f>
        <v>0.3333333333</v>
      </c>
      <c r="EH3" s="66" t="b">
        <f t="shared" ref="EH3:EH8" si="59">INT(EG3)=EG3</f>
        <v>0</v>
      </c>
      <c r="EI3" s="67" t="b">
        <f t="shared" ref="EI3:EI8" si="60">IF(EH3=TRUE, EF3)</f>
        <v>0</v>
      </c>
    </row>
    <row r="4" ht="15.75" customHeight="1">
      <c r="A4" s="93" t="s">
        <v>1221</v>
      </c>
      <c r="B4" s="93">
        <v>71608.0</v>
      </c>
      <c r="C4" s="93">
        <v>62505.0</v>
      </c>
      <c r="D4" s="93">
        <f>SUM(AH4:AH124)</f>
        <v>14365</v>
      </c>
      <c r="E4" s="93">
        <f t="shared" si="1"/>
        <v>48140</v>
      </c>
      <c r="F4" s="103">
        <f t="shared" si="2"/>
        <v>0.2298216143</v>
      </c>
      <c r="G4" s="103">
        <f t="shared" si="3"/>
        <v>0.7701783857</v>
      </c>
      <c r="H4" s="104">
        <f t="shared" si="4"/>
        <v>0.225149988</v>
      </c>
      <c r="I4" s="103">
        <f t="shared" si="5"/>
        <v>0.00467162627</v>
      </c>
      <c r="J4" s="88">
        <f t="shared" si="6"/>
        <v>0.004575633949</v>
      </c>
      <c r="K4" s="89">
        <f t="shared" si="7"/>
        <v>0.00009599232061</v>
      </c>
      <c r="L4" s="87">
        <f t="shared" si="8"/>
        <v>1</v>
      </c>
      <c r="M4" s="1" t="s">
        <v>89</v>
      </c>
      <c r="N4" s="1">
        <v>21979.0</v>
      </c>
      <c r="O4" s="1">
        <v>29.1170431211498</v>
      </c>
      <c r="P4" s="1">
        <f t="shared" si="9"/>
        <v>0.2911704312</v>
      </c>
      <c r="Q4" s="66">
        <f t="shared" si="10"/>
        <v>1</v>
      </c>
      <c r="R4" s="66" t="b">
        <f t="shared" si="11"/>
        <v>1</v>
      </c>
      <c r="S4" s="67">
        <f t="shared" si="12"/>
        <v>0.2911704312</v>
      </c>
      <c r="W4" s="1" t="s">
        <v>89</v>
      </c>
      <c r="X4" s="1">
        <v>13818.0</v>
      </c>
      <c r="Y4" s="1">
        <v>21.6389745838357</v>
      </c>
      <c r="Z4" s="1">
        <f t="shared" si="13"/>
        <v>0.2163897458</v>
      </c>
      <c r="AA4" s="66">
        <f t="shared" si="14"/>
        <v>1</v>
      </c>
      <c r="AB4" s="66" t="b">
        <f t="shared" si="15"/>
        <v>1</v>
      </c>
      <c r="AC4" s="67">
        <f t="shared" si="16"/>
        <v>0.2163897458</v>
      </c>
      <c r="AG4" s="1" t="s">
        <v>89</v>
      </c>
      <c r="AH4" s="1">
        <v>14073.0</v>
      </c>
      <c r="AI4" s="1">
        <v>22.5149988000959</v>
      </c>
      <c r="AJ4" s="1">
        <f t="shared" si="17"/>
        <v>0.225149988</v>
      </c>
      <c r="AK4" s="66">
        <f t="shared" si="18"/>
        <v>1</v>
      </c>
      <c r="AL4" s="66" t="b">
        <f t="shared" si="19"/>
        <v>1</v>
      </c>
      <c r="AM4" s="67">
        <f t="shared" si="20"/>
        <v>0.225149988</v>
      </c>
      <c r="AQ4" s="1" t="s">
        <v>89</v>
      </c>
      <c r="AR4" s="1">
        <v>18213.0</v>
      </c>
      <c r="AS4" s="1">
        <v>27.3070752807472</v>
      </c>
      <c r="AT4" s="1">
        <f t="shared" si="21"/>
        <v>0.2730707528</v>
      </c>
      <c r="AU4" s="66">
        <f t="shared" si="22"/>
        <v>1</v>
      </c>
      <c r="AV4" s="66" t="b">
        <f t="shared" si="23"/>
        <v>1</v>
      </c>
      <c r="AW4" s="67">
        <f t="shared" si="24"/>
        <v>0.2730707528</v>
      </c>
      <c r="BA4" s="1" t="s">
        <v>89</v>
      </c>
      <c r="BB4" s="1">
        <v>7239.0</v>
      </c>
      <c r="BC4" s="1">
        <v>15.460680876511</v>
      </c>
      <c r="BD4" s="1">
        <f t="shared" si="25"/>
        <v>0.1546068088</v>
      </c>
      <c r="BE4" s="66">
        <f t="shared" si="26"/>
        <v>1</v>
      </c>
      <c r="BF4" s="66" t="b">
        <f t="shared" si="27"/>
        <v>1</v>
      </c>
      <c r="BG4" s="67">
        <f t="shared" si="28"/>
        <v>0.1546068088</v>
      </c>
      <c r="BK4" s="1" t="s">
        <v>89</v>
      </c>
      <c r="BL4" s="1">
        <v>13328.0</v>
      </c>
      <c r="BM4" s="1">
        <v>20.8406304728546</v>
      </c>
      <c r="BN4" s="1">
        <f t="shared" si="29"/>
        <v>0.2084063047</v>
      </c>
      <c r="BO4" s="66">
        <f t="shared" si="30"/>
        <v>1</v>
      </c>
      <c r="BP4" s="66" t="b">
        <f t="shared" si="31"/>
        <v>1</v>
      </c>
      <c r="BQ4" s="67">
        <f t="shared" si="32"/>
        <v>0.2084063047</v>
      </c>
      <c r="BU4" s="1" t="s">
        <v>89</v>
      </c>
      <c r="BV4" s="1">
        <v>10373.0</v>
      </c>
      <c r="BW4" s="1">
        <v>16.5169899047801</v>
      </c>
      <c r="BX4" s="1">
        <f t="shared" si="33"/>
        <v>0.165169899</v>
      </c>
      <c r="BY4" s="66">
        <f t="shared" si="34"/>
        <v>1</v>
      </c>
      <c r="BZ4" s="66" t="b">
        <f t="shared" si="35"/>
        <v>1</v>
      </c>
      <c r="CA4" s="67">
        <f t="shared" si="36"/>
        <v>0.165169899</v>
      </c>
      <c r="CE4" s="1" t="s">
        <v>89</v>
      </c>
      <c r="CF4" s="1">
        <v>18962.0</v>
      </c>
      <c r="CG4" s="1">
        <v>29.5763663588719</v>
      </c>
      <c r="CH4" s="1">
        <f t="shared" si="37"/>
        <v>0.2957636636</v>
      </c>
      <c r="CI4" s="66">
        <f t="shared" si="38"/>
        <v>1</v>
      </c>
      <c r="CJ4" s="66" t="b">
        <f t="shared" si="39"/>
        <v>1</v>
      </c>
      <c r="CK4" s="67">
        <f t="shared" si="40"/>
        <v>0.2957636636</v>
      </c>
      <c r="CO4" s="1" t="s">
        <v>89</v>
      </c>
      <c r="CP4" s="1">
        <v>18834.0</v>
      </c>
      <c r="CQ4" s="1">
        <v>27.4172416804961</v>
      </c>
      <c r="CR4" s="1">
        <f t="shared" si="41"/>
        <v>0.2741724168</v>
      </c>
      <c r="CS4" s="66">
        <f t="shared" si="42"/>
        <v>1</v>
      </c>
      <c r="CT4" s="66" t="b">
        <f t="shared" si="43"/>
        <v>1</v>
      </c>
      <c r="CU4" s="67">
        <f t="shared" si="44"/>
        <v>0.2741724168</v>
      </c>
      <c r="CY4" s="1" t="s">
        <v>89</v>
      </c>
      <c r="CZ4" s="1">
        <v>18122.0</v>
      </c>
      <c r="DA4" s="1">
        <v>26.1504495014358</v>
      </c>
      <c r="DB4" s="1">
        <f t="shared" si="45"/>
        <v>0.261504495</v>
      </c>
      <c r="DC4" s="66">
        <f t="shared" si="46"/>
        <v>1</v>
      </c>
      <c r="DD4" s="66" t="b">
        <f t="shared" si="47"/>
        <v>1</v>
      </c>
      <c r="DE4" s="67">
        <f t="shared" si="48"/>
        <v>0.261504495</v>
      </c>
      <c r="DI4" s="1" t="s">
        <v>89</v>
      </c>
      <c r="DJ4" s="1">
        <v>17782.0</v>
      </c>
      <c r="DK4" s="1">
        <v>25.6405819670949</v>
      </c>
      <c r="DL4" s="1">
        <f t="shared" si="49"/>
        <v>0.2564058197</v>
      </c>
      <c r="DM4" s="66">
        <f t="shared" si="50"/>
        <v>1</v>
      </c>
      <c r="DN4" s="66" t="b">
        <f t="shared" si="51"/>
        <v>1</v>
      </c>
      <c r="DO4" s="67">
        <f t="shared" si="52"/>
        <v>0.2564058197</v>
      </c>
      <c r="DS4" s="1" t="s">
        <v>89</v>
      </c>
      <c r="DT4" s="1">
        <v>19943.0</v>
      </c>
      <c r="DU4" s="1">
        <v>28.0816131121687</v>
      </c>
      <c r="DV4" s="1">
        <f t="shared" si="53"/>
        <v>0.2808161311</v>
      </c>
      <c r="DW4" s="66">
        <f t="shared" si="54"/>
        <v>1</v>
      </c>
      <c r="DX4" s="66" t="b">
        <f t="shared" si="55"/>
        <v>1</v>
      </c>
      <c r="DY4" s="67">
        <f t="shared" si="56"/>
        <v>0.2808161311</v>
      </c>
      <c r="EC4" s="1" t="s">
        <v>89</v>
      </c>
      <c r="ED4" s="1">
        <v>12684.0</v>
      </c>
      <c r="EE4" s="1">
        <v>27.4938223436077</v>
      </c>
      <c r="EF4" s="1">
        <f t="shared" si="57"/>
        <v>0.2749382234</v>
      </c>
      <c r="EG4" s="66">
        <f t="shared" si="58"/>
        <v>1</v>
      </c>
      <c r="EH4" s="66" t="b">
        <f t="shared" si="59"/>
        <v>1</v>
      </c>
      <c r="EI4" s="67">
        <f t="shared" si="60"/>
        <v>0.2749382234</v>
      </c>
    </row>
    <row r="5" ht="15.75" customHeight="1">
      <c r="A5" s="93" t="s">
        <v>1222</v>
      </c>
      <c r="B5" s="93">
        <v>68280.0</v>
      </c>
      <c r="C5" s="93">
        <v>66697.0</v>
      </c>
      <c r="D5" s="93">
        <f>SUM(AR4:AR124)</f>
        <v>18232</v>
      </c>
      <c r="E5" s="93">
        <f t="shared" si="1"/>
        <v>48465</v>
      </c>
      <c r="F5" s="103">
        <f t="shared" si="2"/>
        <v>0.2733556232</v>
      </c>
      <c r="G5" s="103">
        <f t="shared" si="3"/>
        <v>0.7266443768</v>
      </c>
      <c r="H5" s="104">
        <f t="shared" si="4"/>
        <v>0.2730707528</v>
      </c>
      <c r="I5" s="103">
        <f t="shared" si="5"/>
        <v>0.000284870384</v>
      </c>
      <c r="J5" s="88">
        <f t="shared" si="6"/>
        <v>0.0001649249591</v>
      </c>
      <c r="K5" s="89">
        <f t="shared" si="7"/>
        <v>0.0001199454248</v>
      </c>
      <c r="L5" s="87">
        <f t="shared" si="8"/>
        <v>1</v>
      </c>
      <c r="M5" s="1" t="s">
        <v>84</v>
      </c>
      <c r="N5" s="1">
        <v>43.0</v>
      </c>
      <c r="O5" s="1">
        <v>0.056964959925813</v>
      </c>
      <c r="P5" s="1">
        <f t="shared" si="9"/>
        <v>0.0005696495993</v>
      </c>
      <c r="Q5" s="66">
        <f t="shared" si="10"/>
        <v>2</v>
      </c>
      <c r="R5" s="66" t="b">
        <f t="shared" si="11"/>
        <v>1</v>
      </c>
      <c r="S5" s="67">
        <f t="shared" si="12"/>
        <v>0.0005696495993</v>
      </c>
      <c r="W5" s="1" t="s">
        <v>84</v>
      </c>
      <c r="X5" s="1">
        <v>26.0</v>
      </c>
      <c r="Y5" s="1">
        <v>0.0407159747560956</v>
      </c>
      <c r="Z5" s="1">
        <f t="shared" si="13"/>
        <v>0.0004071597476</v>
      </c>
      <c r="AA5" s="66">
        <f t="shared" si="14"/>
        <v>2</v>
      </c>
      <c r="AB5" s="66" t="b">
        <f t="shared" si="15"/>
        <v>1</v>
      </c>
      <c r="AC5" s="67">
        <f t="shared" si="16"/>
        <v>0.0004071597476</v>
      </c>
      <c r="AG5" s="1" t="s">
        <v>84</v>
      </c>
      <c r="AH5" s="1">
        <v>286.0</v>
      </c>
      <c r="AI5" s="1">
        <v>0.457563394928405</v>
      </c>
      <c r="AJ5" s="1">
        <f t="shared" si="17"/>
        <v>0.004575633949</v>
      </c>
      <c r="AK5" s="66">
        <f t="shared" si="18"/>
        <v>2</v>
      </c>
      <c r="AL5" s="66" t="b">
        <f t="shared" si="19"/>
        <v>1</v>
      </c>
      <c r="AM5" s="67">
        <f t="shared" si="20"/>
        <v>0.004575633949</v>
      </c>
      <c r="AQ5" s="1" t="s">
        <v>84</v>
      </c>
      <c r="AR5" s="1">
        <v>11.0</v>
      </c>
      <c r="AS5" s="1">
        <v>0.0164924959143589</v>
      </c>
      <c r="AT5" s="1">
        <f t="shared" si="21"/>
        <v>0.0001649249591</v>
      </c>
      <c r="AU5" s="66">
        <f t="shared" si="22"/>
        <v>2</v>
      </c>
      <c r="AV5" s="66" t="b">
        <f t="shared" si="23"/>
        <v>1</v>
      </c>
      <c r="AW5" s="67">
        <f t="shared" si="24"/>
        <v>0.0001649249591</v>
      </c>
      <c r="BA5" s="1" t="s">
        <v>84</v>
      </c>
      <c r="BB5" s="1">
        <v>77.0</v>
      </c>
      <c r="BC5" s="1">
        <v>0.164452607748494</v>
      </c>
      <c r="BD5" s="1">
        <f t="shared" si="25"/>
        <v>0.001644526077</v>
      </c>
      <c r="BE5" s="66">
        <f t="shared" si="26"/>
        <v>2</v>
      </c>
      <c r="BF5" s="66" t="b">
        <f t="shared" si="27"/>
        <v>1</v>
      </c>
      <c r="BG5" s="67">
        <f t="shared" si="28"/>
        <v>0.001644526077</v>
      </c>
      <c r="BK5" s="1" t="s">
        <v>84</v>
      </c>
      <c r="BL5" s="1">
        <v>36.0</v>
      </c>
      <c r="BM5" s="1">
        <v>0.0562922191643732</v>
      </c>
      <c r="BN5" s="1">
        <f t="shared" si="29"/>
        <v>0.0005629221916</v>
      </c>
      <c r="BO5" s="66">
        <f t="shared" si="30"/>
        <v>2</v>
      </c>
      <c r="BP5" s="66" t="b">
        <f t="shared" si="31"/>
        <v>1</v>
      </c>
      <c r="BQ5" s="67">
        <f t="shared" si="32"/>
        <v>0.0005629221916</v>
      </c>
      <c r="BU5" s="1" t="s">
        <v>84</v>
      </c>
      <c r="BV5" s="1">
        <v>49.0</v>
      </c>
      <c r="BW5" s="1">
        <v>0.0780229928983153</v>
      </c>
      <c r="BX5" s="1">
        <f t="shared" si="33"/>
        <v>0.000780229929</v>
      </c>
      <c r="BY5" s="66">
        <f t="shared" si="34"/>
        <v>2</v>
      </c>
      <c r="BZ5" s="66" t="b">
        <f t="shared" si="35"/>
        <v>1</v>
      </c>
      <c r="CA5" s="67">
        <f t="shared" si="36"/>
        <v>0.000780229929</v>
      </c>
      <c r="CE5" s="1" t="s">
        <v>84</v>
      </c>
      <c r="CF5" s="1">
        <v>15.0</v>
      </c>
      <c r="CG5" s="1">
        <v>0.0233965560269528</v>
      </c>
      <c r="CH5" s="1">
        <f t="shared" si="37"/>
        <v>0.0002339655603</v>
      </c>
      <c r="CI5" s="66">
        <f t="shared" si="38"/>
        <v>2</v>
      </c>
      <c r="CJ5" s="66" t="b">
        <f t="shared" si="39"/>
        <v>1</v>
      </c>
      <c r="CK5" s="67">
        <f t="shared" si="40"/>
        <v>0.0002339655603</v>
      </c>
      <c r="CO5" s="1" t="s">
        <v>84</v>
      </c>
      <c r="CP5" s="1">
        <v>41.0</v>
      </c>
      <c r="CQ5" s="1">
        <v>0.0596849797653361</v>
      </c>
      <c r="CR5" s="1">
        <f t="shared" si="41"/>
        <v>0.0005968497977</v>
      </c>
      <c r="CS5" s="66">
        <f t="shared" si="42"/>
        <v>2</v>
      </c>
      <c r="CT5" s="66" t="b">
        <f t="shared" si="43"/>
        <v>1</v>
      </c>
      <c r="CU5" s="67">
        <f t="shared" si="44"/>
        <v>0.0005968497977</v>
      </c>
      <c r="CY5" s="1" t="s">
        <v>84</v>
      </c>
      <c r="CZ5" s="1">
        <v>649.0</v>
      </c>
      <c r="DA5" s="1">
        <v>0.936521450525981</v>
      </c>
      <c r="DB5" s="1">
        <f t="shared" si="45"/>
        <v>0.009365214505</v>
      </c>
      <c r="DC5" s="66">
        <f t="shared" si="46"/>
        <v>2</v>
      </c>
      <c r="DD5" s="66" t="b">
        <f t="shared" si="47"/>
        <v>1</v>
      </c>
      <c r="DE5" s="67">
        <f t="shared" si="48"/>
        <v>0.009365214505</v>
      </c>
      <c r="DI5" s="1" t="s">
        <v>84</v>
      </c>
      <c r="DJ5" s="1">
        <v>151.0</v>
      </c>
      <c r="DK5" s="1">
        <v>0.217732981499906</v>
      </c>
      <c r="DL5" s="1">
        <f t="shared" si="49"/>
        <v>0.002177329815</v>
      </c>
      <c r="DM5" s="66">
        <f t="shared" si="50"/>
        <v>2</v>
      </c>
      <c r="DN5" s="66" t="b">
        <f t="shared" si="51"/>
        <v>1</v>
      </c>
      <c r="DO5" s="67">
        <f t="shared" si="52"/>
        <v>0.002177329815</v>
      </c>
      <c r="DS5" s="1" t="s">
        <v>84</v>
      </c>
      <c r="DT5" s="1">
        <v>10.0</v>
      </c>
      <c r="DU5" s="1">
        <v>0.0140809372271818</v>
      </c>
      <c r="DV5" s="1">
        <f t="shared" si="53"/>
        <v>0.0001408093723</v>
      </c>
      <c r="DW5" s="66">
        <f t="shared" si="54"/>
        <v>2</v>
      </c>
      <c r="DX5" s="66" t="b">
        <f t="shared" si="55"/>
        <v>1</v>
      </c>
      <c r="DY5" s="67">
        <f t="shared" si="56"/>
        <v>0.0001408093723</v>
      </c>
      <c r="EC5" s="1" t="s">
        <v>84</v>
      </c>
      <c r="ED5" s="1">
        <v>38.0</v>
      </c>
      <c r="EE5" s="1">
        <v>0.0823687518966489</v>
      </c>
      <c r="EF5" s="1">
        <f t="shared" si="57"/>
        <v>0.000823687519</v>
      </c>
      <c r="EG5" s="66">
        <f t="shared" si="58"/>
        <v>2</v>
      </c>
      <c r="EH5" s="66" t="b">
        <f t="shared" si="59"/>
        <v>1</v>
      </c>
      <c r="EI5" s="67">
        <f t="shared" si="60"/>
        <v>0.000823687519</v>
      </c>
    </row>
    <row r="6" ht="15.75" customHeight="1">
      <c r="A6" s="93" t="s">
        <v>1223</v>
      </c>
      <c r="B6" s="93">
        <v>52844.0</v>
      </c>
      <c r="C6" s="93">
        <v>46822.0</v>
      </c>
      <c r="D6" s="93">
        <f>SUM(BB4:BB124)</f>
        <v>7329</v>
      </c>
      <c r="E6" s="93">
        <f t="shared" si="1"/>
        <v>39493</v>
      </c>
      <c r="F6" s="103">
        <f t="shared" si="2"/>
        <v>0.1565289821</v>
      </c>
      <c r="G6" s="103">
        <f t="shared" si="3"/>
        <v>0.8434710179</v>
      </c>
      <c r="H6" s="104">
        <f t="shared" si="4"/>
        <v>0.1546068088</v>
      </c>
      <c r="I6" s="103">
        <f t="shared" si="5"/>
        <v>0.001922173337</v>
      </c>
      <c r="J6" s="88">
        <f t="shared" si="6"/>
        <v>0.001729956004</v>
      </c>
      <c r="K6" s="89">
        <f t="shared" si="7"/>
        <v>0.0001922173337</v>
      </c>
      <c r="L6" s="87">
        <f t="shared" si="8"/>
        <v>1</v>
      </c>
      <c r="M6" s="1" t="s">
        <v>153</v>
      </c>
      <c r="N6" s="1">
        <v>3.0</v>
      </c>
      <c r="O6" s="1">
        <v>0.00397429952970788</v>
      </c>
      <c r="P6" s="1">
        <f t="shared" si="9"/>
        <v>0.0000397429953</v>
      </c>
      <c r="Q6" s="66">
        <f t="shared" si="10"/>
        <v>1.333333333</v>
      </c>
      <c r="R6" s="66" t="b">
        <f t="shared" si="11"/>
        <v>0</v>
      </c>
      <c r="S6" s="67" t="b">
        <f t="shared" si="12"/>
        <v>0</v>
      </c>
      <c r="T6" s="69">
        <f>SUM(S5:S500)</f>
        <v>0.0005696495993</v>
      </c>
      <c r="U6" s="70">
        <f>1-T6-P3-P4</f>
        <v>0.0000397429953</v>
      </c>
      <c r="AD6" s="74">
        <f>SUM(AC5:AC500)</f>
        <v>0.0004071597476</v>
      </c>
      <c r="AE6" s="75">
        <f>1-AD6-Z3-Z4</f>
        <v>0</v>
      </c>
      <c r="AG6" s="1" t="s">
        <v>153</v>
      </c>
      <c r="AH6" s="1">
        <v>4.0</v>
      </c>
      <c r="AI6" s="1">
        <v>0.00639948804095672</v>
      </c>
      <c r="AJ6" s="1">
        <f t="shared" si="17"/>
        <v>0.00006399488041</v>
      </c>
      <c r="AK6" s="66">
        <f t="shared" si="18"/>
        <v>1.333333333</v>
      </c>
      <c r="AL6" s="66" t="b">
        <f t="shared" si="19"/>
        <v>0</v>
      </c>
      <c r="AM6" s="67" t="b">
        <f t="shared" si="20"/>
        <v>0</v>
      </c>
      <c r="AN6" s="74">
        <f>SUM(AM5:AM500)</f>
        <v>0.004575633949</v>
      </c>
      <c r="AO6" s="75">
        <f>1-AN6-AJ3-AJ4</f>
        <v>0.00009599232061</v>
      </c>
      <c r="AQ6" s="1" t="s">
        <v>153</v>
      </c>
      <c r="AR6" s="1">
        <v>3.0</v>
      </c>
      <c r="AS6" s="1">
        <v>0.0044979534311888</v>
      </c>
      <c r="AT6" s="1">
        <f t="shared" si="21"/>
        <v>0.00004497953431</v>
      </c>
      <c r="AU6" s="66">
        <f t="shared" si="22"/>
        <v>1.333333333</v>
      </c>
      <c r="AV6" s="66" t="b">
        <f t="shared" si="23"/>
        <v>0</v>
      </c>
      <c r="AW6" s="67" t="b">
        <f t="shared" si="24"/>
        <v>0</v>
      </c>
      <c r="AX6" s="74">
        <f>SUM(AW5:AW500)</f>
        <v>0.0001649249591</v>
      </c>
      <c r="AY6" s="75">
        <f>1-AX6-AT3-AT4</f>
        <v>0.0001199454248</v>
      </c>
      <c r="BA6" s="1" t="s">
        <v>143</v>
      </c>
      <c r="BB6" s="1">
        <v>4.0</v>
      </c>
      <c r="BC6" s="1">
        <v>0.00854299261031139</v>
      </c>
      <c r="BD6" s="1">
        <f t="shared" si="25"/>
        <v>0.0000854299261</v>
      </c>
      <c r="BE6" s="66">
        <f t="shared" si="26"/>
        <v>7.666666667</v>
      </c>
      <c r="BF6" s="66" t="b">
        <f t="shared" si="27"/>
        <v>0</v>
      </c>
      <c r="BG6" s="67" t="b">
        <f t="shared" si="28"/>
        <v>0</v>
      </c>
      <c r="BH6" s="74">
        <f>SUM(BG5:BG500)</f>
        <v>0.001729956004</v>
      </c>
      <c r="BI6" s="75">
        <f>1-BH6-BD3-BD4</f>
        <v>0.0001922173337</v>
      </c>
      <c r="BK6" s="1" t="s">
        <v>97</v>
      </c>
      <c r="BL6" s="1">
        <v>2.0</v>
      </c>
      <c r="BM6" s="1">
        <v>0.00312734550913184</v>
      </c>
      <c r="BN6" s="1">
        <f t="shared" si="29"/>
        <v>0.00003127345509</v>
      </c>
      <c r="BO6" s="66">
        <f t="shared" si="30"/>
        <v>0.3333333333</v>
      </c>
      <c r="BP6" s="66" t="b">
        <f t="shared" si="31"/>
        <v>0</v>
      </c>
      <c r="BQ6" s="67" t="b">
        <f t="shared" si="32"/>
        <v>0</v>
      </c>
      <c r="BR6" s="74">
        <f>SUM(BQ5:BQ500)</f>
        <v>0.0005629221916</v>
      </c>
      <c r="BS6" s="75">
        <f>1-BR6-BN3-BN4</f>
        <v>0.00004691018264</v>
      </c>
      <c r="BU6" s="1" t="s">
        <v>88</v>
      </c>
      <c r="BV6" s="1">
        <v>1.0</v>
      </c>
      <c r="BW6" s="1">
        <v>0.00159230597751663</v>
      </c>
      <c r="BX6" s="1">
        <f t="shared" si="33"/>
        <v>0.00001592305978</v>
      </c>
      <c r="BY6" s="66">
        <f t="shared" si="34"/>
        <v>2</v>
      </c>
      <c r="BZ6" s="66" t="b">
        <f t="shared" si="35"/>
        <v>1</v>
      </c>
      <c r="CA6" s="67">
        <f t="shared" si="36"/>
        <v>0.00001592305978</v>
      </c>
      <c r="CB6" s="74">
        <f>SUM(CA5:CA500)</f>
        <v>0.0007961529888</v>
      </c>
      <c r="CC6" s="75">
        <f>1-CB6-BX3-BX4</f>
        <v>0</v>
      </c>
      <c r="CE6" s="1" t="s">
        <v>216</v>
      </c>
      <c r="CF6" s="1">
        <v>1.0</v>
      </c>
      <c r="CG6" s="1">
        <v>0.00155977040179685</v>
      </c>
      <c r="CH6" s="1">
        <f t="shared" si="37"/>
        <v>0.00001559770402</v>
      </c>
      <c r="CI6" s="66">
        <f t="shared" si="38"/>
        <v>1.333333333</v>
      </c>
      <c r="CJ6" s="66" t="b">
        <f t="shared" si="39"/>
        <v>0</v>
      </c>
      <c r="CK6" s="67" t="b">
        <f t="shared" si="40"/>
        <v>0</v>
      </c>
      <c r="CL6" s="74">
        <f>SUM(CK5:CK500)</f>
        <v>0.0002339655603</v>
      </c>
      <c r="CM6" s="75">
        <f>1-CL6-CH3-CH4</f>
        <v>0.00004679311205</v>
      </c>
      <c r="CO6" s="1" t="s">
        <v>216</v>
      </c>
      <c r="CP6" s="1">
        <v>1.0</v>
      </c>
      <c r="CQ6" s="1">
        <v>0.00145573121378868</v>
      </c>
      <c r="CR6" s="1">
        <f t="shared" si="41"/>
        <v>0.00001455731214</v>
      </c>
      <c r="CS6" s="66">
        <f t="shared" si="42"/>
        <v>1.333333333</v>
      </c>
      <c r="CT6" s="66" t="b">
        <f t="shared" si="43"/>
        <v>0</v>
      </c>
      <c r="CU6" s="67" t="b">
        <f t="shared" si="44"/>
        <v>0</v>
      </c>
      <c r="CV6" s="74">
        <f>SUM(CU5:CU500)</f>
        <v>0.0005968497977</v>
      </c>
      <c r="CW6" s="75">
        <f>1-CV6-CR3-CR4</f>
        <v>0.00002911462428</v>
      </c>
      <c r="CY6" s="1" t="s">
        <v>97</v>
      </c>
      <c r="CZ6" s="1">
        <v>2.0</v>
      </c>
      <c r="DA6" s="1">
        <v>0.00288604453166712</v>
      </c>
      <c r="DB6" s="1">
        <f t="shared" si="45"/>
        <v>0.00002886044532</v>
      </c>
      <c r="DC6" s="66">
        <f t="shared" si="46"/>
        <v>0.3333333333</v>
      </c>
      <c r="DD6" s="66" t="b">
        <f t="shared" si="47"/>
        <v>0</v>
      </c>
      <c r="DE6" s="67" t="b">
        <f t="shared" si="48"/>
        <v>0</v>
      </c>
      <c r="DF6" s="74">
        <f>SUM(DE5:DE500)</f>
        <v>0.009379644728</v>
      </c>
      <c r="DG6" s="75">
        <f>1-DF6-DB3-DB4</f>
        <v>0.00004329066797</v>
      </c>
      <c r="DI6" s="1" t="s">
        <v>153</v>
      </c>
      <c r="DJ6" s="1">
        <v>1.0</v>
      </c>
      <c r="DK6" s="1">
        <v>0.00144194027483381</v>
      </c>
      <c r="DL6" s="1">
        <f t="shared" si="49"/>
        <v>0.00001441940275</v>
      </c>
      <c r="DM6" s="66">
        <f t="shared" si="50"/>
        <v>1.333333333</v>
      </c>
      <c r="DN6" s="66" t="b">
        <f t="shared" si="51"/>
        <v>0</v>
      </c>
      <c r="DO6" s="67" t="b">
        <f t="shared" si="52"/>
        <v>0</v>
      </c>
      <c r="DP6" s="74">
        <f>SUM(DO5:DO500)</f>
        <v>0.002177329815</v>
      </c>
      <c r="DQ6" s="75">
        <f>1-DP6-DL3-DL4</f>
        <v>0.00001441940275</v>
      </c>
      <c r="DS6" s="1" t="s">
        <v>153</v>
      </c>
      <c r="DT6" s="1">
        <v>3.0</v>
      </c>
      <c r="DU6" s="1">
        <v>0.00422428116815455</v>
      </c>
      <c r="DV6" s="1">
        <f t="shared" si="53"/>
        <v>0.00004224281168</v>
      </c>
      <c r="DW6" s="66">
        <f t="shared" si="54"/>
        <v>1.333333333</v>
      </c>
      <c r="DX6" s="66" t="b">
        <f t="shared" si="55"/>
        <v>0</v>
      </c>
      <c r="DY6" s="67" t="b">
        <f t="shared" si="56"/>
        <v>0</v>
      </c>
      <c r="DZ6" s="74">
        <f>SUM(DY5:DY500)</f>
        <v>0.0001548903095</v>
      </c>
      <c r="EA6" s="75">
        <f>1-DZ6-DV3-DV4</f>
        <v>0.00007040468614</v>
      </c>
      <c r="EC6" s="1" t="s">
        <v>153</v>
      </c>
      <c r="ED6" s="1">
        <v>2.0</v>
      </c>
      <c r="EE6" s="1">
        <v>0.00433519746824467</v>
      </c>
      <c r="EF6" s="1">
        <f t="shared" si="57"/>
        <v>0.00004335197468</v>
      </c>
      <c r="EG6" s="66">
        <f t="shared" si="58"/>
        <v>1.333333333</v>
      </c>
      <c r="EH6" s="66" t="b">
        <f t="shared" si="59"/>
        <v>0</v>
      </c>
      <c r="EI6" s="67" t="b">
        <f t="shared" si="60"/>
        <v>0</v>
      </c>
      <c r="EJ6" s="74">
        <f>SUM(EI5:EI500)</f>
        <v>0.000823687519</v>
      </c>
      <c r="EK6" s="75">
        <f>1-EJ6-EF3-EF4</f>
        <v>0.00008670394936</v>
      </c>
    </row>
    <row r="7" ht="15.75" customHeight="1">
      <c r="A7" s="93" t="s">
        <v>1224</v>
      </c>
      <c r="B7" s="93">
        <v>65688.0</v>
      </c>
      <c r="C7" s="93">
        <v>63952.0</v>
      </c>
      <c r="D7" s="93">
        <f>SUM(BL4:BL124)</f>
        <v>13367</v>
      </c>
      <c r="E7" s="93">
        <f t="shared" si="1"/>
        <v>50585</v>
      </c>
      <c r="F7" s="103">
        <f t="shared" si="2"/>
        <v>0.2090161371</v>
      </c>
      <c r="G7" s="103">
        <f t="shared" si="3"/>
        <v>0.7909838629</v>
      </c>
      <c r="H7" s="104">
        <f t="shared" si="4"/>
        <v>0.2084063047</v>
      </c>
      <c r="I7" s="103">
        <f t="shared" si="5"/>
        <v>0.0006098323743</v>
      </c>
      <c r="J7" s="88">
        <f t="shared" si="6"/>
        <v>0.0005629221916</v>
      </c>
      <c r="K7" s="89">
        <f t="shared" si="7"/>
        <v>0.00004691018264</v>
      </c>
      <c r="L7" s="87">
        <f t="shared" si="8"/>
        <v>1</v>
      </c>
      <c r="AG7" s="1" t="s">
        <v>199</v>
      </c>
      <c r="AH7" s="1">
        <v>2.0</v>
      </c>
      <c r="AI7" s="1">
        <v>0.00319974402047836</v>
      </c>
      <c r="AJ7" s="1">
        <f t="shared" si="17"/>
        <v>0.0000319974402</v>
      </c>
      <c r="AK7" s="66">
        <f t="shared" si="18"/>
        <v>1.333333333</v>
      </c>
      <c r="AL7" s="66" t="b">
        <f t="shared" si="19"/>
        <v>0</v>
      </c>
      <c r="AM7" s="67" t="b">
        <f t="shared" si="20"/>
        <v>0</v>
      </c>
      <c r="AQ7" s="1" t="s">
        <v>349</v>
      </c>
      <c r="AR7" s="1">
        <v>2.0</v>
      </c>
      <c r="AS7" s="1">
        <v>0.00299863562079253</v>
      </c>
      <c r="AT7" s="1">
        <f t="shared" si="21"/>
        <v>0.00002998635621</v>
      </c>
      <c r="AU7" s="66">
        <f t="shared" si="22"/>
        <v>1.333333333</v>
      </c>
      <c r="AV7" s="66" t="b">
        <f t="shared" si="23"/>
        <v>0</v>
      </c>
      <c r="AW7" s="67" t="b">
        <f t="shared" si="24"/>
        <v>0</v>
      </c>
      <c r="BA7" s="1" t="s">
        <v>88</v>
      </c>
      <c r="BB7" s="1">
        <v>3.0</v>
      </c>
      <c r="BC7" s="1">
        <v>0.00640724445773354</v>
      </c>
      <c r="BD7" s="1">
        <f t="shared" si="25"/>
        <v>0.00006407244458</v>
      </c>
      <c r="BE7" s="66">
        <f t="shared" si="26"/>
        <v>2</v>
      </c>
      <c r="BF7" s="66" t="b">
        <f t="shared" si="27"/>
        <v>1</v>
      </c>
      <c r="BG7" s="67">
        <f t="shared" si="28"/>
        <v>0.00006407244458</v>
      </c>
      <c r="BK7" s="1" t="s">
        <v>153</v>
      </c>
      <c r="BL7" s="1">
        <v>1.0</v>
      </c>
      <c r="BM7" s="1">
        <v>0.00156367275456592</v>
      </c>
      <c r="BN7" s="1">
        <f t="shared" si="29"/>
        <v>0.00001563672755</v>
      </c>
      <c r="BO7" s="66">
        <f t="shared" si="30"/>
        <v>1.333333333</v>
      </c>
      <c r="BP7" s="66" t="b">
        <f t="shared" si="31"/>
        <v>0</v>
      </c>
      <c r="BQ7" s="67" t="b">
        <f t="shared" si="32"/>
        <v>0</v>
      </c>
      <c r="CE7" s="1" t="s">
        <v>349</v>
      </c>
      <c r="CF7" s="1">
        <v>1.0</v>
      </c>
      <c r="CG7" s="1">
        <v>0.00155977040179685</v>
      </c>
      <c r="CH7" s="1">
        <f t="shared" si="37"/>
        <v>0.00001559770402</v>
      </c>
      <c r="CI7" s="66">
        <f t="shared" si="38"/>
        <v>1.333333333</v>
      </c>
      <c r="CJ7" s="66" t="b">
        <f t="shared" si="39"/>
        <v>0</v>
      </c>
      <c r="CK7" s="67" t="b">
        <f t="shared" si="40"/>
        <v>0</v>
      </c>
      <c r="CO7" s="1" t="s">
        <v>349</v>
      </c>
      <c r="CP7" s="1">
        <v>1.0</v>
      </c>
      <c r="CQ7" s="1">
        <v>0.00145573121378868</v>
      </c>
      <c r="CR7" s="1">
        <f t="shared" si="41"/>
        <v>0.00001455731214</v>
      </c>
      <c r="CS7" s="66">
        <f t="shared" si="42"/>
        <v>1.333333333</v>
      </c>
      <c r="CT7" s="66" t="b">
        <f t="shared" si="43"/>
        <v>0</v>
      </c>
      <c r="CU7" s="67" t="b">
        <f t="shared" si="44"/>
        <v>0</v>
      </c>
      <c r="CY7" s="1" t="s">
        <v>91</v>
      </c>
      <c r="CZ7" s="1">
        <v>1.0</v>
      </c>
      <c r="DA7" s="1">
        <v>0.00144302226583356</v>
      </c>
      <c r="DB7" s="1">
        <f t="shared" si="45"/>
        <v>0.00001443022266</v>
      </c>
      <c r="DC7" s="66">
        <f t="shared" si="46"/>
        <v>2</v>
      </c>
      <c r="DD7" s="66" t="b">
        <f t="shared" si="47"/>
        <v>1</v>
      </c>
      <c r="DE7" s="67">
        <f t="shared" si="48"/>
        <v>0.00001443022266</v>
      </c>
      <c r="DS7" s="1" t="s">
        <v>216</v>
      </c>
      <c r="DT7" s="1">
        <v>1.0</v>
      </c>
      <c r="DU7" s="1">
        <v>0.00140809372271818</v>
      </c>
      <c r="DV7" s="1">
        <f t="shared" si="53"/>
        <v>0.00001408093723</v>
      </c>
      <c r="DW7" s="66">
        <f t="shared" si="54"/>
        <v>1.333333333</v>
      </c>
      <c r="DX7" s="66" t="b">
        <f t="shared" si="55"/>
        <v>0</v>
      </c>
      <c r="DY7" s="67" t="b">
        <f t="shared" si="56"/>
        <v>0</v>
      </c>
      <c r="EC7" s="1" t="s">
        <v>97</v>
      </c>
      <c r="ED7" s="1">
        <v>1.0</v>
      </c>
      <c r="EE7" s="1">
        <v>0.00216759873412233</v>
      </c>
      <c r="EF7" s="1">
        <f t="shared" si="57"/>
        <v>0.00002167598734</v>
      </c>
      <c r="EG7" s="66">
        <f t="shared" si="58"/>
        <v>0.3333333333</v>
      </c>
      <c r="EH7" s="66" t="b">
        <f t="shared" si="59"/>
        <v>0</v>
      </c>
      <c r="EI7" s="67" t="b">
        <f t="shared" si="60"/>
        <v>0</v>
      </c>
    </row>
    <row r="8" ht="15.75" customHeight="1">
      <c r="A8" s="93" t="s">
        <v>1225</v>
      </c>
      <c r="B8" s="93">
        <v>63629.0</v>
      </c>
      <c r="C8" s="93">
        <v>62802.0</v>
      </c>
      <c r="D8" s="93">
        <f>SUM(BV4:BV12)</f>
        <v>10423</v>
      </c>
      <c r="E8" s="93">
        <f t="shared" si="1"/>
        <v>52379</v>
      </c>
      <c r="F8" s="103">
        <f t="shared" si="2"/>
        <v>0.165966052</v>
      </c>
      <c r="G8" s="103">
        <f t="shared" si="3"/>
        <v>0.834033948</v>
      </c>
      <c r="H8" s="104">
        <f t="shared" si="4"/>
        <v>0.165169899</v>
      </c>
      <c r="I8" s="103">
        <f t="shared" si="5"/>
        <v>0.0007961529888</v>
      </c>
      <c r="J8" s="88">
        <f t="shared" si="6"/>
        <v>0.0007961529888</v>
      </c>
      <c r="K8" s="89">
        <f t="shared" si="7"/>
        <v>0</v>
      </c>
      <c r="L8" s="87">
        <f t="shared" si="8"/>
        <v>1</v>
      </c>
      <c r="AQ8" s="1" t="s">
        <v>135</v>
      </c>
      <c r="AR8" s="1">
        <v>1.0</v>
      </c>
      <c r="AS8" s="1">
        <v>0.00149931781039626</v>
      </c>
      <c r="AT8" s="1">
        <f t="shared" si="21"/>
        <v>0.0000149931781</v>
      </c>
      <c r="AU8" s="66">
        <f t="shared" si="22"/>
        <v>1.333333333</v>
      </c>
      <c r="AV8" s="66" t="b">
        <f t="shared" si="23"/>
        <v>0</v>
      </c>
      <c r="AW8" s="67" t="b">
        <f t="shared" si="24"/>
        <v>0</v>
      </c>
      <c r="BA8" s="1" t="s">
        <v>97</v>
      </c>
      <c r="BB8" s="1">
        <v>2.0</v>
      </c>
      <c r="BC8" s="1">
        <v>0.00427149630515569</v>
      </c>
      <c r="BD8" s="1">
        <f t="shared" si="25"/>
        <v>0.00004271496305</v>
      </c>
      <c r="BE8" s="66">
        <f t="shared" si="26"/>
        <v>0.3333333333</v>
      </c>
      <c r="BF8" s="66" t="b">
        <f t="shared" si="27"/>
        <v>0</v>
      </c>
      <c r="BG8" s="67" t="b">
        <f t="shared" si="28"/>
        <v>0</v>
      </c>
      <c r="CE8" s="1" t="s">
        <v>153</v>
      </c>
      <c r="CF8" s="1">
        <v>1.0</v>
      </c>
      <c r="CG8" s="1">
        <v>0.00155977040179685</v>
      </c>
      <c r="CH8" s="1">
        <f t="shared" si="37"/>
        <v>0.00001559770402</v>
      </c>
      <c r="CI8" s="66">
        <f t="shared" si="38"/>
        <v>1.333333333</v>
      </c>
      <c r="CJ8" s="66" t="b">
        <f t="shared" si="39"/>
        <v>0</v>
      </c>
      <c r="CK8" s="67" t="b">
        <f t="shared" si="40"/>
        <v>0</v>
      </c>
      <c r="CY8" s="1" t="s">
        <v>153</v>
      </c>
      <c r="CZ8" s="1">
        <v>1.0</v>
      </c>
      <c r="DA8" s="1">
        <v>0.00144302226583356</v>
      </c>
      <c r="DB8" s="1">
        <f t="shared" si="45"/>
        <v>0.00001443022266</v>
      </c>
      <c r="DC8" s="66">
        <f t="shared" si="46"/>
        <v>1.333333333</v>
      </c>
      <c r="DD8" s="66" t="b">
        <f t="shared" si="47"/>
        <v>0</v>
      </c>
      <c r="DE8" s="67" t="b">
        <f t="shared" si="48"/>
        <v>0</v>
      </c>
      <c r="DS8" s="1" t="s">
        <v>97</v>
      </c>
      <c r="DT8" s="1">
        <v>1.0</v>
      </c>
      <c r="DU8" s="1">
        <v>0.00140809372271818</v>
      </c>
      <c r="DV8" s="1">
        <f t="shared" si="53"/>
        <v>0.00001408093723</v>
      </c>
      <c r="DW8" s="66">
        <f t="shared" si="54"/>
        <v>0.3333333333</v>
      </c>
      <c r="DX8" s="66" t="b">
        <f t="shared" si="55"/>
        <v>0</v>
      </c>
      <c r="DY8" s="67" t="b">
        <f t="shared" si="56"/>
        <v>0</v>
      </c>
      <c r="EC8" s="1" t="s">
        <v>143</v>
      </c>
      <c r="ED8" s="1">
        <v>1.0</v>
      </c>
      <c r="EE8" s="1">
        <v>0.00216759873412233</v>
      </c>
      <c r="EF8" s="1">
        <f t="shared" si="57"/>
        <v>0.00002167598734</v>
      </c>
      <c r="EG8" s="66">
        <f t="shared" si="58"/>
        <v>7.666666667</v>
      </c>
      <c r="EH8" s="66" t="b">
        <f t="shared" si="59"/>
        <v>0</v>
      </c>
      <c r="EI8" s="67" t="b">
        <f t="shared" si="60"/>
        <v>0</v>
      </c>
    </row>
    <row r="9" ht="15.75" customHeight="1">
      <c r="A9" s="93" t="s">
        <v>1226</v>
      </c>
      <c r="B9" s="93">
        <v>64869.0</v>
      </c>
      <c r="C9" s="93">
        <v>64112.0</v>
      </c>
      <c r="D9" s="93">
        <f>SUM(CF4:CF124)</f>
        <v>18980</v>
      </c>
      <c r="E9" s="93">
        <f t="shared" si="1"/>
        <v>45132</v>
      </c>
      <c r="F9" s="103">
        <f t="shared" si="2"/>
        <v>0.2960444223</v>
      </c>
      <c r="G9" s="103">
        <f t="shared" si="3"/>
        <v>0.7039555777</v>
      </c>
      <c r="H9" s="104">
        <f t="shared" si="4"/>
        <v>0.2957636636</v>
      </c>
      <c r="I9" s="103">
        <f t="shared" si="5"/>
        <v>0.0002807586723</v>
      </c>
      <c r="J9" s="88">
        <f t="shared" si="6"/>
        <v>0.0002339655603</v>
      </c>
      <c r="K9" s="89">
        <f t="shared" si="7"/>
        <v>0.00004679311205</v>
      </c>
      <c r="L9" s="87">
        <f t="shared" si="8"/>
        <v>1</v>
      </c>
      <c r="AQ9" s="1" t="s">
        <v>97</v>
      </c>
      <c r="AR9" s="1">
        <v>1.0</v>
      </c>
      <c r="AS9" s="1">
        <v>0.00149931781039626</v>
      </c>
      <c r="AT9" s="1">
        <f t="shared" si="21"/>
        <v>0.0000149931781</v>
      </c>
      <c r="AU9" s="66">
        <f t="shared" si="22"/>
        <v>0.3333333333</v>
      </c>
      <c r="AV9" s="66" t="b">
        <f t="shared" si="23"/>
        <v>0</v>
      </c>
      <c r="AW9" s="67" t="b">
        <f t="shared" si="24"/>
        <v>0</v>
      </c>
      <c r="BA9" s="1" t="s">
        <v>151</v>
      </c>
      <c r="BB9" s="1">
        <v>2.0</v>
      </c>
      <c r="BC9" s="1">
        <v>0.00427149630515569</v>
      </c>
      <c r="BD9" s="1">
        <f t="shared" si="25"/>
        <v>0.00004271496305</v>
      </c>
      <c r="BE9" s="66">
        <f t="shared" si="26"/>
        <v>5.666666667</v>
      </c>
      <c r="BF9" s="66" t="b">
        <f t="shared" si="27"/>
        <v>0</v>
      </c>
      <c r="BG9" s="67" t="b">
        <f t="shared" si="28"/>
        <v>0</v>
      </c>
      <c r="DS9" s="1" t="s">
        <v>88</v>
      </c>
      <c r="DT9" s="1">
        <v>1.0</v>
      </c>
      <c r="DU9" s="1">
        <v>0.00140809372271818</v>
      </c>
      <c r="DV9" s="1">
        <f t="shared" si="53"/>
        <v>0.00001408093723</v>
      </c>
      <c r="DW9" s="66">
        <f t="shared" si="54"/>
        <v>2</v>
      </c>
      <c r="DX9" s="66" t="b">
        <f t="shared" si="55"/>
        <v>1</v>
      </c>
      <c r="DY9" s="67">
        <f t="shared" si="56"/>
        <v>0.00001408093723</v>
      </c>
    </row>
    <row r="10" ht="15.75" customHeight="1">
      <c r="A10" s="93" t="s">
        <v>1227</v>
      </c>
      <c r="B10" s="93">
        <v>69548.0</v>
      </c>
      <c r="C10" s="93">
        <v>68694.0</v>
      </c>
      <c r="D10" s="93">
        <f>SUM(CP4:CP125)</f>
        <v>18877</v>
      </c>
      <c r="E10" s="93">
        <f t="shared" si="1"/>
        <v>49817</v>
      </c>
      <c r="F10" s="103">
        <f t="shared" si="2"/>
        <v>0.2747983812</v>
      </c>
      <c r="G10" s="103">
        <f t="shared" si="3"/>
        <v>0.7252016188</v>
      </c>
      <c r="H10" s="104">
        <f t="shared" si="4"/>
        <v>0.2741724168</v>
      </c>
      <c r="I10" s="103">
        <f t="shared" si="5"/>
        <v>0.0006259644219</v>
      </c>
      <c r="J10" s="88">
        <f t="shared" si="6"/>
        <v>0.0005968497977</v>
      </c>
      <c r="K10" s="89">
        <f t="shared" si="7"/>
        <v>0.00002911462428</v>
      </c>
      <c r="L10" s="87">
        <f t="shared" si="8"/>
        <v>1</v>
      </c>
      <c r="AQ10" s="1" t="s">
        <v>101</v>
      </c>
      <c r="AR10" s="1">
        <v>1.0</v>
      </c>
      <c r="AS10" s="1">
        <v>0.00149931781039626</v>
      </c>
      <c r="AT10" s="1">
        <f t="shared" si="21"/>
        <v>0.0000149931781</v>
      </c>
      <c r="AU10" s="66">
        <f t="shared" si="22"/>
        <v>0.3333333333</v>
      </c>
      <c r="AV10" s="66" t="b">
        <f t="shared" si="23"/>
        <v>0</v>
      </c>
      <c r="AW10" s="67" t="b">
        <f t="shared" si="24"/>
        <v>0</v>
      </c>
      <c r="BA10" s="1" t="s">
        <v>1228</v>
      </c>
      <c r="BB10" s="1">
        <v>1.0</v>
      </c>
      <c r="BC10" s="1">
        <v>0.00213574815257784</v>
      </c>
      <c r="BD10" s="1">
        <f t="shared" si="25"/>
        <v>0.00002135748153</v>
      </c>
      <c r="BE10" s="66">
        <f t="shared" si="26"/>
        <v>9</v>
      </c>
      <c r="BF10" s="66" t="b">
        <f t="shared" si="27"/>
        <v>1</v>
      </c>
      <c r="BG10" s="67">
        <f t="shared" si="28"/>
        <v>0.00002135748153</v>
      </c>
    </row>
    <row r="11" ht="15.75" customHeight="1">
      <c r="A11" s="93" t="s">
        <v>1229</v>
      </c>
      <c r="B11" s="93">
        <v>69771.0</v>
      </c>
      <c r="C11" s="93">
        <v>69299.0</v>
      </c>
      <c r="D11" s="93">
        <f>SUM(CZ4:CZ124)</f>
        <v>18775</v>
      </c>
      <c r="E11" s="93">
        <f t="shared" si="1"/>
        <v>50524</v>
      </c>
      <c r="F11" s="103">
        <f t="shared" si="2"/>
        <v>0.2709274304</v>
      </c>
      <c r="G11" s="103">
        <f t="shared" si="3"/>
        <v>0.7290725696</v>
      </c>
      <c r="H11" s="104">
        <f t="shared" si="4"/>
        <v>0.261504495</v>
      </c>
      <c r="I11" s="103">
        <f t="shared" si="5"/>
        <v>0.009422935396</v>
      </c>
      <c r="J11" s="88">
        <f t="shared" si="6"/>
        <v>0.009379644728</v>
      </c>
      <c r="K11" s="89">
        <f t="shared" si="7"/>
        <v>0.00004329066797</v>
      </c>
      <c r="L11" s="87">
        <f t="shared" si="8"/>
        <v>1</v>
      </c>
      <c r="BA11" s="1" t="s">
        <v>153</v>
      </c>
      <c r="BB11" s="1">
        <v>1.0</v>
      </c>
      <c r="BC11" s="1">
        <v>0.00213574815257784</v>
      </c>
      <c r="BD11" s="1">
        <f t="shared" si="25"/>
        <v>0.00002135748153</v>
      </c>
      <c r="BE11" s="66">
        <f t="shared" si="26"/>
        <v>1.333333333</v>
      </c>
      <c r="BF11" s="66" t="b">
        <f t="shared" si="27"/>
        <v>0</v>
      </c>
      <c r="BG11" s="67" t="b">
        <f t="shared" si="28"/>
        <v>0</v>
      </c>
    </row>
    <row r="12" ht="15.75" customHeight="1">
      <c r="A12" s="93" t="s">
        <v>1230</v>
      </c>
      <c r="B12" s="93">
        <v>70389.0</v>
      </c>
      <c r="C12" s="93">
        <v>69351.0</v>
      </c>
      <c r="D12" s="93">
        <f>SUM(DJ4:DJ126)</f>
        <v>17934</v>
      </c>
      <c r="E12" s="93">
        <f t="shared" si="1"/>
        <v>51417</v>
      </c>
      <c r="F12" s="103">
        <f t="shared" si="2"/>
        <v>0.2585975689</v>
      </c>
      <c r="G12" s="103">
        <f t="shared" si="3"/>
        <v>0.7414024311</v>
      </c>
      <c r="H12" s="104">
        <f t="shared" si="4"/>
        <v>0.2564058197</v>
      </c>
      <c r="I12" s="103">
        <f t="shared" si="5"/>
        <v>0.002191749218</v>
      </c>
      <c r="J12" s="88">
        <f t="shared" si="6"/>
        <v>0.002177329815</v>
      </c>
      <c r="K12" s="89">
        <f t="shared" si="7"/>
        <v>0.00001441940275</v>
      </c>
      <c r="L12" s="87">
        <f t="shared" si="8"/>
        <v>1</v>
      </c>
    </row>
    <row r="13" ht="15.75" customHeight="1">
      <c r="A13" s="93" t="s">
        <v>1231</v>
      </c>
      <c r="B13" s="93">
        <v>71820.0</v>
      </c>
      <c r="C13" s="93">
        <v>71018.0</v>
      </c>
      <c r="D13" s="93">
        <f>SUM(DT4:DT127)</f>
        <v>19959</v>
      </c>
      <c r="E13" s="93">
        <f t="shared" si="1"/>
        <v>51059</v>
      </c>
      <c r="F13" s="103">
        <f t="shared" si="2"/>
        <v>0.2810414261</v>
      </c>
      <c r="G13" s="103">
        <f t="shared" si="3"/>
        <v>0.7189585739</v>
      </c>
      <c r="H13" s="104">
        <f t="shared" si="4"/>
        <v>0.2808161311</v>
      </c>
      <c r="I13" s="103">
        <f t="shared" si="5"/>
        <v>0.0002252949956</v>
      </c>
      <c r="J13" s="88">
        <f t="shared" si="6"/>
        <v>0.0001548903095</v>
      </c>
      <c r="K13" s="89">
        <f t="shared" si="7"/>
        <v>0.00007040468614</v>
      </c>
      <c r="L13" s="87">
        <f t="shared" si="8"/>
        <v>1</v>
      </c>
    </row>
    <row r="14" ht="15.75" customHeight="1">
      <c r="A14" s="93" t="s">
        <v>1232</v>
      </c>
      <c r="B14" s="93">
        <v>52857.0</v>
      </c>
      <c r="C14" s="93">
        <v>46134.0</v>
      </c>
      <c r="D14" s="93">
        <f>SUM(ED4:ED128)</f>
        <v>12726</v>
      </c>
      <c r="E14" s="93">
        <f t="shared" si="1"/>
        <v>33408</v>
      </c>
      <c r="F14" s="103">
        <f t="shared" si="2"/>
        <v>0.2758486149</v>
      </c>
      <c r="G14" s="103">
        <f t="shared" si="3"/>
        <v>0.7241513851</v>
      </c>
      <c r="H14" s="104">
        <f t="shared" si="4"/>
        <v>0.2749382234</v>
      </c>
      <c r="I14" s="103">
        <f t="shared" si="5"/>
        <v>0.0009103914683</v>
      </c>
      <c r="J14" s="88">
        <f t="shared" si="6"/>
        <v>0.000823687519</v>
      </c>
      <c r="K14" s="89">
        <f t="shared" si="7"/>
        <v>0.00008670394936</v>
      </c>
      <c r="L14" s="87">
        <f t="shared" si="8"/>
        <v>1</v>
      </c>
    </row>
    <row r="15" ht="15.75" customHeight="1">
      <c r="F15" s="60"/>
      <c r="G15" s="60"/>
      <c r="H15" s="71"/>
      <c r="I15" s="60"/>
      <c r="J15" s="60"/>
      <c r="K15" s="60"/>
      <c r="L15" s="87"/>
    </row>
    <row r="16" ht="15.75" customHeight="1">
      <c r="B16" s="55" t="s">
        <v>68</v>
      </c>
      <c r="C16" s="55" t="s">
        <v>69</v>
      </c>
      <c r="D16" s="55" t="s">
        <v>70</v>
      </c>
      <c r="E16" s="57" t="s">
        <v>71</v>
      </c>
      <c r="F16" s="58" t="s">
        <v>72</v>
      </c>
      <c r="G16" s="60"/>
      <c r="H16" s="71"/>
      <c r="I16" s="60"/>
      <c r="J16" s="60"/>
      <c r="K16" s="60"/>
      <c r="L16" s="87"/>
    </row>
    <row r="17" ht="15.75" customHeight="1">
      <c r="A17" s="1" t="s">
        <v>1233</v>
      </c>
      <c r="B17" s="60">
        <f t="shared" ref="B17:F17" si="61">AVERAGE(G2,G3)</f>
        <v>0.7457116353</v>
      </c>
      <c r="C17" s="60">
        <f t="shared" si="61"/>
        <v>0.2537800885</v>
      </c>
      <c r="D17" s="60">
        <f t="shared" si="61"/>
        <v>0.0005082761711</v>
      </c>
      <c r="E17" s="60">
        <f t="shared" si="61"/>
        <v>0.0004884046734</v>
      </c>
      <c r="F17" s="60">
        <f t="shared" si="61"/>
        <v>0.00001987149765</v>
      </c>
      <c r="G17" s="60"/>
      <c r="H17" s="71"/>
      <c r="I17" s="60"/>
      <c r="J17" s="60"/>
      <c r="K17" s="60"/>
      <c r="L17" s="87"/>
    </row>
    <row r="18" ht="15.75" customHeight="1">
      <c r="A18" s="1" t="s">
        <v>1234</v>
      </c>
      <c r="B18" s="60">
        <f t="shared" ref="B18:F18" si="62">AVERAGE(G4:G14)</f>
        <v>0.7552776134</v>
      </c>
      <c r="C18" s="60">
        <f t="shared" si="62"/>
        <v>0.2427276821</v>
      </c>
      <c r="D18" s="60">
        <f t="shared" si="62"/>
        <v>0.001994704502</v>
      </c>
      <c r="E18" s="60">
        <f t="shared" si="62"/>
        <v>0.001926905257</v>
      </c>
      <c r="F18" s="60">
        <f t="shared" si="62"/>
        <v>0.00006779924585</v>
      </c>
      <c r="G18" s="60"/>
      <c r="H18" s="71"/>
      <c r="I18" s="60"/>
      <c r="J18" s="60"/>
      <c r="K18" s="60"/>
      <c r="L18" s="87"/>
    </row>
    <row r="19" ht="15.75" customHeight="1">
      <c r="F19" s="60"/>
      <c r="G19" s="60"/>
      <c r="H19" s="71"/>
      <c r="I19" s="60"/>
      <c r="J19" s="60"/>
      <c r="K19" s="60"/>
      <c r="L19" s="87"/>
    </row>
    <row r="20" ht="15.75" customHeight="1">
      <c r="E20" s="17"/>
      <c r="L20" s="87"/>
    </row>
    <row r="21" ht="15.75" customHeight="1">
      <c r="L21" s="87"/>
    </row>
    <row r="22" ht="15.75" customHeight="1">
      <c r="L22" s="87"/>
    </row>
    <row r="23" ht="15.75" customHeight="1">
      <c r="L23" s="87"/>
    </row>
    <row r="24" ht="15.75" customHeight="1">
      <c r="L24" s="87"/>
    </row>
    <row r="25" ht="15.75" customHeight="1">
      <c r="L25" s="87"/>
    </row>
    <row r="26" ht="15.75" customHeight="1">
      <c r="L26" s="87"/>
    </row>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M1 W1 AG1 AQ1 BA1 BK1 BU1 CE1">
    <cfRule type="expression" dxfId="0" priority="1">
      <formula>ISNUMBER(SEARCH("114-",M1))*ISNUMBER(SEARCH("-120",M1))</formula>
    </cfRule>
  </conditionalFormatting>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5" width="11.0"/>
    <col customWidth="1" min="6" max="6" width="21.11"/>
    <col customWidth="1" min="7" max="26" width="11.0"/>
  </cols>
  <sheetData>
    <row r="1" ht="15.75" customHeight="1">
      <c r="A1" s="54" t="s">
        <v>38</v>
      </c>
      <c r="B1" s="54" t="s">
        <v>39</v>
      </c>
      <c r="C1" s="54" t="s">
        <v>8</v>
      </c>
      <c r="D1" s="54" t="s">
        <v>40</v>
      </c>
      <c r="E1" s="54" t="s">
        <v>41</v>
      </c>
      <c r="F1" s="54" t="s">
        <v>42</v>
      </c>
      <c r="G1" s="54" t="s">
        <v>43</v>
      </c>
      <c r="H1" s="54"/>
    </row>
    <row r="2" ht="15.75" customHeight="1">
      <c r="A2" s="1" t="s">
        <v>15</v>
      </c>
      <c r="C2" s="1" t="s">
        <v>44</v>
      </c>
      <c r="D2" s="1" t="s">
        <v>6</v>
      </c>
      <c r="E2" s="1">
        <v>1.0</v>
      </c>
      <c r="F2" s="1">
        <v>50.0</v>
      </c>
      <c r="G2" s="1">
        <v>50.0</v>
      </c>
    </row>
    <row r="3" ht="15.75" customHeight="1">
      <c r="C3" s="1" t="s">
        <v>44</v>
      </c>
      <c r="D3" s="1" t="s">
        <v>6</v>
      </c>
      <c r="E3" s="1">
        <v>2.0</v>
      </c>
      <c r="F3" s="1">
        <v>50.0</v>
      </c>
      <c r="G3" s="1">
        <v>50.0</v>
      </c>
    </row>
    <row r="4" ht="15.75" customHeight="1">
      <c r="C4" s="1" t="s">
        <v>44</v>
      </c>
      <c r="D4" s="1" t="s">
        <v>6</v>
      </c>
      <c r="E4" s="1">
        <v>3.0</v>
      </c>
      <c r="F4" s="1">
        <v>50.0</v>
      </c>
      <c r="G4" s="1">
        <v>50.0</v>
      </c>
    </row>
    <row r="5" ht="15.75" customHeight="1">
      <c r="C5" s="1" t="s">
        <v>44</v>
      </c>
      <c r="D5" s="1" t="s">
        <v>6</v>
      </c>
      <c r="E5" s="1">
        <v>4.0</v>
      </c>
      <c r="F5" s="1">
        <v>50.0</v>
      </c>
      <c r="G5" s="1">
        <v>50.0</v>
      </c>
    </row>
    <row r="6" ht="15.75" customHeight="1">
      <c r="C6" s="1" t="s">
        <v>44</v>
      </c>
      <c r="D6" s="1" t="s">
        <v>6</v>
      </c>
      <c r="E6" s="1">
        <v>5.0</v>
      </c>
      <c r="F6" s="1">
        <v>50.0</v>
      </c>
      <c r="G6" s="1">
        <v>50.0</v>
      </c>
    </row>
    <row r="7" ht="15.75" customHeight="1">
      <c r="C7" s="1" t="s">
        <v>44</v>
      </c>
      <c r="D7" s="1" t="s">
        <v>6</v>
      </c>
      <c r="E7" s="1">
        <v>6.0</v>
      </c>
      <c r="F7" s="1">
        <v>43.0</v>
      </c>
      <c r="G7" s="1">
        <v>3.0</v>
      </c>
    </row>
    <row r="8" ht="15.75" customHeight="1">
      <c r="C8" s="1" t="s">
        <v>44</v>
      </c>
      <c r="D8" s="1" t="s">
        <v>6</v>
      </c>
      <c r="E8" s="1">
        <v>7.0</v>
      </c>
      <c r="F8" s="1">
        <v>24.0</v>
      </c>
      <c r="G8" s="1">
        <v>8.0</v>
      </c>
    </row>
    <row r="9" ht="15.75" customHeight="1">
      <c r="C9" s="1" t="s">
        <v>44</v>
      </c>
      <c r="D9" s="1" t="s">
        <v>6</v>
      </c>
      <c r="E9" s="1">
        <v>8.0</v>
      </c>
      <c r="F9" s="1">
        <v>150.0</v>
      </c>
      <c r="G9" s="1">
        <v>8.0</v>
      </c>
    </row>
    <row r="10" ht="15.75" customHeight="1">
      <c r="C10" s="1" t="s">
        <v>44</v>
      </c>
      <c r="D10" s="1" t="s">
        <v>6</v>
      </c>
      <c r="E10" s="1">
        <v>9.0</v>
      </c>
      <c r="F10" s="1">
        <v>54.0</v>
      </c>
      <c r="G10" s="1">
        <v>4.0</v>
      </c>
    </row>
    <row r="11" ht="15.75" customHeight="1">
      <c r="C11" s="1" t="s">
        <v>44</v>
      </c>
      <c r="D11" s="1" t="s">
        <v>6</v>
      </c>
      <c r="E11" s="1">
        <v>10.0</v>
      </c>
      <c r="F11" s="1">
        <v>160.0</v>
      </c>
      <c r="G11" s="1">
        <v>3.0</v>
      </c>
    </row>
    <row r="12" ht="15.75" customHeight="1">
      <c r="C12" s="1" t="s">
        <v>44</v>
      </c>
      <c r="D12" s="1" t="s">
        <v>6</v>
      </c>
      <c r="E12" s="1">
        <v>11.0</v>
      </c>
      <c r="F12" s="1">
        <v>160.0</v>
      </c>
      <c r="G12" s="1">
        <v>4.0</v>
      </c>
    </row>
    <row r="13" ht="15.75" customHeight="1">
      <c r="A13" s="1" t="s">
        <v>45</v>
      </c>
      <c r="B13" s="1" t="s">
        <v>46</v>
      </c>
      <c r="C13" s="1" t="s">
        <v>44</v>
      </c>
      <c r="D13" s="1" t="s">
        <v>6</v>
      </c>
      <c r="E13" s="1">
        <v>1.0</v>
      </c>
      <c r="F13" s="1">
        <v>18.0</v>
      </c>
      <c r="G13" s="1">
        <v>50.0</v>
      </c>
    </row>
    <row r="14" ht="15.75" customHeight="1">
      <c r="C14" s="1" t="s">
        <v>44</v>
      </c>
      <c r="D14" s="1" t="s">
        <v>6</v>
      </c>
      <c r="E14" s="1">
        <v>2.0</v>
      </c>
      <c r="F14" s="1">
        <v>143.0</v>
      </c>
      <c r="G14" s="1">
        <v>50.0</v>
      </c>
    </row>
    <row r="15" ht="15.75" customHeight="1">
      <c r="C15" s="1" t="s">
        <v>44</v>
      </c>
      <c r="D15" s="1" t="s">
        <v>6</v>
      </c>
      <c r="E15" s="1">
        <v>4.0</v>
      </c>
      <c r="F15" s="1">
        <v>39.0</v>
      </c>
      <c r="G15" s="1">
        <v>7.0</v>
      </c>
    </row>
    <row r="16" ht="15.75" customHeight="1">
      <c r="A16" s="1" t="s">
        <v>45</v>
      </c>
      <c r="B16" s="1" t="s">
        <v>47</v>
      </c>
      <c r="C16" s="1" t="s">
        <v>44</v>
      </c>
      <c r="D16" s="1" t="s">
        <v>6</v>
      </c>
      <c r="E16" s="1">
        <v>1.0</v>
      </c>
      <c r="F16" s="1">
        <v>11.0</v>
      </c>
      <c r="G16" s="1">
        <v>50.0</v>
      </c>
    </row>
    <row r="17" ht="15.75" customHeight="1">
      <c r="C17" s="1" t="s">
        <v>44</v>
      </c>
      <c r="D17" s="1" t="s">
        <v>6</v>
      </c>
      <c r="E17" s="1">
        <v>2.0</v>
      </c>
      <c r="F17" s="1">
        <v>176.0</v>
      </c>
      <c r="G17" s="1">
        <v>50.0</v>
      </c>
    </row>
    <row r="18" ht="15.75" customHeight="1">
      <c r="C18" s="1" t="s">
        <v>44</v>
      </c>
      <c r="D18" s="1" t="s">
        <v>6</v>
      </c>
      <c r="E18" s="1">
        <v>3.0</v>
      </c>
      <c r="F18" s="1">
        <v>64.0</v>
      </c>
      <c r="G18" s="1">
        <v>6.0</v>
      </c>
    </row>
    <row r="19" ht="15.75" customHeight="1">
      <c r="A19" s="1" t="s">
        <v>48</v>
      </c>
      <c r="B19" s="1" t="s">
        <v>46</v>
      </c>
      <c r="C19" s="1" t="s">
        <v>44</v>
      </c>
      <c r="D19" s="1" t="s">
        <v>6</v>
      </c>
      <c r="E19" s="1">
        <v>1.0</v>
      </c>
      <c r="F19" s="1">
        <v>58.0</v>
      </c>
      <c r="G19" s="1">
        <v>50.0</v>
      </c>
    </row>
    <row r="20" ht="15.75" customHeight="1">
      <c r="C20" s="1" t="s">
        <v>44</v>
      </c>
      <c r="D20" s="1" t="s">
        <v>6</v>
      </c>
      <c r="E20" s="1">
        <v>2.0</v>
      </c>
      <c r="F20" s="1">
        <v>108.0</v>
      </c>
      <c r="G20" s="1">
        <v>50.0</v>
      </c>
    </row>
    <row r="21" ht="15.75" customHeight="1">
      <c r="C21" s="1" t="s">
        <v>44</v>
      </c>
      <c r="D21" s="1" t="s">
        <v>6</v>
      </c>
      <c r="E21" s="1">
        <v>3.0</v>
      </c>
      <c r="F21" s="1">
        <v>7.0</v>
      </c>
      <c r="G21" s="1">
        <v>6.0</v>
      </c>
    </row>
    <row r="22" ht="15.75" customHeight="1">
      <c r="C22" s="1" t="s">
        <v>44</v>
      </c>
      <c r="D22" s="1" t="s">
        <v>6</v>
      </c>
      <c r="E22" s="1">
        <v>4.0</v>
      </c>
      <c r="F22" s="1">
        <v>24.0</v>
      </c>
      <c r="G22" s="1">
        <v>6.0</v>
      </c>
    </row>
    <row r="23" ht="15.75" customHeight="1">
      <c r="C23" s="1" t="s">
        <v>44</v>
      </c>
      <c r="D23" s="1" t="s">
        <v>6</v>
      </c>
      <c r="E23" s="1">
        <v>5.0</v>
      </c>
      <c r="F23" s="1">
        <v>9.0</v>
      </c>
      <c r="G23" s="1">
        <v>1.0</v>
      </c>
    </row>
    <row r="24" ht="15.75" customHeight="1">
      <c r="C24" s="1" t="s">
        <v>44</v>
      </c>
      <c r="D24" s="1" t="s">
        <v>6</v>
      </c>
      <c r="E24" s="1">
        <v>6.0</v>
      </c>
      <c r="F24" s="1">
        <v>94.0</v>
      </c>
      <c r="G24" s="1">
        <v>6.0</v>
      </c>
    </row>
    <row r="25" ht="15.75" customHeight="1">
      <c r="A25" s="1" t="s">
        <v>48</v>
      </c>
      <c r="B25" s="1" t="s">
        <v>47</v>
      </c>
      <c r="C25" s="1" t="s">
        <v>44</v>
      </c>
      <c r="D25" s="1" t="s">
        <v>6</v>
      </c>
      <c r="E25" s="1">
        <v>1.0</v>
      </c>
      <c r="F25" s="1">
        <v>74.0</v>
      </c>
      <c r="G25" s="1">
        <v>50.0</v>
      </c>
    </row>
    <row r="26" ht="15.75" customHeight="1">
      <c r="C26" s="1" t="s">
        <v>44</v>
      </c>
      <c r="D26" s="1" t="s">
        <v>6</v>
      </c>
      <c r="E26" s="1">
        <v>2.0</v>
      </c>
      <c r="F26" s="1">
        <v>100.0</v>
      </c>
      <c r="G26" s="1">
        <v>50.0</v>
      </c>
    </row>
    <row r="27" ht="15.75" customHeight="1">
      <c r="A27" s="1" t="s">
        <v>49</v>
      </c>
      <c r="B27" s="1" t="s">
        <v>46</v>
      </c>
      <c r="C27" s="1" t="s">
        <v>44</v>
      </c>
      <c r="D27" s="1" t="s">
        <v>6</v>
      </c>
      <c r="E27" s="1">
        <v>1.0</v>
      </c>
      <c r="F27" s="1">
        <v>54.0</v>
      </c>
      <c r="G27" s="1">
        <v>50.0</v>
      </c>
    </row>
    <row r="28" ht="15.75" customHeight="1">
      <c r="C28" s="1" t="s">
        <v>44</v>
      </c>
      <c r="D28" s="1" t="s">
        <v>6</v>
      </c>
      <c r="E28" s="1">
        <v>2.0</v>
      </c>
      <c r="F28" s="1">
        <v>64.0</v>
      </c>
      <c r="G28" s="1">
        <v>50.0</v>
      </c>
    </row>
    <row r="29" ht="15.75" customHeight="1">
      <c r="C29" s="1" t="s">
        <v>44</v>
      </c>
      <c r="D29" s="1" t="s">
        <v>6</v>
      </c>
      <c r="E29" s="1">
        <v>3.0</v>
      </c>
      <c r="F29" s="1">
        <v>25.0</v>
      </c>
      <c r="G29" s="1">
        <v>4.0</v>
      </c>
    </row>
    <row r="30" ht="15.75" customHeight="1">
      <c r="C30" s="1" t="s">
        <v>44</v>
      </c>
      <c r="D30" s="1" t="s">
        <v>6</v>
      </c>
      <c r="E30" s="1">
        <v>4.0</v>
      </c>
      <c r="F30" s="1">
        <v>16.0</v>
      </c>
      <c r="G30" s="1">
        <v>4.0</v>
      </c>
    </row>
    <row r="31" ht="15.75" customHeight="1">
      <c r="A31" s="1" t="s">
        <v>49</v>
      </c>
      <c r="B31" s="1" t="s">
        <v>47</v>
      </c>
      <c r="C31" s="1" t="s">
        <v>44</v>
      </c>
      <c r="D31" s="1" t="s">
        <v>6</v>
      </c>
      <c r="E31" s="1">
        <v>1.0</v>
      </c>
      <c r="F31" s="1">
        <v>90.0</v>
      </c>
      <c r="G31" s="1">
        <v>50.0</v>
      </c>
    </row>
    <row r="32" ht="15.75" customHeight="1">
      <c r="C32" s="1" t="s">
        <v>44</v>
      </c>
      <c r="D32" s="1" t="s">
        <v>6</v>
      </c>
      <c r="E32" s="1">
        <v>2.0</v>
      </c>
      <c r="F32" s="1">
        <v>65.0</v>
      </c>
      <c r="G32" s="1">
        <v>50.0</v>
      </c>
    </row>
    <row r="33" ht="15.75" customHeight="1">
      <c r="C33" s="1" t="s">
        <v>44</v>
      </c>
      <c r="D33" s="1" t="s">
        <v>6</v>
      </c>
      <c r="E33" s="1">
        <v>3.0</v>
      </c>
      <c r="F33" s="1">
        <v>44.0</v>
      </c>
      <c r="G33" s="1">
        <v>7.0</v>
      </c>
    </row>
    <row r="34" ht="15.75" customHeight="1">
      <c r="C34" s="1" t="s">
        <v>44</v>
      </c>
      <c r="D34" s="1" t="s">
        <v>6</v>
      </c>
      <c r="E34" s="1">
        <v>4.0</v>
      </c>
      <c r="F34" s="1">
        <v>27.0</v>
      </c>
      <c r="G34" s="1">
        <v>7.0</v>
      </c>
    </row>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1.0"/>
  </cols>
  <sheetData>
    <row r="1" ht="15.75" customHeight="1">
      <c r="A1" s="54" t="s">
        <v>38</v>
      </c>
      <c r="B1" s="54" t="s">
        <v>39</v>
      </c>
      <c r="C1" s="54" t="s">
        <v>50</v>
      </c>
      <c r="D1" s="54" t="s">
        <v>40</v>
      </c>
      <c r="E1" s="54" t="s">
        <v>41</v>
      </c>
      <c r="F1" s="54" t="s">
        <v>42</v>
      </c>
      <c r="G1" s="54" t="s">
        <v>43</v>
      </c>
      <c r="H1" s="54" t="s">
        <v>51</v>
      </c>
      <c r="I1" s="54"/>
    </row>
    <row r="2" ht="15.75" customHeight="1">
      <c r="A2" s="1" t="s">
        <v>15</v>
      </c>
      <c r="B2" s="1" t="s">
        <v>46</v>
      </c>
      <c r="C2" s="1" t="s">
        <v>44</v>
      </c>
      <c r="D2" s="1" t="s">
        <v>23</v>
      </c>
      <c r="E2" s="1">
        <v>1.0</v>
      </c>
      <c r="F2" s="1">
        <v>194.0</v>
      </c>
      <c r="G2" s="1">
        <v>50.0</v>
      </c>
      <c r="H2" s="1">
        <v>4.0</v>
      </c>
    </row>
    <row r="3" ht="15.75" customHeight="1">
      <c r="A3" s="1" t="s">
        <v>15</v>
      </c>
      <c r="B3" s="1" t="s">
        <v>46</v>
      </c>
      <c r="C3" s="1" t="s">
        <v>44</v>
      </c>
      <c r="D3" s="1" t="s">
        <v>23</v>
      </c>
      <c r="E3" s="1">
        <v>2.0</v>
      </c>
      <c r="F3" s="1">
        <v>218.0</v>
      </c>
      <c r="G3" s="1">
        <v>50.0</v>
      </c>
      <c r="H3" s="1">
        <v>4.0</v>
      </c>
    </row>
    <row r="4" ht="15.75" customHeight="1">
      <c r="A4" s="1" t="s">
        <v>15</v>
      </c>
      <c r="B4" s="1" t="s">
        <v>46</v>
      </c>
      <c r="C4" s="1" t="s">
        <v>44</v>
      </c>
      <c r="D4" s="1" t="s">
        <v>23</v>
      </c>
      <c r="E4" s="1">
        <v>3.0</v>
      </c>
      <c r="F4" s="1">
        <v>251.0</v>
      </c>
      <c r="G4" s="1">
        <v>50.0</v>
      </c>
      <c r="H4" s="1">
        <v>4.0</v>
      </c>
    </row>
    <row r="5" ht="15.75" customHeight="1">
      <c r="A5" s="1" t="s">
        <v>15</v>
      </c>
      <c r="B5" s="1" t="s">
        <v>46</v>
      </c>
      <c r="C5" s="1" t="s">
        <v>44</v>
      </c>
      <c r="D5" s="1" t="s">
        <v>23</v>
      </c>
      <c r="E5" s="1">
        <v>4.0</v>
      </c>
      <c r="F5" s="1">
        <v>163.0</v>
      </c>
      <c r="G5" s="1">
        <v>50.0</v>
      </c>
      <c r="H5" s="1">
        <v>4.0</v>
      </c>
    </row>
    <row r="6" ht="15.75" customHeight="1">
      <c r="A6" s="1" t="s">
        <v>15</v>
      </c>
      <c r="B6" s="1" t="s">
        <v>46</v>
      </c>
      <c r="C6" s="1" t="s">
        <v>44</v>
      </c>
      <c r="D6" s="1" t="s">
        <v>23</v>
      </c>
      <c r="E6" s="1">
        <v>5.0</v>
      </c>
      <c r="F6" s="1">
        <v>247.0</v>
      </c>
      <c r="G6" s="1">
        <v>50.0</v>
      </c>
      <c r="H6" s="1">
        <v>4.0</v>
      </c>
    </row>
    <row r="7" ht="15.75" customHeight="1">
      <c r="A7" s="1" t="s">
        <v>15</v>
      </c>
      <c r="B7" s="1" t="s">
        <v>46</v>
      </c>
      <c r="C7" s="1" t="s">
        <v>44</v>
      </c>
      <c r="D7" s="1" t="s">
        <v>23</v>
      </c>
      <c r="E7" s="1">
        <v>6.0</v>
      </c>
      <c r="F7" s="1">
        <v>177.0</v>
      </c>
      <c r="G7" s="1">
        <v>50.0</v>
      </c>
      <c r="H7" s="1">
        <v>4.0</v>
      </c>
    </row>
    <row r="8" ht="15.75" customHeight="1">
      <c r="A8" s="1" t="s">
        <v>15</v>
      </c>
      <c r="B8" s="1" t="s">
        <v>47</v>
      </c>
      <c r="C8" s="1" t="s">
        <v>44</v>
      </c>
      <c r="D8" s="1" t="s">
        <v>23</v>
      </c>
      <c r="E8" s="1">
        <v>7.0</v>
      </c>
      <c r="F8" s="1">
        <v>221.0</v>
      </c>
      <c r="G8" s="1">
        <v>50.0</v>
      </c>
      <c r="H8" s="1">
        <v>4.0</v>
      </c>
    </row>
    <row r="9" ht="15.75" customHeight="1">
      <c r="A9" s="1" t="s">
        <v>15</v>
      </c>
      <c r="B9" s="1" t="s">
        <v>47</v>
      </c>
      <c r="C9" s="1" t="s">
        <v>44</v>
      </c>
      <c r="D9" s="1" t="s">
        <v>23</v>
      </c>
      <c r="E9" s="1">
        <v>8.0</v>
      </c>
      <c r="F9" s="1">
        <v>410.0</v>
      </c>
      <c r="G9" s="1">
        <v>50.0</v>
      </c>
      <c r="H9" s="1">
        <v>4.0</v>
      </c>
    </row>
    <row r="10" ht="15.75" customHeight="1">
      <c r="A10" s="1" t="s">
        <v>15</v>
      </c>
      <c r="B10" s="1" t="s">
        <v>47</v>
      </c>
      <c r="C10" s="1" t="s">
        <v>44</v>
      </c>
      <c r="D10" s="1" t="s">
        <v>23</v>
      </c>
      <c r="E10" s="1">
        <v>9.0</v>
      </c>
      <c r="F10" s="1">
        <v>423.0</v>
      </c>
      <c r="G10" s="1">
        <v>50.0</v>
      </c>
      <c r="H10" s="1">
        <v>4.0</v>
      </c>
    </row>
    <row r="11" ht="15.75" customHeight="1">
      <c r="A11" s="1" t="s">
        <v>15</v>
      </c>
      <c r="B11" s="1" t="s">
        <v>47</v>
      </c>
      <c r="C11" s="1" t="s">
        <v>44</v>
      </c>
      <c r="D11" s="1" t="s">
        <v>23</v>
      </c>
      <c r="E11" s="1">
        <v>10.0</v>
      </c>
      <c r="F11" s="1">
        <v>406.0</v>
      </c>
      <c r="G11" s="1">
        <v>50.0</v>
      </c>
      <c r="H11" s="1">
        <v>4.0</v>
      </c>
    </row>
    <row r="12" ht="15.75" customHeight="1">
      <c r="A12" s="1" t="s">
        <v>15</v>
      </c>
      <c r="B12" s="1" t="s">
        <v>47</v>
      </c>
      <c r="C12" s="1" t="s">
        <v>44</v>
      </c>
      <c r="D12" s="1" t="s">
        <v>23</v>
      </c>
      <c r="E12" s="1">
        <v>11.0</v>
      </c>
      <c r="F12" s="1">
        <v>354.0</v>
      </c>
      <c r="G12" s="1">
        <v>50.0</v>
      </c>
      <c r="H12" s="1">
        <v>4.0</v>
      </c>
    </row>
    <row r="13" ht="15.75" customHeight="1">
      <c r="A13" s="1" t="s">
        <v>15</v>
      </c>
      <c r="B13" s="1" t="s">
        <v>47</v>
      </c>
      <c r="C13" s="1" t="s">
        <v>44</v>
      </c>
      <c r="D13" s="1" t="s">
        <v>23</v>
      </c>
      <c r="E13" s="1">
        <v>12.0</v>
      </c>
      <c r="F13" s="1">
        <v>396.0</v>
      </c>
      <c r="G13" s="1">
        <v>50.0</v>
      </c>
      <c r="H13" s="1">
        <v>4.0</v>
      </c>
    </row>
    <row r="14" ht="15.75" customHeight="1">
      <c r="A14" s="1" t="s">
        <v>15</v>
      </c>
      <c r="B14" s="1" t="s">
        <v>46</v>
      </c>
      <c r="C14" s="1" t="s">
        <v>44</v>
      </c>
      <c r="D14" s="1" t="s">
        <v>23</v>
      </c>
      <c r="E14" s="1">
        <v>13.0</v>
      </c>
      <c r="F14" s="1">
        <v>150.0</v>
      </c>
      <c r="G14" s="1">
        <v>50.0</v>
      </c>
      <c r="H14" s="1">
        <v>50.0</v>
      </c>
    </row>
    <row r="15" ht="15.75" customHeight="1">
      <c r="A15" s="1" t="s">
        <v>15</v>
      </c>
      <c r="B15" s="1" t="s">
        <v>46</v>
      </c>
      <c r="C15" s="1" t="s">
        <v>44</v>
      </c>
      <c r="D15" s="1" t="s">
        <v>23</v>
      </c>
      <c r="E15" s="1">
        <v>14.0</v>
      </c>
      <c r="F15" s="1">
        <v>150.0</v>
      </c>
      <c r="G15" s="1">
        <v>50.0</v>
      </c>
      <c r="H15" s="1">
        <v>50.0</v>
      </c>
    </row>
    <row r="16" ht="15.75" customHeight="1">
      <c r="A16" s="1" t="s">
        <v>15</v>
      </c>
      <c r="B16" s="1" t="s">
        <v>46</v>
      </c>
      <c r="C16" s="1" t="s">
        <v>44</v>
      </c>
      <c r="D16" s="1" t="s">
        <v>23</v>
      </c>
      <c r="E16" s="1">
        <v>15.0</v>
      </c>
      <c r="F16" s="1">
        <v>160.0</v>
      </c>
      <c r="G16" s="1">
        <v>50.0</v>
      </c>
      <c r="H16" s="1">
        <v>50.0</v>
      </c>
    </row>
    <row r="17" ht="15.75" customHeight="1">
      <c r="A17" s="1" t="s">
        <v>15</v>
      </c>
      <c r="B17" s="1" t="s">
        <v>46</v>
      </c>
      <c r="C17" s="1" t="s">
        <v>44</v>
      </c>
      <c r="D17" s="1" t="s">
        <v>23</v>
      </c>
      <c r="E17" s="1">
        <v>16.0</v>
      </c>
      <c r="F17" s="1">
        <v>170.0</v>
      </c>
      <c r="G17" s="1">
        <v>50.0</v>
      </c>
      <c r="H17" s="1">
        <v>50.0</v>
      </c>
    </row>
    <row r="18" ht="15.75" customHeight="1">
      <c r="A18" s="1" t="s">
        <v>15</v>
      </c>
      <c r="B18" s="1" t="s">
        <v>46</v>
      </c>
      <c r="C18" s="1" t="s">
        <v>44</v>
      </c>
      <c r="D18" s="1" t="s">
        <v>23</v>
      </c>
      <c r="E18" s="1">
        <v>17.0</v>
      </c>
      <c r="F18" s="1">
        <v>120.0</v>
      </c>
      <c r="G18" s="1">
        <v>50.0</v>
      </c>
      <c r="H18" s="1">
        <v>50.0</v>
      </c>
    </row>
    <row r="19" ht="15.75" customHeight="1">
      <c r="A19" s="1" t="s">
        <v>15</v>
      </c>
      <c r="B19" s="1" t="s">
        <v>46</v>
      </c>
      <c r="C19" s="1" t="s">
        <v>44</v>
      </c>
      <c r="D19" s="1" t="s">
        <v>23</v>
      </c>
      <c r="E19" s="1">
        <v>18.0</v>
      </c>
      <c r="F19" s="1">
        <v>120.0</v>
      </c>
      <c r="G19" s="1">
        <v>50.0</v>
      </c>
      <c r="H19" s="1">
        <v>50.0</v>
      </c>
    </row>
    <row r="20" ht="15.75" customHeight="1">
      <c r="A20" s="1" t="s">
        <v>15</v>
      </c>
      <c r="B20" s="1" t="s">
        <v>46</v>
      </c>
      <c r="C20" s="1" t="s">
        <v>44</v>
      </c>
      <c r="D20" s="1" t="s">
        <v>23</v>
      </c>
      <c r="E20" s="1">
        <v>19.0</v>
      </c>
      <c r="F20" s="1">
        <v>120.0</v>
      </c>
      <c r="G20" s="1">
        <v>50.0</v>
      </c>
      <c r="H20" s="1">
        <v>50.0</v>
      </c>
    </row>
    <row r="21" ht="15.75" customHeight="1">
      <c r="A21" s="1" t="s">
        <v>45</v>
      </c>
      <c r="B21" s="1" t="s">
        <v>46</v>
      </c>
      <c r="C21" s="1" t="s">
        <v>44</v>
      </c>
      <c r="D21" s="1" t="s">
        <v>23</v>
      </c>
      <c r="E21" s="1">
        <v>1.0</v>
      </c>
      <c r="F21" s="1">
        <v>97.0</v>
      </c>
      <c r="G21" s="1">
        <v>2.0</v>
      </c>
      <c r="H21" s="1">
        <v>5.0</v>
      </c>
    </row>
    <row r="22" ht="15.75" customHeight="1">
      <c r="A22" s="1" t="s">
        <v>45</v>
      </c>
      <c r="B22" s="1" t="s">
        <v>46</v>
      </c>
      <c r="C22" s="1" t="s">
        <v>44</v>
      </c>
      <c r="D22" s="1" t="s">
        <v>23</v>
      </c>
      <c r="E22" s="1">
        <v>2.0</v>
      </c>
      <c r="F22" s="1">
        <v>95.0</v>
      </c>
      <c r="G22" s="1">
        <v>1.0</v>
      </c>
      <c r="H22" s="1">
        <v>5.0</v>
      </c>
    </row>
    <row r="23" ht="15.75" customHeight="1">
      <c r="A23" s="1" t="s">
        <v>45</v>
      </c>
      <c r="B23" s="1" t="s">
        <v>46</v>
      </c>
      <c r="C23" s="1" t="s">
        <v>44</v>
      </c>
      <c r="D23" s="1" t="s">
        <v>23</v>
      </c>
      <c r="E23" s="1">
        <v>3.0</v>
      </c>
      <c r="F23" s="1">
        <v>86.0</v>
      </c>
      <c r="G23" s="1">
        <v>1.0</v>
      </c>
      <c r="H23" s="1">
        <v>5.0</v>
      </c>
    </row>
    <row r="24" ht="15.75" customHeight="1">
      <c r="A24" s="1" t="s">
        <v>45</v>
      </c>
      <c r="B24" s="1" t="s">
        <v>46</v>
      </c>
      <c r="C24" s="1" t="s">
        <v>44</v>
      </c>
      <c r="D24" s="1" t="s">
        <v>23</v>
      </c>
      <c r="E24" s="1">
        <v>4.0</v>
      </c>
      <c r="F24" s="1">
        <v>94.0</v>
      </c>
      <c r="G24" s="1">
        <v>2.0</v>
      </c>
      <c r="H24" s="1">
        <v>5.0</v>
      </c>
    </row>
    <row r="25" ht="15.75" customHeight="1">
      <c r="A25" s="1" t="s">
        <v>45</v>
      </c>
      <c r="B25" s="1" t="s">
        <v>46</v>
      </c>
      <c r="C25" s="1" t="s">
        <v>44</v>
      </c>
      <c r="D25" s="1" t="s">
        <v>23</v>
      </c>
      <c r="E25" s="1">
        <v>5.0</v>
      </c>
      <c r="F25" s="1">
        <v>77.0</v>
      </c>
      <c r="G25" s="1">
        <v>3.0</v>
      </c>
      <c r="H25" s="1">
        <v>6.0</v>
      </c>
    </row>
    <row r="26" ht="15.75" customHeight="1">
      <c r="A26" s="1" t="s">
        <v>45</v>
      </c>
      <c r="B26" s="1" t="s">
        <v>46</v>
      </c>
      <c r="C26" s="1" t="s">
        <v>44</v>
      </c>
      <c r="D26" s="1" t="s">
        <v>23</v>
      </c>
      <c r="E26" s="1">
        <v>6.0</v>
      </c>
      <c r="F26" s="1">
        <v>155.0</v>
      </c>
      <c r="G26" s="1">
        <v>1.0</v>
      </c>
      <c r="H26" s="1" t="s">
        <v>52</v>
      </c>
    </row>
    <row r="27" ht="15.75" customHeight="1">
      <c r="A27" s="1" t="s">
        <v>45</v>
      </c>
      <c r="B27" s="1" t="s">
        <v>46</v>
      </c>
      <c r="C27" s="1" t="s">
        <v>44</v>
      </c>
      <c r="D27" s="1" t="s">
        <v>23</v>
      </c>
      <c r="E27" s="1">
        <v>7.0</v>
      </c>
      <c r="F27" s="1">
        <v>170.0</v>
      </c>
      <c r="G27" s="1">
        <v>1.0</v>
      </c>
      <c r="H27" s="1" t="s">
        <v>52</v>
      </c>
    </row>
    <row r="28" ht="15.75" customHeight="1">
      <c r="A28" s="1" t="s">
        <v>45</v>
      </c>
      <c r="B28" s="1" t="s">
        <v>46</v>
      </c>
      <c r="C28" s="1" t="s">
        <v>44</v>
      </c>
      <c r="D28" s="1" t="s">
        <v>23</v>
      </c>
      <c r="E28" s="1">
        <v>8.0</v>
      </c>
      <c r="F28" s="1">
        <v>233.0</v>
      </c>
      <c r="G28" s="1">
        <v>1.0</v>
      </c>
      <c r="H28" s="1" t="s">
        <v>52</v>
      </c>
    </row>
    <row r="29" ht="15.75" customHeight="1">
      <c r="A29" s="1" t="s">
        <v>45</v>
      </c>
      <c r="B29" s="1" t="s">
        <v>46</v>
      </c>
      <c r="C29" s="1" t="s">
        <v>44</v>
      </c>
      <c r="D29" s="1" t="s">
        <v>23</v>
      </c>
      <c r="E29" s="1">
        <v>9.0</v>
      </c>
      <c r="F29" s="1">
        <v>340.0</v>
      </c>
      <c r="G29" s="1">
        <v>1.0</v>
      </c>
      <c r="H29" s="1">
        <v>9.0</v>
      </c>
    </row>
    <row r="30" ht="15.75" customHeight="1">
      <c r="A30" s="1" t="s">
        <v>45</v>
      </c>
      <c r="B30" s="1" t="s">
        <v>46</v>
      </c>
      <c r="C30" s="1" t="s">
        <v>44</v>
      </c>
      <c r="D30" s="1" t="s">
        <v>23</v>
      </c>
      <c r="E30" s="1">
        <v>10.0</v>
      </c>
      <c r="F30" s="1">
        <v>198.0</v>
      </c>
      <c r="G30" s="1">
        <v>1.0</v>
      </c>
      <c r="H30" s="1">
        <v>23.0</v>
      </c>
    </row>
    <row r="31" ht="15.75" customHeight="1">
      <c r="A31" s="1" t="s">
        <v>45</v>
      </c>
      <c r="B31" s="1" t="s">
        <v>46</v>
      </c>
      <c r="C31" s="1" t="s">
        <v>44</v>
      </c>
      <c r="D31" s="1" t="s">
        <v>23</v>
      </c>
      <c r="E31" s="1">
        <v>11.0</v>
      </c>
      <c r="F31" s="1">
        <v>285.0</v>
      </c>
      <c r="G31" s="1">
        <v>1.0</v>
      </c>
      <c r="H31" s="1">
        <v>15.0</v>
      </c>
    </row>
    <row r="32" ht="15.75" customHeight="1">
      <c r="A32" s="1" t="s">
        <v>45</v>
      </c>
      <c r="B32" s="1" t="s">
        <v>47</v>
      </c>
      <c r="C32" s="1" t="s">
        <v>44</v>
      </c>
      <c r="D32" s="1" t="s">
        <v>23</v>
      </c>
      <c r="E32" s="1">
        <v>1.0</v>
      </c>
      <c r="F32" s="1">
        <v>102.0</v>
      </c>
      <c r="G32" s="1">
        <v>1.0</v>
      </c>
      <c r="H32" s="1">
        <v>5.0</v>
      </c>
    </row>
    <row r="33" ht="15.75" customHeight="1">
      <c r="A33" s="1" t="s">
        <v>45</v>
      </c>
      <c r="B33" s="1" t="s">
        <v>47</v>
      </c>
      <c r="C33" s="1" t="s">
        <v>44</v>
      </c>
      <c r="D33" s="1" t="s">
        <v>23</v>
      </c>
      <c r="E33" s="1">
        <v>2.0</v>
      </c>
      <c r="F33" s="1">
        <v>93.0</v>
      </c>
      <c r="G33" s="1">
        <v>2.0</v>
      </c>
      <c r="H33" s="1">
        <v>5.0</v>
      </c>
    </row>
    <row r="34" ht="15.75" customHeight="1">
      <c r="A34" s="1" t="s">
        <v>45</v>
      </c>
      <c r="B34" s="1" t="s">
        <v>47</v>
      </c>
      <c r="C34" s="1" t="s">
        <v>44</v>
      </c>
      <c r="D34" s="1" t="s">
        <v>23</v>
      </c>
      <c r="E34" s="1">
        <v>3.0</v>
      </c>
      <c r="F34" s="1">
        <v>102.0</v>
      </c>
      <c r="G34" s="1">
        <v>1.0</v>
      </c>
      <c r="H34" s="1">
        <v>5.0</v>
      </c>
    </row>
    <row r="35" ht="15.75" customHeight="1">
      <c r="A35" s="1" t="s">
        <v>45</v>
      </c>
      <c r="B35" s="1" t="s">
        <v>47</v>
      </c>
      <c r="C35" s="1" t="s">
        <v>44</v>
      </c>
      <c r="D35" s="1" t="s">
        <v>23</v>
      </c>
      <c r="E35" s="1">
        <v>4.0</v>
      </c>
      <c r="F35" s="1">
        <v>96.0</v>
      </c>
      <c r="G35" s="1">
        <v>2.0</v>
      </c>
      <c r="H35" s="1">
        <v>5.0</v>
      </c>
    </row>
    <row r="36" ht="15.75" customHeight="1">
      <c r="A36" s="1" t="s">
        <v>45</v>
      </c>
      <c r="B36" s="1" t="s">
        <v>47</v>
      </c>
      <c r="C36" s="1" t="s">
        <v>44</v>
      </c>
      <c r="D36" s="1" t="s">
        <v>23</v>
      </c>
      <c r="E36" s="1">
        <v>5.0</v>
      </c>
      <c r="F36" s="1">
        <v>90.0</v>
      </c>
      <c r="G36" s="1">
        <v>1.0</v>
      </c>
      <c r="H36" s="1">
        <v>5.0</v>
      </c>
    </row>
    <row r="37" ht="15.75" customHeight="1">
      <c r="A37" s="1" t="s">
        <v>45</v>
      </c>
      <c r="B37" s="1" t="s">
        <v>47</v>
      </c>
      <c r="C37" s="1" t="s">
        <v>44</v>
      </c>
      <c r="D37" s="1" t="s">
        <v>23</v>
      </c>
      <c r="E37" s="1">
        <v>6.0</v>
      </c>
      <c r="F37" s="1">
        <v>98.0</v>
      </c>
      <c r="G37" s="1">
        <v>2.0</v>
      </c>
      <c r="H37" s="1">
        <v>6.0</v>
      </c>
    </row>
    <row r="38" ht="15.75" customHeight="1">
      <c r="A38" s="1" t="s">
        <v>45</v>
      </c>
      <c r="B38" s="1" t="s">
        <v>47</v>
      </c>
      <c r="C38" s="1" t="s">
        <v>44</v>
      </c>
      <c r="D38" s="1" t="s">
        <v>23</v>
      </c>
      <c r="E38" s="1">
        <v>7.0</v>
      </c>
      <c r="F38" s="1">
        <v>340.0</v>
      </c>
      <c r="G38" s="1">
        <v>1.0</v>
      </c>
      <c r="H38" s="1">
        <v>17.0</v>
      </c>
    </row>
    <row r="39" ht="15.75" customHeight="1">
      <c r="A39" s="1" t="s">
        <v>45</v>
      </c>
      <c r="B39" s="1" t="s">
        <v>47</v>
      </c>
      <c r="C39" s="1" t="s">
        <v>44</v>
      </c>
      <c r="D39" s="1" t="s">
        <v>23</v>
      </c>
      <c r="E39" s="1">
        <v>8.0</v>
      </c>
      <c r="F39" s="1">
        <v>199.0</v>
      </c>
      <c r="G39" s="1">
        <v>1.0</v>
      </c>
      <c r="H39" s="1">
        <v>7.0</v>
      </c>
    </row>
    <row r="40" ht="15.75" customHeight="1">
      <c r="A40" s="1" t="s">
        <v>45</v>
      </c>
      <c r="B40" s="1" t="s">
        <v>47</v>
      </c>
      <c r="C40" s="1" t="s">
        <v>44</v>
      </c>
      <c r="D40" s="1" t="s">
        <v>23</v>
      </c>
      <c r="E40" s="1">
        <v>9.0</v>
      </c>
      <c r="F40" s="1">
        <v>311.0</v>
      </c>
      <c r="G40" s="1">
        <v>1.0</v>
      </c>
      <c r="H40" s="1">
        <v>10.0</v>
      </c>
    </row>
    <row r="41" ht="15.75" customHeight="1">
      <c r="A41" s="1" t="s">
        <v>45</v>
      </c>
      <c r="B41" s="1" t="s">
        <v>47</v>
      </c>
      <c r="C41" s="1" t="s">
        <v>44</v>
      </c>
      <c r="D41" s="1" t="s">
        <v>23</v>
      </c>
      <c r="E41" s="1">
        <v>10.0</v>
      </c>
      <c r="F41" s="1">
        <v>149.0</v>
      </c>
      <c r="G41" s="1">
        <v>1.0</v>
      </c>
      <c r="H41" s="1">
        <v>7.0</v>
      </c>
    </row>
    <row r="42" ht="15.75" customHeight="1">
      <c r="A42" s="1" t="s">
        <v>45</v>
      </c>
      <c r="B42" s="1" t="s">
        <v>47</v>
      </c>
      <c r="C42" s="1" t="s">
        <v>44</v>
      </c>
      <c r="D42" s="1" t="s">
        <v>23</v>
      </c>
      <c r="E42" s="1">
        <v>11.0</v>
      </c>
      <c r="F42" s="1">
        <v>257.0</v>
      </c>
      <c r="G42" s="1">
        <v>1.0</v>
      </c>
      <c r="H42" s="1">
        <v>7.0</v>
      </c>
    </row>
    <row r="43" ht="15.75" customHeight="1">
      <c r="A43" s="1" t="s">
        <v>48</v>
      </c>
      <c r="B43" s="1" t="s">
        <v>46</v>
      </c>
      <c r="C43" s="1" t="s">
        <v>44</v>
      </c>
      <c r="D43" s="1" t="s">
        <v>23</v>
      </c>
      <c r="E43" s="1">
        <v>1.0</v>
      </c>
      <c r="F43" s="1">
        <v>88.0</v>
      </c>
      <c r="G43" s="1">
        <v>1.0</v>
      </c>
      <c r="H43" s="1">
        <v>4.0</v>
      </c>
    </row>
    <row r="44" ht="15.75" customHeight="1">
      <c r="A44" s="1" t="s">
        <v>48</v>
      </c>
      <c r="B44" s="1" t="s">
        <v>46</v>
      </c>
      <c r="C44" s="1" t="s">
        <v>44</v>
      </c>
      <c r="D44" s="1" t="s">
        <v>23</v>
      </c>
      <c r="E44" s="1">
        <v>2.0</v>
      </c>
      <c r="F44" s="1">
        <v>88.0</v>
      </c>
      <c r="G44" s="1">
        <v>2.0</v>
      </c>
      <c r="H44" s="1">
        <v>4.0</v>
      </c>
    </row>
    <row r="45" ht="15.75" customHeight="1">
      <c r="A45" s="1" t="s">
        <v>48</v>
      </c>
      <c r="B45" s="1" t="s">
        <v>46</v>
      </c>
      <c r="C45" s="1" t="s">
        <v>44</v>
      </c>
      <c r="D45" s="1" t="s">
        <v>23</v>
      </c>
      <c r="E45" s="1">
        <v>3.0</v>
      </c>
      <c r="F45" s="1">
        <v>130.0</v>
      </c>
      <c r="G45" s="1">
        <v>1.0</v>
      </c>
      <c r="H45" s="1">
        <v>4.0</v>
      </c>
    </row>
    <row r="46" ht="15.75" customHeight="1">
      <c r="A46" s="1" t="s">
        <v>48</v>
      </c>
      <c r="B46" s="1" t="s">
        <v>46</v>
      </c>
      <c r="C46" s="1" t="s">
        <v>44</v>
      </c>
      <c r="D46" s="1" t="s">
        <v>23</v>
      </c>
      <c r="E46" s="1">
        <v>4.0</v>
      </c>
      <c r="F46" s="1">
        <v>124.0</v>
      </c>
      <c r="G46" s="1">
        <v>1.0</v>
      </c>
      <c r="H46" s="1">
        <v>4.0</v>
      </c>
    </row>
    <row r="47" ht="15.75" customHeight="1">
      <c r="A47" s="1" t="s">
        <v>48</v>
      </c>
      <c r="B47" s="1" t="s">
        <v>46</v>
      </c>
      <c r="C47" s="1" t="s">
        <v>44</v>
      </c>
      <c r="D47" s="1" t="s">
        <v>23</v>
      </c>
      <c r="E47" s="1">
        <v>5.0</v>
      </c>
      <c r="F47" s="1">
        <v>137.0</v>
      </c>
      <c r="G47" s="1">
        <v>1.0</v>
      </c>
      <c r="H47" s="1">
        <v>4.0</v>
      </c>
    </row>
    <row r="48" ht="15.75" customHeight="1">
      <c r="A48" s="1" t="s">
        <v>48</v>
      </c>
      <c r="B48" s="1" t="s">
        <v>46</v>
      </c>
      <c r="C48" s="1" t="s">
        <v>44</v>
      </c>
      <c r="D48" s="1" t="s">
        <v>23</v>
      </c>
      <c r="E48" s="1">
        <v>6.0</v>
      </c>
      <c r="F48" s="1">
        <v>104.0</v>
      </c>
      <c r="G48" s="1">
        <v>1.0</v>
      </c>
      <c r="H48" s="1">
        <v>4.0</v>
      </c>
    </row>
    <row r="49" ht="15.75" customHeight="1">
      <c r="A49" s="1" t="s">
        <v>48</v>
      </c>
      <c r="B49" s="1" t="s">
        <v>46</v>
      </c>
      <c r="C49" s="1" t="s">
        <v>44</v>
      </c>
      <c r="D49" s="1" t="s">
        <v>23</v>
      </c>
      <c r="E49" s="1">
        <v>7.0</v>
      </c>
      <c r="F49" s="1">
        <v>125.0</v>
      </c>
      <c r="G49" s="1">
        <v>1.0</v>
      </c>
      <c r="H49" s="17">
        <v>5.0</v>
      </c>
    </row>
    <row r="50" ht="15.75" customHeight="1">
      <c r="A50" s="1" t="s">
        <v>48</v>
      </c>
      <c r="B50" s="1" t="s">
        <v>46</v>
      </c>
      <c r="C50" s="1" t="s">
        <v>44</v>
      </c>
      <c r="D50" s="1" t="s">
        <v>23</v>
      </c>
      <c r="E50" s="1">
        <v>8.0</v>
      </c>
      <c r="F50" s="1">
        <v>211.0</v>
      </c>
      <c r="G50" s="1">
        <v>1.0</v>
      </c>
      <c r="H50" s="17">
        <v>6.0</v>
      </c>
    </row>
    <row r="51" ht="15.75" customHeight="1">
      <c r="A51" s="1" t="s">
        <v>48</v>
      </c>
      <c r="B51" s="1" t="s">
        <v>46</v>
      </c>
      <c r="C51" s="1" t="s">
        <v>44</v>
      </c>
      <c r="D51" s="1" t="s">
        <v>23</v>
      </c>
      <c r="E51" s="1">
        <v>9.0</v>
      </c>
      <c r="F51" s="1">
        <v>84.0</v>
      </c>
      <c r="G51" s="1">
        <v>1.0</v>
      </c>
      <c r="H51" s="17" t="s">
        <v>53</v>
      </c>
    </row>
    <row r="52" ht="15.75" customHeight="1">
      <c r="A52" s="1" t="s">
        <v>48</v>
      </c>
      <c r="B52" s="1" t="s">
        <v>46</v>
      </c>
      <c r="C52" s="1" t="s">
        <v>44</v>
      </c>
      <c r="D52" s="1" t="s">
        <v>23</v>
      </c>
      <c r="E52" s="1">
        <v>10.0</v>
      </c>
      <c r="F52" s="1">
        <v>63.0</v>
      </c>
      <c r="G52" s="1">
        <v>1.0</v>
      </c>
      <c r="H52" s="17" t="s">
        <v>53</v>
      </c>
    </row>
    <row r="53" ht="15.75" customHeight="1">
      <c r="A53" s="1" t="s">
        <v>48</v>
      </c>
      <c r="B53" s="1" t="s">
        <v>46</v>
      </c>
      <c r="C53" s="1" t="s">
        <v>44</v>
      </c>
      <c r="D53" s="1" t="s">
        <v>23</v>
      </c>
      <c r="E53" s="1">
        <v>11.0</v>
      </c>
      <c r="F53" s="1">
        <v>95.0</v>
      </c>
      <c r="G53" s="1">
        <v>1.0</v>
      </c>
      <c r="H53" s="17" t="s">
        <v>54</v>
      </c>
    </row>
    <row r="54" ht="15.75" customHeight="1">
      <c r="A54" s="1" t="s">
        <v>48</v>
      </c>
      <c r="B54" s="1" t="s">
        <v>46</v>
      </c>
      <c r="C54" s="1" t="s">
        <v>44</v>
      </c>
      <c r="D54" s="1" t="s">
        <v>23</v>
      </c>
      <c r="E54" s="1">
        <v>12.0</v>
      </c>
      <c r="F54" s="1">
        <v>151.0</v>
      </c>
      <c r="G54" s="1">
        <v>1.0</v>
      </c>
      <c r="H54" s="17" t="s">
        <v>53</v>
      </c>
    </row>
    <row r="55" ht="15.75" customHeight="1">
      <c r="A55" s="1" t="s">
        <v>48</v>
      </c>
      <c r="B55" s="1" t="s">
        <v>46</v>
      </c>
      <c r="C55" s="1" t="s">
        <v>44</v>
      </c>
      <c r="D55" s="1" t="s">
        <v>23</v>
      </c>
      <c r="E55" s="1">
        <v>13.0</v>
      </c>
      <c r="F55" s="1">
        <v>52.0</v>
      </c>
      <c r="G55" s="1">
        <v>1.0</v>
      </c>
      <c r="H55" s="17" t="s">
        <v>55</v>
      </c>
    </row>
    <row r="56" ht="15.75" customHeight="1">
      <c r="A56" s="1" t="s">
        <v>48</v>
      </c>
      <c r="B56" s="1" t="s">
        <v>46</v>
      </c>
      <c r="C56" s="1" t="s">
        <v>44</v>
      </c>
      <c r="D56" s="1" t="s">
        <v>23</v>
      </c>
      <c r="E56" s="1">
        <v>14.0</v>
      </c>
      <c r="F56" s="1">
        <v>79.0</v>
      </c>
      <c r="G56" s="1">
        <v>1.0</v>
      </c>
      <c r="H56" s="17" t="s">
        <v>56</v>
      </c>
    </row>
    <row r="57" ht="15.75" customHeight="1">
      <c r="A57" s="1" t="s">
        <v>48</v>
      </c>
      <c r="B57" s="1" t="s">
        <v>47</v>
      </c>
      <c r="C57" s="1" t="s">
        <v>44</v>
      </c>
      <c r="D57" s="1" t="s">
        <v>23</v>
      </c>
      <c r="E57" s="1">
        <v>1.0</v>
      </c>
      <c r="F57" s="1">
        <v>161.0</v>
      </c>
      <c r="G57" s="1">
        <v>1.0</v>
      </c>
      <c r="H57" s="17" t="s">
        <v>54</v>
      </c>
    </row>
    <row r="58" ht="15.75" customHeight="1">
      <c r="A58" s="1" t="s">
        <v>48</v>
      </c>
      <c r="B58" s="1" t="s">
        <v>47</v>
      </c>
      <c r="C58" s="1" t="s">
        <v>44</v>
      </c>
      <c r="D58" s="1" t="s">
        <v>23</v>
      </c>
      <c r="E58" s="1">
        <v>2.0</v>
      </c>
      <c r="F58" s="1">
        <v>151.0</v>
      </c>
      <c r="G58" s="1">
        <v>1.0</v>
      </c>
      <c r="H58" s="17" t="s">
        <v>54</v>
      </c>
    </row>
    <row r="59" ht="15.75" customHeight="1">
      <c r="A59" s="1" t="s">
        <v>48</v>
      </c>
      <c r="B59" s="1" t="s">
        <v>47</v>
      </c>
      <c r="C59" s="1" t="s">
        <v>44</v>
      </c>
      <c r="D59" s="1" t="s">
        <v>23</v>
      </c>
      <c r="E59" s="1">
        <v>3.0</v>
      </c>
      <c r="F59" s="1">
        <v>175.0</v>
      </c>
      <c r="G59" s="1">
        <v>1.0</v>
      </c>
      <c r="H59" s="17" t="s">
        <v>54</v>
      </c>
    </row>
    <row r="60" ht="15.75" customHeight="1">
      <c r="A60" s="1" t="s">
        <v>48</v>
      </c>
      <c r="B60" s="1" t="s">
        <v>47</v>
      </c>
      <c r="C60" s="1" t="s">
        <v>44</v>
      </c>
      <c r="D60" s="1" t="s">
        <v>23</v>
      </c>
      <c r="E60" s="1">
        <v>4.0</v>
      </c>
      <c r="F60" s="1">
        <v>140.0</v>
      </c>
      <c r="G60" s="1">
        <v>1.0</v>
      </c>
      <c r="H60" s="17" t="s">
        <v>54</v>
      </c>
    </row>
    <row r="61" ht="15.75" customHeight="1">
      <c r="A61" s="1" t="s">
        <v>48</v>
      </c>
      <c r="B61" s="1" t="s">
        <v>47</v>
      </c>
      <c r="C61" s="1" t="s">
        <v>44</v>
      </c>
      <c r="D61" s="1" t="s">
        <v>23</v>
      </c>
      <c r="E61" s="1">
        <v>5.0</v>
      </c>
      <c r="F61" s="1">
        <v>123.0</v>
      </c>
      <c r="G61" s="1">
        <v>2.0</v>
      </c>
      <c r="H61" s="17" t="s">
        <v>57</v>
      </c>
    </row>
    <row r="62" ht="15.75" customHeight="1">
      <c r="A62" s="1" t="s">
        <v>48</v>
      </c>
      <c r="B62" s="1" t="s">
        <v>47</v>
      </c>
      <c r="C62" s="1" t="s">
        <v>44</v>
      </c>
      <c r="D62" s="1" t="s">
        <v>23</v>
      </c>
      <c r="E62" s="1">
        <v>6.0</v>
      </c>
      <c r="F62" s="1">
        <v>140.0</v>
      </c>
      <c r="G62" s="1">
        <v>1.0</v>
      </c>
      <c r="H62" s="17" t="s">
        <v>56</v>
      </c>
    </row>
    <row r="63" ht="15.75" customHeight="1">
      <c r="A63" s="1" t="s">
        <v>48</v>
      </c>
      <c r="B63" s="1" t="s">
        <v>47</v>
      </c>
      <c r="C63" s="1" t="s">
        <v>44</v>
      </c>
      <c r="D63" s="1" t="s">
        <v>23</v>
      </c>
      <c r="E63" s="1">
        <v>7.0</v>
      </c>
      <c r="F63" s="1">
        <v>110.0</v>
      </c>
      <c r="G63" s="1">
        <v>1.0</v>
      </c>
      <c r="H63" s="17" t="s">
        <v>56</v>
      </c>
    </row>
    <row r="64" ht="15.75" customHeight="1">
      <c r="A64" s="1" t="s">
        <v>48</v>
      </c>
      <c r="B64" s="1" t="s">
        <v>47</v>
      </c>
      <c r="C64" s="1" t="s">
        <v>44</v>
      </c>
      <c r="D64" s="1" t="s">
        <v>23</v>
      </c>
      <c r="E64" s="1">
        <v>8.0</v>
      </c>
      <c r="F64" s="1">
        <v>202.0</v>
      </c>
      <c r="G64" s="1">
        <v>1.0</v>
      </c>
      <c r="H64" s="17" t="s">
        <v>54</v>
      </c>
    </row>
    <row r="65" ht="15.75" customHeight="1">
      <c r="A65" s="1" t="s">
        <v>48</v>
      </c>
      <c r="B65" s="1" t="s">
        <v>47</v>
      </c>
      <c r="C65" s="1" t="s">
        <v>44</v>
      </c>
      <c r="D65" s="1" t="s">
        <v>23</v>
      </c>
      <c r="E65" s="1">
        <v>9.0</v>
      </c>
      <c r="F65" s="1">
        <v>227.0</v>
      </c>
      <c r="G65" s="1">
        <v>2.0</v>
      </c>
      <c r="H65" s="17" t="s">
        <v>58</v>
      </c>
    </row>
    <row r="66" ht="15.75" customHeight="1">
      <c r="A66" s="1" t="s">
        <v>48</v>
      </c>
      <c r="B66" s="1" t="s">
        <v>47</v>
      </c>
      <c r="C66" s="1" t="s">
        <v>44</v>
      </c>
      <c r="D66" s="1" t="s">
        <v>23</v>
      </c>
      <c r="E66" s="1">
        <v>10.0</v>
      </c>
      <c r="F66" s="1">
        <v>124.0</v>
      </c>
      <c r="G66" s="1">
        <v>2.0</v>
      </c>
      <c r="H66" s="17" t="s">
        <v>58</v>
      </c>
    </row>
    <row r="67" ht="15.75" customHeight="1">
      <c r="A67" s="1" t="s">
        <v>48</v>
      </c>
      <c r="B67" s="1" t="s">
        <v>47</v>
      </c>
      <c r="C67" s="1" t="s">
        <v>44</v>
      </c>
      <c r="D67" s="1" t="s">
        <v>23</v>
      </c>
      <c r="E67" s="1">
        <v>11.0</v>
      </c>
      <c r="F67" s="1">
        <v>143.0</v>
      </c>
      <c r="G67" s="1">
        <v>1.0</v>
      </c>
      <c r="H67" s="17" t="s">
        <v>54</v>
      </c>
    </row>
    <row r="68" ht="15.75" customHeight="1">
      <c r="A68" s="1" t="s">
        <v>49</v>
      </c>
      <c r="B68" s="1" t="s">
        <v>46</v>
      </c>
      <c r="C68" s="1" t="s">
        <v>44</v>
      </c>
      <c r="D68" s="1" t="s">
        <v>23</v>
      </c>
      <c r="E68" s="1">
        <v>1.0</v>
      </c>
      <c r="F68" s="1">
        <v>257.0</v>
      </c>
      <c r="G68" s="1">
        <v>1.0</v>
      </c>
      <c r="H68" s="1">
        <v>4.0</v>
      </c>
    </row>
    <row r="69" ht="15.75" customHeight="1">
      <c r="A69" s="1" t="s">
        <v>49</v>
      </c>
      <c r="B69" s="1" t="s">
        <v>46</v>
      </c>
      <c r="C69" s="1" t="s">
        <v>44</v>
      </c>
      <c r="D69" s="1" t="s">
        <v>23</v>
      </c>
      <c r="E69" s="1">
        <v>2.0</v>
      </c>
      <c r="F69" s="1">
        <v>200.0</v>
      </c>
      <c r="G69" s="1">
        <v>1.0</v>
      </c>
      <c r="H69" s="1">
        <v>4.0</v>
      </c>
    </row>
    <row r="70" ht="15.75" customHeight="1">
      <c r="A70" s="1" t="s">
        <v>49</v>
      </c>
      <c r="B70" s="1" t="s">
        <v>46</v>
      </c>
      <c r="C70" s="1" t="s">
        <v>44</v>
      </c>
      <c r="D70" s="1" t="s">
        <v>23</v>
      </c>
      <c r="E70" s="1">
        <v>3.0</v>
      </c>
      <c r="F70" s="1">
        <v>110.0</v>
      </c>
      <c r="G70" s="1">
        <v>1.0</v>
      </c>
      <c r="H70" s="1">
        <v>4.0</v>
      </c>
    </row>
    <row r="71" ht="15.75" customHeight="1">
      <c r="A71" s="1" t="s">
        <v>49</v>
      </c>
      <c r="B71" s="1" t="s">
        <v>46</v>
      </c>
      <c r="C71" s="1" t="s">
        <v>44</v>
      </c>
      <c r="D71" s="1" t="s">
        <v>23</v>
      </c>
      <c r="E71" s="1">
        <v>4.0</v>
      </c>
      <c r="F71" s="1">
        <v>258.0</v>
      </c>
      <c r="G71" s="1">
        <v>1.0</v>
      </c>
      <c r="H71" s="1">
        <v>4.0</v>
      </c>
    </row>
    <row r="72" ht="15.75" customHeight="1">
      <c r="A72" s="1" t="s">
        <v>49</v>
      </c>
      <c r="B72" s="1" t="s">
        <v>46</v>
      </c>
      <c r="C72" s="1" t="s">
        <v>44</v>
      </c>
      <c r="D72" s="1" t="s">
        <v>23</v>
      </c>
      <c r="E72" s="1">
        <v>5.0</v>
      </c>
      <c r="F72" s="1">
        <v>309.0</v>
      </c>
      <c r="G72" s="1">
        <v>1.0</v>
      </c>
      <c r="H72" s="1">
        <v>4.0</v>
      </c>
    </row>
    <row r="73" ht="15.75" customHeight="1">
      <c r="A73" s="1" t="s">
        <v>49</v>
      </c>
      <c r="B73" s="1" t="s">
        <v>46</v>
      </c>
      <c r="C73" s="1" t="s">
        <v>44</v>
      </c>
      <c r="D73" s="1" t="s">
        <v>23</v>
      </c>
      <c r="E73" s="1">
        <v>6.0</v>
      </c>
      <c r="F73" s="1">
        <v>190.0</v>
      </c>
      <c r="G73" s="1">
        <v>1.0</v>
      </c>
      <c r="H73" s="1">
        <v>3.0</v>
      </c>
    </row>
    <row r="74" ht="15.75" customHeight="1">
      <c r="A74" s="1" t="s">
        <v>49</v>
      </c>
      <c r="B74" s="1" t="s">
        <v>46</v>
      </c>
      <c r="C74" s="1" t="s">
        <v>44</v>
      </c>
      <c r="D74" s="1" t="s">
        <v>23</v>
      </c>
      <c r="E74" s="1">
        <v>7.0</v>
      </c>
      <c r="F74" s="1">
        <v>230.0</v>
      </c>
      <c r="G74" s="1">
        <v>1.0</v>
      </c>
      <c r="H74" s="1">
        <v>3.0</v>
      </c>
    </row>
    <row r="75" ht="15.75" customHeight="1">
      <c r="A75" s="1" t="s">
        <v>49</v>
      </c>
      <c r="B75" s="1" t="s">
        <v>46</v>
      </c>
      <c r="C75" s="1" t="s">
        <v>44</v>
      </c>
      <c r="D75" s="1" t="s">
        <v>23</v>
      </c>
      <c r="E75" s="1">
        <v>8.0</v>
      </c>
      <c r="F75" s="1">
        <v>211.0</v>
      </c>
      <c r="G75" s="1">
        <v>1.0</v>
      </c>
      <c r="H75" s="1">
        <v>3.0</v>
      </c>
    </row>
    <row r="76" ht="15.75" customHeight="1">
      <c r="A76" s="1" t="s">
        <v>49</v>
      </c>
      <c r="B76" s="1" t="s">
        <v>46</v>
      </c>
      <c r="C76" s="1" t="s">
        <v>44</v>
      </c>
      <c r="D76" s="1" t="s">
        <v>23</v>
      </c>
      <c r="E76" s="1">
        <v>9.0</v>
      </c>
      <c r="F76" s="1">
        <v>251.0</v>
      </c>
      <c r="G76" s="1">
        <v>1.0</v>
      </c>
      <c r="H76" s="1">
        <v>3.0</v>
      </c>
    </row>
    <row r="77" ht="15.75" customHeight="1">
      <c r="A77" s="1" t="s">
        <v>49</v>
      </c>
      <c r="B77" s="1" t="s">
        <v>46</v>
      </c>
      <c r="C77" s="1" t="s">
        <v>44</v>
      </c>
      <c r="D77" s="1" t="s">
        <v>23</v>
      </c>
      <c r="E77" s="1">
        <v>10.0</v>
      </c>
      <c r="F77" s="1">
        <v>188.0</v>
      </c>
      <c r="G77" s="1">
        <v>1.0</v>
      </c>
      <c r="H77" s="1">
        <v>3.0</v>
      </c>
    </row>
    <row r="78" ht="15.75" customHeight="1">
      <c r="A78" s="1" t="s">
        <v>49</v>
      </c>
      <c r="B78" s="1" t="s">
        <v>46</v>
      </c>
      <c r="C78" s="1" t="s">
        <v>44</v>
      </c>
      <c r="D78" s="1" t="s">
        <v>23</v>
      </c>
      <c r="E78" s="1">
        <v>11.0</v>
      </c>
      <c r="F78" s="1">
        <v>215.0</v>
      </c>
      <c r="G78" s="1">
        <v>1.0</v>
      </c>
      <c r="H78" s="1">
        <v>3.0</v>
      </c>
    </row>
    <row r="79" ht="15.75" customHeight="1">
      <c r="A79" s="1" t="s">
        <v>49</v>
      </c>
      <c r="B79" s="1" t="s">
        <v>46</v>
      </c>
      <c r="C79" s="1" t="s">
        <v>44</v>
      </c>
      <c r="D79" s="1" t="s">
        <v>23</v>
      </c>
      <c r="E79" s="1">
        <v>12.0</v>
      </c>
      <c r="F79" s="1">
        <v>72.0</v>
      </c>
      <c r="G79" s="1">
        <v>1.0</v>
      </c>
      <c r="H79" s="1" t="s">
        <v>59</v>
      </c>
    </row>
    <row r="80" ht="15.75" customHeight="1">
      <c r="A80" s="1" t="s">
        <v>49</v>
      </c>
      <c r="B80" s="1" t="s">
        <v>46</v>
      </c>
      <c r="C80" s="1" t="s">
        <v>44</v>
      </c>
      <c r="D80" s="1" t="s">
        <v>23</v>
      </c>
      <c r="E80" s="1">
        <v>13.0</v>
      </c>
      <c r="F80" s="1">
        <v>68.0</v>
      </c>
      <c r="G80" s="1">
        <v>1.0</v>
      </c>
      <c r="H80" s="1" t="s">
        <v>60</v>
      </c>
    </row>
    <row r="81" ht="15.75" customHeight="1">
      <c r="A81" s="1" t="s">
        <v>49</v>
      </c>
      <c r="B81" s="1" t="s">
        <v>47</v>
      </c>
      <c r="C81" s="1" t="s">
        <v>44</v>
      </c>
      <c r="D81" s="1" t="s">
        <v>23</v>
      </c>
      <c r="E81" s="1">
        <v>1.0</v>
      </c>
      <c r="F81" s="1">
        <v>222.0</v>
      </c>
      <c r="G81" s="1">
        <v>1.0</v>
      </c>
      <c r="H81" s="17" t="s">
        <v>55</v>
      </c>
    </row>
    <row r="82" ht="15.75" customHeight="1">
      <c r="A82" s="1" t="s">
        <v>49</v>
      </c>
      <c r="B82" s="1" t="s">
        <v>47</v>
      </c>
      <c r="C82" s="1" t="s">
        <v>44</v>
      </c>
      <c r="D82" s="1" t="s">
        <v>23</v>
      </c>
      <c r="E82" s="1">
        <v>2.0</v>
      </c>
      <c r="F82" s="1">
        <v>263.0</v>
      </c>
      <c r="G82" s="1">
        <v>1.0</v>
      </c>
      <c r="H82" s="17" t="s">
        <v>55</v>
      </c>
    </row>
    <row r="83" ht="15.75" customHeight="1">
      <c r="A83" s="1" t="s">
        <v>49</v>
      </c>
      <c r="B83" s="1" t="s">
        <v>47</v>
      </c>
      <c r="C83" s="1" t="s">
        <v>44</v>
      </c>
      <c r="D83" s="1" t="s">
        <v>23</v>
      </c>
      <c r="E83" s="1">
        <v>3.0</v>
      </c>
      <c r="F83" s="1">
        <v>251.0</v>
      </c>
      <c r="G83" s="1">
        <v>1.0</v>
      </c>
      <c r="H83" s="17" t="s">
        <v>55</v>
      </c>
    </row>
    <row r="84" ht="15.75" customHeight="1">
      <c r="A84" s="1" t="s">
        <v>49</v>
      </c>
      <c r="B84" s="1" t="s">
        <v>47</v>
      </c>
      <c r="C84" s="1" t="s">
        <v>44</v>
      </c>
      <c r="D84" s="1" t="s">
        <v>23</v>
      </c>
      <c r="E84" s="1">
        <v>4.0</v>
      </c>
      <c r="F84" s="1">
        <v>197.0</v>
      </c>
      <c r="G84" s="1">
        <v>1.0</v>
      </c>
      <c r="H84" s="17" t="s">
        <v>55</v>
      </c>
    </row>
    <row r="85" ht="15.75" customHeight="1">
      <c r="A85" s="1" t="s">
        <v>49</v>
      </c>
      <c r="B85" s="1" t="s">
        <v>47</v>
      </c>
      <c r="C85" s="1" t="s">
        <v>44</v>
      </c>
      <c r="D85" s="1" t="s">
        <v>23</v>
      </c>
      <c r="E85" s="1">
        <v>5.0</v>
      </c>
      <c r="F85" s="1">
        <v>116.0</v>
      </c>
      <c r="G85" s="1">
        <v>1.0</v>
      </c>
      <c r="H85" s="17" t="s">
        <v>55</v>
      </c>
    </row>
    <row r="86" ht="15.75" customHeight="1">
      <c r="A86" s="1" t="s">
        <v>49</v>
      </c>
      <c r="B86" s="1" t="s">
        <v>46</v>
      </c>
      <c r="C86" s="1" t="s">
        <v>61</v>
      </c>
      <c r="D86" s="1" t="s">
        <v>23</v>
      </c>
      <c r="E86" s="1">
        <v>1.0</v>
      </c>
      <c r="F86" s="1">
        <v>25.0</v>
      </c>
      <c r="G86" s="1">
        <v>1.0</v>
      </c>
      <c r="H86" s="17" t="s">
        <v>62</v>
      </c>
    </row>
    <row r="87" ht="15.75" customHeight="1">
      <c r="A87" s="1" t="s">
        <v>49</v>
      </c>
      <c r="B87" s="1" t="s">
        <v>46</v>
      </c>
      <c r="C87" s="1" t="s">
        <v>61</v>
      </c>
      <c r="D87" s="1" t="s">
        <v>23</v>
      </c>
      <c r="E87" s="1">
        <v>2.0</v>
      </c>
      <c r="F87" s="1">
        <v>55.0</v>
      </c>
      <c r="G87" s="1">
        <v>1.0</v>
      </c>
      <c r="H87" s="1">
        <v>5.0</v>
      </c>
    </row>
    <row r="88" ht="15.75" customHeight="1">
      <c r="A88" s="1" t="s">
        <v>49</v>
      </c>
      <c r="B88" s="1" t="s">
        <v>47</v>
      </c>
      <c r="C88" s="1" t="s">
        <v>61</v>
      </c>
      <c r="D88" s="1" t="s">
        <v>23</v>
      </c>
      <c r="E88" s="1">
        <v>1.0</v>
      </c>
      <c r="F88" s="1">
        <v>68.0</v>
      </c>
      <c r="G88" s="1">
        <v>1.0</v>
      </c>
      <c r="H88" s="1">
        <v>5.0</v>
      </c>
    </row>
    <row r="89" ht="15.75" customHeight="1">
      <c r="A89" s="1" t="s">
        <v>49</v>
      </c>
      <c r="B89" s="1" t="s">
        <v>47</v>
      </c>
      <c r="C89" s="1" t="s">
        <v>61</v>
      </c>
      <c r="D89" s="1" t="s">
        <v>23</v>
      </c>
      <c r="E89" s="1">
        <v>2.0</v>
      </c>
      <c r="F89" s="1">
        <v>94.0</v>
      </c>
      <c r="G89" s="1">
        <v>1.0</v>
      </c>
      <c r="H89" s="1" t="s">
        <v>62</v>
      </c>
    </row>
    <row r="90" ht="15.75" customHeight="1">
      <c r="A90" s="1" t="s">
        <v>49</v>
      </c>
      <c r="B90" s="1" t="s">
        <v>47</v>
      </c>
      <c r="C90" s="1" t="s">
        <v>61</v>
      </c>
      <c r="D90" s="1" t="s">
        <v>23</v>
      </c>
      <c r="E90" s="1">
        <v>3.0</v>
      </c>
      <c r="F90" s="1">
        <v>31.0</v>
      </c>
      <c r="G90" s="1">
        <v>1.0</v>
      </c>
      <c r="H90" s="1">
        <v>6.0</v>
      </c>
    </row>
    <row r="91" ht="15.75" customHeight="1">
      <c r="A91" s="1" t="s">
        <v>49</v>
      </c>
      <c r="B91" s="1" t="s">
        <v>47</v>
      </c>
      <c r="C91" s="1" t="s">
        <v>61</v>
      </c>
      <c r="D91" s="1" t="s">
        <v>23</v>
      </c>
      <c r="E91" s="1">
        <v>4.0</v>
      </c>
      <c r="F91" s="1">
        <v>37.0</v>
      </c>
      <c r="G91" s="1">
        <v>1.0</v>
      </c>
      <c r="H91" s="17" t="s">
        <v>62</v>
      </c>
    </row>
    <row r="92" ht="15.75" customHeight="1">
      <c r="A92" s="1" t="s">
        <v>49</v>
      </c>
      <c r="B92" s="1" t="s">
        <v>47</v>
      </c>
      <c r="C92" s="1" t="s">
        <v>61</v>
      </c>
      <c r="D92" s="1" t="s">
        <v>23</v>
      </c>
      <c r="E92" s="1">
        <v>5.0</v>
      </c>
      <c r="F92" s="1">
        <v>84.0</v>
      </c>
      <c r="G92" s="1">
        <v>1.0</v>
      </c>
      <c r="H92" s="17">
        <v>3.0</v>
      </c>
    </row>
    <row r="93" ht="15.75" customHeight="1">
      <c r="A93" s="1" t="s">
        <v>49</v>
      </c>
      <c r="B93" s="1" t="s">
        <v>47</v>
      </c>
      <c r="C93" s="1" t="s">
        <v>61</v>
      </c>
      <c r="D93" s="1" t="s">
        <v>23</v>
      </c>
      <c r="E93" s="1">
        <v>6.0</v>
      </c>
      <c r="F93" s="1">
        <v>115.0</v>
      </c>
      <c r="G93" s="1">
        <v>1.0</v>
      </c>
      <c r="H93" s="17" t="s">
        <v>62</v>
      </c>
    </row>
    <row r="94" ht="15.75" customHeight="1">
      <c r="A94" s="1" t="s">
        <v>49</v>
      </c>
      <c r="B94" s="1" t="s">
        <v>47</v>
      </c>
      <c r="C94" s="1" t="s">
        <v>61</v>
      </c>
      <c r="D94" s="1" t="s">
        <v>23</v>
      </c>
      <c r="E94" s="1">
        <v>7.0</v>
      </c>
      <c r="F94" s="1">
        <v>29.0</v>
      </c>
      <c r="G94" s="1">
        <v>1.0</v>
      </c>
      <c r="H94" s="17">
        <v>2.0</v>
      </c>
    </row>
    <row r="95" ht="15.75" customHeight="1">
      <c r="A95" s="1" t="s">
        <v>49</v>
      </c>
      <c r="B95" s="1" t="s">
        <v>47</v>
      </c>
      <c r="C95" s="1" t="s">
        <v>61</v>
      </c>
      <c r="D95" s="1" t="s">
        <v>23</v>
      </c>
      <c r="E95" s="1">
        <v>8.0</v>
      </c>
      <c r="F95" s="1">
        <v>80.0</v>
      </c>
      <c r="G95" s="1">
        <v>1.0</v>
      </c>
      <c r="H95" s="17">
        <v>9.0</v>
      </c>
    </row>
    <row r="96" ht="15.75" customHeight="1">
      <c r="A96" s="1" t="s">
        <v>49</v>
      </c>
      <c r="B96" s="1" t="s">
        <v>47</v>
      </c>
      <c r="C96" s="1" t="s">
        <v>61</v>
      </c>
      <c r="D96" s="1" t="s">
        <v>23</v>
      </c>
      <c r="E96" s="1">
        <v>9.0</v>
      </c>
      <c r="F96" s="1">
        <v>80.0</v>
      </c>
      <c r="G96" s="1">
        <v>1.0</v>
      </c>
      <c r="H96" s="17" t="s">
        <v>62</v>
      </c>
    </row>
    <row r="97" ht="15.75" customHeight="1">
      <c r="A97" s="1" t="s">
        <v>49</v>
      </c>
      <c r="B97" s="1" t="s">
        <v>47</v>
      </c>
      <c r="C97" s="1" t="s">
        <v>61</v>
      </c>
      <c r="D97" s="1" t="s">
        <v>23</v>
      </c>
      <c r="E97" s="1">
        <v>10.0</v>
      </c>
      <c r="F97" s="1">
        <v>160.0</v>
      </c>
      <c r="G97" s="1">
        <v>1.0</v>
      </c>
      <c r="H97" s="17" t="s">
        <v>62</v>
      </c>
    </row>
    <row r="98" ht="15.75" customHeight="1">
      <c r="A98" s="1" t="s">
        <v>49</v>
      </c>
      <c r="B98" s="1" t="s">
        <v>47</v>
      </c>
      <c r="C98" s="1" t="s">
        <v>61</v>
      </c>
      <c r="D98" s="1" t="s">
        <v>23</v>
      </c>
      <c r="E98" s="1">
        <v>11.0</v>
      </c>
      <c r="F98" s="1">
        <v>70.0</v>
      </c>
      <c r="G98" s="1">
        <v>1.0</v>
      </c>
      <c r="H98" s="17">
        <v>10.0</v>
      </c>
    </row>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0"/>
    <col customWidth="1" min="2" max="7" width="11.0"/>
    <col customWidth="1" min="8" max="8" width="12.11"/>
    <col customWidth="1" min="9" max="12" width="11.0"/>
    <col customWidth="1" min="13" max="13" width="32.67"/>
    <col customWidth="1" min="14" max="15" width="11.0"/>
    <col customWidth="1" min="16" max="16" width="12.44"/>
    <col customWidth="1" min="17" max="17" width="11.0"/>
    <col customWidth="1" min="18" max="18" width="14.67"/>
    <col customWidth="1" min="19" max="20" width="11.0"/>
    <col customWidth="1" min="21" max="22" width="12.11"/>
    <col customWidth="1" min="23" max="62" width="11.0"/>
    <col customWidth="1" min="63" max="63" width="12.78"/>
    <col customWidth="1" min="64" max="121" width="11.0"/>
  </cols>
  <sheetData>
    <row r="1" ht="15.75" customHeight="1">
      <c r="B1" s="55" t="s">
        <v>63</v>
      </c>
      <c r="C1" s="55" t="s">
        <v>64</v>
      </c>
      <c r="D1" s="55" t="s">
        <v>65</v>
      </c>
      <c r="E1" s="56" t="s">
        <v>66</v>
      </c>
      <c r="F1" s="55" t="s">
        <v>67</v>
      </c>
      <c r="G1" s="55" t="s">
        <v>68</v>
      </c>
      <c r="H1" s="55" t="s">
        <v>69</v>
      </c>
      <c r="I1" s="55" t="s">
        <v>70</v>
      </c>
      <c r="J1" s="57" t="s">
        <v>71</v>
      </c>
      <c r="K1" s="58" t="s">
        <v>72</v>
      </c>
      <c r="L1" s="55"/>
      <c r="M1" s="1" t="str">
        <f>A2</f>
        <v>Control F2 1</v>
      </c>
      <c r="N1" s="59">
        <f>SUM(N3:N16)</f>
        <v>99470</v>
      </c>
      <c r="W1" s="1" t="str">
        <f>A3</f>
        <v>Control F2 2</v>
      </c>
      <c r="X1" s="59">
        <f>SUM(X3:X16)</f>
        <v>91939</v>
      </c>
      <c r="AG1" s="1" t="str">
        <f>A4</f>
        <v>Control F2 3</v>
      </c>
      <c r="AH1" s="59">
        <f>SUM(AH3:AH17)</f>
        <v>67354</v>
      </c>
      <c r="AQ1" s="1" t="str">
        <f>A5</f>
        <v>Control F2 4</v>
      </c>
      <c r="AR1" s="59">
        <f>SUM(AR3:AR16)</f>
        <v>88850</v>
      </c>
      <c r="BA1" s="1" t="str">
        <f>A6</f>
        <v>Control F2 5</v>
      </c>
      <c r="BB1" s="59">
        <f>SUM(BB3:BB16)</f>
        <v>76705</v>
      </c>
      <c r="BK1" s="1" t="str">
        <f>A7</f>
        <v>Control F2 6</v>
      </c>
      <c r="BL1" s="59">
        <f>SUM(BL3:BL16)</f>
        <v>70976</v>
      </c>
      <c r="BU1" s="1" t="str">
        <f>A8</f>
        <v>Control F2 7</v>
      </c>
      <c r="BV1" s="59">
        <f>SUM(BV3:BV16)</f>
        <v>42763</v>
      </c>
      <c r="CE1" s="1" t="str">
        <f>A9</f>
        <v>Control F2 8</v>
      </c>
      <c r="CF1" s="59">
        <f>SUM(CF3:CF16)</f>
        <v>81708</v>
      </c>
      <c r="CO1" s="1" t="str">
        <f>A10</f>
        <v>Control F2 9</v>
      </c>
      <c r="CP1" s="59">
        <f>SUM(CP3:CP16)</f>
        <v>96763</v>
      </c>
      <c r="CY1" s="1" t="str">
        <f>A11</f>
        <v>Control F2 10</v>
      </c>
      <c r="CZ1" s="59">
        <f>SUM(CZ3:CZ16)</f>
        <v>103747</v>
      </c>
      <c r="DI1" s="1" t="str">
        <f>A12</f>
        <v>Control F2 11</v>
      </c>
      <c r="DJ1" s="59">
        <f>SUM(DJ3:DJ16)</f>
        <v>95207</v>
      </c>
    </row>
    <row r="2" ht="15.75" customHeight="1">
      <c r="A2" s="1" t="s">
        <v>73</v>
      </c>
      <c r="B2" s="1">
        <v>109650.0</v>
      </c>
      <c r="C2" s="1">
        <v>99470.0</v>
      </c>
      <c r="D2" s="1">
        <f>SUM(N3,N6:N91)</f>
        <v>49970</v>
      </c>
      <c r="E2" s="1">
        <f>N4</f>
        <v>49500</v>
      </c>
      <c r="F2" s="60">
        <f t="shared" ref="F2:F12" si="2">(D2/C2)</f>
        <v>0.5023625214</v>
      </c>
      <c r="G2" s="60">
        <f t="shared" ref="G2:G12" si="3">E2/C2</f>
        <v>0.4976374786</v>
      </c>
      <c r="H2" s="60">
        <f>O3/100</f>
        <v>0.5018699105</v>
      </c>
      <c r="I2" s="60">
        <f t="shared" ref="I2:I12" si="4">F2-H2</f>
        <v>0.0004926108374</v>
      </c>
      <c r="J2" s="61">
        <f t="shared" ref="J2:K2" si="1">T6</f>
        <v>0.0003619181663</v>
      </c>
      <c r="K2" s="62">
        <f t="shared" si="1"/>
        <v>0.0001306926712</v>
      </c>
      <c r="L2" s="63"/>
      <c r="M2" s="1"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c r="BU2" s="1" t="s">
        <v>74</v>
      </c>
      <c r="BV2" s="1" t="s">
        <v>75</v>
      </c>
      <c r="BW2" s="1" t="s">
        <v>76</v>
      </c>
      <c r="BX2" s="1" t="s">
        <v>77</v>
      </c>
      <c r="BY2" s="64" t="s">
        <v>78</v>
      </c>
      <c r="BZ2" s="64" t="s">
        <v>79</v>
      </c>
      <c r="CA2" s="64" t="s">
        <v>80</v>
      </c>
      <c r="CB2" s="64" t="s">
        <v>81</v>
      </c>
      <c r="CC2" s="65" t="s">
        <v>82</v>
      </c>
      <c r="CE2" s="1" t="s">
        <v>74</v>
      </c>
      <c r="CF2" s="1" t="s">
        <v>75</v>
      </c>
      <c r="CG2" s="1" t="s">
        <v>76</v>
      </c>
      <c r="CH2" s="1" t="s">
        <v>77</v>
      </c>
      <c r="CI2" s="64" t="s">
        <v>78</v>
      </c>
      <c r="CJ2" s="64" t="s">
        <v>79</v>
      </c>
      <c r="CK2" s="64" t="s">
        <v>80</v>
      </c>
      <c r="CL2" s="64" t="s">
        <v>81</v>
      </c>
      <c r="CM2" s="65" t="s">
        <v>82</v>
      </c>
      <c r="CO2" s="1" t="s">
        <v>74</v>
      </c>
      <c r="CP2" s="1" t="s">
        <v>75</v>
      </c>
      <c r="CQ2" s="1" t="s">
        <v>76</v>
      </c>
      <c r="CR2" s="1" t="s">
        <v>77</v>
      </c>
      <c r="CS2" s="64" t="s">
        <v>78</v>
      </c>
      <c r="CT2" s="64" t="s">
        <v>79</v>
      </c>
      <c r="CU2" s="64" t="s">
        <v>80</v>
      </c>
      <c r="CV2" s="64" t="s">
        <v>81</v>
      </c>
      <c r="CW2" s="65" t="s">
        <v>82</v>
      </c>
      <c r="CY2" s="1" t="s">
        <v>74</v>
      </c>
      <c r="CZ2" s="1" t="s">
        <v>75</v>
      </c>
      <c r="DA2" s="1" t="s">
        <v>76</v>
      </c>
      <c r="DB2" s="1" t="s">
        <v>77</v>
      </c>
      <c r="DC2" s="64" t="s">
        <v>78</v>
      </c>
      <c r="DD2" s="64" t="s">
        <v>79</v>
      </c>
      <c r="DE2" s="64" t="s">
        <v>80</v>
      </c>
      <c r="DF2" s="64" t="s">
        <v>81</v>
      </c>
      <c r="DG2" s="65" t="s">
        <v>82</v>
      </c>
      <c r="DI2" s="1" t="s">
        <v>74</v>
      </c>
      <c r="DJ2" s="1" t="s">
        <v>75</v>
      </c>
      <c r="DK2" s="1" t="s">
        <v>76</v>
      </c>
      <c r="DL2" s="1" t="s">
        <v>77</v>
      </c>
      <c r="DM2" s="64" t="s">
        <v>78</v>
      </c>
      <c r="DN2" s="64" t="s">
        <v>79</v>
      </c>
      <c r="DO2" s="64" t="s">
        <v>80</v>
      </c>
      <c r="DP2" s="64" t="s">
        <v>81</v>
      </c>
      <c r="DQ2" s="65" t="s">
        <v>82</v>
      </c>
    </row>
    <row r="3" ht="15.75" customHeight="1">
      <c r="A3" s="1" t="s">
        <v>83</v>
      </c>
      <c r="B3" s="1">
        <v>112074.0</v>
      </c>
      <c r="C3" s="1">
        <v>91939.0</v>
      </c>
      <c r="D3" s="1">
        <f>SUM(X6:X243,X3)</f>
        <v>46339</v>
      </c>
      <c r="E3" s="1">
        <f>X4</f>
        <v>45600</v>
      </c>
      <c r="F3" s="60">
        <f t="shared" si="2"/>
        <v>0.5040189691</v>
      </c>
      <c r="G3" s="60">
        <f t="shared" si="3"/>
        <v>0.4959810309</v>
      </c>
      <c r="H3" s="60">
        <f>Y3/100</f>
        <v>0.5036056516</v>
      </c>
      <c r="I3" s="60">
        <f t="shared" si="4"/>
        <v>0.0004133175258</v>
      </c>
      <c r="J3" s="61">
        <f t="shared" ref="J3:K3" si="5">AD6</f>
        <v>0.0003045497558</v>
      </c>
      <c r="K3" s="62">
        <f t="shared" si="5"/>
        <v>0.0001087677699</v>
      </c>
      <c r="L3" s="63"/>
      <c r="M3" s="1" t="s">
        <v>84</v>
      </c>
      <c r="N3" s="1">
        <v>49921.0</v>
      </c>
      <c r="O3" s="1">
        <v>50.1869910525786</v>
      </c>
      <c r="P3" s="1">
        <f t="shared" ref="P3:P4" si="7">N3/N$1</f>
        <v>0.5018699105</v>
      </c>
      <c r="Q3" s="66">
        <f t="shared" ref="Q3:Q4" si="8">((LEN(M3)-LEN(SUBSTITUTE(M3, "A", "")))+(LEN(M3)-LEN(SUBSTITUTE(M3, "T", "")))+(LEN(M3)-LEN(SUBSTITUTE(M3, "C", "")))+(LEN(M3)-LEN(SUBSTITUTE(M3, "G", ""))))/3</f>
        <v>2</v>
      </c>
      <c r="R3" s="66" t="b">
        <f t="shared" ref="R3:R4" si="9">INT(Q3)=Q3</f>
        <v>1</v>
      </c>
      <c r="S3" s="67">
        <f t="shared" ref="S3:S4" si="10">IF(R3=TRUE, P3)</f>
        <v>0.5018699105</v>
      </c>
      <c r="W3" s="1" t="s">
        <v>84</v>
      </c>
      <c r="X3" s="1">
        <v>46301.0</v>
      </c>
      <c r="Y3" s="1">
        <v>50.3605651573325</v>
      </c>
      <c r="Z3" s="1">
        <f t="shared" ref="Z3:Z4" si="11">X3/X$1</f>
        <v>0.5036056516</v>
      </c>
      <c r="AA3" s="66">
        <f t="shared" ref="AA3:AA4" si="12">((LEN(W3)-LEN(SUBSTITUTE(W3, "A", "")))+(LEN(W3)-LEN(SUBSTITUTE(W3, "T", "")))+(LEN(W3)-LEN(SUBSTITUTE(W3, "C", "")))+(LEN(W3)-LEN(SUBSTITUTE(W3, "G", ""))))/3</f>
        <v>2</v>
      </c>
      <c r="AB3" s="66" t="b">
        <f t="shared" ref="AB3:AB4" si="13">INT(AA3)=AA3</f>
        <v>1</v>
      </c>
      <c r="AC3" s="67">
        <f t="shared" ref="AC3:AC4" si="14">IF(AB3=TRUE, Z3)</f>
        <v>0.5036056516</v>
      </c>
      <c r="AG3" s="1" t="s">
        <v>84</v>
      </c>
      <c r="AH3" s="1">
        <v>34092.0</v>
      </c>
      <c r="AI3" s="1">
        <v>50.6161475190783</v>
      </c>
      <c r="AJ3" s="1">
        <f t="shared" ref="AJ3:AJ4" si="15">AH3/AH$1</f>
        <v>0.5061614752</v>
      </c>
      <c r="AK3" s="66">
        <f t="shared" ref="AK3:AK4" si="16">((LEN(AG3)-LEN(SUBSTITUTE(AG3, "A", "")))+(LEN(AG3)-LEN(SUBSTITUTE(AG3, "T", "")))+(LEN(AG3)-LEN(SUBSTITUTE(AG3, "C", "")))+(LEN(AG3)-LEN(SUBSTITUTE(AG3, "G", ""))))/3</f>
        <v>2</v>
      </c>
      <c r="AL3" s="66" t="b">
        <f t="shared" ref="AL3:AL4" si="17">INT(AK3)=AK3</f>
        <v>1</v>
      </c>
      <c r="AM3" s="67">
        <f t="shared" ref="AM3:AM4" si="18">IF(AL3=TRUE, AJ3)</f>
        <v>0.5061614752</v>
      </c>
      <c r="AQ3" s="1" t="s">
        <v>84</v>
      </c>
      <c r="AR3" s="1">
        <v>45426.0</v>
      </c>
      <c r="AS3" s="1">
        <v>51.1266178953292</v>
      </c>
      <c r="AT3" s="1">
        <f t="shared" ref="AT3:AT4" si="19">AR3/AR$1</f>
        <v>0.511266179</v>
      </c>
      <c r="AU3" s="66">
        <f t="shared" ref="AU3:AU4" si="20">((LEN(AQ3)-LEN(SUBSTITUTE(AQ3, "A", "")))+(LEN(AQ3)-LEN(SUBSTITUTE(AQ3, "T", "")))+(LEN(AQ3)-LEN(SUBSTITUTE(AQ3, "C", "")))+(LEN(AQ3)-LEN(SUBSTITUTE(AQ3, "G", ""))))/3</f>
        <v>2</v>
      </c>
      <c r="AV3" s="66" t="b">
        <f t="shared" ref="AV3:AV4" si="21">INT(AU3)=AU3</f>
        <v>1</v>
      </c>
      <c r="AW3" s="67">
        <f t="shared" ref="AW3:AW4" si="22">IF(AV3=TRUE, AT3)</f>
        <v>0.511266179</v>
      </c>
      <c r="BA3" s="68" t="s">
        <v>7</v>
      </c>
      <c r="BB3" s="1">
        <v>38363.0</v>
      </c>
      <c r="BC3" s="1">
        <v>50.01368880777</v>
      </c>
      <c r="BD3" s="1">
        <f t="shared" ref="BD3:BD4" si="23">BB3/BB$1</f>
        <v>0.5001368881</v>
      </c>
      <c r="BE3" s="66">
        <f t="shared" ref="BE3:BE4" si="24">((LEN(BA3)-LEN(SUBSTITUTE(BA3, "A", "")))+(LEN(BA3)-LEN(SUBSTITUTE(BA3, "T", "")))+(LEN(BA3)-LEN(SUBSTITUTE(BA3, "C", "")))+(LEN(BA3)-LEN(SUBSTITUTE(BA3, "G", ""))))/3</f>
        <v>0.3333333333</v>
      </c>
      <c r="BF3" s="66" t="b">
        <f t="shared" ref="BF3:BF4" si="25">INT(BE3)=BE3</f>
        <v>0</v>
      </c>
      <c r="BG3" s="67" t="b">
        <f t="shared" ref="BG3:BG4" si="26">IF(BF3=TRUE, BD3)</f>
        <v>0</v>
      </c>
      <c r="BK3" s="1" t="s">
        <v>84</v>
      </c>
      <c r="BL3" s="1">
        <v>35804.0</v>
      </c>
      <c r="BM3" s="1">
        <v>50.4452209197475</v>
      </c>
      <c r="BN3" s="1">
        <f t="shared" ref="BN3:BN4" si="27">BL3/BL$1</f>
        <v>0.5044522092</v>
      </c>
      <c r="BO3" s="66">
        <f t="shared" ref="BO3:BO4" si="28">((LEN(BK3)-LEN(SUBSTITUTE(BK3, "A", "")))+(LEN(BK3)-LEN(SUBSTITUTE(BK3, "T", "")))+(LEN(BK3)-LEN(SUBSTITUTE(BK3, "C", "")))+(LEN(BK3)-LEN(SUBSTITUTE(BK3, "G", ""))))/3</f>
        <v>2</v>
      </c>
      <c r="BP3" s="66" t="b">
        <f t="shared" ref="BP3:BP4" si="29">INT(BO3)=BO3</f>
        <v>1</v>
      </c>
      <c r="BQ3" s="67">
        <f t="shared" ref="BQ3:BQ4" si="30">IF(BP3=TRUE, BN3)</f>
        <v>0.5044522092</v>
      </c>
      <c r="BU3" s="1" t="s">
        <v>84</v>
      </c>
      <c r="BV3" s="1">
        <v>21914.0</v>
      </c>
      <c r="BW3" s="1">
        <v>51.2452353670228</v>
      </c>
      <c r="BX3" s="1">
        <f t="shared" ref="BX3:BX4" si="31">BV3/BV$1</f>
        <v>0.5124523537</v>
      </c>
      <c r="BY3" s="66">
        <f t="shared" ref="BY3:BY4" si="32">((LEN(BU3)-LEN(SUBSTITUTE(BU3, "A", "")))+(LEN(BU3)-LEN(SUBSTITUTE(BU3, "T", "")))+(LEN(BU3)-LEN(SUBSTITUTE(BU3, "C", "")))+(LEN(BU3)-LEN(SUBSTITUTE(BU3, "G", ""))))/3</f>
        <v>2</v>
      </c>
      <c r="BZ3" s="66" t="b">
        <f t="shared" ref="BZ3:BZ4" si="33">INT(BY3)=BY3</f>
        <v>1</v>
      </c>
      <c r="CA3" s="67">
        <f t="shared" ref="CA3:CA4" si="34">IF(BZ3=TRUE, BX3)</f>
        <v>0.5124523537</v>
      </c>
      <c r="CE3" s="1" t="s">
        <v>84</v>
      </c>
      <c r="CF3" s="1">
        <v>41704.0</v>
      </c>
      <c r="CG3" s="1">
        <v>51.040289812503</v>
      </c>
      <c r="CH3" s="1">
        <f t="shared" ref="CH3:CH4" si="35">CF3/CF$1</f>
        <v>0.5104028981</v>
      </c>
      <c r="CI3" s="66">
        <f t="shared" ref="CI3:CI4" si="36">((LEN(CE3)-LEN(SUBSTITUTE(CE3, "A", "")))+(LEN(CE3)-LEN(SUBSTITUTE(CE3, "T", "")))+(LEN(CE3)-LEN(SUBSTITUTE(CE3, "C", "")))+(LEN(CE3)-LEN(SUBSTITUTE(CE3, "G", ""))))/3</f>
        <v>2</v>
      </c>
      <c r="CJ3" s="66" t="b">
        <f t="shared" ref="CJ3:CJ4" si="37">INT(CI3)=CI3</f>
        <v>1</v>
      </c>
      <c r="CK3" s="67">
        <f t="shared" ref="CK3:CK4" si="38">IF(CJ3=TRUE, CH3)</f>
        <v>0.5104028981</v>
      </c>
      <c r="CO3" s="1" t="s">
        <v>84</v>
      </c>
      <c r="CP3" s="1">
        <v>49228.0</v>
      </c>
      <c r="CQ3" s="1">
        <v>50.8748178539317</v>
      </c>
      <c r="CR3" s="1">
        <f t="shared" ref="CR3:CR4" si="39">CP3/CP$1</f>
        <v>0.5087481785</v>
      </c>
      <c r="CS3" s="66">
        <f t="shared" ref="CS3:CS4" si="40">((LEN(CO3)-LEN(SUBSTITUTE(CO3, "A", "")))+(LEN(CO3)-LEN(SUBSTITUTE(CO3, "T", "")))+(LEN(CO3)-LEN(SUBSTITUTE(CO3, "C", "")))+(LEN(CO3)-LEN(SUBSTITUTE(CO3, "G", ""))))/3</f>
        <v>2</v>
      </c>
      <c r="CT3" s="66" t="b">
        <f t="shared" ref="CT3:CT4" si="41">INT(CS3)=CS3</f>
        <v>1</v>
      </c>
      <c r="CU3" s="67">
        <f t="shared" ref="CU3:CU4" si="42">IF(CT3=TRUE, CR3)</f>
        <v>0.5087481785</v>
      </c>
      <c r="CY3" s="1" t="s">
        <v>84</v>
      </c>
      <c r="CZ3" s="1">
        <v>53546.0</v>
      </c>
      <c r="DA3" s="1">
        <v>51.6120948075607</v>
      </c>
      <c r="DB3" s="1">
        <f t="shared" ref="DB3:DB4" si="43">CZ3/CZ$1</f>
        <v>0.5161209481</v>
      </c>
      <c r="DC3" s="66">
        <f t="shared" ref="DC3:DC4" si="44">((LEN(CY3)-LEN(SUBSTITUTE(CY3, "A", "")))+(LEN(CY3)-LEN(SUBSTITUTE(CY3, "T", "")))+(LEN(CY3)-LEN(SUBSTITUTE(CY3, "C", "")))+(LEN(CY3)-LEN(SUBSTITUTE(CY3, "G", ""))))/3</f>
        <v>2</v>
      </c>
      <c r="DD3" s="66" t="b">
        <f t="shared" ref="DD3:DD4" si="45">INT(DC3)=DC3</f>
        <v>1</v>
      </c>
      <c r="DE3" s="67">
        <f t="shared" ref="DE3:DE4" si="46">IF(DD3=TRUE, DB3)</f>
        <v>0.5161209481</v>
      </c>
      <c r="DI3" s="1" t="s">
        <v>84</v>
      </c>
      <c r="DJ3" s="1">
        <v>48753.0</v>
      </c>
      <c r="DK3" s="1">
        <v>51.2073692060457</v>
      </c>
      <c r="DL3" s="1">
        <f t="shared" ref="DL3:DL4" si="47">DJ3/DJ$1</f>
        <v>0.5120736921</v>
      </c>
      <c r="DM3" s="66">
        <f t="shared" ref="DM3:DM4" si="48">((LEN(DI3)-LEN(SUBSTITUTE(DI3, "A", "")))+(LEN(DI3)-LEN(SUBSTITUTE(DI3, "T", "")))+(LEN(DI3)-LEN(SUBSTITUTE(DI3, "C", "")))+(LEN(DI3)-LEN(SUBSTITUTE(DI3, "G", ""))))/3</f>
        <v>2</v>
      </c>
      <c r="DN3" s="66" t="b">
        <f t="shared" ref="DN3:DN4" si="49">INT(DM3)=DM3</f>
        <v>1</v>
      </c>
      <c r="DO3" s="67">
        <f t="shared" ref="DO3:DO4" si="50">IF(DN3=TRUE, DL3)</f>
        <v>0.5120736921</v>
      </c>
    </row>
    <row r="4" ht="15.75" customHeight="1">
      <c r="A4" s="1" t="s">
        <v>85</v>
      </c>
      <c r="B4" s="1">
        <v>89083.0</v>
      </c>
      <c r="C4" s="1">
        <v>67354.0</v>
      </c>
      <c r="D4" s="1">
        <f>SUM(AH3,AH6:AH55)</f>
        <v>34118</v>
      </c>
      <c r="E4" s="1">
        <f>AH4</f>
        <v>33236</v>
      </c>
      <c r="F4" s="60">
        <f t="shared" si="2"/>
        <v>0.5065474953</v>
      </c>
      <c r="G4" s="60">
        <f t="shared" si="3"/>
        <v>0.4934525047</v>
      </c>
      <c r="H4" s="60">
        <f>AI3/100</f>
        <v>0.5061614752</v>
      </c>
      <c r="I4" s="60">
        <f t="shared" si="4"/>
        <v>0.0003860201324</v>
      </c>
      <c r="J4" s="61">
        <f t="shared" ref="J4:K4" si="6">AN6</f>
        <v>0.0002672447071</v>
      </c>
      <c r="K4" s="62">
        <f t="shared" si="6"/>
        <v>0.0001187754254</v>
      </c>
      <c r="L4" s="63"/>
      <c r="M4" s="68" t="s">
        <v>7</v>
      </c>
      <c r="N4" s="1">
        <v>49500.0</v>
      </c>
      <c r="O4" s="1">
        <v>49.7637478636774</v>
      </c>
      <c r="P4" s="1">
        <f t="shared" si="7"/>
        <v>0.4976374786</v>
      </c>
      <c r="Q4" s="66">
        <f t="shared" si="8"/>
        <v>0.3333333333</v>
      </c>
      <c r="R4" s="66" t="b">
        <f t="shared" si="9"/>
        <v>0</v>
      </c>
      <c r="S4" s="67" t="b">
        <f t="shared" si="10"/>
        <v>0</v>
      </c>
      <c r="W4" s="68" t="s">
        <v>7</v>
      </c>
      <c r="X4" s="1">
        <v>45600.0</v>
      </c>
      <c r="Y4" s="1">
        <v>49.5981030900923</v>
      </c>
      <c r="Z4" s="1">
        <f t="shared" si="11"/>
        <v>0.4959810309</v>
      </c>
      <c r="AA4" s="66">
        <f t="shared" si="12"/>
        <v>0.3333333333</v>
      </c>
      <c r="AB4" s="66" t="b">
        <f t="shared" si="13"/>
        <v>0</v>
      </c>
      <c r="AC4" s="67" t="b">
        <f t="shared" si="14"/>
        <v>0</v>
      </c>
      <c r="AG4" s="68" t="s">
        <v>7</v>
      </c>
      <c r="AH4" s="1">
        <v>33236.0</v>
      </c>
      <c r="AI4" s="1">
        <v>49.3452504676782</v>
      </c>
      <c r="AJ4" s="1">
        <f t="shared" si="15"/>
        <v>0.4934525047</v>
      </c>
      <c r="AK4" s="66">
        <f t="shared" si="16"/>
        <v>0.3333333333</v>
      </c>
      <c r="AL4" s="66" t="b">
        <f t="shared" si="17"/>
        <v>0</v>
      </c>
      <c r="AM4" s="67" t="b">
        <f t="shared" si="18"/>
        <v>0</v>
      </c>
      <c r="AQ4" s="68" t="s">
        <v>7</v>
      </c>
      <c r="AR4" s="1">
        <v>43389.0</v>
      </c>
      <c r="AS4" s="1">
        <v>48.8339898705683</v>
      </c>
      <c r="AT4" s="1">
        <f t="shared" si="19"/>
        <v>0.4883398987</v>
      </c>
      <c r="AU4" s="66">
        <f t="shared" si="20"/>
        <v>0.3333333333</v>
      </c>
      <c r="AV4" s="66" t="b">
        <f t="shared" si="21"/>
        <v>0</v>
      </c>
      <c r="AW4" s="67" t="b">
        <f t="shared" si="22"/>
        <v>0</v>
      </c>
      <c r="BA4" s="1" t="s">
        <v>84</v>
      </c>
      <c r="BB4" s="1">
        <v>38294.0</v>
      </c>
      <c r="BC4" s="1">
        <v>49.9237337852812</v>
      </c>
      <c r="BD4" s="1">
        <f t="shared" si="23"/>
        <v>0.4992373379</v>
      </c>
      <c r="BE4" s="66">
        <f t="shared" si="24"/>
        <v>2</v>
      </c>
      <c r="BF4" s="66" t="b">
        <f t="shared" si="25"/>
        <v>1</v>
      </c>
      <c r="BG4" s="67">
        <f t="shared" si="26"/>
        <v>0.4992373379</v>
      </c>
      <c r="BK4" s="68" t="s">
        <v>7</v>
      </c>
      <c r="BL4" s="1">
        <v>35134.0</v>
      </c>
      <c r="BM4" s="1">
        <v>49.5012398557258</v>
      </c>
      <c r="BN4" s="1">
        <f t="shared" si="27"/>
        <v>0.4950123986</v>
      </c>
      <c r="BO4" s="66">
        <f t="shared" si="28"/>
        <v>0.3333333333</v>
      </c>
      <c r="BP4" s="66" t="b">
        <f t="shared" si="29"/>
        <v>0</v>
      </c>
      <c r="BQ4" s="67" t="b">
        <f t="shared" si="30"/>
        <v>0</v>
      </c>
      <c r="BU4" s="68" t="s">
        <v>7</v>
      </c>
      <c r="BV4" s="1">
        <v>20836.0</v>
      </c>
      <c r="BW4" s="1">
        <v>48.7243645207305</v>
      </c>
      <c r="BX4" s="1">
        <f t="shared" si="31"/>
        <v>0.4872436452</v>
      </c>
      <c r="BY4" s="66">
        <f t="shared" si="32"/>
        <v>0.3333333333</v>
      </c>
      <c r="BZ4" s="66" t="b">
        <f t="shared" si="33"/>
        <v>0</v>
      </c>
      <c r="CA4" s="67" t="b">
        <f t="shared" si="34"/>
        <v>0</v>
      </c>
      <c r="CE4" s="68" t="s">
        <v>7</v>
      </c>
      <c r="CF4" s="1">
        <v>39964.0</v>
      </c>
      <c r="CG4" s="1">
        <v>48.9107553727909</v>
      </c>
      <c r="CH4" s="1">
        <f t="shared" si="35"/>
        <v>0.4891075537</v>
      </c>
      <c r="CI4" s="66">
        <f t="shared" si="36"/>
        <v>0.3333333333</v>
      </c>
      <c r="CJ4" s="66" t="b">
        <f t="shared" si="37"/>
        <v>0</v>
      </c>
      <c r="CK4" s="67" t="b">
        <f t="shared" si="38"/>
        <v>0</v>
      </c>
      <c r="CO4" s="68" t="s">
        <v>7</v>
      </c>
      <c r="CP4" s="1">
        <v>47492.0</v>
      </c>
      <c r="CQ4" s="1">
        <v>49.0807436726848</v>
      </c>
      <c r="CR4" s="1">
        <f t="shared" si="39"/>
        <v>0.4908074367</v>
      </c>
      <c r="CS4" s="66">
        <f t="shared" si="40"/>
        <v>0.3333333333</v>
      </c>
      <c r="CT4" s="66" t="b">
        <f t="shared" si="41"/>
        <v>0</v>
      </c>
      <c r="CU4" s="67" t="b">
        <f t="shared" si="42"/>
        <v>0</v>
      </c>
      <c r="CY4" s="68" t="s">
        <v>7</v>
      </c>
      <c r="CZ4" s="1">
        <v>50144.0</v>
      </c>
      <c r="DA4" s="1">
        <v>48.3329638447376</v>
      </c>
      <c r="DB4" s="1">
        <f t="shared" si="43"/>
        <v>0.4833296384</v>
      </c>
      <c r="DC4" s="66">
        <f t="shared" si="44"/>
        <v>0.3333333333</v>
      </c>
      <c r="DD4" s="66" t="b">
        <f t="shared" si="45"/>
        <v>0</v>
      </c>
      <c r="DE4" s="67" t="b">
        <f t="shared" si="46"/>
        <v>0</v>
      </c>
      <c r="DI4" s="68" t="s">
        <v>7</v>
      </c>
      <c r="DJ4" s="1">
        <v>46417.0</v>
      </c>
      <c r="DK4" s="1">
        <v>48.7537681052863</v>
      </c>
      <c r="DL4" s="1">
        <f t="shared" si="47"/>
        <v>0.4875376811</v>
      </c>
      <c r="DM4" s="66">
        <f t="shared" si="48"/>
        <v>0.3333333333</v>
      </c>
      <c r="DN4" s="66" t="b">
        <f t="shared" si="49"/>
        <v>0</v>
      </c>
      <c r="DO4" s="67" t="b">
        <f t="shared" si="50"/>
        <v>0</v>
      </c>
    </row>
    <row r="5" ht="15.75" customHeight="1">
      <c r="A5" s="1" t="s">
        <v>86</v>
      </c>
      <c r="B5" s="1">
        <v>100152.0</v>
      </c>
      <c r="C5" s="1">
        <v>88850.0</v>
      </c>
      <c r="D5" s="1">
        <f>SUM(AR3,AR6:AR124)</f>
        <v>45461</v>
      </c>
      <c r="E5" s="1">
        <f>AR4</f>
        <v>43389</v>
      </c>
      <c r="F5" s="60">
        <f t="shared" si="2"/>
        <v>0.5116601013</v>
      </c>
      <c r="G5" s="60">
        <f t="shared" si="3"/>
        <v>0.4883398987</v>
      </c>
      <c r="H5" s="60">
        <f>AS3/100</f>
        <v>0.511266179</v>
      </c>
      <c r="I5" s="60">
        <f t="shared" si="4"/>
        <v>0.000393922341</v>
      </c>
      <c r="J5" s="61">
        <f t="shared" ref="J5:K5" si="51">AX6</f>
        <v>0.0003038829488</v>
      </c>
      <c r="K5" s="62">
        <f t="shared" si="51"/>
        <v>0.00009003939223</v>
      </c>
      <c r="L5" s="63"/>
      <c r="Q5" s="66"/>
      <c r="AA5" s="66"/>
      <c r="AB5" s="66"/>
      <c r="AC5" s="67"/>
      <c r="AK5" s="66"/>
      <c r="AL5" s="66"/>
      <c r="AM5" s="67"/>
      <c r="AU5" s="66"/>
      <c r="AV5" s="66"/>
      <c r="AW5" s="67"/>
      <c r="BE5" s="66"/>
      <c r="BF5" s="66"/>
      <c r="BG5" s="67"/>
      <c r="BO5" s="66"/>
      <c r="BP5" s="66"/>
      <c r="BQ5" s="67"/>
    </row>
    <row r="6" ht="15.75" customHeight="1">
      <c r="A6" s="1" t="s">
        <v>87</v>
      </c>
      <c r="B6" s="1">
        <v>102481.0</v>
      </c>
      <c r="C6" s="1">
        <v>76705.0</v>
      </c>
      <c r="D6" s="1">
        <f>SUM(BB4,BB6:BB124)</f>
        <v>38342</v>
      </c>
      <c r="E6" s="1">
        <f>BB3</f>
        <v>38363</v>
      </c>
      <c r="F6" s="60">
        <f t="shared" si="2"/>
        <v>0.4998631119</v>
      </c>
      <c r="G6" s="60">
        <f t="shared" si="3"/>
        <v>0.5001368881</v>
      </c>
      <c r="H6" s="60">
        <f>BC4/100</f>
        <v>0.4992373379</v>
      </c>
      <c r="I6" s="60">
        <f t="shared" si="4"/>
        <v>0.0006257740695</v>
      </c>
      <c r="J6" s="61">
        <f t="shared" ref="J6:K6" si="52">BH6</f>
        <v>0.0005475523108</v>
      </c>
      <c r="K6" s="62">
        <f t="shared" si="52"/>
        <v>0.00007822175869</v>
      </c>
      <c r="L6" s="63"/>
      <c r="M6" s="1" t="s">
        <v>88</v>
      </c>
      <c r="N6" s="1">
        <v>18.0</v>
      </c>
      <c r="O6" s="1">
        <v>0.0180959083140645</v>
      </c>
      <c r="P6" s="1">
        <f t="shared" ref="P6:P16" si="54">N6/N$1</f>
        <v>0.0001809590831</v>
      </c>
      <c r="Q6" s="66">
        <f t="shared" ref="Q6:Q16" si="55">((LEN(M6)-LEN(SUBSTITUTE(M6, "A", "")))+(LEN(M6)-LEN(SUBSTITUTE(M6, "T", "")))+(LEN(M6)-LEN(SUBSTITUTE(M6, "C", "")))+(LEN(M6)-LEN(SUBSTITUTE(M6, "G", ""))))/3</f>
        <v>2</v>
      </c>
      <c r="R6" s="66" t="b">
        <f t="shared" ref="R6:R16" si="56">INT(Q6)=Q6</f>
        <v>1</v>
      </c>
      <c r="S6" s="67">
        <f t="shared" ref="S6:S16" si="57">IF(R6=TRUE, P6)</f>
        <v>0.0001809590831</v>
      </c>
      <c r="T6" s="69">
        <f>SUM(S6:S16)</f>
        <v>0.0003619181663</v>
      </c>
      <c r="U6" s="70">
        <f>1-T6-P4-P3</f>
        <v>0.0001306926712</v>
      </c>
      <c r="W6" s="1" t="s">
        <v>88</v>
      </c>
      <c r="X6" s="1">
        <v>14.0</v>
      </c>
      <c r="Y6" s="1">
        <v>0.0152274877908178</v>
      </c>
      <c r="Z6" s="1">
        <f t="shared" ref="Z6:Z14" si="58">X6/X$1</f>
        <v>0.0001522748779</v>
      </c>
      <c r="AA6" s="66">
        <f t="shared" ref="AA6:AA14" si="59">((LEN(W6)-LEN(SUBSTITUTE(W6, "A", "")))+(LEN(W6)-LEN(SUBSTITUTE(W6, "T", "")))+(LEN(W6)-LEN(SUBSTITUTE(W6, "C", "")))+(LEN(W6)-LEN(SUBSTITUTE(W6, "G", ""))))/3</f>
        <v>2</v>
      </c>
      <c r="AB6" s="66" t="b">
        <f t="shared" ref="AB6:AB14" si="60">INT(AA6)=AA6</f>
        <v>1</v>
      </c>
      <c r="AC6" s="67">
        <f t="shared" ref="AC6:AC14" si="61">IF(AB6=TRUE, Z6)</f>
        <v>0.0001522748779</v>
      </c>
      <c r="AD6" s="69">
        <f>SUM(AC6:AC16)</f>
        <v>0.0003045497558</v>
      </c>
      <c r="AE6" s="70">
        <f>1-AD6-Z4-Z3</f>
        <v>0.0001087677699</v>
      </c>
      <c r="AG6" s="1" t="s">
        <v>88</v>
      </c>
      <c r="AH6" s="1">
        <v>8.0</v>
      </c>
      <c r="AI6" s="1">
        <v>0.0118775425364492</v>
      </c>
      <c r="AJ6" s="1">
        <f t="shared" ref="AJ6:AJ17" si="62">AH6/AH$1</f>
        <v>0.0001187754254</v>
      </c>
      <c r="AK6" s="66">
        <f t="shared" ref="AK6:AK17" si="63">((LEN(AG6)-LEN(SUBSTITUTE(AG6, "A", "")))+(LEN(AG6)-LEN(SUBSTITUTE(AG6, "T", "")))+(LEN(AG6)-LEN(SUBSTITUTE(AG6, "C", "")))+(LEN(AG6)-LEN(SUBSTITUTE(AG6, "G", ""))))/3</f>
        <v>2</v>
      </c>
      <c r="AL6" s="66" t="b">
        <f t="shared" ref="AL6:AL17" si="64">INT(AK6)=AK6</f>
        <v>1</v>
      </c>
      <c r="AM6" s="67">
        <f t="shared" ref="AM6:AM17" si="65">IF(AL6=TRUE, AJ6)</f>
        <v>0.0001187754254</v>
      </c>
      <c r="AN6" s="69">
        <f>SUM(AM6:AM16)</f>
        <v>0.0002672447071</v>
      </c>
      <c r="AO6" s="70">
        <f>1-AN6-AJ4-AJ3</f>
        <v>0.0001187754254</v>
      </c>
      <c r="AQ6" s="1" t="s">
        <v>88</v>
      </c>
      <c r="AR6" s="1">
        <v>12.0</v>
      </c>
      <c r="AS6" s="1">
        <v>0.0135059088351153</v>
      </c>
      <c r="AT6" s="1">
        <f t="shared" ref="AT6:AT13" si="66">AR6/AR$1</f>
        <v>0.0001350590884</v>
      </c>
      <c r="AU6" s="66">
        <f t="shared" ref="AU6:AU13" si="67">((LEN(AQ6)-LEN(SUBSTITUTE(AQ6, "A", "")))+(LEN(AQ6)-LEN(SUBSTITUTE(AQ6, "T", "")))+(LEN(AQ6)-LEN(SUBSTITUTE(AQ6, "C", "")))+(LEN(AQ6)-LEN(SUBSTITUTE(AQ6, "G", ""))))/3</f>
        <v>2</v>
      </c>
      <c r="AV6" s="66" t="b">
        <f t="shared" ref="AV6:AV13" si="68">INT(AU6)=AU6</f>
        <v>1</v>
      </c>
      <c r="AW6" s="67">
        <f t="shared" ref="AW6:AW13" si="69">IF(AV6=TRUE, AT6)</f>
        <v>0.0001350590884</v>
      </c>
      <c r="AX6" s="69">
        <f>SUM(AW6:AW16)</f>
        <v>0.0003038829488</v>
      </c>
      <c r="AY6" s="70">
        <f>1-AX6-AT4-AT3</f>
        <v>0.00009003939223</v>
      </c>
      <c r="BA6" s="1" t="s">
        <v>88</v>
      </c>
      <c r="BB6" s="1">
        <v>20.0</v>
      </c>
      <c r="BC6" s="1">
        <v>0.0260739195619581</v>
      </c>
      <c r="BD6" s="1">
        <f t="shared" ref="BD6:BD14" si="70">BB6/BB$1</f>
        <v>0.0002607391956</v>
      </c>
      <c r="BE6" s="66">
        <f t="shared" ref="BE6:BE14" si="71">((LEN(BA6)-LEN(SUBSTITUTE(BA6, "A", "")))+(LEN(BA6)-LEN(SUBSTITUTE(BA6, "T", "")))+(LEN(BA6)-LEN(SUBSTITUTE(BA6, "C", "")))+(LEN(BA6)-LEN(SUBSTITUTE(BA6, "G", ""))))/3</f>
        <v>2</v>
      </c>
      <c r="BF6" s="66" t="b">
        <f t="shared" ref="BF6:BF14" si="72">INT(BE6)=BE6</f>
        <v>1</v>
      </c>
      <c r="BG6" s="67">
        <f t="shared" ref="BG6:BG14" si="73">IF(BF6=TRUE, BD6)</f>
        <v>0.0002607391956</v>
      </c>
      <c r="BH6" s="69">
        <f>SUM(BG6:BG16)</f>
        <v>0.0005475523108</v>
      </c>
      <c r="BI6" s="70">
        <f>1-BH6-BD4-BD3</f>
        <v>0.00007822175869</v>
      </c>
      <c r="BK6" s="1" t="s">
        <v>88</v>
      </c>
      <c r="BL6" s="1">
        <v>20.0</v>
      </c>
      <c r="BM6" s="1">
        <v>0.0281785392245266</v>
      </c>
      <c r="BN6" s="1">
        <f t="shared" ref="BN6:BN13" si="74">BL6/BL$1</f>
        <v>0.0002817853922</v>
      </c>
      <c r="BO6" s="66">
        <f t="shared" ref="BO6:BO13" si="75">((LEN(BK6)-LEN(SUBSTITUTE(BK6, "A", "")))+(LEN(BK6)-LEN(SUBSTITUTE(BK6, "T", "")))+(LEN(BK6)-LEN(SUBSTITUTE(BK6, "C", "")))+(LEN(BK6)-LEN(SUBSTITUTE(BK6, "G", ""))))/3</f>
        <v>2</v>
      </c>
      <c r="BP6" s="66" t="b">
        <f t="shared" ref="BP6:BP13" si="76">INT(BO6)=BO6</f>
        <v>1</v>
      </c>
      <c r="BQ6" s="67">
        <f t="shared" ref="BQ6:BQ13" si="77">IF(BP6=TRUE, BN6)</f>
        <v>0.0002817853922</v>
      </c>
      <c r="BR6" s="69">
        <f>SUM(BQ6:BQ16)</f>
        <v>0.0004649458972</v>
      </c>
      <c r="BS6" s="70">
        <f>1-BR6-BN4-BN3</f>
        <v>0.00007044634806</v>
      </c>
      <c r="BU6" s="1" t="s">
        <v>88</v>
      </c>
      <c r="BV6" s="1">
        <v>5.0</v>
      </c>
      <c r="BW6" s="1">
        <v>0.0116923508640647</v>
      </c>
      <c r="BX6" s="1">
        <f t="shared" ref="BX6:BX11" si="78">BV6/BV$1</f>
        <v>0.0001169235086</v>
      </c>
      <c r="BY6" s="66">
        <f t="shared" ref="BY6:BY11" si="79">((LEN(BU6)-LEN(SUBSTITUTE(BU6, "A", "")))+(LEN(BU6)-LEN(SUBSTITUTE(BU6, "T", "")))+(LEN(BU6)-LEN(SUBSTITUTE(BU6, "C", "")))+(LEN(BU6)-LEN(SUBSTITUTE(BU6, "G", ""))))/3</f>
        <v>2</v>
      </c>
      <c r="BZ6" s="66" t="b">
        <f t="shared" ref="BZ6:BZ11" si="80">INT(BY6)=BY6</f>
        <v>1</v>
      </c>
      <c r="CA6" s="67">
        <f t="shared" ref="CA6:CA11" si="81">IF(BZ6=TRUE, BX6)</f>
        <v>0.0001169235086</v>
      </c>
      <c r="CB6" s="69">
        <f>SUM(CA6:CA16)</f>
        <v>0.0002104623156</v>
      </c>
      <c r="CC6" s="70">
        <f>1-CB6-BX4-BX3</f>
        <v>0.00009353880691</v>
      </c>
      <c r="CE6" s="1" t="s">
        <v>88</v>
      </c>
      <c r="CF6" s="1">
        <v>12.0</v>
      </c>
      <c r="CG6" s="1">
        <v>0.0146864444118079</v>
      </c>
      <c r="CH6" s="1">
        <f t="shared" ref="CH6:CH13" si="82">CF6/CF$1</f>
        <v>0.0001468644441</v>
      </c>
      <c r="CI6" s="66">
        <f t="shared" ref="CI6:CI13" si="83">((LEN(CE6)-LEN(SUBSTITUTE(CE6, "A", "")))+(LEN(CE6)-LEN(SUBSTITUTE(CE6, "T", "")))+(LEN(CE6)-LEN(SUBSTITUTE(CE6, "C", "")))+(LEN(CE6)-LEN(SUBSTITUTE(CE6, "G", ""))))/3</f>
        <v>2</v>
      </c>
      <c r="CJ6" s="66" t="b">
        <f t="shared" ref="CJ6:CJ13" si="84">INT(CI6)=CI6</f>
        <v>1</v>
      </c>
      <c r="CK6" s="67">
        <f t="shared" ref="CK6:CK13" si="85">IF(CJ6=TRUE, CH6)</f>
        <v>0.0001468644441</v>
      </c>
      <c r="CL6" s="69">
        <f>SUM(CK6:CK16)</f>
        <v>0.0003549224066</v>
      </c>
      <c r="CM6" s="70">
        <f>1-CL6-CH4-CH3</f>
        <v>0.0001346257404</v>
      </c>
      <c r="CO6" s="1" t="s">
        <v>88</v>
      </c>
      <c r="CP6" s="1">
        <v>19.0</v>
      </c>
      <c r="CQ6" s="1">
        <v>0.0196356045182559</v>
      </c>
      <c r="CR6" s="1">
        <f t="shared" ref="CR6:CR14" si="86">CP6/CP$1</f>
        <v>0.0001963560452</v>
      </c>
      <c r="CS6" s="66">
        <f t="shared" ref="CS6:CS14" si="87">((LEN(CO6)-LEN(SUBSTITUTE(CO6, "A", "")))+(LEN(CO6)-LEN(SUBSTITUTE(CO6, "T", "")))+(LEN(CO6)-LEN(SUBSTITUTE(CO6, "C", "")))+(LEN(CO6)-LEN(SUBSTITUTE(CO6, "G", ""))))/3</f>
        <v>2</v>
      </c>
      <c r="CT6" s="66" t="b">
        <f t="shared" ref="CT6:CT14" si="88">INT(CS6)=CS6</f>
        <v>1</v>
      </c>
      <c r="CU6" s="67">
        <f t="shared" ref="CU6:CU14" si="89">IF(CT6=TRUE, CR6)</f>
        <v>0.0001963560452</v>
      </c>
      <c r="CV6" s="69">
        <f>SUM(CU6:CU16)</f>
        <v>0.0003513739756</v>
      </c>
      <c r="CW6" s="70">
        <f>1-CV6-CR4-CR3</f>
        <v>0.00009301075824</v>
      </c>
      <c r="CY6" s="1" t="s">
        <v>89</v>
      </c>
      <c r="CZ6" s="1">
        <v>26.0</v>
      </c>
      <c r="DA6" s="1">
        <v>0.0250609656182829</v>
      </c>
      <c r="DB6" s="1">
        <f t="shared" ref="DB6:DB14" si="90">CZ6/CZ$1</f>
        <v>0.0002506096562</v>
      </c>
      <c r="DC6" s="66">
        <f t="shared" ref="DC6:DC14" si="91">((LEN(CY6)-LEN(SUBSTITUTE(CY6, "A", "")))+(LEN(CY6)-LEN(SUBSTITUTE(CY6, "T", "")))+(LEN(CY6)-LEN(SUBSTITUTE(CY6, "C", "")))+(LEN(CY6)-LEN(SUBSTITUTE(CY6, "G", ""))))/3</f>
        <v>1</v>
      </c>
      <c r="DD6" s="66" t="b">
        <f t="shared" ref="DD6:DD14" si="92">INT(DC6)=DC6</f>
        <v>1</v>
      </c>
      <c r="DE6" s="67">
        <f t="shared" ref="DE6:DE14" si="93">IF(DD6=TRUE, DB6)</f>
        <v>0.0002506096562</v>
      </c>
      <c r="DF6" s="69">
        <f>SUM(DE6:DE16)</f>
        <v>0.0004530251477</v>
      </c>
      <c r="DG6" s="70">
        <f>1-DF6-DB4-DB3</f>
        <v>0.0000963883293</v>
      </c>
      <c r="DI6" s="1" t="s">
        <v>88</v>
      </c>
      <c r="DJ6" s="1">
        <v>13.0</v>
      </c>
      <c r="DK6" s="1">
        <v>0.0136544581805959</v>
      </c>
      <c r="DL6" s="1">
        <f t="shared" ref="DL6:DL14" si="94">DJ6/DJ$1</f>
        <v>0.0001365445818</v>
      </c>
      <c r="DM6" s="66">
        <f t="shared" ref="DM6:DM14" si="95">((LEN(DI6)-LEN(SUBSTITUTE(DI6, "A", "")))+(LEN(DI6)-LEN(SUBSTITUTE(DI6, "T", "")))+(LEN(DI6)-LEN(SUBSTITUTE(DI6, "C", "")))+(LEN(DI6)-LEN(SUBSTITUTE(DI6, "G", ""))))/3</f>
        <v>2</v>
      </c>
      <c r="DN6" s="66" t="b">
        <f t="shared" ref="DN6:DN14" si="96">INT(DM6)=DM6</f>
        <v>1</v>
      </c>
      <c r="DO6" s="67">
        <f t="shared" ref="DO6:DO14" si="97">IF(DN6=TRUE, DL6)</f>
        <v>0.0001365445818</v>
      </c>
      <c r="DP6" s="69">
        <f>SUM(DO6:DO16)</f>
        <v>0.0002940960224</v>
      </c>
      <c r="DQ6" s="70">
        <f>1-DP6-DL4-DL3</f>
        <v>0.00009453086433</v>
      </c>
    </row>
    <row r="7" ht="15.75" customHeight="1">
      <c r="A7" s="1" t="s">
        <v>90</v>
      </c>
      <c r="B7" s="1">
        <v>95938.0</v>
      </c>
      <c r="C7" s="1">
        <v>70976.0</v>
      </c>
      <c r="D7" s="1">
        <f>SUM(BL3,BL6:BL124)</f>
        <v>35842</v>
      </c>
      <c r="E7" s="1">
        <f>BL4</f>
        <v>35134</v>
      </c>
      <c r="F7" s="60">
        <f t="shared" si="2"/>
        <v>0.5049876014</v>
      </c>
      <c r="G7" s="60">
        <f t="shared" si="3"/>
        <v>0.4950123986</v>
      </c>
      <c r="H7" s="60">
        <f>BM3/100</f>
        <v>0.5044522092</v>
      </c>
      <c r="I7" s="60">
        <f t="shared" si="4"/>
        <v>0.0005353922453</v>
      </c>
      <c r="J7" s="61">
        <f t="shared" ref="J7:K7" si="53">BR6</f>
        <v>0.0004649458972</v>
      </c>
      <c r="K7" s="62">
        <f t="shared" si="53"/>
        <v>0.00007044634806</v>
      </c>
      <c r="L7" s="63"/>
      <c r="M7" s="1" t="s">
        <v>91</v>
      </c>
      <c r="N7" s="1">
        <v>11.0</v>
      </c>
      <c r="O7" s="1">
        <v>0.0110586106363727</v>
      </c>
      <c r="P7" s="1">
        <f t="shared" si="54"/>
        <v>0.0001105861064</v>
      </c>
      <c r="Q7" s="66">
        <f t="shared" si="55"/>
        <v>2</v>
      </c>
      <c r="R7" s="66" t="b">
        <f t="shared" si="56"/>
        <v>1</v>
      </c>
      <c r="S7" s="67">
        <f t="shared" si="57"/>
        <v>0.0001105861064</v>
      </c>
      <c r="W7" s="1" t="s">
        <v>92</v>
      </c>
      <c r="X7" s="1">
        <v>7.0</v>
      </c>
      <c r="Y7" s="1">
        <v>0.00761374389540891</v>
      </c>
      <c r="Z7" s="1">
        <f t="shared" si="58"/>
        <v>0.00007613743895</v>
      </c>
      <c r="AA7" s="66">
        <f t="shared" si="59"/>
        <v>4</v>
      </c>
      <c r="AB7" s="66" t="b">
        <f t="shared" si="60"/>
        <v>1</v>
      </c>
      <c r="AC7" s="67">
        <f t="shared" si="61"/>
        <v>0.00007613743895</v>
      </c>
      <c r="AG7" s="1" t="s">
        <v>91</v>
      </c>
      <c r="AH7" s="1">
        <v>4.0</v>
      </c>
      <c r="AI7" s="1">
        <v>0.0059387712682246</v>
      </c>
      <c r="AJ7" s="1">
        <f t="shared" si="62"/>
        <v>0.00005938771268</v>
      </c>
      <c r="AK7" s="66">
        <f t="shared" si="63"/>
        <v>2</v>
      </c>
      <c r="AL7" s="66" t="b">
        <f t="shared" si="64"/>
        <v>1</v>
      </c>
      <c r="AM7" s="67">
        <f t="shared" si="65"/>
        <v>0.00005938771268</v>
      </c>
      <c r="AQ7" s="1" t="s">
        <v>92</v>
      </c>
      <c r="AR7" s="1">
        <v>8.0</v>
      </c>
      <c r="AS7" s="1">
        <v>0.00900393922341024</v>
      </c>
      <c r="AT7" s="1">
        <f t="shared" si="66"/>
        <v>0.00009003939223</v>
      </c>
      <c r="AU7" s="66">
        <f t="shared" si="67"/>
        <v>4</v>
      </c>
      <c r="AV7" s="66" t="b">
        <f t="shared" si="68"/>
        <v>1</v>
      </c>
      <c r="AW7" s="67">
        <f t="shared" si="69"/>
        <v>0.00009003939223</v>
      </c>
      <c r="BA7" s="1" t="s">
        <v>91</v>
      </c>
      <c r="BB7" s="1">
        <v>14.0</v>
      </c>
      <c r="BC7" s="1">
        <v>0.0182517436933707</v>
      </c>
      <c r="BD7" s="1">
        <f t="shared" si="70"/>
        <v>0.0001825174369</v>
      </c>
      <c r="BE7" s="66">
        <f t="shared" si="71"/>
        <v>2</v>
      </c>
      <c r="BF7" s="66" t="b">
        <f t="shared" si="72"/>
        <v>1</v>
      </c>
      <c r="BG7" s="67">
        <f t="shared" si="73"/>
        <v>0.0001825174369</v>
      </c>
      <c r="BK7" s="1" t="s">
        <v>89</v>
      </c>
      <c r="BL7" s="1">
        <v>7.0</v>
      </c>
      <c r="BM7" s="1">
        <v>0.00986248872858431</v>
      </c>
      <c r="BN7" s="1">
        <f t="shared" si="74"/>
        <v>0.00009862488729</v>
      </c>
      <c r="BO7" s="66">
        <f t="shared" si="75"/>
        <v>1</v>
      </c>
      <c r="BP7" s="66" t="b">
        <f t="shared" si="76"/>
        <v>1</v>
      </c>
      <c r="BQ7" s="67">
        <f t="shared" si="77"/>
        <v>0.00009862488729</v>
      </c>
      <c r="BU7" s="1" t="s">
        <v>91</v>
      </c>
      <c r="BV7" s="1">
        <v>2.0</v>
      </c>
      <c r="BW7" s="1">
        <v>0.00467694034562589</v>
      </c>
      <c r="BX7" s="1">
        <f t="shared" si="78"/>
        <v>0.00004676940346</v>
      </c>
      <c r="BY7" s="66">
        <f t="shared" si="79"/>
        <v>2</v>
      </c>
      <c r="BZ7" s="66" t="b">
        <f t="shared" si="80"/>
        <v>1</v>
      </c>
      <c r="CA7" s="67">
        <f t="shared" si="81"/>
        <v>0.00004676940346</v>
      </c>
      <c r="CE7" s="1" t="s">
        <v>89</v>
      </c>
      <c r="CF7" s="1">
        <v>10.0</v>
      </c>
      <c r="CG7" s="1">
        <v>0.0122387036765065</v>
      </c>
      <c r="CH7" s="1">
        <f t="shared" si="82"/>
        <v>0.0001223870368</v>
      </c>
      <c r="CI7" s="66">
        <f t="shared" si="83"/>
        <v>1</v>
      </c>
      <c r="CJ7" s="66" t="b">
        <f t="shared" si="84"/>
        <v>1</v>
      </c>
      <c r="CK7" s="67">
        <f t="shared" si="85"/>
        <v>0.0001223870368</v>
      </c>
      <c r="CO7" s="1" t="s">
        <v>89</v>
      </c>
      <c r="CP7" s="1">
        <v>8.0</v>
      </c>
      <c r="CQ7" s="1">
        <v>0.00826762295505513</v>
      </c>
      <c r="CR7" s="1">
        <f t="shared" si="86"/>
        <v>0.00008267622955</v>
      </c>
      <c r="CS7" s="66">
        <f t="shared" si="87"/>
        <v>1</v>
      </c>
      <c r="CT7" s="66" t="b">
        <f t="shared" si="88"/>
        <v>1</v>
      </c>
      <c r="CU7" s="67">
        <f t="shared" si="89"/>
        <v>0.00008267622955</v>
      </c>
      <c r="CY7" s="1" t="s">
        <v>88</v>
      </c>
      <c r="CZ7" s="1">
        <v>12.0</v>
      </c>
      <c r="DA7" s="1">
        <v>0.0115665995161305</v>
      </c>
      <c r="DB7" s="1">
        <f t="shared" si="90"/>
        <v>0.0001156659952</v>
      </c>
      <c r="DC7" s="66">
        <f t="shared" si="91"/>
        <v>2</v>
      </c>
      <c r="DD7" s="66" t="b">
        <f t="shared" si="92"/>
        <v>1</v>
      </c>
      <c r="DE7" s="67">
        <f t="shared" si="93"/>
        <v>0.0001156659952</v>
      </c>
      <c r="DI7" s="1" t="s">
        <v>91</v>
      </c>
      <c r="DJ7" s="1">
        <v>12.0</v>
      </c>
      <c r="DK7" s="1">
        <v>0.012604115243627</v>
      </c>
      <c r="DL7" s="1">
        <f t="shared" si="94"/>
        <v>0.0001260411524</v>
      </c>
      <c r="DM7" s="66">
        <f t="shared" si="95"/>
        <v>2</v>
      </c>
      <c r="DN7" s="66" t="b">
        <f t="shared" si="96"/>
        <v>1</v>
      </c>
      <c r="DO7" s="67">
        <f t="shared" si="97"/>
        <v>0.0001260411524</v>
      </c>
    </row>
    <row r="8" ht="15.75" customHeight="1">
      <c r="A8" s="1" t="s">
        <v>93</v>
      </c>
      <c r="B8" s="1">
        <v>99754.0</v>
      </c>
      <c r="C8" s="1">
        <v>42763.0</v>
      </c>
      <c r="D8" s="1">
        <f>SUM(BV3,BV6:BV124)</f>
        <v>21927</v>
      </c>
      <c r="E8" s="1">
        <f>BV4</f>
        <v>20836</v>
      </c>
      <c r="F8" s="60">
        <f t="shared" si="2"/>
        <v>0.5127563548</v>
      </c>
      <c r="G8" s="60">
        <f t="shared" si="3"/>
        <v>0.4872436452</v>
      </c>
      <c r="H8" s="60">
        <f>BW3/100</f>
        <v>0.5124523537</v>
      </c>
      <c r="I8" s="60">
        <f t="shared" si="4"/>
        <v>0.0003040011225</v>
      </c>
      <c r="J8" s="61">
        <f t="shared" ref="J8:K8" si="98">CB6</f>
        <v>0.0002104623156</v>
      </c>
      <c r="K8" s="62">
        <f t="shared" si="98"/>
        <v>0.00009353880691</v>
      </c>
      <c r="L8" s="63"/>
      <c r="M8" s="1" t="s">
        <v>94</v>
      </c>
      <c r="N8" s="1">
        <v>5.0</v>
      </c>
      <c r="O8" s="1">
        <v>0.00502664119835126</v>
      </c>
      <c r="P8" s="1">
        <f t="shared" si="54"/>
        <v>0.00005026641198</v>
      </c>
      <c r="Q8" s="66">
        <f t="shared" si="55"/>
        <v>2.333333333</v>
      </c>
      <c r="R8" s="66" t="b">
        <f t="shared" si="56"/>
        <v>0</v>
      </c>
      <c r="S8" s="67" t="b">
        <f t="shared" si="57"/>
        <v>0</v>
      </c>
      <c r="W8" s="1" t="s">
        <v>91</v>
      </c>
      <c r="X8" s="1">
        <v>5.0</v>
      </c>
      <c r="Y8" s="1">
        <v>0.00543838849672065</v>
      </c>
      <c r="Z8" s="1">
        <f t="shared" si="58"/>
        <v>0.00005438388497</v>
      </c>
      <c r="AA8" s="66">
        <f t="shared" si="59"/>
        <v>2</v>
      </c>
      <c r="AB8" s="66" t="b">
        <f t="shared" si="60"/>
        <v>1</v>
      </c>
      <c r="AC8" s="67">
        <f t="shared" si="61"/>
        <v>0.00005438388497</v>
      </c>
      <c r="AG8" s="1" t="s">
        <v>89</v>
      </c>
      <c r="AH8" s="1">
        <v>3.0</v>
      </c>
      <c r="AI8" s="1">
        <v>0.00445407845116845</v>
      </c>
      <c r="AJ8" s="1">
        <f t="shared" si="62"/>
        <v>0.00004454078451</v>
      </c>
      <c r="AK8" s="66">
        <f t="shared" si="63"/>
        <v>1</v>
      </c>
      <c r="AL8" s="66" t="b">
        <f t="shared" si="64"/>
        <v>1</v>
      </c>
      <c r="AM8" s="67">
        <f t="shared" si="65"/>
        <v>0.00004454078451</v>
      </c>
      <c r="AQ8" s="1" t="s">
        <v>91</v>
      </c>
      <c r="AR8" s="1">
        <v>6.0</v>
      </c>
      <c r="AS8" s="1">
        <v>0.00675295441755768</v>
      </c>
      <c r="AT8" s="1">
        <f t="shared" si="66"/>
        <v>0.00006752954418</v>
      </c>
      <c r="AU8" s="66">
        <f t="shared" si="67"/>
        <v>2</v>
      </c>
      <c r="AV8" s="66" t="b">
        <f t="shared" si="68"/>
        <v>1</v>
      </c>
      <c r="AW8" s="67">
        <f t="shared" si="69"/>
        <v>0.00006752954418</v>
      </c>
      <c r="BA8" s="1" t="s">
        <v>89</v>
      </c>
      <c r="BB8" s="1">
        <v>6.0</v>
      </c>
      <c r="BC8" s="1">
        <v>0.00782217586858744</v>
      </c>
      <c r="BD8" s="1">
        <f t="shared" si="70"/>
        <v>0.00007822175869</v>
      </c>
      <c r="BE8" s="66">
        <f t="shared" si="71"/>
        <v>1</v>
      </c>
      <c r="BF8" s="66" t="b">
        <f t="shared" si="72"/>
        <v>1</v>
      </c>
      <c r="BG8" s="67">
        <f t="shared" si="73"/>
        <v>0.00007822175869</v>
      </c>
      <c r="BK8" s="1" t="s">
        <v>91</v>
      </c>
      <c r="BL8" s="1">
        <v>3.0</v>
      </c>
      <c r="BM8" s="1">
        <v>0.00422678088367899</v>
      </c>
      <c r="BN8" s="1">
        <f t="shared" si="74"/>
        <v>0.00004226780884</v>
      </c>
      <c r="BO8" s="66">
        <f t="shared" si="75"/>
        <v>2</v>
      </c>
      <c r="BP8" s="66" t="b">
        <f t="shared" si="76"/>
        <v>1</v>
      </c>
      <c r="BQ8" s="67">
        <f t="shared" si="77"/>
        <v>0.00004226780884</v>
      </c>
      <c r="BU8" s="1" t="s">
        <v>94</v>
      </c>
      <c r="BV8" s="1">
        <v>2.0</v>
      </c>
      <c r="BW8" s="1">
        <v>0.00467694034562589</v>
      </c>
      <c r="BX8" s="1">
        <f t="shared" si="78"/>
        <v>0.00004676940346</v>
      </c>
      <c r="BY8" s="66">
        <f t="shared" si="79"/>
        <v>2.333333333</v>
      </c>
      <c r="BZ8" s="66" t="b">
        <f t="shared" si="80"/>
        <v>0</v>
      </c>
      <c r="CA8" s="67" t="b">
        <f t="shared" si="81"/>
        <v>0</v>
      </c>
      <c r="CE8" s="1" t="s">
        <v>91</v>
      </c>
      <c r="CF8" s="1">
        <v>6.0</v>
      </c>
      <c r="CG8" s="1">
        <v>0.00734322220590395</v>
      </c>
      <c r="CH8" s="1">
        <f t="shared" si="82"/>
        <v>0.00007343222206</v>
      </c>
      <c r="CI8" s="66">
        <f t="shared" si="83"/>
        <v>2</v>
      </c>
      <c r="CJ8" s="66" t="b">
        <f t="shared" si="84"/>
        <v>1</v>
      </c>
      <c r="CK8" s="67">
        <f t="shared" si="85"/>
        <v>0.00007343222206</v>
      </c>
      <c r="CO8" s="1" t="s">
        <v>91</v>
      </c>
      <c r="CP8" s="1">
        <v>6.0</v>
      </c>
      <c r="CQ8" s="1">
        <v>0.00620071721629135</v>
      </c>
      <c r="CR8" s="1">
        <f t="shared" si="86"/>
        <v>0.00006200717216</v>
      </c>
      <c r="CS8" s="66">
        <f t="shared" si="87"/>
        <v>2</v>
      </c>
      <c r="CT8" s="66" t="b">
        <f t="shared" si="88"/>
        <v>1</v>
      </c>
      <c r="CU8" s="67">
        <f t="shared" si="89"/>
        <v>0.00006200717216</v>
      </c>
      <c r="CY8" s="1" t="s">
        <v>91</v>
      </c>
      <c r="CZ8" s="1">
        <v>9.0</v>
      </c>
      <c r="DA8" s="1">
        <v>0.00867494963709794</v>
      </c>
      <c r="DB8" s="1">
        <f t="shared" si="90"/>
        <v>0.00008674949637</v>
      </c>
      <c r="DC8" s="66">
        <f t="shared" si="91"/>
        <v>2</v>
      </c>
      <c r="DD8" s="66" t="b">
        <f t="shared" si="92"/>
        <v>1</v>
      </c>
      <c r="DE8" s="67">
        <f t="shared" si="93"/>
        <v>0.00008674949637</v>
      </c>
      <c r="DI8" s="1" t="s">
        <v>94</v>
      </c>
      <c r="DJ8" s="1">
        <v>4.0</v>
      </c>
      <c r="DK8" s="1">
        <v>0.00420137174787568</v>
      </c>
      <c r="DL8" s="1">
        <f t="shared" si="94"/>
        <v>0.00004201371748</v>
      </c>
      <c r="DM8" s="66">
        <f t="shared" si="95"/>
        <v>2.333333333</v>
      </c>
      <c r="DN8" s="66" t="b">
        <f t="shared" si="96"/>
        <v>0</v>
      </c>
      <c r="DO8" s="67" t="b">
        <f t="shared" si="97"/>
        <v>0</v>
      </c>
    </row>
    <row r="9" ht="15.75" customHeight="1">
      <c r="A9" s="1" t="s">
        <v>95</v>
      </c>
      <c r="B9" s="1">
        <v>92686.0</v>
      </c>
      <c r="C9" s="1">
        <v>81708.0</v>
      </c>
      <c r="D9" s="1">
        <f>SUM(CF3,CF6:CF124)</f>
        <v>41744</v>
      </c>
      <c r="E9" s="1">
        <f>CF4</f>
        <v>39964</v>
      </c>
      <c r="F9" s="60">
        <f t="shared" si="2"/>
        <v>0.5108924463</v>
      </c>
      <c r="G9" s="60">
        <f t="shared" si="3"/>
        <v>0.4891075537</v>
      </c>
      <c r="H9" s="60">
        <f>CG3/100</f>
        <v>0.5104028981</v>
      </c>
      <c r="I9" s="60">
        <f t="shared" si="4"/>
        <v>0.0004895481471</v>
      </c>
      <c r="J9" s="61">
        <f t="shared" ref="J9:K9" si="99">CL6</f>
        <v>0.0003549224066</v>
      </c>
      <c r="K9" s="62">
        <f t="shared" si="99"/>
        <v>0.0001346257404</v>
      </c>
      <c r="L9" s="63"/>
      <c r="M9" s="1" t="s">
        <v>89</v>
      </c>
      <c r="N9" s="1">
        <v>4.0</v>
      </c>
      <c r="O9" s="1">
        <v>0.004021312958681</v>
      </c>
      <c r="P9" s="1">
        <f t="shared" si="54"/>
        <v>0.00004021312959</v>
      </c>
      <c r="Q9" s="66">
        <f t="shared" si="55"/>
        <v>1</v>
      </c>
      <c r="R9" s="66" t="b">
        <f t="shared" si="56"/>
        <v>1</v>
      </c>
      <c r="S9" s="67">
        <f t="shared" si="57"/>
        <v>0.00004021312959</v>
      </c>
      <c r="W9" s="1" t="s">
        <v>94</v>
      </c>
      <c r="X9" s="1">
        <v>5.0</v>
      </c>
      <c r="Y9" s="1">
        <v>0.00543838849672065</v>
      </c>
      <c r="Z9" s="1">
        <f t="shared" si="58"/>
        <v>0.00005438388497</v>
      </c>
      <c r="AA9" s="66">
        <f t="shared" si="59"/>
        <v>2.333333333</v>
      </c>
      <c r="AB9" s="66" t="b">
        <f t="shared" si="60"/>
        <v>0</v>
      </c>
      <c r="AC9" s="67" t="b">
        <f t="shared" si="61"/>
        <v>0</v>
      </c>
      <c r="AG9" s="1" t="s">
        <v>96</v>
      </c>
      <c r="AH9" s="1">
        <v>3.0</v>
      </c>
      <c r="AI9" s="1">
        <v>0.00445407845116845</v>
      </c>
      <c r="AJ9" s="1">
        <f t="shared" si="62"/>
        <v>0.00004454078451</v>
      </c>
      <c r="AK9" s="66">
        <f t="shared" si="63"/>
        <v>2.333333333</v>
      </c>
      <c r="AL9" s="66" t="b">
        <f t="shared" si="64"/>
        <v>0</v>
      </c>
      <c r="AM9" s="67" t="b">
        <f t="shared" si="65"/>
        <v>0</v>
      </c>
      <c r="AQ9" s="1" t="s">
        <v>94</v>
      </c>
      <c r="AR9" s="1">
        <v>3.0</v>
      </c>
      <c r="AS9" s="1">
        <v>0.00337647720877884</v>
      </c>
      <c r="AT9" s="1">
        <f t="shared" si="66"/>
        <v>0.00003376477209</v>
      </c>
      <c r="AU9" s="66">
        <f t="shared" si="67"/>
        <v>2.333333333</v>
      </c>
      <c r="AV9" s="66" t="b">
        <f t="shared" si="68"/>
        <v>0</v>
      </c>
      <c r="AW9" s="67" t="b">
        <f t="shared" si="69"/>
        <v>0</v>
      </c>
      <c r="BA9" s="1" t="s">
        <v>97</v>
      </c>
      <c r="BB9" s="1">
        <v>3.0</v>
      </c>
      <c r="BC9" s="1">
        <v>0.00391108793429372</v>
      </c>
      <c r="BD9" s="1">
        <f t="shared" si="70"/>
        <v>0.00003911087934</v>
      </c>
      <c r="BE9" s="66">
        <f t="shared" si="71"/>
        <v>0.3333333333</v>
      </c>
      <c r="BF9" s="66" t="b">
        <f t="shared" si="72"/>
        <v>0</v>
      </c>
      <c r="BG9" s="67" t="b">
        <f t="shared" si="73"/>
        <v>0</v>
      </c>
      <c r="BK9" s="1" t="s">
        <v>96</v>
      </c>
      <c r="BL9" s="1">
        <v>3.0</v>
      </c>
      <c r="BM9" s="1">
        <v>0.00422678088367899</v>
      </c>
      <c r="BN9" s="1">
        <f t="shared" si="74"/>
        <v>0.00004226780884</v>
      </c>
      <c r="BO9" s="66">
        <f t="shared" si="75"/>
        <v>2.333333333</v>
      </c>
      <c r="BP9" s="66" t="b">
        <f t="shared" si="76"/>
        <v>0</v>
      </c>
      <c r="BQ9" s="67" t="b">
        <f t="shared" si="77"/>
        <v>0</v>
      </c>
      <c r="BU9" s="1" t="s">
        <v>89</v>
      </c>
      <c r="BV9" s="1">
        <v>2.0</v>
      </c>
      <c r="BW9" s="1">
        <v>0.00467694034562589</v>
      </c>
      <c r="BX9" s="1">
        <f t="shared" si="78"/>
        <v>0.00004676940346</v>
      </c>
      <c r="BY9" s="66">
        <f t="shared" si="79"/>
        <v>1</v>
      </c>
      <c r="BZ9" s="66" t="b">
        <f t="shared" si="80"/>
        <v>1</v>
      </c>
      <c r="CA9" s="67">
        <f t="shared" si="81"/>
        <v>0.00004676940346</v>
      </c>
      <c r="CE9" s="1" t="s">
        <v>94</v>
      </c>
      <c r="CF9" s="1">
        <v>4.0</v>
      </c>
      <c r="CG9" s="1">
        <v>0.00489548147060263</v>
      </c>
      <c r="CH9" s="1">
        <f t="shared" si="82"/>
        <v>0.00004895481471</v>
      </c>
      <c r="CI9" s="66">
        <f t="shared" si="83"/>
        <v>2.333333333</v>
      </c>
      <c r="CJ9" s="66" t="b">
        <f t="shared" si="84"/>
        <v>0</v>
      </c>
      <c r="CK9" s="67" t="b">
        <f t="shared" si="85"/>
        <v>0</v>
      </c>
      <c r="CO9" s="1" t="s">
        <v>94</v>
      </c>
      <c r="CP9" s="1">
        <v>4.0</v>
      </c>
      <c r="CQ9" s="1">
        <v>0.00413381147752756</v>
      </c>
      <c r="CR9" s="1">
        <f t="shared" si="86"/>
        <v>0.00004133811478</v>
      </c>
      <c r="CS9" s="66">
        <f t="shared" si="87"/>
        <v>2.333333333</v>
      </c>
      <c r="CT9" s="66" t="b">
        <f t="shared" si="88"/>
        <v>0</v>
      </c>
      <c r="CU9" s="67" t="b">
        <f t="shared" si="89"/>
        <v>0</v>
      </c>
      <c r="CY9" s="1" t="s">
        <v>97</v>
      </c>
      <c r="CZ9" s="1">
        <v>4.0</v>
      </c>
      <c r="DA9" s="1">
        <v>0.00385553317204352</v>
      </c>
      <c r="DB9" s="1">
        <f t="shared" si="90"/>
        <v>0.00003855533172</v>
      </c>
      <c r="DC9" s="66">
        <f t="shared" si="91"/>
        <v>0.3333333333</v>
      </c>
      <c r="DD9" s="66" t="b">
        <f t="shared" si="92"/>
        <v>0</v>
      </c>
      <c r="DE9" s="67" t="b">
        <f t="shared" si="93"/>
        <v>0</v>
      </c>
      <c r="DI9" s="1" t="s">
        <v>89</v>
      </c>
      <c r="DJ9" s="1">
        <v>3.0</v>
      </c>
      <c r="DK9" s="1">
        <v>0.00315102881090676</v>
      </c>
      <c r="DL9" s="1">
        <f t="shared" si="94"/>
        <v>0.00003151028811</v>
      </c>
      <c r="DM9" s="66">
        <f t="shared" si="95"/>
        <v>1</v>
      </c>
      <c r="DN9" s="66" t="b">
        <f t="shared" si="96"/>
        <v>1</v>
      </c>
      <c r="DO9" s="67">
        <f t="shared" si="97"/>
        <v>0.00003151028811</v>
      </c>
    </row>
    <row r="10" ht="15.75" customHeight="1">
      <c r="A10" s="1" t="s">
        <v>98</v>
      </c>
      <c r="B10" s="1">
        <v>99188.0</v>
      </c>
      <c r="C10" s="1">
        <v>96763.0</v>
      </c>
      <c r="D10" s="1">
        <f>SUM(CP3,CP6:CP124)</f>
        <v>49271</v>
      </c>
      <c r="E10" s="1">
        <f>CP4</f>
        <v>47492</v>
      </c>
      <c r="F10" s="60">
        <f t="shared" si="2"/>
        <v>0.5091925633</v>
      </c>
      <c r="G10" s="60">
        <f t="shared" si="3"/>
        <v>0.4908074367</v>
      </c>
      <c r="H10" s="60">
        <f>CQ3/100</f>
        <v>0.5087481785</v>
      </c>
      <c r="I10" s="60">
        <f t="shared" si="4"/>
        <v>0.0004443847338</v>
      </c>
      <c r="J10" s="61">
        <f t="shared" ref="J10:K10" si="100">CV6</f>
        <v>0.0003513739756</v>
      </c>
      <c r="K10" s="62">
        <f t="shared" si="100"/>
        <v>0.00009301075824</v>
      </c>
      <c r="L10" s="63"/>
      <c r="M10" s="1" t="s">
        <v>96</v>
      </c>
      <c r="N10" s="1">
        <v>4.0</v>
      </c>
      <c r="O10" s="1">
        <v>0.004021312958681</v>
      </c>
      <c r="P10" s="1">
        <f t="shared" si="54"/>
        <v>0.00004021312959</v>
      </c>
      <c r="Q10" s="66">
        <f t="shared" si="55"/>
        <v>2.333333333</v>
      </c>
      <c r="R10" s="66" t="b">
        <f t="shared" si="56"/>
        <v>0</v>
      </c>
      <c r="S10" s="67" t="b">
        <f t="shared" si="57"/>
        <v>0</v>
      </c>
      <c r="W10" s="1" t="s">
        <v>99</v>
      </c>
      <c r="X10" s="1">
        <v>2.0</v>
      </c>
      <c r="Y10" s="1">
        <v>0.00217535539868826</v>
      </c>
      <c r="Z10" s="1">
        <f t="shared" si="58"/>
        <v>0.00002175355399</v>
      </c>
      <c r="AA10" s="66">
        <f t="shared" si="59"/>
        <v>0.6666666667</v>
      </c>
      <c r="AB10" s="66" t="b">
        <f t="shared" si="60"/>
        <v>0</v>
      </c>
      <c r="AC10" s="67" t="b">
        <f t="shared" si="61"/>
        <v>0</v>
      </c>
      <c r="AG10" s="1" t="s">
        <v>100</v>
      </c>
      <c r="AH10" s="1">
        <v>1.0</v>
      </c>
      <c r="AI10" s="1">
        <v>0.00148469281705615</v>
      </c>
      <c r="AJ10" s="1">
        <f t="shared" si="62"/>
        <v>0.00001484692817</v>
      </c>
      <c r="AK10" s="66">
        <f t="shared" si="63"/>
        <v>2.666666667</v>
      </c>
      <c r="AL10" s="66" t="b">
        <f t="shared" si="64"/>
        <v>0</v>
      </c>
      <c r="AM10" s="67" t="b">
        <f t="shared" si="65"/>
        <v>0</v>
      </c>
      <c r="AQ10" s="1" t="s">
        <v>101</v>
      </c>
      <c r="AR10" s="1">
        <v>2.0</v>
      </c>
      <c r="AS10" s="1">
        <v>0.00225098480585256</v>
      </c>
      <c r="AT10" s="1">
        <f t="shared" si="66"/>
        <v>0.00002250984806</v>
      </c>
      <c r="AU10" s="66">
        <f t="shared" si="67"/>
        <v>0.3333333333</v>
      </c>
      <c r="AV10" s="66" t="b">
        <f t="shared" si="68"/>
        <v>0</v>
      </c>
      <c r="AW10" s="67" t="b">
        <f t="shared" si="69"/>
        <v>0</v>
      </c>
      <c r="BA10" s="1" t="s">
        <v>92</v>
      </c>
      <c r="BB10" s="1">
        <v>1.0</v>
      </c>
      <c r="BC10" s="1">
        <v>0.0013036959780979</v>
      </c>
      <c r="BD10" s="1">
        <f t="shared" si="70"/>
        <v>0.00001303695978</v>
      </c>
      <c r="BE10" s="66">
        <f t="shared" si="71"/>
        <v>4</v>
      </c>
      <c r="BF10" s="66" t="b">
        <f t="shared" si="72"/>
        <v>1</v>
      </c>
      <c r="BG10" s="67">
        <f t="shared" si="73"/>
        <v>0.00001303695978</v>
      </c>
      <c r="BK10" s="1" t="s">
        <v>94</v>
      </c>
      <c r="BL10" s="1">
        <v>2.0</v>
      </c>
      <c r="BM10" s="1">
        <v>0.00281785392245265</v>
      </c>
      <c r="BN10" s="1">
        <f t="shared" si="74"/>
        <v>0.00002817853922</v>
      </c>
      <c r="BO10" s="66">
        <f t="shared" si="75"/>
        <v>2.333333333</v>
      </c>
      <c r="BP10" s="66" t="b">
        <f t="shared" si="76"/>
        <v>0</v>
      </c>
      <c r="BQ10" s="67" t="b">
        <f t="shared" si="77"/>
        <v>0</v>
      </c>
      <c r="BU10" s="1" t="s">
        <v>99</v>
      </c>
      <c r="BV10" s="1">
        <v>1.0</v>
      </c>
      <c r="BW10" s="1">
        <v>0.00233847017281294</v>
      </c>
      <c r="BX10" s="1">
        <f t="shared" si="78"/>
        <v>0.00002338470173</v>
      </c>
      <c r="BY10" s="66">
        <f t="shared" si="79"/>
        <v>0.6666666667</v>
      </c>
      <c r="BZ10" s="66" t="b">
        <f t="shared" si="80"/>
        <v>0</v>
      </c>
      <c r="CA10" s="67" t="b">
        <f t="shared" si="81"/>
        <v>0</v>
      </c>
      <c r="CE10" s="1" t="s">
        <v>97</v>
      </c>
      <c r="CF10" s="1">
        <v>3.0</v>
      </c>
      <c r="CG10" s="1">
        <v>0.00367161110295197</v>
      </c>
      <c r="CH10" s="1">
        <f t="shared" si="82"/>
        <v>0.00003671611103</v>
      </c>
      <c r="CI10" s="66">
        <f t="shared" si="83"/>
        <v>0.3333333333</v>
      </c>
      <c r="CJ10" s="66" t="b">
        <f t="shared" si="84"/>
        <v>0</v>
      </c>
      <c r="CK10" s="67" t="b">
        <f t="shared" si="85"/>
        <v>0</v>
      </c>
      <c r="CO10" s="1" t="s">
        <v>96</v>
      </c>
      <c r="CP10" s="1">
        <v>2.0</v>
      </c>
      <c r="CQ10" s="1">
        <v>0.00206690573876378</v>
      </c>
      <c r="CR10" s="1">
        <f t="shared" si="86"/>
        <v>0.00002066905739</v>
      </c>
      <c r="CS10" s="66">
        <f t="shared" si="87"/>
        <v>2.333333333</v>
      </c>
      <c r="CT10" s="66" t="b">
        <f t="shared" si="88"/>
        <v>0</v>
      </c>
      <c r="CU10" s="67" t="b">
        <f t="shared" si="89"/>
        <v>0</v>
      </c>
      <c r="CY10" s="1" t="s">
        <v>96</v>
      </c>
      <c r="CZ10" s="1">
        <v>2.0</v>
      </c>
      <c r="DA10" s="1">
        <v>0.00192776658602176</v>
      </c>
      <c r="DB10" s="1">
        <f t="shared" si="90"/>
        <v>0.00001927766586</v>
      </c>
      <c r="DC10" s="66">
        <f t="shared" si="91"/>
        <v>2.333333333</v>
      </c>
      <c r="DD10" s="66" t="b">
        <f t="shared" si="92"/>
        <v>0</v>
      </c>
      <c r="DE10" s="67" t="b">
        <f t="shared" si="93"/>
        <v>0</v>
      </c>
      <c r="DI10" s="1" t="s">
        <v>102</v>
      </c>
      <c r="DJ10" s="1">
        <v>1.0</v>
      </c>
      <c r="DK10" s="1">
        <v>0.00105034293696892</v>
      </c>
      <c r="DL10" s="1">
        <f t="shared" si="94"/>
        <v>0.00001050342937</v>
      </c>
      <c r="DM10" s="66">
        <f t="shared" si="95"/>
        <v>2.333333333</v>
      </c>
      <c r="DN10" s="66" t="b">
        <f t="shared" si="96"/>
        <v>0</v>
      </c>
      <c r="DO10" s="67" t="b">
        <f t="shared" si="97"/>
        <v>0</v>
      </c>
    </row>
    <row r="11" ht="15.75" customHeight="1">
      <c r="A11" s="1" t="s">
        <v>103</v>
      </c>
      <c r="B11" s="1">
        <v>107495.0</v>
      </c>
      <c r="C11" s="1">
        <v>103747.0</v>
      </c>
      <c r="D11" s="1">
        <f>SUM(CZ3,CZ6:CZ124)</f>
        <v>53603</v>
      </c>
      <c r="E11" s="1">
        <f>CZ4</f>
        <v>50144</v>
      </c>
      <c r="F11" s="60">
        <f t="shared" si="2"/>
        <v>0.5166703616</v>
      </c>
      <c r="G11" s="60">
        <f t="shared" si="3"/>
        <v>0.4833296384</v>
      </c>
      <c r="H11" s="60">
        <f>DA3/100</f>
        <v>0.5161209481</v>
      </c>
      <c r="I11" s="60">
        <f t="shared" si="4"/>
        <v>0.000549413477</v>
      </c>
      <c r="J11" s="61">
        <f t="shared" ref="J11:K11" si="101">DF6</f>
        <v>0.0004530251477</v>
      </c>
      <c r="K11" s="62">
        <f t="shared" si="101"/>
        <v>0.0000963883293</v>
      </c>
      <c r="L11" s="63"/>
      <c r="M11" s="1" t="s">
        <v>92</v>
      </c>
      <c r="N11" s="1">
        <v>2.0</v>
      </c>
      <c r="O11" s="1">
        <v>0.0020106564793405</v>
      </c>
      <c r="P11" s="1">
        <f t="shared" si="54"/>
        <v>0.00002010656479</v>
      </c>
      <c r="Q11" s="66">
        <f t="shared" si="55"/>
        <v>4</v>
      </c>
      <c r="R11" s="66" t="b">
        <f t="shared" si="56"/>
        <v>1</v>
      </c>
      <c r="S11" s="67">
        <f t="shared" si="57"/>
        <v>0.00002010656479</v>
      </c>
      <c r="W11" s="1" t="s">
        <v>96</v>
      </c>
      <c r="X11" s="1">
        <v>2.0</v>
      </c>
      <c r="Y11" s="1">
        <v>0.00217535539868826</v>
      </c>
      <c r="Z11" s="1">
        <f t="shared" si="58"/>
        <v>0.00002175355399</v>
      </c>
      <c r="AA11" s="66">
        <f t="shared" si="59"/>
        <v>2.333333333</v>
      </c>
      <c r="AB11" s="66" t="b">
        <f t="shared" si="60"/>
        <v>0</v>
      </c>
      <c r="AC11" s="67" t="b">
        <f t="shared" si="61"/>
        <v>0</v>
      </c>
      <c r="AG11" s="1" t="s">
        <v>97</v>
      </c>
      <c r="AH11" s="1">
        <v>1.0</v>
      </c>
      <c r="AI11" s="1">
        <v>0.00148469281705615</v>
      </c>
      <c r="AJ11" s="1">
        <f t="shared" si="62"/>
        <v>0.00001484692817</v>
      </c>
      <c r="AK11" s="66">
        <f t="shared" si="63"/>
        <v>0.3333333333</v>
      </c>
      <c r="AL11" s="66" t="b">
        <f t="shared" si="64"/>
        <v>0</v>
      </c>
      <c r="AM11" s="67" t="b">
        <f t="shared" si="65"/>
        <v>0</v>
      </c>
      <c r="AQ11" s="1" t="s">
        <v>96</v>
      </c>
      <c r="AR11" s="1">
        <v>2.0</v>
      </c>
      <c r="AS11" s="1">
        <v>0.00225098480585256</v>
      </c>
      <c r="AT11" s="1">
        <f t="shared" si="66"/>
        <v>0.00002250984806</v>
      </c>
      <c r="AU11" s="66">
        <f t="shared" si="67"/>
        <v>2.333333333</v>
      </c>
      <c r="AV11" s="66" t="b">
        <f t="shared" si="68"/>
        <v>0</v>
      </c>
      <c r="AW11" s="67" t="b">
        <f t="shared" si="69"/>
        <v>0</v>
      </c>
      <c r="BA11" s="1" t="s">
        <v>94</v>
      </c>
      <c r="BB11" s="1">
        <v>1.0</v>
      </c>
      <c r="BC11" s="1">
        <v>0.0013036959780979</v>
      </c>
      <c r="BD11" s="1">
        <f t="shared" si="70"/>
        <v>0.00001303695978</v>
      </c>
      <c r="BE11" s="66">
        <f t="shared" si="71"/>
        <v>2.333333333</v>
      </c>
      <c r="BF11" s="66" t="b">
        <f t="shared" si="72"/>
        <v>0</v>
      </c>
      <c r="BG11" s="67" t="b">
        <f t="shared" si="73"/>
        <v>0</v>
      </c>
      <c r="BK11" s="1" t="s">
        <v>92</v>
      </c>
      <c r="BL11" s="1">
        <v>1.0</v>
      </c>
      <c r="BM11" s="1">
        <v>0.00140892696122632</v>
      </c>
      <c r="BN11" s="1">
        <f t="shared" si="74"/>
        <v>0.00001408926961</v>
      </c>
      <c r="BO11" s="66">
        <f t="shared" si="75"/>
        <v>4</v>
      </c>
      <c r="BP11" s="66" t="b">
        <f t="shared" si="76"/>
        <v>1</v>
      </c>
      <c r="BQ11" s="67">
        <f t="shared" si="77"/>
        <v>0.00001408926961</v>
      </c>
      <c r="BU11" s="1" t="s">
        <v>104</v>
      </c>
      <c r="BV11" s="1">
        <v>1.0</v>
      </c>
      <c r="BW11" s="1">
        <v>0.00233847017281294</v>
      </c>
      <c r="BX11" s="1">
        <f t="shared" si="78"/>
        <v>0.00002338470173</v>
      </c>
      <c r="BY11" s="66">
        <f t="shared" si="79"/>
        <v>8.333333333</v>
      </c>
      <c r="BZ11" s="66" t="b">
        <f t="shared" si="80"/>
        <v>0</v>
      </c>
      <c r="CA11" s="67" t="b">
        <f t="shared" si="81"/>
        <v>0</v>
      </c>
      <c r="CE11" s="1" t="s">
        <v>105</v>
      </c>
      <c r="CF11" s="1">
        <v>2.0</v>
      </c>
      <c r="CG11" s="1">
        <v>0.00244774073530131</v>
      </c>
      <c r="CH11" s="1">
        <f t="shared" si="82"/>
        <v>0.00002447740735</v>
      </c>
      <c r="CI11" s="66">
        <f t="shared" si="83"/>
        <v>2.333333333</v>
      </c>
      <c r="CJ11" s="66" t="b">
        <f t="shared" si="84"/>
        <v>0</v>
      </c>
      <c r="CK11" s="67" t="b">
        <f t="shared" si="85"/>
        <v>0</v>
      </c>
      <c r="CO11" s="1" t="s">
        <v>92</v>
      </c>
      <c r="CP11" s="1">
        <v>1.0</v>
      </c>
      <c r="CQ11" s="1">
        <v>0.00103345286938189</v>
      </c>
      <c r="CR11" s="1">
        <f t="shared" si="86"/>
        <v>0.00001033452869</v>
      </c>
      <c r="CS11" s="66">
        <f t="shared" si="87"/>
        <v>4</v>
      </c>
      <c r="CT11" s="66" t="b">
        <f t="shared" si="88"/>
        <v>1</v>
      </c>
      <c r="CU11" s="67">
        <f t="shared" si="89"/>
        <v>0.00001033452869</v>
      </c>
      <c r="CY11" s="1" t="s">
        <v>105</v>
      </c>
      <c r="CZ11" s="1">
        <v>1.0</v>
      </c>
      <c r="DA11" s="1">
        <v>9.63883293010882E-4</v>
      </c>
      <c r="DB11" s="1">
        <f t="shared" si="90"/>
        <v>0.00000963883293</v>
      </c>
      <c r="DC11" s="66">
        <f t="shared" si="91"/>
        <v>2.333333333</v>
      </c>
      <c r="DD11" s="66" t="b">
        <f t="shared" si="92"/>
        <v>0</v>
      </c>
      <c r="DE11" s="67" t="b">
        <f t="shared" si="93"/>
        <v>0</v>
      </c>
      <c r="DI11" s="1" t="s">
        <v>105</v>
      </c>
      <c r="DJ11" s="1">
        <v>1.0</v>
      </c>
      <c r="DK11" s="1">
        <v>0.00105034293696892</v>
      </c>
      <c r="DL11" s="1">
        <f t="shared" si="94"/>
        <v>0.00001050342937</v>
      </c>
      <c r="DM11" s="66">
        <f t="shared" si="95"/>
        <v>2.333333333</v>
      </c>
      <c r="DN11" s="66" t="b">
        <f t="shared" si="96"/>
        <v>0</v>
      </c>
      <c r="DO11" s="67" t="b">
        <f t="shared" si="97"/>
        <v>0</v>
      </c>
    </row>
    <row r="12" ht="15.75" customHeight="1">
      <c r="A12" s="1" t="s">
        <v>106</v>
      </c>
      <c r="B12" s="1">
        <v>101173.0</v>
      </c>
      <c r="C12" s="1">
        <v>95207.0</v>
      </c>
      <c r="D12" s="1">
        <f>SUM(DJ3,DJ6:DJ124)</f>
        <v>48790</v>
      </c>
      <c r="E12" s="1">
        <f>DJ4</f>
        <v>46417</v>
      </c>
      <c r="F12" s="60">
        <f t="shared" si="2"/>
        <v>0.5124623189</v>
      </c>
      <c r="G12" s="60">
        <f t="shared" si="3"/>
        <v>0.4875376811</v>
      </c>
      <c r="H12" s="60">
        <f>DK3/100</f>
        <v>0.5120736921</v>
      </c>
      <c r="I12" s="60">
        <f t="shared" si="4"/>
        <v>0.0003886268867</v>
      </c>
      <c r="J12" s="61">
        <f t="shared" ref="J12:K12" si="102">DP6</f>
        <v>0.0002940960224</v>
      </c>
      <c r="K12" s="62">
        <f t="shared" si="102"/>
        <v>0.00009453086433</v>
      </c>
      <c r="L12" s="63"/>
      <c r="M12" s="1" t="s">
        <v>107</v>
      </c>
      <c r="N12" s="1">
        <v>1.0</v>
      </c>
      <c r="O12" s="1">
        <v>0.00100532823967025</v>
      </c>
      <c r="P12" s="1">
        <f t="shared" si="54"/>
        <v>0.0000100532824</v>
      </c>
      <c r="Q12" s="66">
        <f t="shared" si="55"/>
        <v>4</v>
      </c>
      <c r="R12" s="66" t="b">
        <f t="shared" si="56"/>
        <v>1</v>
      </c>
      <c r="S12" s="67">
        <f t="shared" si="57"/>
        <v>0.0000100532824</v>
      </c>
      <c r="W12" s="1" t="s">
        <v>105</v>
      </c>
      <c r="X12" s="1">
        <v>1.0</v>
      </c>
      <c r="Y12" s="1">
        <v>0.00108767769934413</v>
      </c>
      <c r="Z12" s="1">
        <f t="shared" si="58"/>
        <v>0.00001087677699</v>
      </c>
      <c r="AA12" s="66">
        <f t="shared" si="59"/>
        <v>2.333333333</v>
      </c>
      <c r="AB12" s="66" t="b">
        <f t="shared" si="60"/>
        <v>0</v>
      </c>
      <c r="AC12" s="67" t="b">
        <f t="shared" si="61"/>
        <v>0</v>
      </c>
      <c r="AG12" s="1" t="s">
        <v>99</v>
      </c>
      <c r="AH12" s="1">
        <v>1.0</v>
      </c>
      <c r="AI12" s="1">
        <v>0.00148469281705615</v>
      </c>
      <c r="AJ12" s="1">
        <f t="shared" si="62"/>
        <v>0.00001484692817</v>
      </c>
      <c r="AK12" s="66">
        <f t="shared" si="63"/>
        <v>0.6666666667</v>
      </c>
      <c r="AL12" s="66" t="b">
        <f t="shared" si="64"/>
        <v>0</v>
      </c>
      <c r="AM12" s="67" t="b">
        <f t="shared" si="65"/>
        <v>0</v>
      </c>
      <c r="AQ12" s="1" t="s">
        <v>105</v>
      </c>
      <c r="AR12" s="1">
        <v>1.0</v>
      </c>
      <c r="AS12" s="1">
        <v>0.00112549240292628</v>
      </c>
      <c r="AT12" s="1">
        <f t="shared" si="66"/>
        <v>0.00001125492403</v>
      </c>
      <c r="AU12" s="66">
        <f t="shared" si="67"/>
        <v>2.333333333</v>
      </c>
      <c r="AV12" s="66" t="b">
        <f t="shared" si="68"/>
        <v>0</v>
      </c>
      <c r="AW12" s="67" t="b">
        <f t="shared" si="69"/>
        <v>0</v>
      </c>
      <c r="BA12" s="1" t="s">
        <v>108</v>
      </c>
      <c r="BB12" s="1">
        <v>1.0</v>
      </c>
      <c r="BC12" s="1">
        <v>0.0013036959780979</v>
      </c>
      <c r="BD12" s="1">
        <f t="shared" si="70"/>
        <v>0.00001303695978</v>
      </c>
      <c r="BE12" s="66">
        <f t="shared" si="71"/>
        <v>5</v>
      </c>
      <c r="BF12" s="66" t="b">
        <f t="shared" si="72"/>
        <v>1</v>
      </c>
      <c r="BG12" s="67">
        <f t="shared" si="73"/>
        <v>0.00001303695978</v>
      </c>
      <c r="BK12" s="1" t="s">
        <v>109</v>
      </c>
      <c r="BL12" s="1">
        <v>1.0</v>
      </c>
      <c r="BM12" s="1">
        <v>0.00140892696122632</v>
      </c>
      <c r="BN12" s="1">
        <f t="shared" si="74"/>
        <v>0.00001408926961</v>
      </c>
      <c r="BO12" s="66">
        <f t="shared" si="75"/>
        <v>3</v>
      </c>
      <c r="BP12" s="66" t="b">
        <f t="shared" si="76"/>
        <v>1</v>
      </c>
      <c r="BQ12" s="67">
        <f t="shared" si="77"/>
        <v>0.00001408926961</v>
      </c>
      <c r="CE12" s="1" t="s">
        <v>96</v>
      </c>
      <c r="CF12" s="1">
        <v>2.0</v>
      </c>
      <c r="CG12" s="1">
        <v>0.00244774073530131</v>
      </c>
      <c r="CH12" s="1">
        <f t="shared" si="82"/>
        <v>0.00002447740735</v>
      </c>
      <c r="CI12" s="66">
        <f t="shared" si="83"/>
        <v>2.333333333</v>
      </c>
      <c r="CJ12" s="66" t="b">
        <f t="shared" si="84"/>
        <v>0</v>
      </c>
      <c r="CK12" s="67" t="b">
        <f t="shared" si="85"/>
        <v>0</v>
      </c>
      <c r="CO12" s="1" t="s">
        <v>97</v>
      </c>
      <c r="CP12" s="1">
        <v>1.0</v>
      </c>
      <c r="CQ12" s="1">
        <v>0.00103345286938189</v>
      </c>
      <c r="CR12" s="1">
        <f t="shared" si="86"/>
        <v>0.00001033452869</v>
      </c>
      <c r="CS12" s="66">
        <f t="shared" si="87"/>
        <v>0.3333333333</v>
      </c>
      <c r="CT12" s="66" t="b">
        <f t="shared" si="88"/>
        <v>0</v>
      </c>
      <c r="CU12" s="67" t="b">
        <f t="shared" si="89"/>
        <v>0</v>
      </c>
      <c r="CY12" s="1" t="s">
        <v>94</v>
      </c>
      <c r="CZ12" s="1">
        <v>1.0</v>
      </c>
      <c r="DA12" s="1">
        <v>9.63883293010882E-4</v>
      </c>
      <c r="DB12" s="1">
        <f t="shared" si="90"/>
        <v>0.00000963883293</v>
      </c>
      <c r="DC12" s="66">
        <f t="shared" si="91"/>
        <v>2.333333333</v>
      </c>
      <c r="DD12" s="66" t="b">
        <f t="shared" si="92"/>
        <v>0</v>
      </c>
      <c r="DE12" s="67" t="b">
        <f t="shared" si="93"/>
        <v>0</v>
      </c>
      <c r="DI12" s="1" t="s">
        <v>97</v>
      </c>
      <c r="DJ12" s="1">
        <v>1.0</v>
      </c>
      <c r="DK12" s="1">
        <v>0.00105034293696892</v>
      </c>
      <c r="DL12" s="1">
        <f t="shared" si="94"/>
        <v>0.00001050342937</v>
      </c>
      <c r="DM12" s="66">
        <f t="shared" si="95"/>
        <v>0.3333333333</v>
      </c>
      <c r="DN12" s="66" t="b">
        <f t="shared" si="96"/>
        <v>0</v>
      </c>
      <c r="DO12" s="67" t="b">
        <f t="shared" si="97"/>
        <v>0</v>
      </c>
    </row>
    <row r="13" ht="15.75" customHeight="1">
      <c r="L13" s="63"/>
      <c r="M13" s="1" t="s">
        <v>105</v>
      </c>
      <c r="N13" s="1">
        <v>1.0</v>
      </c>
      <c r="O13" s="1">
        <v>0.00100532823967025</v>
      </c>
      <c r="P13" s="1">
        <f t="shared" si="54"/>
        <v>0.0000100532824</v>
      </c>
      <c r="Q13" s="66">
        <f t="shared" si="55"/>
        <v>2.333333333</v>
      </c>
      <c r="R13" s="66" t="b">
        <f t="shared" si="56"/>
        <v>0</v>
      </c>
      <c r="S13" s="67" t="b">
        <f t="shared" si="57"/>
        <v>0</v>
      </c>
      <c r="W13" s="1" t="s">
        <v>110</v>
      </c>
      <c r="X13" s="1">
        <v>1.0</v>
      </c>
      <c r="Y13" s="1">
        <v>0.00108767769934413</v>
      </c>
      <c r="Z13" s="1">
        <f t="shared" si="58"/>
        <v>0.00001087677699</v>
      </c>
      <c r="AA13" s="66">
        <f t="shared" si="59"/>
        <v>6</v>
      </c>
      <c r="AB13" s="66" t="b">
        <f t="shared" si="60"/>
        <v>1</v>
      </c>
      <c r="AC13" s="67">
        <f t="shared" si="61"/>
        <v>0.00001087677699</v>
      </c>
      <c r="AG13" s="1" t="s">
        <v>111</v>
      </c>
      <c r="AH13" s="1">
        <v>1.0</v>
      </c>
      <c r="AI13" s="1">
        <v>0.00148469281705615</v>
      </c>
      <c r="AJ13" s="1">
        <f t="shared" si="62"/>
        <v>0.00001484692817</v>
      </c>
      <c r="AK13" s="66">
        <f t="shared" si="63"/>
        <v>2.666666667</v>
      </c>
      <c r="AL13" s="66" t="b">
        <f t="shared" si="64"/>
        <v>0</v>
      </c>
      <c r="AM13" s="67" t="b">
        <f t="shared" si="65"/>
        <v>0</v>
      </c>
      <c r="AQ13" s="1" t="s">
        <v>89</v>
      </c>
      <c r="AR13" s="1">
        <v>1.0</v>
      </c>
      <c r="AS13" s="1">
        <v>0.00112549240292628</v>
      </c>
      <c r="AT13" s="1">
        <f t="shared" si="66"/>
        <v>0.00001125492403</v>
      </c>
      <c r="AU13" s="66">
        <f t="shared" si="67"/>
        <v>1</v>
      </c>
      <c r="AV13" s="66" t="b">
        <f t="shared" si="68"/>
        <v>1</v>
      </c>
      <c r="AW13" s="67">
        <f t="shared" si="69"/>
        <v>0.00001125492403</v>
      </c>
      <c r="BA13" s="1" t="s">
        <v>112</v>
      </c>
      <c r="BB13" s="1">
        <v>1.0</v>
      </c>
      <c r="BC13" s="1">
        <v>0.0013036959780979</v>
      </c>
      <c r="BD13" s="1">
        <f t="shared" si="70"/>
        <v>0.00001303695978</v>
      </c>
      <c r="BE13" s="66">
        <f t="shared" si="71"/>
        <v>5.666666667</v>
      </c>
      <c r="BF13" s="66" t="b">
        <f t="shared" si="72"/>
        <v>0</v>
      </c>
      <c r="BG13" s="67" t="b">
        <f t="shared" si="73"/>
        <v>0</v>
      </c>
      <c r="BK13" s="1" t="s">
        <v>113</v>
      </c>
      <c r="BL13" s="1">
        <v>1.0</v>
      </c>
      <c r="BM13" s="1">
        <v>0.00140892696122632</v>
      </c>
      <c r="BN13" s="1">
        <f t="shared" si="74"/>
        <v>0.00001408926961</v>
      </c>
      <c r="BO13" s="66">
        <f t="shared" si="75"/>
        <v>3</v>
      </c>
      <c r="BP13" s="66" t="b">
        <f t="shared" si="76"/>
        <v>1</v>
      </c>
      <c r="BQ13" s="67">
        <f t="shared" si="77"/>
        <v>0.00001408926961</v>
      </c>
      <c r="CE13" s="1" t="s">
        <v>114</v>
      </c>
      <c r="CF13" s="1">
        <v>1.0</v>
      </c>
      <c r="CG13" s="1">
        <v>0.00122387036765065</v>
      </c>
      <c r="CH13" s="1">
        <f t="shared" si="82"/>
        <v>0.00001223870368</v>
      </c>
      <c r="CI13" s="66">
        <f t="shared" si="83"/>
        <v>8</v>
      </c>
      <c r="CJ13" s="66" t="b">
        <f t="shared" si="84"/>
        <v>1</v>
      </c>
      <c r="CK13" s="67">
        <f t="shared" si="85"/>
        <v>0.00001223870368</v>
      </c>
      <c r="CO13" s="1" t="s">
        <v>115</v>
      </c>
      <c r="CP13" s="1">
        <v>1.0</v>
      </c>
      <c r="CQ13" s="1">
        <v>0.00103345286938189</v>
      </c>
      <c r="CR13" s="1">
        <f t="shared" si="86"/>
        <v>0.00001033452869</v>
      </c>
      <c r="CS13" s="66">
        <f t="shared" si="87"/>
        <v>8.333333333</v>
      </c>
      <c r="CT13" s="66" t="b">
        <f t="shared" si="88"/>
        <v>0</v>
      </c>
      <c r="CU13" s="67" t="b">
        <f t="shared" si="89"/>
        <v>0</v>
      </c>
      <c r="CY13" s="1" t="s">
        <v>116</v>
      </c>
      <c r="CZ13" s="1">
        <v>1.0</v>
      </c>
      <c r="DA13" s="1">
        <v>9.63883293010882E-4</v>
      </c>
      <c r="DB13" s="1">
        <f t="shared" si="90"/>
        <v>0.00000963883293</v>
      </c>
      <c r="DC13" s="66">
        <f t="shared" si="91"/>
        <v>5.666666667</v>
      </c>
      <c r="DD13" s="66" t="b">
        <f t="shared" si="92"/>
        <v>0</v>
      </c>
      <c r="DE13" s="67" t="b">
        <f t="shared" si="93"/>
        <v>0</v>
      </c>
      <c r="DI13" s="1" t="s">
        <v>116</v>
      </c>
      <c r="DJ13" s="1">
        <v>1.0</v>
      </c>
      <c r="DK13" s="1">
        <v>0.00105034293696892</v>
      </c>
      <c r="DL13" s="1">
        <f t="shared" si="94"/>
        <v>0.00001050342937</v>
      </c>
      <c r="DM13" s="66">
        <f t="shared" si="95"/>
        <v>5.666666667</v>
      </c>
      <c r="DN13" s="66" t="b">
        <f t="shared" si="96"/>
        <v>0</v>
      </c>
      <c r="DO13" s="67" t="b">
        <f t="shared" si="97"/>
        <v>0</v>
      </c>
    </row>
    <row r="14" ht="15.75" customHeight="1">
      <c r="B14" s="55" t="s">
        <v>68</v>
      </c>
      <c r="C14" s="55" t="s">
        <v>69</v>
      </c>
      <c r="D14" s="55" t="s">
        <v>70</v>
      </c>
      <c r="E14" s="57" t="s">
        <v>71</v>
      </c>
      <c r="F14" s="58" t="s">
        <v>72</v>
      </c>
      <c r="H14" s="60"/>
      <c r="M14" s="1" t="s">
        <v>117</v>
      </c>
      <c r="N14" s="1">
        <v>1.0</v>
      </c>
      <c r="O14" s="1">
        <v>0.00100532823967025</v>
      </c>
      <c r="P14" s="1">
        <f t="shared" si="54"/>
        <v>0.0000100532824</v>
      </c>
      <c r="Q14" s="66">
        <f t="shared" si="55"/>
        <v>6.666666667</v>
      </c>
      <c r="R14" s="66" t="b">
        <f t="shared" si="56"/>
        <v>0</v>
      </c>
      <c r="S14" s="67" t="b">
        <f t="shared" si="57"/>
        <v>0</v>
      </c>
      <c r="W14" s="1" t="s">
        <v>89</v>
      </c>
      <c r="X14" s="1">
        <v>1.0</v>
      </c>
      <c r="Y14" s="1">
        <v>0.00108767769934413</v>
      </c>
      <c r="Z14" s="1">
        <f t="shared" si="58"/>
        <v>0.00001087677699</v>
      </c>
      <c r="AA14" s="66">
        <f t="shared" si="59"/>
        <v>1</v>
      </c>
      <c r="AB14" s="66" t="b">
        <f t="shared" si="60"/>
        <v>1</v>
      </c>
      <c r="AC14" s="67">
        <f t="shared" si="61"/>
        <v>0.00001087677699</v>
      </c>
      <c r="AG14" s="1" t="s">
        <v>118</v>
      </c>
      <c r="AH14" s="1">
        <v>1.0</v>
      </c>
      <c r="AI14" s="1">
        <v>0.00148469281705615</v>
      </c>
      <c r="AJ14" s="1">
        <f t="shared" si="62"/>
        <v>0.00001484692817</v>
      </c>
      <c r="AK14" s="66">
        <f t="shared" si="63"/>
        <v>6</v>
      </c>
      <c r="AL14" s="66" t="b">
        <f t="shared" si="64"/>
        <v>1</v>
      </c>
      <c r="AM14" s="67">
        <f t="shared" si="65"/>
        <v>0.00001484692817</v>
      </c>
      <c r="BA14" s="1" t="s">
        <v>96</v>
      </c>
      <c r="BB14" s="1">
        <v>1.0</v>
      </c>
      <c r="BC14" s="1">
        <v>0.0013036959780979</v>
      </c>
      <c r="BD14" s="1">
        <f t="shared" si="70"/>
        <v>0.00001303695978</v>
      </c>
      <c r="BE14" s="66">
        <f t="shared" si="71"/>
        <v>2.333333333</v>
      </c>
      <c r="BF14" s="66" t="b">
        <f t="shared" si="72"/>
        <v>0</v>
      </c>
      <c r="BG14" s="67" t="b">
        <f t="shared" si="73"/>
        <v>0</v>
      </c>
      <c r="CO14" s="1" t="s">
        <v>119</v>
      </c>
      <c r="CP14" s="1">
        <v>1.0</v>
      </c>
      <c r="CQ14" s="1">
        <v>0.00103345286938189</v>
      </c>
      <c r="CR14" s="1">
        <f t="shared" si="86"/>
        <v>0.00001033452869</v>
      </c>
      <c r="CS14" s="66">
        <f t="shared" si="87"/>
        <v>0.6666666667</v>
      </c>
      <c r="CT14" s="66" t="b">
        <f t="shared" si="88"/>
        <v>0</v>
      </c>
      <c r="CU14" s="67" t="b">
        <f t="shared" si="89"/>
        <v>0</v>
      </c>
      <c r="CY14" s="1" t="s">
        <v>120</v>
      </c>
      <c r="CZ14" s="1">
        <v>1.0</v>
      </c>
      <c r="DA14" s="1">
        <v>9.63883293010882E-4</v>
      </c>
      <c r="DB14" s="1">
        <f t="shared" si="90"/>
        <v>0.00000963883293</v>
      </c>
      <c r="DC14" s="66">
        <f t="shared" si="91"/>
        <v>2.666666667</v>
      </c>
      <c r="DD14" s="66" t="b">
        <f t="shared" si="92"/>
        <v>0</v>
      </c>
      <c r="DE14" s="67" t="b">
        <f t="shared" si="93"/>
        <v>0</v>
      </c>
      <c r="DI14" s="1" t="s">
        <v>96</v>
      </c>
      <c r="DJ14" s="1">
        <v>1.0</v>
      </c>
      <c r="DK14" s="1">
        <v>0.00105034293696892</v>
      </c>
      <c r="DL14" s="1">
        <f t="shared" si="94"/>
        <v>0.00001050342937</v>
      </c>
      <c r="DM14" s="66">
        <f t="shared" si="95"/>
        <v>2.333333333</v>
      </c>
      <c r="DN14" s="66" t="b">
        <f t="shared" si="96"/>
        <v>0</v>
      </c>
      <c r="DO14" s="67" t="b">
        <f t="shared" si="97"/>
        <v>0</v>
      </c>
    </row>
    <row r="15" ht="15.75" customHeight="1">
      <c r="A15" s="1" t="s">
        <v>121</v>
      </c>
      <c r="B15" s="60">
        <f t="shared" ref="B15:F15" si="103">AVERAGE(G2:G12)</f>
        <v>0.4916896504</v>
      </c>
      <c r="C15" s="60">
        <f t="shared" si="103"/>
        <v>0.5078537122</v>
      </c>
      <c r="D15" s="60">
        <f t="shared" si="103"/>
        <v>0.0004566374108</v>
      </c>
      <c r="E15" s="60">
        <f t="shared" si="103"/>
        <v>0.0003558157867</v>
      </c>
      <c r="F15" s="60">
        <f t="shared" si="103"/>
        <v>0.0001008216241</v>
      </c>
      <c r="M15" s="1" t="s">
        <v>112</v>
      </c>
      <c r="N15" s="1">
        <v>1.0</v>
      </c>
      <c r="O15" s="1">
        <v>0.00100532823967025</v>
      </c>
      <c r="P15" s="1">
        <f t="shared" si="54"/>
        <v>0.0000100532824</v>
      </c>
      <c r="Q15" s="66">
        <f t="shared" si="55"/>
        <v>5.666666667</v>
      </c>
      <c r="R15" s="66" t="b">
        <f t="shared" si="56"/>
        <v>0</v>
      </c>
      <c r="S15" s="67" t="b">
        <f t="shared" si="57"/>
        <v>0</v>
      </c>
      <c r="AG15" s="1" t="s">
        <v>122</v>
      </c>
      <c r="AH15" s="1">
        <v>1.0</v>
      </c>
      <c r="AI15" s="1">
        <v>0.00148469281705615</v>
      </c>
      <c r="AJ15" s="1">
        <f t="shared" si="62"/>
        <v>0.00001484692817</v>
      </c>
      <c r="AK15" s="66">
        <f t="shared" si="63"/>
        <v>4</v>
      </c>
      <c r="AL15" s="66" t="b">
        <f t="shared" si="64"/>
        <v>1</v>
      </c>
      <c r="AM15" s="67">
        <f t="shared" si="65"/>
        <v>0.00001484692817</v>
      </c>
    </row>
    <row r="16" ht="15.75" customHeight="1">
      <c r="B16" s="60"/>
      <c r="C16" s="71"/>
      <c r="D16" s="60"/>
      <c r="M16" s="1" t="s">
        <v>101</v>
      </c>
      <c r="N16" s="1">
        <v>1.0</v>
      </c>
      <c r="O16" s="1">
        <v>0.00100532823967025</v>
      </c>
      <c r="P16" s="1">
        <f t="shared" si="54"/>
        <v>0.0000100532824</v>
      </c>
      <c r="Q16" s="66">
        <f t="shared" si="55"/>
        <v>0.3333333333</v>
      </c>
      <c r="R16" s="66" t="b">
        <f t="shared" si="56"/>
        <v>0</v>
      </c>
      <c r="S16" s="67" t="b">
        <f t="shared" si="57"/>
        <v>0</v>
      </c>
      <c r="AG16" s="1" t="s">
        <v>123</v>
      </c>
      <c r="AH16" s="1">
        <v>1.0</v>
      </c>
      <c r="AI16" s="1">
        <v>0.00148469281705615</v>
      </c>
      <c r="AJ16" s="1">
        <f t="shared" si="62"/>
        <v>0.00001484692817</v>
      </c>
      <c r="AK16" s="66">
        <f t="shared" si="63"/>
        <v>6</v>
      </c>
      <c r="AL16" s="66" t="b">
        <f t="shared" si="64"/>
        <v>1</v>
      </c>
      <c r="AM16" s="67">
        <f t="shared" si="65"/>
        <v>0.00001484692817</v>
      </c>
    </row>
    <row r="17" ht="15.75" customHeight="1">
      <c r="AG17" s="1" t="s">
        <v>101</v>
      </c>
      <c r="AH17" s="1">
        <v>1.0</v>
      </c>
      <c r="AI17" s="1">
        <v>0.00148469281705615</v>
      </c>
      <c r="AJ17" s="1">
        <f t="shared" si="62"/>
        <v>0.00001484692817</v>
      </c>
      <c r="AK17" s="66">
        <f t="shared" si="63"/>
        <v>0.3333333333</v>
      </c>
      <c r="AL17" s="66" t="b">
        <f t="shared" si="64"/>
        <v>0</v>
      </c>
      <c r="AM17" s="67" t="b">
        <f t="shared" si="65"/>
        <v>0</v>
      </c>
    </row>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M1:M4 M6:M1000 W1:W4 W6:W1000 AG1:AG4 AG6:AG1000 AQ1:AQ4 AQ6:AQ1000 BA1:BA4 BA6:BA1000 BK1:BK4 BK6:BK1000 BU1:BU4 BU6:BU1000 CE1:CE4 CE6:CE1000 CO1:CO4 CO6:CO1000 CY1:CY4 CY6:CY1000 DI1:DI4 DI6:DI1000">
    <cfRule type="expression" dxfId="0" priority="1">
      <formula>ISNUMBER(SEARCH("114-",M1))*ISNUMBER(SEARCH("-120",M1))</formula>
    </cfRule>
  </conditionalFormatting>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3.0"/>
    <col customWidth="1" min="2" max="7" width="10.78"/>
    <col customWidth="1" min="8" max="71" width="11.0"/>
  </cols>
  <sheetData>
    <row r="1" ht="15.75" customHeight="1">
      <c r="B1" s="55" t="s">
        <v>63</v>
      </c>
      <c r="C1" s="55" t="s">
        <v>64</v>
      </c>
      <c r="D1" s="55" t="s">
        <v>65</v>
      </c>
      <c r="E1" s="56" t="s">
        <v>66</v>
      </c>
      <c r="F1" s="55" t="s">
        <v>67</v>
      </c>
      <c r="G1" s="55" t="s">
        <v>68</v>
      </c>
      <c r="H1" s="55" t="s">
        <v>69</v>
      </c>
      <c r="I1" s="55" t="s">
        <v>70</v>
      </c>
      <c r="J1" s="57" t="s">
        <v>71</v>
      </c>
      <c r="K1" s="58" t="s">
        <v>72</v>
      </c>
      <c r="M1" s="1" t="str">
        <f>A2</f>
        <v>Vasa Female 1</v>
      </c>
      <c r="N1" s="59">
        <f>SUM(N3:N500)</f>
        <v>89737</v>
      </c>
      <c r="O1" s="59"/>
      <c r="P1" s="59"/>
      <c r="Q1" s="59"/>
      <c r="R1" s="59"/>
      <c r="S1" s="59"/>
      <c r="T1" s="59"/>
      <c r="U1" s="59"/>
      <c r="V1" s="59"/>
      <c r="W1" s="1" t="str">
        <f>A3</f>
        <v>Vasa Female 2</v>
      </c>
      <c r="X1" s="59">
        <f>SUM(X3:X500)</f>
        <v>80237</v>
      </c>
      <c r="AG1" s="1" t="str">
        <f>A4</f>
        <v>Vasa Female 4</v>
      </c>
      <c r="AH1" s="59">
        <f>SUM(AH3:AH500)</f>
        <v>78565</v>
      </c>
      <c r="AQ1" s="1" t="str">
        <f>A5</f>
        <v>Vasa Male 1</v>
      </c>
      <c r="AR1" s="59">
        <f>SUM(AR3:AR500)</f>
        <v>25797</v>
      </c>
      <c r="BA1" s="1" t="str">
        <f>A6</f>
        <v>Vasa Male 2</v>
      </c>
      <c r="BB1" s="59">
        <f>SUM(BB3:BB500)</f>
        <v>74753</v>
      </c>
      <c r="BK1" s="1" t="str">
        <f>A7</f>
        <v>Vasa Male 3</v>
      </c>
      <c r="BL1" s="59">
        <f>SUM(BL3:BL500)</f>
        <v>108430</v>
      </c>
    </row>
    <row r="2" ht="15.75" customHeight="1">
      <c r="A2" s="1" t="s">
        <v>124</v>
      </c>
      <c r="B2" s="1">
        <v>101711.0</v>
      </c>
      <c r="C2" s="1">
        <v>89737.0</v>
      </c>
      <c r="D2" s="1">
        <f>SUM(N3:N4,N6:N311)</f>
        <v>84655</v>
      </c>
      <c r="E2" s="1">
        <f>N5</f>
        <v>5082</v>
      </c>
      <c r="F2" s="60">
        <f t="shared" ref="F2:F7" si="2">(D2/C2)</f>
        <v>0.9433678416</v>
      </c>
      <c r="G2" s="60">
        <f t="shared" ref="G2:G7" si="3">E2/C2</f>
        <v>0.05663215842</v>
      </c>
      <c r="H2" s="72">
        <f>O3/100</f>
        <v>0.6190757436</v>
      </c>
      <c r="I2" s="60">
        <f t="shared" ref="I2:I7" si="4">F2-H2</f>
        <v>0.324292098</v>
      </c>
      <c r="J2" s="61">
        <f t="shared" ref="J2:K2" si="1">T6</f>
        <v>0.1735738881</v>
      </c>
      <c r="K2" s="62">
        <f t="shared" si="1"/>
        <v>0.1507182099</v>
      </c>
      <c r="M2" s="1"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row>
    <row r="3" ht="15.75" customHeight="1">
      <c r="A3" s="1" t="s">
        <v>125</v>
      </c>
      <c r="B3" s="1">
        <v>96333.0</v>
      </c>
      <c r="C3" s="1">
        <v>80237.0</v>
      </c>
      <c r="D3" s="1">
        <f>SUM(X3:X4,X6:X339)</f>
        <v>76763</v>
      </c>
      <c r="E3" s="1">
        <f>X5</f>
        <v>3472</v>
      </c>
      <c r="F3" s="60">
        <f t="shared" si="2"/>
        <v>0.9567032666</v>
      </c>
      <c r="G3" s="60">
        <f t="shared" si="3"/>
        <v>0.04327180727</v>
      </c>
      <c r="H3" s="72">
        <f>Y3/100</f>
        <v>0.5938407468</v>
      </c>
      <c r="I3" s="60">
        <f t="shared" si="4"/>
        <v>0.3628625198</v>
      </c>
      <c r="J3" s="61">
        <f t="shared" ref="J3:K3" si="5">AD6</f>
        <v>0.2221419046</v>
      </c>
      <c r="K3" s="62">
        <f t="shared" si="5"/>
        <v>0.1407455413</v>
      </c>
      <c r="M3" s="1" t="s">
        <v>84</v>
      </c>
      <c r="N3" s="1">
        <v>55554.0</v>
      </c>
      <c r="O3" s="1">
        <v>61.9075743561741</v>
      </c>
      <c r="P3" s="1">
        <f t="shared" ref="P3:P279" si="7">N3/N$1</f>
        <v>0.6190757436</v>
      </c>
      <c r="Q3" s="66">
        <f t="shared" ref="Q3:Q279" si="8">((LEN(M3)-LEN(SUBSTITUTE(M3, "A", "")))+(LEN(M3)-LEN(SUBSTITUTE(M3, "T", "")))+(LEN(M3)-LEN(SUBSTITUTE(M3, "C", "")))+(LEN(M3)-LEN(SUBSTITUTE(M3, "G", ""))))/3</f>
        <v>2</v>
      </c>
      <c r="R3" s="66" t="b">
        <f t="shared" ref="R3:R279" si="9">INT(Q3)=Q3</f>
        <v>1</v>
      </c>
      <c r="S3" s="67">
        <f t="shared" ref="S3:S279" si="10">IF(R3=TRUE, P3)</f>
        <v>0.6190757436</v>
      </c>
      <c r="W3" s="1" t="s">
        <v>84</v>
      </c>
      <c r="X3" s="1">
        <v>47648.0</v>
      </c>
      <c r="Y3" s="1">
        <v>59.3840746787641</v>
      </c>
      <c r="Z3" s="1">
        <f t="shared" ref="Z3:Z341" si="11">X3/X$1</f>
        <v>0.5938407468</v>
      </c>
      <c r="AA3" s="66">
        <f t="shared" ref="AA3:AA341" si="12">((LEN(W3)-LEN(SUBSTITUTE(W3, "A", "")))+(LEN(W3)-LEN(SUBSTITUTE(W3, "T", "")))+(LEN(W3)-LEN(SUBSTITUTE(W3, "C", "")))+(LEN(W3)-LEN(SUBSTITUTE(W3, "G", ""))))/3</f>
        <v>2</v>
      </c>
      <c r="AB3" s="66" t="b">
        <f t="shared" ref="AB3:AB341" si="13">INT(AA3)=AA3</f>
        <v>1</v>
      </c>
      <c r="AC3" s="67">
        <f t="shared" ref="AC3:AC341" si="14">IF(AB3=TRUE, Z3)</f>
        <v>0.5938407468</v>
      </c>
      <c r="AG3" s="1" t="s">
        <v>84</v>
      </c>
      <c r="AH3" s="1">
        <v>44720.0</v>
      </c>
      <c r="AI3" s="1">
        <v>56.9210208107936</v>
      </c>
      <c r="AJ3" s="1">
        <f t="shared" ref="AJ3:AJ140" si="15">AH3/AH$1</f>
        <v>0.5692102081</v>
      </c>
      <c r="AK3" s="66">
        <f t="shared" ref="AK3:AK140" si="16">((LEN(AG3)-LEN(SUBSTITUTE(AG3, "A", "")))+(LEN(AG3)-LEN(SUBSTITUTE(AG3, "T", "")))+(LEN(AG3)-LEN(SUBSTITUTE(AG3, "C", "")))+(LEN(AG3)-LEN(SUBSTITUTE(AG3, "G", ""))))/3</f>
        <v>2</v>
      </c>
      <c r="AL3" s="66" t="b">
        <f t="shared" ref="AL3:AL140" si="17">INT(AK3)=AK3</f>
        <v>1</v>
      </c>
      <c r="AM3" s="67">
        <f t="shared" ref="AM3:AM140" si="18">IF(AL3=TRUE, AJ3)</f>
        <v>0.5692102081</v>
      </c>
      <c r="AQ3" s="68" t="s">
        <v>7</v>
      </c>
      <c r="AR3" s="1">
        <v>13284.0</v>
      </c>
      <c r="AS3" s="1">
        <v>51.4943598092801</v>
      </c>
      <c r="AT3" s="1">
        <f t="shared" ref="AT3:AT26" si="19">AR3/AR$1</f>
        <v>0.5149435981</v>
      </c>
      <c r="AU3" s="66">
        <f t="shared" ref="AU3:AU26" si="20">((LEN(AQ3)-LEN(SUBSTITUTE(AQ3, "A", "")))+(LEN(AQ3)-LEN(SUBSTITUTE(AQ3, "T", "")))+(LEN(AQ3)-LEN(SUBSTITUTE(AQ3, "C", "")))+(LEN(AQ3)-LEN(SUBSTITUTE(AQ3, "G", ""))))/3</f>
        <v>0.3333333333</v>
      </c>
      <c r="AV3" s="66" t="b">
        <f t="shared" ref="AV3:AV26" si="21">INT(AU3)=AU3</f>
        <v>0</v>
      </c>
      <c r="AW3" s="67" t="b">
        <f t="shared" ref="AW3:AW26" si="22">IF(AV3=TRUE, AT3)</f>
        <v>0</v>
      </c>
      <c r="BA3" s="1" t="s">
        <v>84</v>
      </c>
      <c r="BB3" s="1">
        <v>36928.0</v>
      </c>
      <c r="BC3" s="1">
        <v>49.4000240793011</v>
      </c>
      <c r="BD3" s="1">
        <f t="shared" ref="BD3:BD95" si="23">BB3/BB$1</f>
        <v>0.4940002408</v>
      </c>
      <c r="BE3" s="66">
        <f t="shared" ref="BE3:BE95" si="24">((LEN(BA3)-LEN(SUBSTITUTE(BA3, "A", "")))+(LEN(BA3)-LEN(SUBSTITUTE(BA3, "T", "")))+(LEN(BA3)-LEN(SUBSTITUTE(BA3, "C", "")))+(LEN(BA3)-LEN(SUBSTITUTE(BA3, "G", ""))))/3</f>
        <v>2</v>
      </c>
      <c r="BF3" s="66" t="b">
        <f t="shared" ref="BF3:BF95" si="25">INT(BE3)=BE3</f>
        <v>1</v>
      </c>
      <c r="BG3" s="67">
        <f t="shared" ref="BG3:BG95" si="26">IF(BF3=TRUE, BD3)</f>
        <v>0.4940002408</v>
      </c>
      <c r="BK3" s="1" t="s">
        <v>84</v>
      </c>
      <c r="BL3" s="1">
        <v>54878.0</v>
      </c>
      <c r="BM3" s="1">
        <v>50.6114543945402</v>
      </c>
      <c r="BN3" s="1">
        <f t="shared" ref="BN3:BN18" si="27">BL3/BL$1</f>
        <v>0.5061145439</v>
      </c>
      <c r="BO3" s="66">
        <f t="shared" ref="BO3:BO18" si="28">((LEN(BK3)-LEN(SUBSTITUTE(BK3, "A", "")))+(LEN(BK3)-LEN(SUBSTITUTE(BK3, "T", "")))+(LEN(BK3)-LEN(SUBSTITUTE(BK3, "C", "")))+(LEN(BK3)-LEN(SUBSTITUTE(BK3, "G", ""))))/3</f>
        <v>2</v>
      </c>
      <c r="BP3" s="66" t="b">
        <f t="shared" ref="BP3:BP18" si="29">INT(BO3)=BO3</f>
        <v>1</v>
      </c>
      <c r="BQ3" s="67">
        <f t="shared" ref="BQ3:BQ18" si="30">IF(BP3=TRUE, BN3)</f>
        <v>0.5061145439</v>
      </c>
    </row>
    <row r="4" ht="15.75" customHeight="1">
      <c r="A4" s="1" t="s">
        <v>126</v>
      </c>
      <c r="B4" s="1">
        <v>105607.0</v>
      </c>
      <c r="C4" s="1">
        <v>78565.0</v>
      </c>
      <c r="D4" s="1">
        <f>SUM(AH3:AH5,AH7:AH146)</f>
        <v>73566</v>
      </c>
      <c r="E4" s="1">
        <f>AH6</f>
        <v>4999</v>
      </c>
      <c r="F4" s="60">
        <f t="shared" si="2"/>
        <v>0.9363711576</v>
      </c>
      <c r="G4" s="60">
        <f t="shared" si="3"/>
        <v>0.06362884236</v>
      </c>
      <c r="H4" s="72">
        <f>AI3/100</f>
        <v>0.5692102081</v>
      </c>
      <c r="I4" s="60">
        <f t="shared" si="4"/>
        <v>0.3671609495</v>
      </c>
      <c r="J4" s="61">
        <f t="shared" ref="J4:K4" si="6">AN6</f>
        <v>0.2873035067</v>
      </c>
      <c r="K4" s="62">
        <f t="shared" si="6"/>
        <v>0.07985744288</v>
      </c>
      <c r="L4" s="73"/>
      <c r="M4" s="1" t="s">
        <v>89</v>
      </c>
      <c r="N4" s="1">
        <v>12602.0</v>
      </c>
      <c r="O4" s="1">
        <v>14.04325974793</v>
      </c>
      <c r="P4" s="1">
        <f t="shared" si="7"/>
        <v>0.1404325975</v>
      </c>
      <c r="Q4" s="66">
        <f t="shared" si="8"/>
        <v>1</v>
      </c>
      <c r="R4" s="66" t="b">
        <f t="shared" si="9"/>
        <v>1</v>
      </c>
      <c r="S4" s="67">
        <f t="shared" si="10"/>
        <v>0.1404325975</v>
      </c>
      <c r="W4" s="1" t="s">
        <v>89</v>
      </c>
      <c r="X4" s="1">
        <v>12425.0</v>
      </c>
      <c r="Y4" s="1">
        <v>15.4853745778132</v>
      </c>
      <c r="Z4" s="1">
        <f t="shared" si="11"/>
        <v>0.1548537458</v>
      </c>
      <c r="AA4" s="66">
        <f t="shared" si="12"/>
        <v>1</v>
      </c>
      <c r="AB4" s="66" t="b">
        <f t="shared" si="13"/>
        <v>1</v>
      </c>
      <c r="AC4" s="67">
        <f t="shared" si="14"/>
        <v>0.1548537458</v>
      </c>
      <c r="AG4" s="1" t="s">
        <v>89</v>
      </c>
      <c r="AH4" s="1">
        <v>13447.0</v>
      </c>
      <c r="AI4" s="1">
        <v>17.1157640170559</v>
      </c>
      <c r="AJ4" s="1">
        <f t="shared" si="15"/>
        <v>0.1711576402</v>
      </c>
      <c r="AK4" s="66">
        <f t="shared" si="16"/>
        <v>1</v>
      </c>
      <c r="AL4" s="66" t="b">
        <f t="shared" si="17"/>
        <v>1</v>
      </c>
      <c r="AM4" s="67">
        <f t="shared" si="18"/>
        <v>0.1711576402</v>
      </c>
      <c r="AQ4" s="1" t="s">
        <v>84</v>
      </c>
      <c r="AR4" s="1">
        <v>12193.0</v>
      </c>
      <c r="AS4" s="1">
        <v>47.2651858743264</v>
      </c>
      <c r="AT4" s="1">
        <f t="shared" si="19"/>
        <v>0.4726518587</v>
      </c>
      <c r="AU4" s="66">
        <f t="shared" si="20"/>
        <v>2</v>
      </c>
      <c r="AV4" s="66" t="b">
        <f t="shared" si="21"/>
        <v>1</v>
      </c>
      <c r="AW4" s="67">
        <f t="shared" si="22"/>
        <v>0.4726518587</v>
      </c>
      <c r="BA4" s="68" t="s">
        <v>7</v>
      </c>
      <c r="BB4" s="1">
        <v>36549.0</v>
      </c>
      <c r="BC4" s="1">
        <v>48.8930210158789</v>
      </c>
      <c r="BD4" s="1">
        <f t="shared" si="23"/>
        <v>0.4889302102</v>
      </c>
      <c r="BE4" s="66">
        <f t="shared" si="24"/>
        <v>0.3333333333</v>
      </c>
      <c r="BF4" s="66" t="b">
        <f t="shared" si="25"/>
        <v>0</v>
      </c>
      <c r="BG4" s="67" t="b">
        <f t="shared" si="26"/>
        <v>0</v>
      </c>
      <c r="BK4" s="68" t="s">
        <v>7</v>
      </c>
      <c r="BL4" s="1">
        <v>53487.0</v>
      </c>
      <c r="BM4" s="1">
        <v>49.328599096191</v>
      </c>
      <c r="BN4" s="1">
        <f t="shared" si="27"/>
        <v>0.493285991</v>
      </c>
      <c r="BO4" s="66">
        <f t="shared" si="28"/>
        <v>0.3333333333</v>
      </c>
      <c r="BP4" s="66" t="b">
        <f t="shared" si="29"/>
        <v>0</v>
      </c>
      <c r="BQ4" s="67" t="b">
        <f t="shared" si="30"/>
        <v>0</v>
      </c>
    </row>
    <row r="5" ht="15.75" customHeight="1">
      <c r="A5" s="1" t="s">
        <v>127</v>
      </c>
      <c r="B5" s="1">
        <v>92160.0</v>
      </c>
      <c r="C5" s="1">
        <v>25797.0</v>
      </c>
      <c r="D5" s="1">
        <f>SUM(AR4,AR5:AR124)</f>
        <v>12513</v>
      </c>
      <c r="E5" s="1">
        <f>AR3</f>
        <v>13284</v>
      </c>
      <c r="F5" s="60">
        <f t="shared" si="2"/>
        <v>0.4850564019</v>
      </c>
      <c r="G5" s="60">
        <f t="shared" si="3"/>
        <v>0.5149435981</v>
      </c>
      <c r="H5" s="72">
        <f>AS4/100</f>
        <v>0.4726518587</v>
      </c>
      <c r="I5" s="60">
        <f t="shared" si="4"/>
        <v>0.01240454316</v>
      </c>
      <c r="J5" s="61">
        <f t="shared" ref="J5:K5" si="31">AX6</f>
        <v>0.004961817266</v>
      </c>
      <c r="K5" s="62">
        <f t="shared" si="31"/>
        <v>0.007442725898</v>
      </c>
      <c r="M5" s="68" t="s">
        <v>7</v>
      </c>
      <c r="N5" s="1">
        <v>5082.0</v>
      </c>
      <c r="O5" s="1">
        <v>5.66321584184895</v>
      </c>
      <c r="P5" s="1">
        <f t="shared" si="7"/>
        <v>0.05663215842</v>
      </c>
      <c r="Q5" s="66">
        <f t="shared" si="8"/>
        <v>0.3333333333</v>
      </c>
      <c r="R5" s="66" t="b">
        <f t="shared" si="9"/>
        <v>0</v>
      </c>
      <c r="S5" s="67" t="b">
        <f t="shared" si="10"/>
        <v>0</v>
      </c>
      <c r="W5" s="68" t="s">
        <v>7</v>
      </c>
      <c r="X5" s="1">
        <v>3472.0</v>
      </c>
      <c r="Y5" s="1">
        <v>4.32718072709597</v>
      </c>
      <c r="Z5" s="1">
        <f t="shared" si="11"/>
        <v>0.04327180727</v>
      </c>
      <c r="AA5" s="66">
        <f t="shared" si="12"/>
        <v>0.3333333333</v>
      </c>
      <c r="AB5" s="66" t="b">
        <f t="shared" si="13"/>
        <v>0</v>
      </c>
      <c r="AC5" s="67" t="b">
        <f t="shared" si="14"/>
        <v>0</v>
      </c>
      <c r="AG5" s="1" t="s">
        <v>128</v>
      </c>
      <c r="AH5" s="1">
        <v>6435.0</v>
      </c>
      <c r="AI5" s="1">
        <v>8.19067014573919</v>
      </c>
      <c r="AJ5" s="1">
        <f t="shared" si="15"/>
        <v>0.08190670146</v>
      </c>
      <c r="AK5" s="66">
        <f t="shared" si="16"/>
        <v>1</v>
      </c>
      <c r="AL5" s="66" t="b">
        <f t="shared" si="17"/>
        <v>1</v>
      </c>
      <c r="AM5" s="67">
        <f t="shared" si="18"/>
        <v>0.08190670146</v>
      </c>
      <c r="AQ5" s="1" t="s">
        <v>97</v>
      </c>
      <c r="AR5" s="1">
        <v>154.0</v>
      </c>
      <c r="AS5" s="1">
        <v>0.596968639764313</v>
      </c>
      <c r="AT5" s="1">
        <f t="shared" si="19"/>
        <v>0.005969686398</v>
      </c>
      <c r="AU5" s="66">
        <f t="shared" si="20"/>
        <v>0.3333333333</v>
      </c>
      <c r="AV5" s="66" t="b">
        <f t="shared" si="21"/>
        <v>0</v>
      </c>
      <c r="AW5" s="67" t="b">
        <f t="shared" si="22"/>
        <v>0</v>
      </c>
      <c r="BA5" s="1" t="s">
        <v>129</v>
      </c>
      <c r="BB5" s="1">
        <v>191.0</v>
      </c>
      <c r="BC5" s="1">
        <v>0.255508140141532</v>
      </c>
      <c r="BD5" s="1">
        <f t="shared" si="23"/>
        <v>0.002555081401</v>
      </c>
      <c r="BE5" s="66">
        <f t="shared" si="24"/>
        <v>0.3333333333</v>
      </c>
      <c r="BF5" s="66" t="b">
        <f t="shared" si="25"/>
        <v>0</v>
      </c>
      <c r="BG5" s="67" t="b">
        <f t="shared" si="26"/>
        <v>0</v>
      </c>
      <c r="BK5" s="1" t="s">
        <v>88</v>
      </c>
      <c r="BL5" s="1">
        <v>17.0</v>
      </c>
      <c r="BM5" s="1">
        <v>0.0156783178087245</v>
      </c>
      <c r="BN5" s="1">
        <f t="shared" si="27"/>
        <v>0.0001567831781</v>
      </c>
      <c r="BO5" s="66">
        <f t="shared" si="28"/>
        <v>2</v>
      </c>
      <c r="BP5" s="66" t="b">
        <f t="shared" si="29"/>
        <v>1</v>
      </c>
      <c r="BQ5" s="67">
        <f t="shared" si="30"/>
        <v>0.0001567831781</v>
      </c>
    </row>
    <row r="6" ht="15.75" customHeight="1">
      <c r="A6" s="1" t="s">
        <v>130</v>
      </c>
      <c r="B6" s="1">
        <v>95552.0</v>
      </c>
      <c r="C6" s="1">
        <v>74753.0</v>
      </c>
      <c r="D6" s="1">
        <f>SUM(BB3,BB5:BB124)</f>
        <v>38204</v>
      </c>
      <c r="E6" s="1">
        <f>BB4</f>
        <v>36549</v>
      </c>
      <c r="F6" s="60">
        <f t="shared" si="2"/>
        <v>0.5110697898</v>
      </c>
      <c r="G6" s="60">
        <f t="shared" si="3"/>
        <v>0.4889302102</v>
      </c>
      <c r="H6" s="72">
        <f>BC3/100</f>
        <v>0.4940002408</v>
      </c>
      <c r="I6" s="60">
        <f t="shared" si="4"/>
        <v>0.01706954905</v>
      </c>
      <c r="J6" s="61">
        <f t="shared" ref="J6:K6" si="32">BH6</f>
        <v>0.005123540192</v>
      </c>
      <c r="K6" s="62">
        <f t="shared" si="32"/>
        <v>0.01194600886</v>
      </c>
      <c r="M6" s="1" t="s">
        <v>131</v>
      </c>
      <c r="N6" s="1">
        <v>2918.0</v>
      </c>
      <c r="O6" s="1">
        <v>3.25172448376923</v>
      </c>
      <c r="P6" s="1">
        <f t="shared" si="7"/>
        <v>0.03251724484</v>
      </c>
      <c r="Q6" s="66">
        <f t="shared" si="8"/>
        <v>6.666666667</v>
      </c>
      <c r="R6" s="66" t="b">
        <f t="shared" si="9"/>
        <v>0</v>
      </c>
      <c r="S6" s="67" t="b">
        <f t="shared" si="10"/>
        <v>0</v>
      </c>
      <c r="T6" s="74">
        <f>SUM(S4:S500)</f>
        <v>0.1735738881</v>
      </c>
      <c r="U6" s="75">
        <f>1-T6-P3-P5</f>
        <v>0.1507182099</v>
      </c>
      <c r="W6" s="1" t="s">
        <v>99</v>
      </c>
      <c r="X6" s="1">
        <v>1779.0</v>
      </c>
      <c r="Y6" s="1">
        <v>2.21718159951144</v>
      </c>
      <c r="Z6" s="1">
        <f t="shared" si="11"/>
        <v>0.022171816</v>
      </c>
      <c r="AA6" s="66">
        <f t="shared" si="12"/>
        <v>0.6666666667</v>
      </c>
      <c r="AB6" s="66" t="b">
        <f t="shared" si="13"/>
        <v>0</v>
      </c>
      <c r="AC6" s="67" t="b">
        <f t="shared" si="14"/>
        <v>0</v>
      </c>
      <c r="AD6" s="74">
        <f>SUM(AC4:AC500)</f>
        <v>0.2221419046</v>
      </c>
      <c r="AE6" s="75">
        <f>1-AD6-Z5-Z3</f>
        <v>0.1407455413</v>
      </c>
      <c r="AG6" s="68" t="s">
        <v>7</v>
      </c>
      <c r="AH6" s="1">
        <v>4999.0</v>
      </c>
      <c r="AI6" s="1">
        <v>6.36288423598294</v>
      </c>
      <c r="AJ6" s="1">
        <f t="shared" si="15"/>
        <v>0.06362884236</v>
      </c>
      <c r="AK6" s="66">
        <f t="shared" si="16"/>
        <v>0.3333333333</v>
      </c>
      <c r="AL6" s="66" t="b">
        <f t="shared" si="17"/>
        <v>0</v>
      </c>
      <c r="AM6" s="67" t="b">
        <f t="shared" si="18"/>
        <v>0</v>
      </c>
      <c r="AN6" s="74">
        <f>SUM(AM4:AM500)</f>
        <v>0.2873035067</v>
      </c>
      <c r="AO6" s="75">
        <f>1-AN6-AJ6-AJ3</f>
        <v>0.07985744288</v>
      </c>
      <c r="AQ6" s="1" t="s">
        <v>89</v>
      </c>
      <c r="AR6" s="1">
        <v>94.0</v>
      </c>
      <c r="AS6" s="1">
        <v>0.364383455440555</v>
      </c>
      <c r="AT6" s="1">
        <f t="shared" si="19"/>
        <v>0.003643834554</v>
      </c>
      <c r="AU6" s="66">
        <f t="shared" si="20"/>
        <v>1</v>
      </c>
      <c r="AV6" s="66" t="b">
        <f t="shared" si="21"/>
        <v>1</v>
      </c>
      <c r="AW6" s="67">
        <f t="shared" si="22"/>
        <v>0.003643834554</v>
      </c>
      <c r="AX6" s="74">
        <f>SUM(AW5:AW500)</f>
        <v>0.004961817266</v>
      </c>
      <c r="AY6" s="75">
        <f>1-AX6-AT4-AT3</f>
        <v>0.007442725898</v>
      </c>
      <c r="BA6" s="1" t="s">
        <v>132</v>
      </c>
      <c r="BB6" s="1">
        <v>134.0</v>
      </c>
      <c r="BC6" s="1">
        <v>0.179257019785159</v>
      </c>
      <c r="BD6" s="1">
        <f t="shared" si="23"/>
        <v>0.001792570198</v>
      </c>
      <c r="BE6" s="66">
        <f t="shared" si="24"/>
        <v>2.333333333</v>
      </c>
      <c r="BF6" s="66" t="b">
        <f t="shared" si="25"/>
        <v>0</v>
      </c>
      <c r="BG6" s="67" t="b">
        <f t="shared" si="26"/>
        <v>0</v>
      </c>
      <c r="BH6" s="74">
        <f>SUM(BG5:BG500)</f>
        <v>0.005123540192</v>
      </c>
      <c r="BI6" s="75">
        <f>1-BH6-BD4-BD3</f>
        <v>0.01194600886</v>
      </c>
      <c r="BK6" s="1" t="s">
        <v>89</v>
      </c>
      <c r="BL6" s="1">
        <v>13.0</v>
      </c>
      <c r="BM6" s="1">
        <v>0.0119893018537305</v>
      </c>
      <c r="BN6" s="1">
        <f t="shared" si="27"/>
        <v>0.0001198930185</v>
      </c>
      <c r="BO6" s="66">
        <f t="shared" si="28"/>
        <v>1</v>
      </c>
      <c r="BP6" s="66" t="b">
        <f t="shared" si="29"/>
        <v>1</v>
      </c>
      <c r="BQ6" s="67">
        <f t="shared" si="30"/>
        <v>0.0001198930185</v>
      </c>
      <c r="BR6" s="74">
        <f>SUM(BQ5:BQ500)</f>
        <v>0.0004150142949</v>
      </c>
      <c r="BS6" s="75">
        <f>1-BR6-BN4-BN3</f>
        <v>0.0001844507977</v>
      </c>
    </row>
    <row r="7" ht="15.75" customHeight="1">
      <c r="A7" s="1" t="s">
        <v>133</v>
      </c>
      <c r="B7" s="1">
        <v>111038.0</v>
      </c>
      <c r="C7" s="1">
        <v>108430.0</v>
      </c>
      <c r="D7" s="1">
        <f>SUM(BL3,BL5:BL124)</f>
        <v>54943</v>
      </c>
      <c r="E7" s="1">
        <f>BL4</f>
        <v>53487</v>
      </c>
      <c r="F7" s="60">
        <f t="shared" si="2"/>
        <v>0.506714009</v>
      </c>
      <c r="G7" s="60">
        <f t="shared" si="3"/>
        <v>0.493285991</v>
      </c>
      <c r="H7" s="72">
        <f>BM3/100</f>
        <v>0.5061145439</v>
      </c>
      <c r="I7" s="60">
        <f t="shared" si="4"/>
        <v>0.0005994650927</v>
      </c>
      <c r="J7" s="61">
        <f t="shared" ref="J7:K7" si="33">BR6</f>
        <v>0.0004150142949</v>
      </c>
      <c r="K7" s="62">
        <f t="shared" si="33"/>
        <v>0.0001844507977</v>
      </c>
      <c r="M7" s="1" t="s">
        <v>132</v>
      </c>
      <c r="N7" s="1">
        <v>1769.0</v>
      </c>
      <c r="O7" s="1">
        <v>1.97131617950232</v>
      </c>
      <c r="P7" s="1">
        <f t="shared" si="7"/>
        <v>0.0197131618</v>
      </c>
      <c r="Q7" s="66">
        <f t="shared" si="8"/>
        <v>2.333333333</v>
      </c>
      <c r="R7" s="66" t="b">
        <f t="shared" si="9"/>
        <v>0</v>
      </c>
      <c r="S7" s="67" t="b">
        <f t="shared" si="10"/>
        <v>0</v>
      </c>
      <c r="W7" s="1" t="s">
        <v>91</v>
      </c>
      <c r="X7" s="1">
        <v>1169.0</v>
      </c>
      <c r="Y7" s="1">
        <v>1.4569338335182</v>
      </c>
      <c r="Z7" s="1">
        <f t="shared" si="11"/>
        <v>0.01456933834</v>
      </c>
      <c r="AA7" s="66">
        <f t="shared" si="12"/>
        <v>2</v>
      </c>
      <c r="AB7" s="66" t="b">
        <f t="shared" si="13"/>
        <v>1</v>
      </c>
      <c r="AC7" s="67">
        <f t="shared" si="14"/>
        <v>0.01456933834</v>
      </c>
      <c r="AG7" s="1" t="s">
        <v>105</v>
      </c>
      <c r="AH7" s="1">
        <v>2829.0</v>
      </c>
      <c r="AI7" s="1">
        <v>3.60084006873289</v>
      </c>
      <c r="AJ7" s="1">
        <f t="shared" si="15"/>
        <v>0.03600840069</v>
      </c>
      <c r="AK7" s="66">
        <f t="shared" si="16"/>
        <v>2.333333333</v>
      </c>
      <c r="AL7" s="66" t="b">
        <f t="shared" si="17"/>
        <v>0</v>
      </c>
      <c r="AM7" s="67" t="b">
        <f t="shared" si="18"/>
        <v>0</v>
      </c>
      <c r="AQ7" s="1" t="s">
        <v>134</v>
      </c>
      <c r="AR7" s="1">
        <v>14.0</v>
      </c>
      <c r="AS7" s="1">
        <v>0.0542698763422103</v>
      </c>
      <c r="AT7" s="1">
        <f t="shared" si="19"/>
        <v>0.0005426987634</v>
      </c>
      <c r="AU7" s="66">
        <f t="shared" si="20"/>
        <v>5</v>
      </c>
      <c r="AV7" s="66" t="b">
        <f t="shared" si="21"/>
        <v>1</v>
      </c>
      <c r="AW7" s="67">
        <f t="shared" si="22"/>
        <v>0.0005426987634</v>
      </c>
      <c r="BA7" s="1" t="s">
        <v>89</v>
      </c>
      <c r="BB7" s="1">
        <v>111.0</v>
      </c>
      <c r="BC7" s="1">
        <v>0.148489023851885</v>
      </c>
      <c r="BD7" s="1">
        <f t="shared" si="23"/>
        <v>0.001484890239</v>
      </c>
      <c r="BE7" s="66">
        <f t="shared" si="24"/>
        <v>1</v>
      </c>
      <c r="BF7" s="66" t="b">
        <f t="shared" si="25"/>
        <v>1</v>
      </c>
      <c r="BG7" s="67">
        <f t="shared" si="26"/>
        <v>0.001484890239</v>
      </c>
      <c r="BK7" s="1" t="s">
        <v>91</v>
      </c>
      <c r="BL7" s="1">
        <v>12.0</v>
      </c>
      <c r="BM7" s="1">
        <v>0.011067047864982</v>
      </c>
      <c r="BN7" s="1">
        <f t="shared" si="27"/>
        <v>0.0001106704786</v>
      </c>
      <c r="BO7" s="66">
        <f t="shared" si="28"/>
        <v>2</v>
      </c>
      <c r="BP7" s="66" t="b">
        <f t="shared" si="29"/>
        <v>1</v>
      </c>
      <c r="BQ7" s="67">
        <f t="shared" si="30"/>
        <v>0.0001106704786</v>
      </c>
    </row>
    <row r="8" ht="15.75" customHeight="1">
      <c r="L8" s="60"/>
      <c r="M8" s="1" t="s">
        <v>97</v>
      </c>
      <c r="N8" s="1">
        <v>1468.0</v>
      </c>
      <c r="O8" s="1">
        <v>1.63589154975093</v>
      </c>
      <c r="P8" s="1">
        <f t="shared" si="7"/>
        <v>0.0163589155</v>
      </c>
      <c r="Q8" s="66">
        <f t="shared" si="8"/>
        <v>0.3333333333</v>
      </c>
      <c r="R8" s="66" t="b">
        <f t="shared" si="9"/>
        <v>0</v>
      </c>
      <c r="S8" s="67" t="b">
        <f t="shared" si="10"/>
        <v>0</v>
      </c>
      <c r="W8" s="1" t="s">
        <v>135</v>
      </c>
      <c r="X8" s="1">
        <v>892.0</v>
      </c>
      <c r="Y8" s="1">
        <v>1.11170656928848</v>
      </c>
      <c r="Z8" s="1">
        <f t="shared" si="11"/>
        <v>0.01111706569</v>
      </c>
      <c r="AA8" s="66">
        <f t="shared" si="12"/>
        <v>1.333333333</v>
      </c>
      <c r="AB8" s="66" t="b">
        <f t="shared" si="13"/>
        <v>0</v>
      </c>
      <c r="AC8" s="67" t="b">
        <f t="shared" si="14"/>
        <v>0</v>
      </c>
      <c r="AG8" s="1" t="s">
        <v>136</v>
      </c>
      <c r="AH8" s="1">
        <v>1747.0</v>
      </c>
      <c r="AI8" s="1">
        <v>2.22363647934831</v>
      </c>
      <c r="AJ8" s="1">
        <f t="shared" si="15"/>
        <v>0.02223636479</v>
      </c>
      <c r="AK8" s="66">
        <f t="shared" si="16"/>
        <v>1</v>
      </c>
      <c r="AL8" s="66" t="b">
        <f t="shared" si="17"/>
        <v>1</v>
      </c>
      <c r="AM8" s="67">
        <f t="shared" si="18"/>
        <v>0.02223636479</v>
      </c>
      <c r="AQ8" s="1" t="s">
        <v>137</v>
      </c>
      <c r="AR8" s="1">
        <v>9.0</v>
      </c>
      <c r="AS8" s="1">
        <v>0.0348877776485637</v>
      </c>
      <c r="AT8" s="1">
        <f t="shared" si="19"/>
        <v>0.0003488777765</v>
      </c>
      <c r="AU8" s="66">
        <f t="shared" si="20"/>
        <v>3.333333333</v>
      </c>
      <c r="AV8" s="66" t="b">
        <f t="shared" si="21"/>
        <v>0</v>
      </c>
      <c r="AW8" s="67" t="b">
        <f t="shared" si="22"/>
        <v>0</v>
      </c>
      <c r="BA8" s="1" t="s">
        <v>138</v>
      </c>
      <c r="BB8" s="1">
        <v>99.0</v>
      </c>
      <c r="BC8" s="1">
        <v>0.132436156408438</v>
      </c>
      <c r="BD8" s="1">
        <f t="shared" si="23"/>
        <v>0.001324361564</v>
      </c>
      <c r="BE8" s="66">
        <f t="shared" si="24"/>
        <v>3</v>
      </c>
      <c r="BF8" s="66" t="b">
        <f t="shared" si="25"/>
        <v>1</v>
      </c>
      <c r="BG8" s="67">
        <f t="shared" si="26"/>
        <v>0.001324361564</v>
      </c>
      <c r="BK8" s="1" t="s">
        <v>94</v>
      </c>
      <c r="BL8" s="1">
        <v>5.0</v>
      </c>
      <c r="BM8" s="1">
        <v>0.0046112699437425</v>
      </c>
      <c r="BN8" s="1">
        <f t="shared" si="27"/>
        <v>0.00004611269944</v>
      </c>
      <c r="BO8" s="66">
        <f t="shared" si="28"/>
        <v>2.333333333</v>
      </c>
      <c r="BP8" s="66" t="b">
        <f t="shared" si="29"/>
        <v>0</v>
      </c>
      <c r="BQ8" s="67" t="b">
        <f t="shared" si="30"/>
        <v>0</v>
      </c>
    </row>
    <row r="9" ht="15.75" customHeight="1">
      <c r="F9" s="60"/>
      <c r="J9" s="61"/>
      <c r="K9" s="62"/>
      <c r="L9" s="60"/>
      <c r="M9" s="1" t="s">
        <v>139</v>
      </c>
      <c r="N9" s="1">
        <v>1276.0</v>
      </c>
      <c r="O9" s="1">
        <v>1.4219329819361</v>
      </c>
      <c r="P9" s="1">
        <f t="shared" si="7"/>
        <v>0.01421932982</v>
      </c>
      <c r="Q9" s="66">
        <f t="shared" si="8"/>
        <v>0.6666666667</v>
      </c>
      <c r="R9" s="66" t="b">
        <f t="shared" si="9"/>
        <v>0</v>
      </c>
      <c r="S9" s="67" t="b">
        <f t="shared" si="10"/>
        <v>0</v>
      </c>
      <c r="W9" s="1" t="s">
        <v>140</v>
      </c>
      <c r="X9" s="1">
        <v>729.0</v>
      </c>
      <c r="Y9" s="1">
        <v>0.908558395752582</v>
      </c>
      <c r="Z9" s="1">
        <f t="shared" si="11"/>
        <v>0.009085583958</v>
      </c>
      <c r="AA9" s="66">
        <f t="shared" si="12"/>
        <v>1.666666667</v>
      </c>
      <c r="AB9" s="66" t="b">
        <f t="shared" si="13"/>
        <v>0</v>
      </c>
      <c r="AC9" s="67" t="b">
        <f t="shared" si="14"/>
        <v>0</v>
      </c>
      <c r="AG9" s="1" t="s">
        <v>132</v>
      </c>
      <c r="AH9" s="1">
        <v>1129.0</v>
      </c>
      <c r="AI9" s="1">
        <v>1.43702666581811</v>
      </c>
      <c r="AJ9" s="1">
        <f t="shared" si="15"/>
        <v>0.01437026666</v>
      </c>
      <c r="AK9" s="66">
        <f t="shared" si="16"/>
        <v>2.333333333</v>
      </c>
      <c r="AL9" s="66" t="b">
        <f t="shared" si="17"/>
        <v>0</v>
      </c>
      <c r="AM9" s="67" t="b">
        <f t="shared" si="18"/>
        <v>0</v>
      </c>
      <c r="AQ9" s="1" t="s">
        <v>141</v>
      </c>
      <c r="AR9" s="1">
        <v>6.0</v>
      </c>
      <c r="AS9" s="1">
        <v>0.0232585184323758</v>
      </c>
      <c r="AT9" s="1">
        <f t="shared" si="19"/>
        <v>0.0002325851843</v>
      </c>
      <c r="AU9" s="66">
        <f t="shared" si="20"/>
        <v>8</v>
      </c>
      <c r="AV9" s="66" t="b">
        <f t="shared" si="21"/>
        <v>1</v>
      </c>
      <c r="AW9" s="67">
        <f t="shared" si="22"/>
        <v>0.0002325851843</v>
      </c>
      <c r="BA9" s="1" t="s">
        <v>142</v>
      </c>
      <c r="BB9" s="1">
        <v>97.0</v>
      </c>
      <c r="BC9" s="1">
        <v>0.129760678501197</v>
      </c>
      <c r="BD9" s="1">
        <f t="shared" si="23"/>
        <v>0.001297606785</v>
      </c>
      <c r="BE9" s="66">
        <f t="shared" si="24"/>
        <v>2.666666667</v>
      </c>
      <c r="BF9" s="66" t="b">
        <f t="shared" si="25"/>
        <v>0</v>
      </c>
      <c r="BG9" s="67" t="b">
        <f t="shared" si="26"/>
        <v>0</v>
      </c>
      <c r="BK9" s="1" t="s">
        <v>99</v>
      </c>
      <c r="BL9" s="1">
        <v>4.0</v>
      </c>
      <c r="BM9" s="1">
        <v>0.003689015954994</v>
      </c>
      <c r="BN9" s="1">
        <f t="shared" si="27"/>
        <v>0.00003689015955</v>
      </c>
      <c r="BO9" s="66">
        <f t="shared" si="28"/>
        <v>0.6666666667</v>
      </c>
      <c r="BP9" s="66" t="b">
        <f t="shared" si="29"/>
        <v>0</v>
      </c>
      <c r="BQ9" s="67" t="b">
        <f t="shared" si="30"/>
        <v>0</v>
      </c>
    </row>
    <row r="10" ht="15.75" customHeight="1">
      <c r="H10" s="72"/>
      <c r="J10" s="61"/>
      <c r="K10" s="62"/>
      <c r="M10" s="1" t="s">
        <v>99</v>
      </c>
      <c r="N10" s="1">
        <v>886.0</v>
      </c>
      <c r="O10" s="1">
        <v>0.987329641062215</v>
      </c>
      <c r="P10" s="1">
        <f t="shared" si="7"/>
        <v>0.009873296411</v>
      </c>
      <c r="Q10" s="66">
        <f t="shared" si="8"/>
        <v>0.6666666667</v>
      </c>
      <c r="R10" s="66" t="b">
        <f t="shared" si="9"/>
        <v>0</v>
      </c>
      <c r="S10" s="67" t="b">
        <f t="shared" si="10"/>
        <v>0</v>
      </c>
      <c r="W10" s="1" t="s">
        <v>134</v>
      </c>
      <c r="X10" s="1">
        <v>625.0</v>
      </c>
      <c r="Y10" s="1">
        <v>0.7789423831898</v>
      </c>
      <c r="Z10" s="1">
        <f t="shared" si="11"/>
        <v>0.007789423832</v>
      </c>
      <c r="AA10" s="66">
        <f t="shared" si="12"/>
        <v>5</v>
      </c>
      <c r="AB10" s="66" t="b">
        <f t="shared" si="13"/>
        <v>1</v>
      </c>
      <c r="AC10" s="67">
        <f t="shared" si="14"/>
        <v>0.007789423832</v>
      </c>
      <c r="AG10" s="1" t="s">
        <v>143</v>
      </c>
      <c r="AH10" s="1">
        <v>427.0</v>
      </c>
      <c r="AI10" s="1">
        <v>0.543499013555654</v>
      </c>
      <c r="AJ10" s="1">
        <f t="shared" si="15"/>
        <v>0.005434990136</v>
      </c>
      <c r="AK10" s="66">
        <f t="shared" si="16"/>
        <v>7.666666667</v>
      </c>
      <c r="AL10" s="66" t="b">
        <f t="shared" si="17"/>
        <v>0</v>
      </c>
      <c r="AM10" s="67" t="b">
        <f t="shared" si="18"/>
        <v>0</v>
      </c>
      <c r="AQ10" s="1" t="s">
        <v>100</v>
      </c>
      <c r="AR10" s="1">
        <v>6.0</v>
      </c>
      <c r="AS10" s="1">
        <v>0.0232585184323758</v>
      </c>
      <c r="AT10" s="1">
        <f t="shared" si="19"/>
        <v>0.0002325851843</v>
      </c>
      <c r="AU10" s="66">
        <f t="shared" si="20"/>
        <v>2.666666667</v>
      </c>
      <c r="AV10" s="66" t="b">
        <f t="shared" si="21"/>
        <v>0</v>
      </c>
      <c r="AW10" s="67" t="b">
        <f t="shared" si="22"/>
        <v>0</v>
      </c>
      <c r="BA10" s="1" t="s">
        <v>144</v>
      </c>
      <c r="BB10" s="1">
        <v>71.0</v>
      </c>
      <c r="BC10" s="1">
        <v>0.0949794657070619</v>
      </c>
      <c r="BD10" s="1">
        <f t="shared" si="23"/>
        <v>0.0009497946571</v>
      </c>
      <c r="BE10" s="66">
        <f t="shared" si="24"/>
        <v>3.666666667</v>
      </c>
      <c r="BF10" s="66" t="b">
        <f t="shared" si="25"/>
        <v>0</v>
      </c>
      <c r="BG10" s="67" t="b">
        <f t="shared" si="26"/>
        <v>0</v>
      </c>
      <c r="BK10" s="1" t="s">
        <v>97</v>
      </c>
      <c r="BL10" s="1">
        <v>3.0</v>
      </c>
      <c r="BM10" s="1">
        <v>0.0027667619662455</v>
      </c>
      <c r="BN10" s="1">
        <f t="shared" si="27"/>
        <v>0.00002766761966</v>
      </c>
      <c r="BO10" s="66">
        <f t="shared" si="28"/>
        <v>0.3333333333</v>
      </c>
      <c r="BP10" s="66" t="b">
        <f t="shared" si="29"/>
        <v>0</v>
      </c>
      <c r="BQ10" s="67" t="b">
        <f t="shared" si="30"/>
        <v>0</v>
      </c>
    </row>
    <row r="11" ht="15.75" customHeight="1">
      <c r="B11" s="55" t="s">
        <v>68</v>
      </c>
      <c r="C11" s="55" t="s">
        <v>69</v>
      </c>
      <c r="D11" s="55" t="s">
        <v>70</v>
      </c>
      <c r="E11" s="57" t="s">
        <v>71</v>
      </c>
      <c r="F11" s="58" t="s">
        <v>72</v>
      </c>
      <c r="J11" s="61"/>
      <c r="K11" s="62"/>
      <c r="M11" s="1" t="s">
        <v>145</v>
      </c>
      <c r="N11" s="1">
        <v>859.0</v>
      </c>
      <c r="O11" s="1">
        <v>0.957241717463253</v>
      </c>
      <c r="P11" s="1">
        <f t="shared" si="7"/>
        <v>0.009572417175</v>
      </c>
      <c r="Q11" s="66">
        <f t="shared" si="8"/>
        <v>4.666666667</v>
      </c>
      <c r="R11" s="66" t="b">
        <f t="shared" si="9"/>
        <v>0</v>
      </c>
      <c r="S11" s="67" t="b">
        <f t="shared" si="10"/>
        <v>0</v>
      </c>
      <c r="W11" s="1" t="s">
        <v>146</v>
      </c>
      <c r="X11" s="1">
        <v>467.0</v>
      </c>
      <c r="Y11" s="1">
        <v>0.582025748719418</v>
      </c>
      <c r="Z11" s="1">
        <f t="shared" si="11"/>
        <v>0.005820257487</v>
      </c>
      <c r="AA11" s="66">
        <f t="shared" si="12"/>
        <v>0.3333333333</v>
      </c>
      <c r="AB11" s="66" t="b">
        <f t="shared" si="13"/>
        <v>0</v>
      </c>
      <c r="AC11" s="67" t="b">
        <f t="shared" si="14"/>
        <v>0</v>
      </c>
      <c r="AG11" s="1" t="s">
        <v>99</v>
      </c>
      <c r="AH11" s="1">
        <v>279.0</v>
      </c>
      <c r="AI11" s="1">
        <v>0.35511996436072</v>
      </c>
      <c r="AJ11" s="1">
        <f t="shared" si="15"/>
        <v>0.003551199644</v>
      </c>
      <c r="AK11" s="66">
        <f t="shared" si="16"/>
        <v>0.6666666667</v>
      </c>
      <c r="AL11" s="66" t="b">
        <f t="shared" si="17"/>
        <v>0</v>
      </c>
      <c r="AM11" s="67" t="b">
        <f t="shared" si="18"/>
        <v>0</v>
      </c>
      <c r="AQ11" s="1" t="s">
        <v>139</v>
      </c>
      <c r="AR11" s="1">
        <v>5.0</v>
      </c>
      <c r="AS11" s="1">
        <v>0.0193820986936465</v>
      </c>
      <c r="AT11" s="1">
        <f t="shared" si="19"/>
        <v>0.0001938209869</v>
      </c>
      <c r="AU11" s="66">
        <f t="shared" si="20"/>
        <v>0.6666666667</v>
      </c>
      <c r="AV11" s="66" t="b">
        <f t="shared" si="21"/>
        <v>0</v>
      </c>
      <c r="AW11" s="67" t="b">
        <f t="shared" si="22"/>
        <v>0</v>
      </c>
      <c r="BA11" s="1" t="s">
        <v>135</v>
      </c>
      <c r="BB11" s="1">
        <v>64.0</v>
      </c>
      <c r="BC11" s="1">
        <v>0.0856152930317177</v>
      </c>
      <c r="BD11" s="1">
        <f t="shared" si="23"/>
        <v>0.0008561529303</v>
      </c>
      <c r="BE11" s="66">
        <f t="shared" si="24"/>
        <v>1.333333333</v>
      </c>
      <c r="BF11" s="66" t="b">
        <f t="shared" si="25"/>
        <v>0</v>
      </c>
      <c r="BG11" s="67" t="b">
        <f t="shared" si="26"/>
        <v>0</v>
      </c>
      <c r="BK11" s="1" t="s">
        <v>96</v>
      </c>
      <c r="BL11" s="1">
        <v>3.0</v>
      </c>
      <c r="BM11" s="1">
        <v>0.0027667619662455</v>
      </c>
      <c r="BN11" s="1">
        <f t="shared" si="27"/>
        <v>0.00002766761966</v>
      </c>
      <c r="BO11" s="66">
        <f t="shared" si="28"/>
        <v>2.333333333</v>
      </c>
      <c r="BP11" s="66" t="b">
        <f t="shared" si="29"/>
        <v>0</v>
      </c>
      <c r="BQ11" s="67" t="b">
        <f t="shared" si="30"/>
        <v>0</v>
      </c>
    </row>
    <row r="12" ht="15.75" customHeight="1">
      <c r="A12" s="1" t="s">
        <v>147</v>
      </c>
      <c r="B12" s="60">
        <f t="shared" ref="B12:F12" si="34">AVERAGE(G2:G4)</f>
        <v>0.05451093602</v>
      </c>
      <c r="C12" s="71">
        <f t="shared" si="34"/>
        <v>0.5940422328</v>
      </c>
      <c r="D12" s="60">
        <f t="shared" si="34"/>
        <v>0.3514385224</v>
      </c>
      <c r="E12" s="60">
        <f t="shared" si="34"/>
        <v>0.2276730998</v>
      </c>
      <c r="F12" s="60">
        <f t="shared" si="34"/>
        <v>0.1237737314</v>
      </c>
      <c r="J12" s="61"/>
      <c r="K12" s="62"/>
      <c r="M12" s="1" t="s">
        <v>148</v>
      </c>
      <c r="N12" s="1">
        <v>818.0</v>
      </c>
      <c r="O12" s="1">
        <v>0.91155264829446</v>
      </c>
      <c r="P12" s="1">
        <f t="shared" si="7"/>
        <v>0.009115526483</v>
      </c>
      <c r="Q12" s="66">
        <f t="shared" si="8"/>
        <v>6.666666667</v>
      </c>
      <c r="R12" s="66" t="b">
        <f t="shared" si="9"/>
        <v>0</v>
      </c>
      <c r="S12" s="67" t="b">
        <f t="shared" si="10"/>
        <v>0</v>
      </c>
      <c r="W12" s="1" t="s">
        <v>143</v>
      </c>
      <c r="X12" s="1">
        <v>422.0</v>
      </c>
      <c r="Y12" s="1">
        <v>0.525941897129753</v>
      </c>
      <c r="Z12" s="1">
        <f t="shared" si="11"/>
        <v>0.005259418971</v>
      </c>
      <c r="AA12" s="66">
        <f t="shared" si="12"/>
        <v>7.666666667</v>
      </c>
      <c r="AB12" s="66" t="b">
        <f t="shared" si="13"/>
        <v>0</v>
      </c>
      <c r="AC12" s="67" t="b">
        <f t="shared" si="14"/>
        <v>0</v>
      </c>
      <c r="AG12" s="1" t="s">
        <v>107</v>
      </c>
      <c r="AH12" s="1">
        <v>273.0</v>
      </c>
      <c r="AI12" s="1">
        <v>0.347482975879844</v>
      </c>
      <c r="AJ12" s="1">
        <f t="shared" si="15"/>
        <v>0.003474829759</v>
      </c>
      <c r="AK12" s="66">
        <f t="shared" si="16"/>
        <v>4</v>
      </c>
      <c r="AL12" s="66" t="b">
        <f t="shared" si="17"/>
        <v>1</v>
      </c>
      <c r="AM12" s="67">
        <f t="shared" si="18"/>
        <v>0.003474829759</v>
      </c>
      <c r="AQ12" s="1" t="s">
        <v>149</v>
      </c>
      <c r="AR12" s="1">
        <v>5.0</v>
      </c>
      <c r="AS12" s="1">
        <v>0.0193820986936465</v>
      </c>
      <c r="AT12" s="1">
        <f t="shared" si="19"/>
        <v>0.0001938209869</v>
      </c>
      <c r="AU12" s="66">
        <f t="shared" si="20"/>
        <v>5</v>
      </c>
      <c r="AV12" s="66" t="b">
        <f t="shared" si="21"/>
        <v>1</v>
      </c>
      <c r="AW12" s="67">
        <f t="shared" si="22"/>
        <v>0.0001938209869</v>
      </c>
      <c r="BA12" s="1" t="s">
        <v>150</v>
      </c>
      <c r="BB12" s="1">
        <v>61.0</v>
      </c>
      <c r="BC12" s="1">
        <v>0.081602076170856</v>
      </c>
      <c r="BD12" s="1">
        <f t="shared" si="23"/>
        <v>0.0008160207617</v>
      </c>
      <c r="BE12" s="66">
        <f t="shared" si="24"/>
        <v>3.333333333</v>
      </c>
      <c r="BF12" s="66" t="b">
        <f t="shared" si="25"/>
        <v>0</v>
      </c>
      <c r="BG12" s="67" t="b">
        <f t="shared" si="26"/>
        <v>0</v>
      </c>
      <c r="BK12" s="1" t="s">
        <v>151</v>
      </c>
      <c r="BL12" s="1">
        <v>2.0</v>
      </c>
      <c r="BM12" s="1">
        <v>0.001844507977497</v>
      </c>
      <c r="BN12" s="1">
        <f t="shared" si="27"/>
        <v>0.00001844507977</v>
      </c>
      <c r="BO12" s="66">
        <f t="shared" si="28"/>
        <v>5.666666667</v>
      </c>
      <c r="BP12" s="66" t="b">
        <f t="shared" si="29"/>
        <v>0</v>
      </c>
      <c r="BQ12" s="67" t="b">
        <f t="shared" si="30"/>
        <v>0</v>
      </c>
    </row>
    <row r="13" ht="15.75" customHeight="1">
      <c r="A13" s="1" t="s">
        <v>152</v>
      </c>
      <c r="B13" s="60">
        <f t="shared" ref="B13:F13" si="35">AVERAGE(G5:G7)</f>
        <v>0.4990532664</v>
      </c>
      <c r="C13" s="71">
        <f t="shared" si="35"/>
        <v>0.4909222145</v>
      </c>
      <c r="D13" s="60">
        <f t="shared" si="35"/>
        <v>0.0100245191</v>
      </c>
      <c r="E13" s="60">
        <f t="shared" si="35"/>
        <v>0.003500123918</v>
      </c>
      <c r="F13" s="60">
        <f t="shared" si="35"/>
        <v>0.006524395184</v>
      </c>
      <c r="M13" s="1" t="s">
        <v>91</v>
      </c>
      <c r="N13" s="1">
        <v>798.0</v>
      </c>
      <c r="O13" s="1">
        <v>0.889265297480414</v>
      </c>
      <c r="P13" s="1">
        <f t="shared" si="7"/>
        <v>0.008892652975</v>
      </c>
      <c r="Q13" s="66">
        <f t="shared" si="8"/>
        <v>2</v>
      </c>
      <c r="R13" s="66" t="b">
        <f t="shared" si="9"/>
        <v>1</v>
      </c>
      <c r="S13" s="67">
        <f t="shared" si="10"/>
        <v>0.008892652975</v>
      </c>
      <c r="W13" s="1" t="s">
        <v>132</v>
      </c>
      <c r="X13" s="1">
        <v>354.0</v>
      </c>
      <c r="Y13" s="1">
        <v>0.441192965838702</v>
      </c>
      <c r="Z13" s="1">
        <f t="shared" si="11"/>
        <v>0.004411929658</v>
      </c>
      <c r="AA13" s="66">
        <f t="shared" si="12"/>
        <v>2.333333333</v>
      </c>
      <c r="AB13" s="66" t="b">
        <f t="shared" si="13"/>
        <v>0</v>
      </c>
      <c r="AC13" s="67" t="b">
        <f t="shared" si="14"/>
        <v>0</v>
      </c>
      <c r="AG13" s="1" t="s">
        <v>153</v>
      </c>
      <c r="AH13" s="1">
        <v>208.0</v>
      </c>
      <c r="AI13" s="1">
        <v>0.264748934003691</v>
      </c>
      <c r="AJ13" s="1">
        <f t="shared" si="15"/>
        <v>0.00264748934</v>
      </c>
      <c r="AK13" s="66">
        <f t="shared" si="16"/>
        <v>1.333333333</v>
      </c>
      <c r="AL13" s="66" t="b">
        <f t="shared" si="17"/>
        <v>0</v>
      </c>
      <c r="AM13" s="67" t="b">
        <f t="shared" si="18"/>
        <v>0</v>
      </c>
      <c r="AQ13" s="1" t="s">
        <v>154</v>
      </c>
      <c r="AR13" s="1">
        <v>5.0</v>
      </c>
      <c r="AS13" s="1">
        <v>0.0193820986936465</v>
      </c>
      <c r="AT13" s="1">
        <f t="shared" si="19"/>
        <v>0.0001938209869</v>
      </c>
      <c r="AU13" s="66">
        <f t="shared" si="20"/>
        <v>1.333333333</v>
      </c>
      <c r="AV13" s="66" t="b">
        <f t="shared" si="21"/>
        <v>0</v>
      </c>
      <c r="AW13" s="67" t="b">
        <f t="shared" si="22"/>
        <v>0</v>
      </c>
      <c r="BA13" s="1" t="s">
        <v>91</v>
      </c>
      <c r="BB13" s="1">
        <v>60.0</v>
      </c>
      <c r="BC13" s="1">
        <v>0.0802643372172354</v>
      </c>
      <c r="BD13" s="1">
        <f t="shared" si="23"/>
        <v>0.0008026433722</v>
      </c>
      <c r="BE13" s="66">
        <f t="shared" si="24"/>
        <v>2</v>
      </c>
      <c r="BF13" s="66" t="b">
        <f t="shared" si="25"/>
        <v>1</v>
      </c>
      <c r="BG13" s="67">
        <f t="shared" si="26"/>
        <v>0.0008026433722</v>
      </c>
      <c r="BK13" s="1" t="s">
        <v>102</v>
      </c>
      <c r="BL13" s="1">
        <v>1.0</v>
      </c>
      <c r="BM13" s="1">
        <v>9.22253988748501E-4</v>
      </c>
      <c r="BN13" s="1">
        <f t="shared" si="27"/>
        <v>0.000009222539887</v>
      </c>
      <c r="BO13" s="66">
        <f t="shared" si="28"/>
        <v>2.333333333</v>
      </c>
      <c r="BP13" s="66" t="b">
        <f t="shared" si="29"/>
        <v>0</v>
      </c>
      <c r="BQ13" s="67" t="b">
        <f t="shared" si="30"/>
        <v>0</v>
      </c>
    </row>
    <row r="14" ht="15.75" customHeight="1">
      <c r="B14" s="60"/>
      <c r="C14" s="60"/>
      <c r="D14" s="60"/>
      <c r="E14" s="60"/>
      <c r="F14" s="60"/>
      <c r="M14" s="1" t="s">
        <v>141</v>
      </c>
      <c r="N14" s="1">
        <v>717.0</v>
      </c>
      <c r="O14" s="1">
        <v>0.79900152668353</v>
      </c>
      <c r="P14" s="1">
        <f t="shared" si="7"/>
        <v>0.007990015267</v>
      </c>
      <c r="Q14" s="66">
        <f t="shared" si="8"/>
        <v>8</v>
      </c>
      <c r="R14" s="66" t="b">
        <f t="shared" si="9"/>
        <v>1</v>
      </c>
      <c r="S14" s="67">
        <f t="shared" si="10"/>
        <v>0.007990015267</v>
      </c>
      <c r="W14" s="1" t="s">
        <v>155</v>
      </c>
      <c r="X14" s="1">
        <v>310.0</v>
      </c>
      <c r="Y14" s="1">
        <v>0.38635542206214</v>
      </c>
      <c r="Z14" s="1">
        <f t="shared" si="11"/>
        <v>0.003863554221</v>
      </c>
      <c r="AA14" s="66">
        <f t="shared" si="12"/>
        <v>1.333333333</v>
      </c>
      <c r="AB14" s="66" t="b">
        <f t="shared" si="13"/>
        <v>0</v>
      </c>
      <c r="AC14" s="67" t="b">
        <f t="shared" si="14"/>
        <v>0</v>
      </c>
      <c r="AG14" s="1" t="s">
        <v>92</v>
      </c>
      <c r="AH14" s="1">
        <v>150.0</v>
      </c>
      <c r="AI14" s="1">
        <v>0.190924712021892</v>
      </c>
      <c r="AJ14" s="1">
        <f t="shared" si="15"/>
        <v>0.00190924712</v>
      </c>
      <c r="AK14" s="66">
        <f t="shared" si="16"/>
        <v>4</v>
      </c>
      <c r="AL14" s="66" t="b">
        <f t="shared" si="17"/>
        <v>1</v>
      </c>
      <c r="AM14" s="67">
        <f t="shared" si="18"/>
        <v>0.00190924712</v>
      </c>
      <c r="AQ14" s="1" t="s">
        <v>99</v>
      </c>
      <c r="AR14" s="1">
        <v>4.0</v>
      </c>
      <c r="AS14" s="1">
        <v>0.0155056789549172</v>
      </c>
      <c r="AT14" s="1">
        <f t="shared" si="19"/>
        <v>0.0001550567895</v>
      </c>
      <c r="AU14" s="66">
        <f t="shared" si="20"/>
        <v>0.6666666667</v>
      </c>
      <c r="AV14" s="66" t="b">
        <f t="shared" si="21"/>
        <v>0</v>
      </c>
      <c r="AW14" s="67" t="b">
        <f t="shared" si="22"/>
        <v>0</v>
      </c>
      <c r="BA14" s="1" t="s">
        <v>97</v>
      </c>
      <c r="BB14" s="1">
        <v>39.0</v>
      </c>
      <c r="BC14" s="1">
        <v>0.052171819191203</v>
      </c>
      <c r="BD14" s="1">
        <f t="shared" si="23"/>
        <v>0.0005217181919</v>
      </c>
      <c r="BE14" s="66">
        <f t="shared" si="24"/>
        <v>0.3333333333</v>
      </c>
      <c r="BF14" s="66" t="b">
        <f t="shared" si="25"/>
        <v>0</v>
      </c>
      <c r="BG14" s="67" t="b">
        <f t="shared" si="26"/>
        <v>0</v>
      </c>
      <c r="BK14" s="1" t="s">
        <v>156</v>
      </c>
      <c r="BL14" s="1">
        <v>1.0</v>
      </c>
      <c r="BM14" s="1">
        <v>9.22253988748501E-4</v>
      </c>
      <c r="BN14" s="1">
        <f t="shared" si="27"/>
        <v>0.000009222539887</v>
      </c>
      <c r="BO14" s="66">
        <f t="shared" si="28"/>
        <v>0.6666666667</v>
      </c>
      <c r="BP14" s="66" t="b">
        <f t="shared" si="29"/>
        <v>0</v>
      </c>
      <c r="BQ14" s="67" t="b">
        <f t="shared" si="30"/>
        <v>0</v>
      </c>
    </row>
    <row r="15" ht="15.75" customHeight="1">
      <c r="M15" s="1" t="s">
        <v>157</v>
      </c>
      <c r="N15" s="1">
        <v>512.0</v>
      </c>
      <c r="O15" s="1">
        <v>0.570556180839564</v>
      </c>
      <c r="P15" s="1">
        <f t="shared" si="7"/>
        <v>0.005705561808</v>
      </c>
      <c r="Q15" s="66">
        <f t="shared" si="8"/>
        <v>4.666666667</v>
      </c>
      <c r="R15" s="66" t="b">
        <f t="shared" si="9"/>
        <v>0</v>
      </c>
      <c r="S15" s="67" t="b">
        <f t="shared" si="10"/>
        <v>0</v>
      </c>
      <c r="W15" s="1" t="s">
        <v>119</v>
      </c>
      <c r="X15" s="1">
        <v>309.0</v>
      </c>
      <c r="Y15" s="1">
        <v>0.385109114249037</v>
      </c>
      <c r="Z15" s="1">
        <f t="shared" si="11"/>
        <v>0.003851091142</v>
      </c>
      <c r="AA15" s="66">
        <f t="shared" si="12"/>
        <v>0.6666666667</v>
      </c>
      <c r="AB15" s="66" t="b">
        <f t="shared" si="13"/>
        <v>0</v>
      </c>
      <c r="AC15" s="67" t="b">
        <f t="shared" si="14"/>
        <v>0</v>
      </c>
      <c r="AG15" s="1" t="s">
        <v>131</v>
      </c>
      <c r="AH15" s="1">
        <v>150.0</v>
      </c>
      <c r="AI15" s="1">
        <v>0.190924712021892</v>
      </c>
      <c r="AJ15" s="1">
        <f t="shared" si="15"/>
        <v>0.00190924712</v>
      </c>
      <c r="AK15" s="66">
        <f t="shared" si="16"/>
        <v>6.666666667</v>
      </c>
      <c r="AL15" s="66" t="b">
        <f t="shared" si="17"/>
        <v>0</v>
      </c>
      <c r="AM15" s="67" t="b">
        <f t="shared" si="18"/>
        <v>0</v>
      </c>
      <c r="AQ15" s="1" t="s">
        <v>107</v>
      </c>
      <c r="AR15" s="1">
        <v>2.0</v>
      </c>
      <c r="AS15" s="1">
        <v>0.00775283947745862</v>
      </c>
      <c r="AT15" s="1">
        <f t="shared" si="19"/>
        <v>0.00007752839477</v>
      </c>
      <c r="AU15" s="66">
        <f t="shared" si="20"/>
        <v>4</v>
      </c>
      <c r="AV15" s="66" t="b">
        <f t="shared" si="21"/>
        <v>1</v>
      </c>
      <c r="AW15" s="67">
        <f t="shared" si="22"/>
        <v>0.00007752839477</v>
      </c>
      <c r="BA15" s="1" t="s">
        <v>99</v>
      </c>
      <c r="BB15" s="1">
        <v>39.0</v>
      </c>
      <c r="BC15" s="1">
        <v>0.052171819191203</v>
      </c>
      <c r="BD15" s="1">
        <f t="shared" si="23"/>
        <v>0.0005217181919</v>
      </c>
      <c r="BE15" s="66">
        <f t="shared" si="24"/>
        <v>0.6666666667</v>
      </c>
      <c r="BF15" s="66" t="b">
        <f t="shared" si="25"/>
        <v>0</v>
      </c>
      <c r="BG15" s="67" t="b">
        <f t="shared" si="26"/>
        <v>0</v>
      </c>
      <c r="BK15" s="1" t="s">
        <v>122</v>
      </c>
      <c r="BL15" s="1">
        <v>1.0</v>
      </c>
      <c r="BM15" s="1">
        <v>9.22253988748501E-4</v>
      </c>
      <c r="BN15" s="1">
        <f t="shared" si="27"/>
        <v>0.000009222539887</v>
      </c>
      <c r="BO15" s="66">
        <f t="shared" si="28"/>
        <v>4</v>
      </c>
      <c r="BP15" s="66" t="b">
        <f t="shared" si="29"/>
        <v>1</v>
      </c>
      <c r="BQ15" s="67">
        <f t="shared" si="30"/>
        <v>0.000009222539887</v>
      </c>
    </row>
    <row r="16" ht="15.75" customHeight="1">
      <c r="M16" s="1" t="s">
        <v>158</v>
      </c>
      <c r="N16" s="1">
        <v>428.0</v>
      </c>
      <c r="O16" s="1">
        <v>0.476949307420573</v>
      </c>
      <c r="P16" s="1">
        <f t="shared" si="7"/>
        <v>0.004769493074</v>
      </c>
      <c r="Q16" s="66">
        <f t="shared" si="8"/>
        <v>1.666666667</v>
      </c>
      <c r="R16" s="66" t="b">
        <f t="shared" si="9"/>
        <v>0</v>
      </c>
      <c r="S16" s="67" t="b">
        <f t="shared" si="10"/>
        <v>0</v>
      </c>
      <c r="W16" s="1" t="s">
        <v>139</v>
      </c>
      <c r="X16" s="1">
        <v>291.0</v>
      </c>
      <c r="Y16" s="1">
        <v>0.362675573613171</v>
      </c>
      <c r="Z16" s="1">
        <f t="shared" si="11"/>
        <v>0.003626755736</v>
      </c>
      <c r="AA16" s="66">
        <f t="shared" si="12"/>
        <v>0.6666666667</v>
      </c>
      <c r="AB16" s="66" t="b">
        <f t="shared" si="13"/>
        <v>0</v>
      </c>
      <c r="AC16" s="67" t="b">
        <f t="shared" si="14"/>
        <v>0</v>
      </c>
      <c r="AG16" s="1" t="s">
        <v>159</v>
      </c>
      <c r="AH16" s="1">
        <v>149.0</v>
      </c>
      <c r="AI16" s="1">
        <v>0.189651880608413</v>
      </c>
      <c r="AJ16" s="1">
        <f t="shared" si="15"/>
        <v>0.001896518806</v>
      </c>
      <c r="AK16" s="66">
        <f t="shared" si="16"/>
        <v>0.3333333333</v>
      </c>
      <c r="AL16" s="66" t="b">
        <f t="shared" si="17"/>
        <v>0</v>
      </c>
      <c r="AM16" s="67" t="b">
        <f t="shared" si="18"/>
        <v>0</v>
      </c>
      <c r="AQ16" s="1" t="s">
        <v>112</v>
      </c>
      <c r="AR16" s="1">
        <v>2.0</v>
      </c>
      <c r="AS16" s="1">
        <v>0.00775283947745862</v>
      </c>
      <c r="AT16" s="1">
        <f t="shared" si="19"/>
        <v>0.00007752839477</v>
      </c>
      <c r="AU16" s="66">
        <f t="shared" si="20"/>
        <v>5.666666667</v>
      </c>
      <c r="AV16" s="66" t="b">
        <f t="shared" si="21"/>
        <v>0</v>
      </c>
      <c r="AW16" s="67" t="b">
        <f t="shared" si="22"/>
        <v>0</v>
      </c>
      <c r="BA16" s="1" t="s">
        <v>92</v>
      </c>
      <c r="BB16" s="1">
        <v>35.0</v>
      </c>
      <c r="BC16" s="1">
        <v>0.0468208633767206</v>
      </c>
      <c r="BD16" s="1">
        <f t="shared" si="23"/>
        <v>0.0004682086338</v>
      </c>
      <c r="BE16" s="66">
        <f t="shared" si="24"/>
        <v>4</v>
      </c>
      <c r="BF16" s="66" t="b">
        <f t="shared" si="25"/>
        <v>1</v>
      </c>
      <c r="BG16" s="67">
        <f t="shared" si="26"/>
        <v>0.0004682086338</v>
      </c>
      <c r="BK16" s="1" t="s">
        <v>123</v>
      </c>
      <c r="BL16" s="1">
        <v>1.0</v>
      </c>
      <c r="BM16" s="1">
        <v>9.22253988748501E-4</v>
      </c>
      <c r="BN16" s="1">
        <f t="shared" si="27"/>
        <v>0.000009222539887</v>
      </c>
      <c r="BO16" s="66">
        <f t="shared" si="28"/>
        <v>6</v>
      </c>
      <c r="BP16" s="66" t="b">
        <f t="shared" si="29"/>
        <v>1</v>
      </c>
      <c r="BQ16" s="67">
        <f t="shared" si="30"/>
        <v>0.000009222539887</v>
      </c>
    </row>
    <row r="17" ht="15.75" customHeight="1">
      <c r="M17" s="1" t="s">
        <v>160</v>
      </c>
      <c r="N17" s="1">
        <v>411.0</v>
      </c>
      <c r="O17" s="1">
        <v>0.458005059228634</v>
      </c>
      <c r="P17" s="1">
        <f t="shared" si="7"/>
        <v>0.004580050592</v>
      </c>
      <c r="Q17" s="66">
        <f t="shared" si="8"/>
        <v>17</v>
      </c>
      <c r="R17" s="66" t="b">
        <f t="shared" si="9"/>
        <v>1</v>
      </c>
      <c r="S17" s="67">
        <f t="shared" si="10"/>
        <v>0.004580050592</v>
      </c>
      <c r="W17" s="1" t="s">
        <v>161</v>
      </c>
      <c r="X17" s="1">
        <v>289.0</v>
      </c>
      <c r="Y17" s="1">
        <v>0.360182957986963</v>
      </c>
      <c r="Z17" s="1">
        <f t="shared" si="11"/>
        <v>0.00360182958</v>
      </c>
      <c r="AA17" s="66">
        <f t="shared" si="12"/>
        <v>14.33333333</v>
      </c>
      <c r="AB17" s="66" t="b">
        <f t="shared" si="13"/>
        <v>0</v>
      </c>
      <c r="AC17" s="67" t="b">
        <f t="shared" si="14"/>
        <v>0</v>
      </c>
      <c r="AG17" s="1" t="s">
        <v>162</v>
      </c>
      <c r="AH17" s="1">
        <v>146.0</v>
      </c>
      <c r="AI17" s="1">
        <v>0.185833386367975</v>
      </c>
      <c r="AJ17" s="1">
        <f t="shared" si="15"/>
        <v>0.001858333864</v>
      </c>
      <c r="AK17" s="66">
        <f t="shared" si="16"/>
        <v>1.333333333</v>
      </c>
      <c r="AL17" s="66" t="b">
        <f t="shared" si="17"/>
        <v>0</v>
      </c>
      <c r="AM17" s="67" t="b">
        <f t="shared" si="18"/>
        <v>0</v>
      </c>
      <c r="AQ17" s="1" t="s">
        <v>91</v>
      </c>
      <c r="AR17" s="1">
        <v>2.0</v>
      </c>
      <c r="AS17" s="1">
        <v>0.00775283947745862</v>
      </c>
      <c r="AT17" s="1">
        <f t="shared" si="19"/>
        <v>0.00007752839477</v>
      </c>
      <c r="AU17" s="66">
        <f t="shared" si="20"/>
        <v>2</v>
      </c>
      <c r="AV17" s="66" t="b">
        <f t="shared" si="21"/>
        <v>1</v>
      </c>
      <c r="AW17" s="67">
        <f t="shared" si="22"/>
        <v>0.00007752839477</v>
      </c>
      <c r="BA17" s="1" t="s">
        <v>158</v>
      </c>
      <c r="BB17" s="1">
        <v>34.0</v>
      </c>
      <c r="BC17" s="1">
        <v>0.0454831244231</v>
      </c>
      <c r="BD17" s="1">
        <f t="shared" si="23"/>
        <v>0.0004548312442</v>
      </c>
      <c r="BE17" s="66">
        <f t="shared" si="24"/>
        <v>1.666666667</v>
      </c>
      <c r="BF17" s="66" t="b">
        <f t="shared" si="25"/>
        <v>0</v>
      </c>
      <c r="BG17" s="67" t="b">
        <f t="shared" si="26"/>
        <v>0</v>
      </c>
      <c r="BK17" s="1" t="s">
        <v>163</v>
      </c>
      <c r="BL17" s="1">
        <v>1.0</v>
      </c>
      <c r="BM17" s="1">
        <v>9.22253988748501E-4</v>
      </c>
      <c r="BN17" s="1">
        <f t="shared" si="27"/>
        <v>0.000009222539887</v>
      </c>
      <c r="BO17" s="66">
        <f t="shared" si="28"/>
        <v>1</v>
      </c>
      <c r="BP17" s="66" t="b">
        <f t="shared" si="29"/>
        <v>1</v>
      </c>
      <c r="BQ17" s="67">
        <f t="shared" si="30"/>
        <v>0.000009222539887</v>
      </c>
    </row>
    <row r="18" ht="15.75" customHeight="1">
      <c r="M18" s="1" t="s">
        <v>164</v>
      </c>
      <c r="N18" s="1">
        <v>351.0</v>
      </c>
      <c r="O18" s="1">
        <v>0.391143006786498</v>
      </c>
      <c r="P18" s="1">
        <f t="shared" si="7"/>
        <v>0.003911430068</v>
      </c>
      <c r="Q18" s="66">
        <f t="shared" si="8"/>
        <v>0.6666666667</v>
      </c>
      <c r="R18" s="66" t="b">
        <f t="shared" si="9"/>
        <v>0</v>
      </c>
      <c r="S18" s="67" t="b">
        <f t="shared" si="10"/>
        <v>0</v>
      </c>
      <c r="W18" s="1" t="s">
        <v>165</v>
      </c>
      <c r="X18" s="1">
        <v>276.0</v>
      </c>
      <c r="Y18" s="1">
        <v>0.343980956416615</v>
      </c>
      <c r="Z18" s="1">
        <f t="shared" si="11"/>
        <v>0.003439809564</v>
      </c>
      <c r="AA18" s="66">
        <f t="shared" si="12"/>
        <v>16</v>
      </c>
      <c r="AB18" s="66" t="b">
        <f t="shared" si="13"/>
        <v>1</v>
      </c>
      <c r="AC18" s="67">
        <f t="shared" si="14"/>
        <v>0.003439809564</v>
      </c>
      <c r="AG18" s="1" t="s">
        <v>166</v>
      </c>
      <c r="AH18" s="1">
        <v>113.0</v>
      </c>
      <c r="AI18" s="1">
        <v>0.143829949723159</v>
      </c>
      <c r="AJ18" s="1">
        <f t="shared" si="15"/>
        <v>0.001438299497</v>
      </c>
      <c r="AK18" s="66">
        <f t="shared" si="16"/>
        <v>24</v>
      </c>
      <c r="AL18" s="66" t="b">
        <f t="shared" si="17"/>
        <v>1</v>
      </c>
      <c r="AM18" s="67">
        <f t="shared" si="18"/>
        <v>0.001438299497</v>
      </c>
      <c r="AQ18" s="1" t="s">
        <v>88</v>
      </c>
      <c r="AR18" s="1">
        <v>2.0</v>
      </c>
      <c r="AS18" s="1">
        <v>0.00775283947745862</v>
      </c>
      <c r="AT18" s="1">
        <f t="shared" si="19"/>
        <v>0.00007752839477</v>
      </c>
      <c r="AU18" s="66">
        <f t="shared" si="20"/>
        <v>2</v>
      </c>
      <c r="AV18" s="66" t="b">
        <f t="shared" si="21"/>
        <v>1</v>
      </c>
      <c r="AW18" s="67">
        <f t="shared" si="22"/>
        <v>0.00007752839477</v>
      </c>
      <c r="BA18" s="1" t="s">
        <v>145</v>
      </c>
      <c r="BB18" s="1">
        <v>23.0</v>
      </c>
      <c r="BC18" s="1">
        <v>0.0307679959332735</v>
      </c>
      <c r="BD18" s="1">
        <f t="shared" si="23"/>
        <v>0.0003076799593</v>
      </c>
      <c r="BE18" s="66">
        <f t="shared" si="24"/>
        <v>4.666666667</v>
      </c>
      <c r="BF18" s="66" t="b">
        <f t="shared" si="25"/>
        <v>0</v>
      </c>
      <c r="BG18" s="67" t="b">
        <f t="shared" si="26"/>
        <v>0</v>
      </c>
      <c r="BK18" s="1" t="s">
        <v>101</v>
      </c>
      <c r="BL18" s="1">
        <v>1.0</v>
      </c>
      <c r="BM18" s="1">
        <v>9.22253988748501E-4</v>
      </c>
      <c r="BN18" s="1">
        <f t="shared" si="27"/>
        <v>0.000009222539887</v>
      </c>
      <c r="BO18" s="66">
        <f t="shared" si="28"/>
        <v>0.3333333333</v>
      </c>
      <c r="BP18" s="66" t="b">
        <f t="shared" si="29"/>
        <v>0</v>
      </c>
      <c r="BQ18" s="67" t="b">
        <f t="shared" si="30"/>
        <v>0</v>
      </c>
    </row>
    <row r="19" ht="15.75" customHeight="1">
      <c r="M19" s="1" t="s">
        <v>101</v>
      </c>
      <c r="N19" s="1">
        <v>319.0</v>
      </c>
      <c r="O19" s="1">
        <v>0.355483245484025</v>
      </c>
      <c r="P19" s="1">
        <f t="shared" si="7"/>
        <v>0.003554832455</v>
      </c>
      <c r="Q19" s="66">
        <f t="shared" si="8"/>
        <v>0.3333333333</v>
      </c>
      <c r="R19" s="66" t="b">
        <f t="shared" si="9"/>
        <v>0</v>
      </c>
      <c r="S19" s="67" t="b">
        <f t="shared" si="10"/>
        <v>0</v>
      </c>
      <c r="W19" s="1" t="s">
        <v>167</v>
      </c>
      <c r="X19" s="1">
        <v>266.0</v>
      </c>
      <c r="Y19" s="1">
        <v>0.331517878285578</v>
      </c>
      <c r="Z19" s="1">
        <f t="shared" si="11"/>
        <v>0.003315178783</v>
      </c>
      <c r="AA19" s="66">
        <f t="shared" si="12"/>
        <v>1</v>
      </c>
      <c r="AB19" s="66" t="b">
        <f t="shared" si="13"/>
        <v>1</v>
      </c>
      <c r="AC19" s="67">
        <f t="shared" si="14"/>
        <v>0.003315178783</v>
      </c>
      <c r="AG19" s="1" t="s">
        <v>168</v>
      </c>
      <c r="AH19" s="1">
        <v>88.0</v>
      </c>
      <c r="AI19" s="1">
        <v>0.112009164386177</v>
      </c>
      <c r="AJ19" s="1">
        <f t="shared" si="15"/>
        <v>0.001120091644</v>
      </c>
      <c r="AK19" s="66">
        <f t="shared" si="16"/>
        <v>2.666666667</v>
      </c>
      <c r="AL19" s="66" t="b">
        <f t="shared" si="17"/>
        <v>0</v>
      </c>
      <c r="AM19" s="67" t="b">
        <f t="shared" si="18"/>
        <v>0</v>
      </c>
      <c r="AQ19" s="1" t="s">
        <v>96</v>
      </c>
      <c r="AR19" s="1">
        <v>2.0</v>
      </c>
      <c r="AS19" s="1">
        <v>0.00775283947745862</v>
      </c>
      <c r="AT19" s="1">
        <f t="shared" si="19"/>
        <v>0.00007752839477</v>
      </c>
      <c r="AU19" s="66">
        <f t="shared" si="20"/>
        <v>2.333333333</v>
      </c>
      <c r="AV19" s="66" t="b">
        <f t="shared" si="21"/>
        <v>0</v>
      </c>
      <c r="AW19" s="67" t="b">
        <f t="shared" si="22"/>
        <v>0</v>
      </c>
      <c r="BA19" s="1" t="s">
        <v>134</v>
      </c>
      <c r="BB19" s="1">
        <v>20.0</v>
      </c>
      <c r="BC19" s="1">
        <v>0.0267547790724118</v>
      </c>
      <c r="BD19" s="1">
        <f t="shared" si="23"/>
        <v>0.0002675477907</v>
      </c>
      <c r="BE19" s="66">
        <f t="shared" si="24"/>
        <v>5</v>
      </c>
      <c r="BF19" s="66" t="b">
        <f t="shared" si="25"/>
        <v>1</v>
      </c>
      <c r="BG19" s="67">
        <f t="shared" si="26"/>
        <v>0.0002675477907</v>
      </c>
    </row>
    <row r="20" ht="15.75" customHeight="1">
      <c r="M20" s="1" t="s">
        <v>146</v>
      </c>
      <c r="N20" s="1">
        <v>155.0</v>
      </c>
      <c r="O20" s="1">
        <v>0.172726968808852</v>
      </c>
      <c r="P20" s="1">
        <f t="shared" si="7"/>
        <v>0.001727269688</v>
      </c>
      <c r="Q20" s="66">
        <f t="shared" si="8"/>
        <v>0.3333333333</v>
      </c>
      <c r="R20" s="66" t="b">
        <f t="shared" si="9"/>
        <v>0</v>
      </c>
      <c r="S20" s="67" t="b">
        <f t="shared" si="10"/>
        <v>0</v>
      </c>
      <c r="W20" s="1" t="s">
        <v>129</v>
      </c>
      <c r="X20" s="1">
        <v>260.0</v>
      </c>
      <c r="Y20" s="1">
        <v>0.324040031406956</v>
      </c>
      <c r="Z20" s="1">
        <f t="shared" si="11"/>
        <v>0.003240400314</v>
      </c>
      <c r="AA20" s="66">
        <f t="shared" si="12"/>
        <v>0.3333333333</v>
      </c>
      <c r="AB20" s="66" t="b">
        <f t="shared" si="13"/>
        <v>0</v>
      </c>
      <c r="AC20" s="67" t="b">
        <f t="shared" si="14"/>
        <v>0</v>
      </c>
      <c r="AG20" s="1" t="s">
        <v>140</v>
      </c>
      <c r="AH20" s="1">
        <v>76.0</v>
      </c>
      <c r="AI20" s="1">
        <v>0.0967351874244256</v>
      </c>
      <c r="AJ20" s="1">
        <f t="shared" si="15"/>
        <v>0.0009673518742</v>
      </c>
      <c r="AK20" s="66">
        <f t="shared" si="16"/>
        <v>1.666666667</v>
      </c>
      <c r="AL20" s="66" t="b">
        <f t="shared" si="17"/>
        <v>0</v>
      </c>
      <c r="AM20" s="67" t="b">
        <f t="shared" si="18"/>
        <v>0</v>
      </c>
      <c r="AQ20" s="1" t="s">
        <v>169</v>
      </c>
      <c r="AR20" s="1">
        <v>2.0</v>
      </c>
      <c r="AS20" s="1">
        <v>0.00775283947745862</v>
      </c>
      <c r="AT20" s="1">
        <f t="shared" si="19"/>
        <v>0.00007752839477</v>
      </c>
      <c r="AU20" s="66">
        <f t="shared" si="20"/>
        <v>17</v>
      </c>
      <c r="AV20" s="66" t="b">
        <f t="shared" si="21"/>
        <v>1</v>
      </c>
      <c r="AW20" s="67">
        <f t="shared" si="22"/>
        <v>0.00007752839477</v>
      </c>
      <c r="BA20" s="1" t="s">
        <v>88</v>
      </c>
      <c r="BB20" s="1">
        <v>15.0</v>
      </c>
      <c r="BC20" s="1">
        <v>0.0200660843043088</v>
      </c>
      <c r="BD20" s="1">
        <f t="shared" si="23"/>
        <v>0.000200660843</v>
      </c>
      <c r="BE20" s="66">
        <f t="shared" si="24"/>
        <v>2</v>
      </c>
      <c r="BF20" s="66" t="b">
        <f t="shared" si="25"/>
        <v>1</v>
      </c>
      <c r="BG20" s="67">
        <f t="shared" si="26"/>
        <v>0.000200660843</v>
      </c>
    </row>
    <row r="21" ht="15.75" customHeight="1">
      <c r="M21" s="1" t="s">
        <v>170</v>
      </c>
      <c r="N21" s="1">
        <v>142.0</v>
      </c>
      <c r="O21" s="1">
        <v>0.158240190779722</v>
      </c>
      <c r="P21" s="1">
        <f t="shared" si="7"/>
        <v>0.001582401908</v>
      </c>
      <c r="Q21" s="66">
        <f t="shared" si="8"/>
        <v>4.666666667</v>
      </c>
      <c r="R21" s="66" t="b">
        <f t="shared" si="9"/>
        <v>0</v>
      </c>
      <c r="S21" s="67" t="b">
        <f t="shared" si="10"/>
        <v>0</v>
      </c>
      <c r="W21" s="1" t="s">
        <v>171</v>
      </c>
      <c r="X21" s="1">
        <v>240.0</v>
      </c>
      <c r="Y21" s="1">
        <v>0.299113875144883</v>
      </c>
      <c r="Z21" s="1">
        <f t="shared" si="11"/>
        <v>0.002991138751</v>
      </c>
      <c r="AA21" s="66">
        <f t="shared" si="12"/>
        <v>15.33333333</v>
      </c>
      <c r="AB21" s="66" t="b">
        <f t="shared" si="13"/>
        <v>0</v>
      </c>
      <c r="AC21" s="67" t="b">
        <f t="shared" si="14"/>
        <v>0</v>
      </c>
      <c r="AG21" s="1" t="s">
        <v>172</v>
      </c>
      <c r="AH21" s="1">
        <v>69.0</v>
      </c>
      <c r="AI21" s="1">
        <v>0.0878253675300706</v>
      </c>
      <c r="AJ21" s="1">
        <f t="shared" si="15"/>
        <v>0.0008782536753</v>
      </c>
      <c r="AK21" s="66">
        <f t="shared" si="16"/>
        <v>12.33333333</v>
      </c>
      <c r="AL21" s="66" t="b">
        <f t="shared" si="17"/>
        <v>0</v>
      </c>
      <c r="AM21" s="67" t="b">
        <f t="shared" si="18"/>
        <v>0</v>
      </c>
      <c r="AQ21" s="1" t="s">
        <v>132</v>
      </c>
      <c r="AR21" s="1">
        <v>1.0</v>
      </c>
      <c r="AS21" s="1">
        <v>0.00387641973872931</v>
      </c>
      <c r="AT21" s="1">
        <f t="shared" si="19"/>
        <v>0.00003876419739</v>
      </c>
      <c r="AU21" s="66">
        <f t="shared" si="20"/>
        <v>2.333333333</v>
      </c>
      <c r="AV21" s="66" t="b">
        <f t="shared" si="21"/>
        <v>0</v>
      </c>
      <c r="AW21" s="67" t="b">
        <f t="shared" si="22"/>
        <v>0</v>
      </c>
      <c r="BA21" s="1" t="s">
        <v>173</v>
      </c>
      <c r="BB21" s="1">
        <v>15.0</v>
      </c>
      <c r="BC21" s="1">
        <v>0.0200660843043088</v>
      </c>
      <c r="BD21" s="1">
        <f t="shared" si="23"/>
        <v>0.000200660843</v>
      </c>
      <c r="BE21" s="66">
        <f t="shared" si="24"/>
        <v>20</v>
      </c>
      <c r="BF21" s="66" t="b">
        <f t="shared" si="25"/>
        <v>1</v>
      </c>
      <c r="BG21" s="67">
        <f t="shared" si="26"/>
        <v>0.000200660843</v>
      </c>
    </row>
    <row r="22" ht="15.75" customHeight="1">
      <c r="M22" s="1" t="s">
        <v>174</v>
      </c>
      <c r="N22" s="1">
        <v>131.0</v>
      </c>
      <c r="O22" s="1">
        <v>0.145982147831997</v>
      </c>
      <c r="P22" s="1">
        <f t="shared" si="7"/>
        <v>0.001459821478</v>
      </c>
      <c r="Q22" s="66">
        <f t="shared" si="8"/>
        <v>4.333333333</v>
      </c>
      <c r="R22" s="66" t="b">
        <f t="shared" si="9"/>
        <v>0</v>
      </c>
      <c r="S22" s="67" t="b">
        <f t="shared" si="10"/>
        <v>0</v>
      </c>
      <c r="W22" s="1" t="s">
        <v>175</v>
      </c>
      <c r="X22" s="1">
        <v>238.0</v>
      </c>
      <c r="Y22" s="1">
        <v>0.296621259518675</v>
      </c>
      <c r="Z22" s="1">
        <f t="shared" si="11"/>
        <v>0.002966212595</v>
      </c>
      <c r="AA22" s="66">
        <f t="shared" si="12"/>
        <v>1</v>
      </c>
      <c r="AB22" s="66" t="b">
        <f t="shared" si="13"/>
        <v>1</v>
      </c>
      <c r="AC22" s="67">
        <f t="shared" si="14"/>
        <v>0.002966212595</v>
      </c>
      <c r="AG22" s="1" t="s">
        <v>129</v>
      </c>
      <c r="AH22" s="1">
        <v>60.0</v>
      </c>
      <c r="AI22" s="1">
        <v>0.076369884808757</v>
      </c>
      <c r="AJ22" s="1">
        <f t="shared" si="15"/>
        <v>0.0007636988481</v>
      </c>
      <c r="AK22" s="66">
        <f t="shared" si="16"/>
        <v>0.3333333333</v>
      </c>
      <c r="AL22" s="66" t="b">
        <f t="shared" si="17"/>
        <v>0</v>
      </c>
      <c r="AM22" s="67" t="b">
        <f t="shared" si="18"/>
        <v>0</v>
      </c>
      <c r="AQ22" s="1" t="s">
        <v>176</v>
      </c>
      <c r="AR22" s="1">
        <v>1.0</v>
      </c>
      <c r="AS22" s="1">
        <v>0.00387641973872931</v>
      </c>
      <c r="AT22" s="1">
        <f t="shared" si="19"/>
        <v>0.00003876419739</v>
      </c>
      <c r="AU22" s="66">
        <f t="shared" si="20"/>
        <v>5.666666667</v>
      </c>
      <c r="AV22" s="66" t="b">
        <f t="shared" si="21"/>
        <v>0</v>
      </c>
      <c r="AW22" s="67" t="b">
        <f t="shared" si="22"/>
        <v>0</v>
      </c>
      <c r="BA22" s="1" t="s">
        <v>177</v>
      </c>
      <c r="BB22" s="1">
        <v>14.0</v>
      </c>
      <c r="BC22" s="1">
        <v>0.0187283453506882</v>
      </c>
      <c r="BD22" s="1">
        <f t="shared" si="23"/>
        <v>0.0001872834535</v>
      </c>
      <c r="BE22" s="66">
        <f t="shared" si="24"/>
        <v>4.333333333</v>
      </c>
      <c r="BF22" s="66" t="b">
        <f t="shared" si="25"/>
        <v>0</v>
      </c>
      <c r="BG22" s="67" t="b">
        <f t="shared" si="26"/>
        <v>0</v>
      </c>
    </row>
    <row r="23" ht="15.75" customHeight="1">
      <c r="M23" s="1" t="s">
        <v>143</v>
      </c>
      <c r="N23" s="1">
        <v>103.0</v>
      </c>
      <c r="O23" s="1">
        <v>0.114779856692334</v>
      </c>
      <c r="P23" s="1">
        <f t="shared" si="7"/>
        <v>0.001147798567</v>
      </c>
      <c r="Q23" s="66">
        <f t="shared" si="8"/>
        <v>7.666666667</v>
      </c>
      <c r="R23" s="66" t="b">
        <f t="shared" si="9"/>
        <v>0</v>
      </c>
      <c r="S23" s="67" t="b">
        <f t="shared" si="10"/>
        <v>0</v>
      </c>
      <c r="W23" s="1" t="s">
        <v>178</v>
      </c>
      <c r="X23" s="1">
        <v>225.0</v>
      </c>
      <c r="Y23" s="1">
        <v>0.280419257948328</v>
      </c>
      <c r="Z23" s="1">
        <f t="shared" si="11"/>
        <v>0.002804192579</v>
      </c>
      <c r="AA23" s="66">
        <f t="shared" si="12"/>
        <v>10</v>
      </c>
      <c r="AB23" s="66" t="b">
        <f t="shared" si="13"/>
        <v>1</v>
      </c>
      <c r="AC23" s="67">
        <f t="shared" si="14"/>
        <v>0.002804192579</v>
      </c>
      <c r="AG23" s="1" t="s">
        <v>91</v>
      </c>
      <c r="AH23" s="1">
        <v>58.0</v>
      </c>
      <c r="AI23" s="1">
        <v>0.0738242219817985</v>
      </c>
      <c r="AJ23" s="1">
        <f t="shared" si="15"/>
        <v>0.0007382422198</v>
      </c>
      <c r="AK23" s="66">
        <f t="shared" si="16"/>
        <v>2</v>
      </c>
      <c r="AL23" s="66" t="b">
        <f t="shared" si="17"/>
        <v>1</v>
      </c>
      <c r="AM23" s="67">
        <f t="shared" si="18"/>
        <v>0.0007382422198</v>
      </c>
      <c r="AQ23" s="1" t="s">
        <v>105</v>
      </c>
      <c r="AR23" s="1">
        <v>1.0</v>
      </c>
      <c r="AS23" s="1">
        <v>0.00387641973872931</v>
      </c>
      <c r="AT23" s="1">
        <f t="shared" si="19"/>
        <v>0.00003876419739</v>
      </c>
      <c r="AU23" s="66">
        <f t="shared" si="20"/>
        <v>2.333333333</v>
      </c>
      <c r="AV23" s="66" t="b">
        <f t="shared" si="21"/>
        <v>0</v>
      </c>
      <c r="AW23" s="67" t="b">
        <f t="shared" si="22"/>
        <v>0</v>
      </c>
      <c r="BA23" s="1" t="s">
        <v>179</v>
      </c>
      <c r="BB23" s="1">
        <v>12.0</v>
      </c>
      <c r="BC23" s="1">
        <v>0.016052867443447</v>
      </c>
      <c r="BD23" s="1">
        <f t="shared" si="23"/>
        <v>0.0001605286744</v>
      </c>
      <c r="BE23" s="66">
        <f t="shared" si="24"/>
        <v>6.333333333</v>
      </c>
      <c r="BF23" s="66" t="b">
        <f t="shared" si="25"/>
        <v>0</v>
      </c>
      <c r="BG23" s="67" t="b">
        <f t="shared" si="26"/>
        <v>0</v>
      </c>
    </row>
    <row r="24" ht="15.75" customHeight="1">
      <c r="M24" s="1" t="s">
        <v>180</v>
      </c>
      <c r="N24" s="1">
        <v>103.0</v>
      </c>
      <c r="O24" s="1">
        <v>0.114779856692334</v>
      </c>
      <c r="P24" s="1">
        <f t="shared" si="7"/>
        <v>0.001147798567</v>
      </c>
      <c r="Q24" s="66">
        <f t="shared" si="8"/>
        <v>6</v>
      </c>
      <c r="R24" s="66" t="b">
        <f t="shared" si="9"/>
        <v>1</v>
      </c>
      <c r="S24" s="67">
        <f t="shared" si="10"/>
        <v>0.001147798567</v>
      </c>
      <c r="W24" s="1" t="s">
        <v>131</v>
      </c>
      <c r="X24" s="1">
        <v>211.0</v>
      </c>
      <c r="Y24" s="1">
        <v>0.262970948564876</v>
      </c>
      <c r="Z24" s="1">
        <f t="shared" si="11"/>
        <v>0.002629709486</v>
      </c>
      <c r="AA24" s="66">
        <f t="shared" si="12"/>
        <v>6.666666667</v>
      </c>
      <c r="AB24" s="66" t="b">
        <f t="shared" si="13"/>
        <v>0</v>
      </c>
      <c r="AC24" s="67" t="b">
        <f t="shared" si="14"/>
        <v>0</v>
      </c>
      <c r="AG24" s="1" t="s">
        <v>181</v>
      </c>
      <c r="AH24" s="1">
        <v>53.0</v>
      </c>
      <c r="AI24" s="1">
        <v>0.0674600649144021</v>
      </c>
      <c r="AJ24" s="1">
        <f t="shared" si="15"/>
        <v>0.0006746006491</v>
      </c>
      <c r="AK24" s="66">
        <f t="shared" si="16"/>
        <v>5</v>
      </c>
      <c r="AL24" s="66" t="b">
        <f t="shared" si="17"/>
        <v>1</v>
      </c>
      <c r="AM24" s="67">
        <f t="shared" si="18"/>
        <v>0.0006746006491</v>
      </c>
      <c r="AQ24" s="1" t="s">
        <v>123</v>
      </c>
      <c r="AR24" s="1">
        <v>1.0</v>
      </c>
      <c r="AS24" s="1">
        <v>0.00387641973872931</v>
      </c>
      <c r="AT24" s="1">
        <f t="shared" si="19"/>
        <v>0.00003876419739</v>
      </c>
      <c r="AU24" s="66">
        <f t="shared" si="20"/>
        <v>6</v>
      </c>
      <c r="AV24" s="66" t="b">
        <f t="shared" si="21"/>
        <v>1</v>
      </c>
      <c r="AW24" s="67">
        <f t="shared" si="22"/>
        <v>0.00003876419739</v>
      </c>
      <c r="BA24" s="1" t="s">
        <v>182</v>
      </c>
      <c r="BB24" s="1">
        <v>7.0</v>
      </c>
      <c r="BC24" s="1">
        <v>0.00936417267534413</v>
      </c>
      <c r="BD24" s="1">
        <f t="shared" si="23"/>
        <v>0.00009364172675</v>
      </c>
      <c r="BE24" s="66">
        <f t="shared" si="24"/>
        <v>5.333333333</v>
      </c>
      <c r="BF24" s="66" t="b">
        <f t="shared" si="25"/>
        <v>0</v>
      </c>
      <c r="BG24" s="67" t="b">
        <f t="shared" si="26"/>
        <v>0</v>
      </c>
    </row>
    <row r="25" ht="15.75" customHeight="1">
      <c r="M25" s="1" t="s">
        <v>183</v>
      </c>
      <c r="N25" s="1">
        <v>96.0</v>
      </c>
      <c r="O25" s="1">
        <v>0.106979283907418</v>
      </c>
      <c r="P25" s="1">
        <f t="shared" si="7"/>
        <v>0.001069792839</v>
      </c>
      <c r="Q25" s="66">
        <f t="shared" si="8"/>
        <v>3.333333333</v>
      </c>
      <c r="R25" s="66" t="b">
        <f t="shared" si="9"/>
        <v>0</v>
      </c>
      <c r="S25" s="67" t="b">
        <f t="shared" si="10"/>
        <v>0</v>
      </c>
      <c r="W25" s="1" t="s">
        <v>136</v>
      </c>
      <c r="X25" s="1">
        <v>198.0</v>
      </c>
      <c r="Y25" s="1">
        <v>0.246768946994528</v>
      </c>
      <c r="Z25" s="1">
        <f t="shared" si="11"/>
        <v>0.00246768947</v>
      </c>
      <c r="AA25" s="66">
        <f t="shared" si="12"/>
        <v>1</v>
      </c>
      <c r="AB25" s="66" t="b">
        <f t="shared" si="13"/>
        <v>1</v>
      </c>
      <c r="AC25" s="67">
        <f t="shared" si="14"/>
        <v>0.00246768947</v>
      </c>
      <c r="AG25" s="1" t="s">
        <v>184</v>
      </c>
      <c r="AH25" s="1">
        <v>52.0</v>
      </c>
      <c r="AI25" s="1">
        <v>0.0661872335009228</v>
      </c>
      <c r="AJ25" s="1">
        <f t="shared" si="15"/>
        <v>0.000661872335</v>
      </c>
      <c r="AK25" s="66">
        <f t="shared" si="16"/>
        <v>0.6666666667</v>
      </c>
      <c r="AL25" s="66" t="b">
        <f t="shared" si="17"/>
        <v>0</v>
      </c>
      <c r="AM25" s="67" t="b">
        <f t="shared" si="18"/>
        <v>0</v>
      </c>
      <c r="AQ25" s="1" t="s">
        <v>185</v>
      </c>
      <c r="AR25" s="1">
        <v>1.0</v>
      </c>
      <c r="AS25" s="1">
        <v>0.00387641973872931</v>
      </c>
      <c r="AT25" s="1">
        <f t="shared" si="19"/>
        <v>0.00003876419739</v>
      </c>
      <c r="AU25" s="66">
        <f t="shared" si="20"/>
        <v>5.333333333</v>
      </c>
      <c r="AV25" s="66" t="b">
        <f t="shared" si="21"/>
        <v>0</v>
      </c>
      <c r="AW25" s="67" t="b">
        <f t="shared" si="22"/>
        <v>0</v>
      </c>
      <c r="BA25" s="1" t="s">
        <v>131</v>
      </c>
      <c r="BB25" s="1">
        <v>7.0</v>
      </c>
      <c r="BC25" s="1">
        <v>0.00936417267534413</v>
      </c>
      <c r="BD25" s="1">
        <f t="shared" si="23"/>
        <v>0.00009364172675</v>
      </c>
      <c r="BE25" s="66">
        <f t="shared" si="24"/>
        <v>6.666666667</v>
      </c>
      <c r="BF25" s="66" t="b">
        <f t="shared" si="25"/>
        <v>0</v>
      </c>
      <c r="BG25" s="67" t="b">
        <f t="shared" si="26"/>
        <v>0</v>
      </c>
    </row>
    <row r="26" ht="15.75" customHeight="1">
      <c r="M26" s="1" t="s">
        <v>159</v>
      </c>
      <c r="N26" s="1">
        <v>93.0</v>
      </c>
      <c r="O26" s="1">
        <v>0.103636181285311</v>
      </c>
      <c r="P26" s="1">
        <f t="shared" si="7"/>
        <v>0.001036361813</v>
      </c>
      <c r="Q26" s="66">
        <f t="shared" si="8"/>
        <v>0.3333333333</v>
      </c>
      <c r="R26" s="66" t="b">
        <f t="shared" si="9"/>
        <v>0</v>
      </c>
      <c r="S26" s="67" t="b">
        <f t="shared" si="10"/>
        <v>0</v>
      </c>
      <c r="W26" s="1" t="s">
        <v>186</v>
      </c>
      <c r="X26" s="1">
        <v>193.0</v>
      </c>
      <c r="Y26" s="1">
        <v>0.24053740792901</v>
      </c>
      <c r="Z26" s="1">
        <f t="shared" si="11"/>
        <v>0.002405374079</v>
      </c>
      <c r="AA26" s="66">
        <f t="shared" si="12"/>
        <v>8</v>
      </c>
      <c r="AB26" s="66" t="b">
        <f t="shared" si="13"/>
        <v>1</v>
      </c>
      <c r="AC26" s="67">
        <f t="shared" si="14"/>
        <v>0.002405374079</v>
      </c>
      <c r="AG26" s="1" t="s">
        <v>187</v>
      </c>
      <c r="AH26" s="1">
        <v>52.0</v>
      </c>
      <c r="AI26" s="1">
        <v>0.0661872335009228</v>
      </c>
      <c r="AJ26" s="1">
        <f t="shared" si="15"/>
        <v>0.000661872335</v>
      </c>
      <c r="AK26" s="66">
        <f t="shared" si="16"/>
        <v>1.666666667</v>
      </c>
      <c r="AL26" s="66" t="b">
        <f t="shared" si="17"/>
        <v>0</v>
      </c>
      <c r="AM26" s="67" t="b">
        <f t="shared" si="18"/>
        <v>0</v>
      </c>
      <c r="AQ26" s="1" t="s">
        <v>101</v>
      </c>
      <c r="AR26" s="1">
        <v>1.0</v>
      </c>
      <c r="AS26" s="1">
        <v>0.00387641973872931</v>
      </c>
      <c r="AT26" s="1">
        <f t="shared" si="19"/>
        <v>0.00003876419739</v>
      </c>
      <c r="AU26" s="66">
        <f t="shared" si="20"/>
        <v>0.3333333333</v>
      </c>
      <c r="AV26" s="66" t="b">
        <f t="shared" si="21"/>
        <v>0</v>
      </c>
      <c r="AW26" s="67" t="b">
        <f t="shared" si="22"/>
        <v>0</v>
      </c>
      <c r="BA26" s="1" t="s">
        <v>188</v>
      </c>
      <c r="BB26" s="1">
        <v>6.0</v>
      </c>
      <c r="BC26" s="1">
        <v>0.00802643372172354</v>
      </c>
      <c r="BD26" s="1">
        <f t="shared" si="23"/>
        <v>0.00008026433722</v>
      </c>
      <c r="BE26" s="66">
        <f t="shared" si="24"/>
        <v>11.66666667</v>
      </c>
      <c r="BF26" s="66" t="b">
        <f t="shared" si="25"/>
        <v>0</v>
      </c>
      <c r="BG26" s="67" t="b">
        <f t="shared" si="26"/>
        <v>0</v>
      </c>
    </row>
    <row r="27" ht="15.75" customHeight="1">
      <c r="M27" s="1" t="s">
        <v>135</v>
      </c>
      <c r="N27" s="1">
        <v>92.0</v>
      </c>
      <c r="O27" s="1">
        <v>0.102521813744609</v>
      </c>
      <c r="P27" s="1">
        <f t="shared" si="7"/>
        <v>0.001025218137</v>
      </c>
      <c r="Q27" s="66">
        <f t="shared" si="8"/>
        <v>1.333333333</v>
      </c>
      <c r="R27" s="66" t="b">
        <f t="shared" si="9"/>
        <v>0</v>
      </c>
      <c r="S27" s="67" t="b">
        <f t="shared" si="10"/>
        <v>0</v>
      </c>
      <c r="W27" s="1" t="s">
        <v>189</v>
      </c>
      <c r="X27" s="1">
        <v>181.0</v>
      </c>
      <c r="Y27" s="1">
        <v>0.225581714171766</v>
      </c>
      <c r="Z27" s="1">
        <f t="shared" si="11"/>
        <v>0.002255817142</v>
      </c>
      <c r="AA27" s="66">
        <f t="shared" si="12"/>
        <v>6</v>
      </c>
      <c r="AB27" s="66" t="b">
        <f t="shared" si="13"/>
        <v>1</v>
      </c>
      <c r="AC27" s="67">
        <f t="shared" si="14"/>
        <v>0.002255817142</v>
      </c>
      <c r="AG27" s="1" t="s">
        <v>190</v>
      </c>
      <c r="AH27" s="1">
        <v>50.0</v>
      </c>
      <c r="AI27" s="1">
        <v>0.0636415706739642</v>
      </c>
      <c r="AJ27" s="1">
        <f t="shared" si="15"/>
        <v>0.0006364157067</v>
      </c>
      <c r="AK27" s="66">
        <f t="shared" si="16"/>
        <v>2.666666667</v>
      </c>
      <c r="AL27" s="66" t="b">
        <f t="shared" si="17"/>
        <v>0</v>
      </c>
      <c r="AM27" s="67" t="b">
        <f t="shared" si="18"/>
        <v>0</v>
      </c>
      <c r="BA27" s="1" t="s">
        <v>191</v>
      </c>
      <c r="BB27" s="1">
        <v>6.0</v>
      </c>
      <c r="BC27" s="1">
        <v>0.00802643372172354</v>
      </c>
      <c r="BD27" s="1">
        <f t="shared" si="23"/>
        <v>0.00008026433722</v>
      </c>
      <c r="BE27" s="66">
        <f t="shared" si="24"/>
        <v>14.66666667</v>
      </c>
      <c r="BF27" s="66" t="b">
        <f t="shared" si="25"/>
        <v>0</v>
      </c>
      <c r="BG27" s="67" t="b">
        <f t="shared" si="26"/>
        <v>0</v>
      </c>
    </row>
    <row r="28" ht="15.75" customHeight="1">
      <c r="M28" s="1" t="s">
        <v>94</v>
      </c>
      <c r="N28" s="1">
        <v>91.0</v>
      </c>
      <c r="O28" s="1">
        <v>0.101407446203906</v>
      </c>
      <c r="P28" s="1">
        <f t="shared" si="7"/>
        <v>0.001014074462</v>
      </c>
      <c r="Q28" s="66">
        <f t="shared" si="8"/>
        <v>2.333333333</v>
      </c>
      <c r="R28" s="66" t="b">
        <f t="shared" si="9"/>
        <v>0</v>
      </c>
      <c r="S28" s="67" t="b">
        <f t="shared" si="10"/>
        <v>0</v>
      </c>
      <c r="W28" s="1" t="s">
        <v>169</v>
      </c>
      <c r="X28" s="1">
        <v>179.0</v>
      </c>
      <c r="Y28" s="1">
        <v>0.223089098545558</v>
      </c>
      <c r="Z28" s="1">
        <f t="shared" si="11"/>
        <v>0.002230890985</v>
      </c>
      <c r="AA28" s="66">
        <f t="shared" si="12"/>
        <v>17</v>
      </c>
      <c r="AB28" s="66" t="b">
        <f t="shared" si="13"/>
        <v>1</v>
      </c>
      <c r="AC28" s="67">
        <f t="shared" si="14"/>
        <v>0.002230890985</v>
      </c>
      <c r="AG28" s="1" t="s">
        <v>150</v>
      </c>
      <c r="AH28" s="1">
        <v>44.0</v>
      </c>
      <c r="AI28" s="1">
        <v>0.0560045821930885</v>
      </c>
      <c r="AJ28" s="1">
        <f t="shared" si="15"/>
        <v>0.0005600458219</v>
      </c>
      <c r="AK28" s="66">
        <f t="shared" si="16"/>
        <v>3.333333333</v>
      </c>
      <c r="AL28" s="66" t="b">
        <f t="shared" si="17"/>
        <v>0</v>
      </c>
      <c r="AM28" s="67" t="b">
        <f t="shared" si="18"/>
        <v>0</v>
      </c>
      <c r="BA28" s="1" t="s">
        <v>192</v>
      </c>
      <c r="BB28" s="1">
        <v>5.0</v>
      </c>
      <c r="BC28" s="1">
        <v>0.00668869476810295</v>
      </c>
      <c r="BD28" s="1">
        <f t="shared" si="23"/>
        <v>0.00006688694768</v>
      </c>
      <c r="BE28" s="66">
        <f t="shared" si="24"/>
        <v>19.66666667</v>
      </c>
      <c r="BF28" s="66" t="b">
        <f t="shared" si="25"/>
        <v>0</v>
      </c>
      <c r="BG28" s="67" t="b">
        <f t="shared" si="26"/>
        <v>0</v>
      </c>
    </row>
    <row r="29" ht="15.75" customHeight="1">
      <c r="M29" s="1" t="s">
        <v>193</v>
      </c>
      <c r="N29" s="1">
        <v>81.0</v>
      </c>
      <c r="O29" s="1">
        <v>0.0902637707968842</v>
      </c>
      <c r="P29" s="1">
        <f t="shared" si="7"/>
        <v>0.000902637708</v>
      </c>
      <c r="Q29" s="66">
        <f t="shared" si="8"/>
        <v>10</v>
      </c>
      <c r="R29" s="66" t="b">
        <f t="shared" si="9"/>
        <v>1</v>
      </c>
      <c r="S29" s="67">
        <f t="shared" si="10"/>
        <v>0.000902637708</v>
      </c>
      <c r="W29" s="1" t="s">
        <v>97</v>
      </c>
      <c r="X29" s="1">
        <v>179.0</v>
      </c>
      <c r="Y29" s="1">
        <v>0.223089098545558</v>
      </c>
      <c r="Z29" s="1">
        <f t="shared" si="11"/>
        <v>0.002230890985</v>
      </c>
      <c r="AA29" s="66">
        <f t="shared" si="12"/>
        <v>0.3333333333</v>
      </c>
      <c r="AB29" s="66" t="b">
        <f t="shared" si="13"/>
        <v>0</v>
      </c>
      <c r="AC29" s="67" t="b">
        <f t="shared" si="14"/>
        <v>0</v>
      </c>
      <c r="AG29" s="1" t="s">
        <v>194</v>
      </c>
      <c r="AH29" s="1">
        <v>40.0</v>
      </c>
      <c r="AI29" s="1">
        <v>0.0509132565391713</v>
      </c>
      <c r="AJ29" s="1">
        <f t="shared" si="15"/>
        <v>0.0005091325654</v>
      </c>
      <c r="AK29" s="66">
        <f t="shared" si="16"/>
        <v>1</v>
      </c>
      <c r="AL29" s="66" t="b">
        <f t="shared" si="17"/>
        <v>1</v>
      </c>
      <c r="AM29" s="67">
        <f t="shared" si="18"/>
        <v>0.0005091325654</v>
      </c>
      <c r="BA29" s="1" t="s">
        <v>195</v>
      </c>
      <c r="BB29" s="1">
        <v>5.0</v>
      </c>
      <c r="BC29" s="1">
        <v>0.00668869476810295</v>
      </c>
      <c r="BD29" s="1">
        <f t="shared" si="23"/>
        <v>0.00006688694768</v>
      </c>
      <c r="BE29" s="66">
        <f t="shared" si="24"/>
        <v>7</v>
      </c>
      <c r="BF29" s="66" t="b">
        <f t="shared" si="25"/>
        <v>1</v>
      </c>
      <c r="BG29" s="67">
        <f t="shared" si="26"/>
        <v>0.00006688694768</v>
      </c>
    </row>
    <row r="30" ht="15.75" customHeight="1">
      <c r="M30" s="1" t="s">
        <v>196</v>
      </c>
      <c r="N30" s="1">
        <v>80.0</v>
      </c>
      <c r="O30" s="1">
        <v>0.0891494032561819</v>
      </c>
      <c r="P30" s="1">
        <f t="shared" si="7"/>
        <v>0.0008914940326</v>
      </c>
      <c r="Q30" s="66">
        <f t="shared" si="8"/>
        <v>14</v>
      </c>
      <c r="R30" s="66" t="b">
        <f t="shared" si="9"/>
        <v>1</v>
      </c>
      <c r="S30" s="67">
        <f t="shared" si="10"/>
        <v>0.0008914940326</v>
      </c>
      <c r="W30" s="1" t="s">
        <v>197</v>
      </c>
      <c r="X30" s="1">
        <v>174.0</v>
      </c>
      <c r="Y30" s="1">
        <v>0.21685755948004</v>
      </c>
      <c r="Z30" s="1">
        <f t="shared" si="11"/>
        <v>0.002168575595</v>
      </c>
      <c r="AA30" s="66">
        <f t="shared" si="12"/>
        <v>7.666666667</v>
      </c>
      <c r="AB30" s="66" t="b">
        <f t="shared" si="13"/>
        <v>0</v>
      </c>
      <c r="AC30" s="67" t="b">
        <f t="shared" si="14"/>
        <v>0</v>
      </c>
      <c r="AG30" s="1" t="s">
        <v>158</v>
      </c>
      <c r="AH30" s="1">
        <v>36.0</v>
      </c>
      <c r="AI30" s="1">
        <v>0.0458219308852542</v>
      </c>
      <c r="AJ30" s="1">
        <f t="shared" si="15"/>
        <v>0.0004582193089</v>
      </c>
      <c r="AK30" s="66">
        <f t="shared" si="16"/>
        <v>1.666666667</v>
      </c>
      <c r="AL30" s="66" t="b">
        <f t="shared" si="17"/>
        <v>0</v>
      </c>
      <c r="AM30" s="67" t="b">
        <f t="shared" si="18"/>
        <v>0</v>
      </c>
      <c r="BA30" s="1" t="s">
        <v>140</v>
      </c>
      <c r="BB30" s="1">
        <v>5.0</v>
      </c>
      <c r="BC30" s="1">
        <v>0.00668869476810295</v>
      </c>
      <c r="BD30" s="1">
        <f t="shared" si="23"/>
        <v>0.00006688694768</v>
      </c>
      <c r="BE30" s="66">
        <f t="shared" si="24"/>
        <v>1.666666667</v>
      </c>
      <c r="BF30" s="66" t="b">
        <f t="shared" si="25"/>
        <v>0</v>
      </c>
      <c r="BG30" s="67" t="b">
        <f t="shared" si="26"/>
        <v>0</v>
      </c>
    </row>
    <row r="31" ht="15.75" customHeight="1">
      <c r="M31" s="1" t="s">
        <v>198</v>
      </c>
      <c r="N31" s="1">
        <v>77.0</v>
      </c>
      <c r="O31" s="1">
        <v>0.0858063006340751</v>
      </c>
      <c r="P31" s="1">
        <f t="shared" si="7"/>
        <v>0.0008580630063</v>
      </c>
      <c r="Q31" s="66">
        <f t="shared" si="8"/>
        <v>1</v>
      </c>
      <c r="R31" s="66" t="b">
        <f t="shared" si="9"/>
        <v>1</v>
      </c>
      <c r="S31" s="67">
        <f t="shared" si="10"/>
        <v>0.0008580630063</v>
      </c>
      <c r="W31" s="1" t="s">
        <v>199</v>
      </c>
      <c r="X31" s="1">
        <v>172.0</v>
      </c>
      <c r="Y31" s="1">
        <v>0.214364943853833</v>
      </c>
      <c r="Z31" s="1">
        <f t="shared" si="11"/>
        <v>0.002143649439</v>
      </c>
      <c r="AA31" s="66">
        <f t="shared" si="12"/>
        <v>1.333333333</v>
      </c>
      <c r="AB31" s="66" t="b">
        <f t="shared" si="13"/>
        <v>0</v>
      </c>
      <c r="AC31" s="67" t="b">
        <f t="shared" si="14"/>
        <v>0</v>
      </c>
      <c r="AG31" s="1" t="s">
        <v>200</v>
      </c>
      <c r="AH31" s="1">
        <v>33.0</v>
      </c>
      <c r="AI31" s="1">
        <v>0.0420034366448163</v>
      </c>
      <c r="AJ31" s="1">
        <f t="shared" si="15"/>
        <v>0.0004200343664</v>
      </c>
      <c r="AK31" s="66">
        <f t="shared" si="16"/>
        <v>1.333333333</v>
      </c>
      <c r="AL31" s="66" t="b">
        <f t="shared" si="17"/>
        <v>0</v>
      </c>
      <c r="AM31" s="67" t="b">
        <f t="shared" si="18"/>
        <v>0</v>
      </c>
      <c r="BA31" s="1" t="s">
        <v>165</v>
      </c>
      <c r="BB31" s="1">
        <v>4.0</v>
      </c>
      <c r="BC31" s="1">
        <v>0.00535095581448236</v>
      </c>
      <c r="BD31" s="1">
        <f t="shared" si="23"/>
        <v>0.00005350955814</v>
      </c>
      <c r="BE31" s="66">
        <f t="shared" si="24"/>
        <v>16</v>
      </c>
      <c r="BF31" s="66" t="b">
        <f t="shared" si="25"/>
        <v>1</v>
      </c>
      <c r="BG31" s="67">
        <f t="shared" si="26"/>
        <v>0.00005350955814</v>
      </c>
    </row>
    <row r="32" ht="15.75" customHeight="1">
      <c r="E32" s="71"/>
      <c r="M32" s="1" t="s">
        <v>92</v>
      </c>
      <c r="N32" s="1">
        <v>74.0</v>
      </c>
      <c r="O32" s="1">
        <v>0.0824631980119683</v>
      </c>
      <c r="P32" s="1">
        <f t="shared" si="7"/>
        <v>0.0008246319801</v>
      </c>
      <c r="Q32" s="66">
        <f t="shared" si="8"/>
        <v>4</v>
      </c>
      <c r="R32" s="66" t="b">
        <f t="shared" si="9"/>
        <v>1</v>
      </c>
      <c r="S32" s="67">
        <f t="shared" si="10"/>
        <v>0.0008246319801</v>
      </c>
      <c r="W32" s="1" t="s">
        <v>151</v>
      </c>
      <c r="X32" s="1">
        <v>171.0</v>
      </c>
      <c r="Y32" s="1">
        <v>0.213118636040729</v>
      </c>
      <c r="Z32" s="1">
        <f t="shared" si="11"/>
        <v>0.00213118636</v>
      </c>
      <c r="AA32" s="66">
        <f t="shared" si="12"/>
        <v>5.666666667</v>
      </c>
      <c r="AB32" s="66" t="b">
        <f t="shared" si="13"/>
        <v>0</v>
      </c>
      <c r="AC32" s="67" t="b">
        <f t="shared" si="14"/>
        <v>0</v>
      </c>
      <c r="AG32" s="1" t="s">
        <v>201</v>
      </c>
      <c r="AH32" s="1">
        <v>29.0</v>
      </c>
      <c r="AI32" s="1">
        <v>0.0369121109908992</v>
      </c>
      <c r="AJ32" s="1">
        <f t="shared" si="15"/>
        <v>0.0003691211099</v>
      </c>
      <c r="AK32" s="66">
        <f t="shared" si="16"/>
        <v>1.666666667</v>
      </c>
      <c r="AL32" s="66" t="b">
        <f t="shared" si="17"/>
        <v>0</v>
      </c>
      <c r="AM32" s="67" t="b">
        <f t="shared" si="18"/>
        <v>0</v>
      </c>
      <c r="BA32" s="1" t="s">
        <v>137</v>
      </c>
      <c r="BB32" s="1">
        <v>4.0</v>
      </c>
      <c r="BC32" s="1">
        <v>0.00535095581448236</v>
      </c>
      <c r="BD32" s="1">
        <f t="shared" si="23"/>
        <v>0.00005350955814</v>
      </c>
      <c r="BE32" s="66">
        <f t="shared" si="24"/>
        <v>3.333333333</v>
      </c>
      <c r="BF32" s="66" t="b">
        <f t="shared" si="25"/>
        <v>0</v>
      </c>
      <c r="BG32" s="67" t="b">
        <f t="shared" si="26"/>
        <v>0</v>
      </c>
    </row>
    <row r="33" ht="15.75" customHeight="1">
      <c r="F33" s="60"/>
      <c r="G33" s="60"/>
      <c r="H33" s="72"/>
      <c r="I33" s="60"/>
      <c r="J33" s="60"/>
      <c r="K33" s="60"/>
      <c r="M33" s="1" t="s">
        <v>129</v>
      </c>
      <c r="N33" s="1">
        <v>73.0</v>
      </c>
      <c r="O33" s="1">
        <v>0.081348830471266</v>
      </c>
      <c r="P33" s="1">
        <f t="shared" si="7"/>
        <v>0.0008134883047</v>
      </c>
      <c r="Q33" s="66">
        <f t="shared" si="8"/>
        <v>0.3333333333</v>
      </c>
      <c r="R33" s="66" t="b">
        <f t="shared" si="9"/>
        <v>0</v>
      </c>
      <c r="S33" s="67" t="b">
        <f t="shared" si="10"/>
        <v>0</v>
      </c>
      <c r="W33" s="1" t="s">
        <v>202</v>
      </c>
      <c r="X33" s="1">
        <v>171.0</v>
      </c>
      <c r="Y33" s="1">
        <v>0.213118636040729</v>
      </c>
      <c r="Z33" s="1">
        <f t="shared" si="11"/>
        <v>0.00213118636</v>
      </c>
      <c r="AA33" s="66">
        <f t="shared" si="12"/>
        <v>16.66666667</v>
      </c>
      <c r="AB33" s="66" t="b">
        <f t="shared" si="13"/>
        <v>0</v>
      </c>
      <c r="AC33" s="67" t="b">
        <f t="shared" si="14"/>
        <v>0</v>
      </c>
      <c r="AG33" s="1" t="s">
        <v>203</v>
      </c>
      <c r="AH33" s="1">
        <v>28.0</v>
      </c>
      <c r="AI33" s="1">
        <v>0.0356392795774199</v>
      </c>
      <c r="AJ33" s="1">
        <f t="shared" si="15"/>
        <v>0.0003563927958</v>
      </c>
      <c r="AK33" s="66">
        <f t="shared" si="16"/>
        <v>2.666666667</v>
      </c>
      <c r="AL33" s="66" t="b">
        <f t="shared" si="17"/>
        <v>0</v>
      </c>
      <c r="AM33" s="67" t="b">
        <f t="shared" si="18"/>
        <v>0</v>
      </c>
      <c r="BA33" s="1" t="s">
        <v>204</v>
      </c>
      <c r="BB33" s="1">
        <v>4.0</v>
      </c>
      <c r="BC33" s="1">
        <v>0.00535095581448236</v>
      </c>
      <c r="BD33" s="1">
        <f t="shared" si="23"/>
        <v>0.00005350955814</v>
      </c>
      <c r="BE33" s="66">
        <f t="shared" si="24"/>
        <v>1.333333333</v>
      </c>
      <c r="BF33" s="66" t="b">
        <f t="shared" si="25"/>
        <v>0</v>
      </c>
      <c r="BG33" s="67" t="b">
        <f t="shared" si="26"/>
        <v>0</v>
      </c>
    </row>
    <row r="34" ht="15.75" customHeight="1">
      <c r="F34" s="60"/>
      <c r="G34" s="60"/>
      <c r="H34" s="72"/>
      <c r="I34" s="60"/>
      <c r="J34" s="60"/>
      <c r="K34" s="60"/>
      <c r="M34" s="1" t="s">
        <v>205</v>
      </c>
      <c r="N34" s="1">
        <v>67.0</v>
      </c>
      <c r="O34" s="1">
        <v>0.0746626252270523</v>
      </c>
      <c r="P34" s="1">
        <f t="shared" si="7"/>
        <v>0.0007466262523</v>
      </c>
      <c r="Q34" s="66">
        <f t="shared" si="8"/>
        <v>7</v>
      </c>
      <c r="R34" s="66" t="b">
        <f t="shared" si="9"/>
        <v>1</v>
      </c>
      <c r="S34" s="67">
        <f t="shared" si="10"/>
        <v>0.0007466262523</v>
      </c>
      <c r="W34" s="1" t="s">
        <v>179</v>
      </c>
      <c r="X34" s="1">
        <v>169.0</v>
      </c>
      <c r="Y34" s="1">
        <v>0.210626020414521</v>
      </c>
      <c r="Z34" s="1">
        <f t="shared" si="11"/>
        <v>0.002106260204</v>
      </c>
      <c r="AA34" s="66">
        <f t="shared" si="12"/>
        <v>6.333333333</v>
      </c>
      <c r="AB34" s="66" t="b">
        <f t="shared" si="13"/>
        <v>0</v>
      </c>
      <c r="AC34" s="67" t="b">
        <f t="shared" si="14"/>
        <v>0</v>
      </c>
      <c r="AG34" s="1" t="s">
        <v>206</v>
      </c>
      <c r="AH34" s="1">
        <v>28.0</v>
      </c>
      <c r="AI34" s="1">
        <v>0.0356392795774199</v>
      </c>
      <c r="AJ34" s="1">
        <f t="shared" si="15"/>
        <v>0.0003563927958</v>
      </c>
      <c r="AK34" s="66">
        <f t="shared" si="16"/>
        <v>1</v>
      </c>
      <c r="AL34" s="66" t="b">
        <f t="shared" si="17"/>
        <v>1</v>
      </c>
      <c r="AM34" s="67">
        <f t="shared" si="18"/>
        <v>0.0003563927958</v>
      </c>
      <c r="BA34" s="1" t="s">
        <v>207</v>
      </c>
      <c r="BB34" s="1">
        <v>4.0</v>
      </c>
      <c r="BC34" s="1">
        <v>0.00535095581448236</v>
      </c>
      <c r="BD34" s="1">
        <f t="shared" si="23"/>
        <v>0.00005350955814</v>
      </c>
      <c r="BE34" s="66">
        <f t="shared" si="24"/>
        <v>4.666666667</v>
      </c>
      <c r="BF34" s="66" t="b">
        <f t="shared" si="25"/>
        <v>0</v>
      </c>
      <c r="BG34" s="67" t="b">
        <f t="shared" si="26"/>
        <v>0</v>
      </c>
    </row>
    <row r="35" ht="15.75" customHeight="1">
      <c r="F35" s="60"/>
      <c r="G35" s="60"/>
      <c r="H35" s="72"/>
      <c r="I35" s="60"/>
      <c r="J35" s="60"/>
      <c r="K35" s="60"/>
      <c r="M35" s="1" t="s">
        <v>208</v>
      </c>
      <c r="N35" s="1">
        <v>54.0</v>
      </c>
      <c r="O35" s="1">
        <v>0.0601758471979228</v>
      </c>
      <c r="P35" s="1">
        <f t="shared" si="7"/>
        <v>0.000601758472</v>
      </c>
      <c r="Q35" s="66">
        <f t="shared" si="8"/>
        <v>2.333333333</v>
      </c>
      <c r="R35" s="66" t="b">
        <f t="shared" si="9"/>
        <v>0</v>
      </c>
      <c r="S35" s="67" t="b">
        <f t="shared" si="10"/>
        <v>0</v>
      </c>
      <c r="W35" s="1" t="s">
        <v>96</v>
      </c>
      <c r="X35" s="1">
        <v>169.0</v>
      </c>
      <c r="Y35" s="1">
        <v>0.210626020414521</v>
      </c>
      <c r="Z35" s="1">
        <f t="shared" si="11"/>
        <v>0.002106260204</v>
      </c>
      <c r="AA35" s="66">
        <f t="shared" si="12"/>
        <v>2.333333333</v>
      </c>
      <c r="AB35" s="66" t="b">
        <f t="shared" si="13"/>
        <v>0</v>
      </c>
      <c r="AC35" s="67" t="b">
        <f t="shared" si="14"/>
        <v>0</v>
      </c>
      <c r="AG35" s="1" t="s">
        <v>209</v>
      </c>
      <c r="AH35" s="1">
        <v>25.0</v>
      </c>
      <c r="AI35" s="1">
        <v>0.0318207853369821</v>
      </c>
      <c r="AJ35" s="1">
        <f t="shared" si="15"/>
        <v>0.0003182078534</v>
      </c>
      <c r="AK35" s="66">
        <f t="shared" si="16"/>
        <v>4</v>
      </c>
      <c r="AL35" s="66" t="b">
        <f t="shared" si="17"/>
        <v>1</v>
      </c>
      <c r="AM35" s="67">
        <f t="shared" si="18"/>
        <v>0.0003182078534</v>
      </c>
      <c r="BA35" s="1" t="s">
        <v>210</v>
      </c>
      <c r="BB35" s="1">
        <v>3.0</v>
      </c>
      <c r="BC35" s="1">
        <v>0.00401321686086177</v>
      </c>
      <c r="BD35" s="1">
        <f t="shared" si="23"/>
        <v>0.00004013216861</v>
      </c>
      <c r="BE35" s="66">
        <f t="shared" si="24"/>
        <v>21.66666667</v>
      </c>
      <c r="BF35" s="66" t="b">
        <f t="shared" si="25"/>
        <v>0</v>
      </c>
      <c r="BG35" s="67" t="b">
        <f t="shared" si="26"/>
        <v>0</v>
      </c>
    </row>
    <row r="36" ht="15.75" customHeight="1">
      <c r="F36" s="60"/>
      <c r="G36" s="60"/>
      <c r="H36" s="72"/>
      <c r="I36" s="60"/>
      <c r="J36" s="60"/>
      <c r="K36" s="60"/>
      <c r="M36" s="1" t="s">
        <v>211</v>
      </c>
      <c r="N36" s="1">
        <v>53.0</v>
      </c>
      <c r="O36" s="1">
        <v>0.0590614796572205</v>
      </c>
      <c r="P36" s="1">
        <f t="shared" si="7"/>
        <v>0.0005906147966</v>
      </c>
      <c r="Q36" s="66">
        <f t="shared" si="8"/>
        <v>1</v>
      </c>
      <c r="R36" s="66" t="b">
        <f t="shared" si="9"/>
        <v>1</v>
      </c>
      <c r="S36" s="67">
        <f t="shared" si="10"/>
        <v>0.0005906147966</v>
      </c>
      <c r="W36" s="1" t="s">
        <v>128</v>
      </c>
      <c r="X36" s="1">
        <v>168.0</v>
      </c>
      <c r="Y36" s="1">
        <v>0.209379712601418</v>
      </c>
      <c r="Z36" s="1">
        <f t="shared" si="11"/>
        <v>0.002093797126</v>
      </c>
      <c r="AA36" s="66">
        <f t="shared" si="12"/>
        <v>1</v>
      </c>
      <c r="AB36" s="66" t="b">
        <f t="shared" si="13"/>
        <v>1</v>
      </c>
      <c r="AC36" s="67">
        <f t="shared" si="14"/>
        <v>0.002093797126</v>
      </c>
      <c r="AG36" s="1" t="s">
        <v>212</v>
      </c>
      <c r="AH36" s="1">
        <v>24.0</v>
      </c>
      <c r="AI36" s="1">
        <v>0.0305479539235028</v>
      </c>
      <c r="AJ36" s="1">
        <f t="shared" si="15"/>
        <v>0.0003054795392</v>
      </c>
      <c r="AK36" s="66">
        <f t="shared" si="16"/>
        <v>2</v>
      </c>
      <c r="AL36" s="66" t="b">
        <f t="shared" si="17"/>
        <v>1</v>
      </c>
      <c r="AM36" s="67">
        <f t="shared" si="18"/>
        <v>0.0003054795392</v>
      </c>
      <c r="BA36" s="1" t="s">
        <v>100</v>
      </c>
      <c r="BB36" s="1">
        <v>3.0</v>
      </c>
      <c r="BC36" s="1">
        <v>0.00401321686086177</v>
      </c>
      <c r="BD36" s="1">
        <f t="shared" si="23"/>
        <v>0.00004013216861</v>
      </c>
      <c r="BE36" s="66">
        <f t="shared" si="24"/>
        <v>2.666666667</v>
      </c>
      <c r="BF36" s="66" t="b">
        <f t="shared" si="25"/>
        <v>0</v>
      </c>
      <c r="BG36" s="67" t="b">
        <f t="shared" si="26"/>
        <v>0</v>
      </c>
    </row>
    <row r="37" ht="15.75" customHeight="1">
      <c r="F37" s="60"/>
      <c r="G37" s="60"/>
      <c r="H37" s="72"/>
      <c r="I37" s="60"/>
      <c r="J37" s="60"/>
      <c r="K37" s="60"/>
      <c r="M37" s="1" t="s">
        <v>134</v>
      </c>
      <c r="N37" s="1">
        <v>47.0</v>
      </c>
      <c r="O37" s="1">
        <v>0.0523752744130069</v>
      </c>
      <c r="P37" s="1">
        <f t="shared" si="7"/>
        <v>0.0005237527441</v>
      </c>
      <c r="Q37" s="66">
        <f t="shared" si="8"/>
        <v>5</v>
      </c>
      <c r="R37" s="66" t="b">
        <f t="shared" si="9"/>
        <v>1</v>
      </c>
      <c r="S37" s="67">
        <f t="shared" si="10"/>
        <v>0.0005237527441</v>
      </c>
      <c r="W37" s="1" t="s">
        <v>213</v>
      </c>
      <c r="X37" s="1">
        <v>152.0</v>
      </c>
      <c r="Y37" s="1">
        <v>0.189438787591759</v>
      </c>
      <c r="Z37" s="1">
        <f t="shared" si="11"/>
        <v>0.001894387876</v>
      </c>
      <c r="AA37" s="66">
        <f t="shared" si="12"/>
        <v>8.666666667</v>
      </c>
      <c r="AB37" s="66" t="b">
        <f t="shared" si="13"/>
        <v>0</v>
      </c>
      <c r="AC37" s="67" t="b">
        <f t="shared" si="14"/>
        <v>0</v>
      </c>
      <c r="AG37" s="1" t="s">
        <v>134</v>
      </c>
      <c r="AH37" s="1">
        <v>22.0</v>
      </c>
      <c r="AI37" s="1">
        <v>0.0280022910965442</v>
      </c>
      <c r="AJ37" s="1">
        <f t="shared" si="15"/>
        <v>0.000280022911</v>
      </c>
      <c r="AK37" s="66">
        <f t="shared" si="16"/>
        <v>5</v>
      </c>
      <c r="AL37" s="66" t="b">
        <f t="shared" si="17"/>
        <v>1</v>
      </c>
      <c r="AM37" s="67">
        <f t="shared" si="18"/>
        <v>0.000280022911</v>
      </c>
      <c r="BA37" s="1" t="s">
        <v>151</v>
      </c>
      <c r="BB37" s="1">
        <v>3.0</v>
      </c>
      <c r="BC37" s="1">
        <v>0.00401321686086177</v>
      </c>
      <c r="BD37" s="1">
        <f t="shared" si="23"/>
        <v>0.00004013216861</v>
      </c>
      <c r="BE37" s="66">
        <f t="shared" si="24"/>
        <v>5.666666667</v>
      </c>
      <c r="BF37" s="66" t="b">
        <f t="shared" si="25"/>
        <v>0</v>
      </c>
      <c r="BG37" s="67" t="b">
        <f t="shared" si="26"/>
        <v>0</v>
      </c>
    </row>
    <row r="38" ht="15.75" customHeight="1">
      <c r="F38" s="60"/>
      <c r="G38" s="60"/>
      <c r="H38" s="72"/>
      <c r="I38" s="60"/>
      <c r="J38" s="60"/>
      <c r="K38" s="60"/>
      <c r="M38" s="1" t="s">
        <v>214</v>
      </c>
      <c r="N38" s="1">
        <v>43.0</v>
      </c>
      <c r="O38" s="1">
        <v>0.0479178042501978</v>
      </c>
      <c r="P38" s="1">
        <f t="shared" si="7"/>
        <v>0.0004791780425</v>
      </c>
      <c r="Q38" s="66">
        <f t="shared" si="8"/>
        <v>0.6666666667</v>
      </c>
      <c r="R38" s="66" t="b">
        <f t="shared" si="9"/>
        <v>0</v>
      </c>
      <c r="S38" s="67" t="b">
        <f t="shared" si="10"/>
        <v>0</v>
      </c>
      <c r="W38" s="1" t="s">
        <v>158</v>
      </c>
      <c r="X38" s="1">
        <v>152.0</v>
      </c>
      <c r="Y38" s="1">
        <v>0.189438787591759</v>
      </c>
      <c r="Z38" s="1">
        <f t="shared" si="11"/>
        <v>0.001894387876</v>
      </c>
      <c r="AA38" s="66">
        <f t="shared" si="12"/>
        <v>1.666666667</v>
      </c>
      <c r="AB38" s="66" t="b">
        <f t="shared" si="13"/>
        <v>0</v>
      </c>
      <c r="AC38" s="67" t="b">
        <f t="shared" si="14"/>
        <v>0</v>
      </c>
      <c r="AG38" s="1" t="s">
        <v>94</v>
      </c>
      <c r="AH38" s="1">
        <v>22.0</v>
      </c>
      <c r="AI38" s="1">
        <v>0.0280022910965442</v>
      </c>
      <c r="AJ38" s="1">
        <f t="shared" si="15"/>
        <v>0.000280022911</v>
      </c>
      <c r="AK38" s="66">
        <f t="shared" si="16"/>
        <v>2.333333333</v>
      </c>
      <c r="AL38" s="66" t="b">
        <f t="shared" si="17"/>
        <v>0</v>
      </c>
      <c r="AM38" s="67" t="b">
        <f t="shared" si="18"/>
        <v>0</v>
      </c>
      <c r="BA38" s="1" t="s">
        <v>215</v>
      </c>
      <c r="BB38" s="1">
        <v>3.0</v>
      </c>
      <c r="BC38" s="1">
        <v>0.00401321686086177</v>
      </c>
      <c r="BD38" s="1">
        <f t="shared" si="23"/>
        <v>0.00004013216861</v>
      </c>
      <c r="BE38" s="66">
        <f t="shared" si="24"/>
        <v>23.33333333</v>
      </c>
      <c r="BF38" s="66" t="b">
        <f t="shared" si="25"/>
        <v>0</v>
      </c>
      <c r="BG38" s="67" t="b">
        <f t="shared" si="26"/>
        <v>0</v>
      </c>
    </row>
    <row r="39" ht="15.75" customHeight="1">
      <c r="M39" s="1" t="s">
        <v>216</v>
      </c>
      <c r="N39" s="1">
        <v>42.0</v>
      </c>
      <c r="O39" s="1">
        <v>0.0468034367094955</v>
      </c>
      <c r="P39" s="1">
        <f t="shared" si="7"/>
        <v>0.0004680343671</v>
      </c>
      <c r="Q39" s="66">
        <f t="shared" si="8"/>
        <v>1.333333333</v>
      </c>
      <c r="R39" s="66" t="b">
        <f t="shared" si="9"/>
        <v>0</v>
      </c>
      <c r="S39" s="67" t="b">
        <f t="shared" si="10"/>
        <v>0</v>
      </c>
      <c r="W39" s="1" t="s">
        <v>217</v>
      </c>
      <c r="X39" s="1">
        <v>146.0</v>
      </c>
      <c r="Y39" s="1">
        <v>0.181960940713137</v>
      </c>
      <c r="Z39" s="1">
        <f t="shared" si="11"/>
        <v>0.001819609407</v>
      </c>
      <c r="AA39" s="66">
        <f t="shared" si="12"/>
        <v>3</v>
      </c>
      <c r="AB39" s="66" t="b">
        <f t="shared" si="13"/>
        <v>1</v>
      </c>
      <c r="AC39" s="67">
        <f t="shared" si="14"/>
        <v>0.001819609407</v>
      </c>
      <c r="AG39" s="1" t="s">
        <v>97</v>
      </c>
      <c r="AH39" s="1">
        <v>22.0</v>
      </c>
      <c r="AI39" s="1">
        <v>0.0280022910965442</v>
      </c>
      <c r="AJ39" s="1">
        <f t="shared" si="15"/>
        <v>0.000280022911</v>
      </c>
      <c r="AK39" s="66">
        <f t="shared" si="16"/>
        <v>0.3333333333</v>
      </c>
      <c r="AL39" s="66" t="b">
        <f t="shared" si="17"/>
        <v>0</v>
      </c>
      <c r="AM39" s="67" t="b">
        <f t="shared" si="18"/>
        <v>0</v>
      </c>
      <c r="BA39" s="1" t="s">
        <v>218</v>
      </c>
      <c r="BB39" s="1">
        <v>2.0</v>
      </c>
      <c r="BC39" s="1">
        <v>0.00267547790724118</v>
      </c>
      <c r="BD39" s="1">
        <f t="shared" si="23"/>
        <v>0.00002675477907</v>
      </c>
      <c r="BE39" s="66">
        <f t="shared" si="24"/>
        <v>19</v>
      </c>
      <c r="BF39" s="66" t="b">
        <f t="shared" si="25"/>
        <v>1</v>
      </c>
      <c r="BG39" s="67">
        <f t="shared" si="26"/>
        <v>0.00002675477907</v>
      </c>
    </row>
    <row r="40" ht="15.75" customHeight="1">
      <c r="F40" s="60"/>
      <c r="J40" s="60"/>
      <c r="K40" s="60"/>
      <c r="M40" s="1" t="s">
        <v>140</v>
      </c>
      <c r="N40" s="1">
        <v>37.0</v>
      </c>
      <c r="O40" s="1">
        <v>0.0412315990059841</v>
      </c>
      <c r="P40" s="1">
        <f t="shared" si="7"/>
        <v>0.0004123159901</v>
      </c>
      <c r="Q40" s="66">
        <f t="shared" si="8"/>
        <v>1.666666667</v>
      </c>
      <c r="R40" s="66" t="b">
        <f t="shared" si="9"/>
        <v>0</v>
      </c>
      <c r="S40" s="67" t="b">
        <f t="shared" si="10"/>
        <v>0</v>
      </c>
      <c r="W40" s="1" t="s">
        <v>219</v>
      </c>
      <c r="X40" s="1">
        <v>142.0</v>
      </c>
      <c r="Y40" s="1">
        <v>0.176975709460722</v>
      </c>
      <c r="Z40" s="1">
        <f t="shared" si="11"/>
        <v>0.001769757095</v>
      </c>
      <c r="AA40" s="66">
        <f t="shared" si="12"/>
        <v>2.333333333</v>
      </c>
      <c r="AB40" s="66" t="b">
        <f t="shared" si="13"/>
        <v>0</v>
      </c>
      <c r="AC40" s="67" t="b">
        <f t="shared" si="14"/>
        <v>0</v>
      </c>
      <c r="AG40" s="1" t="s">
        <v>220</v>
      </c>
      <c r="AH40" s="1">
        <v>22.0</v>
      </c>
      <c r="AI40" s="1">
        <v>0.0280022910965442</v>
      </c>
      <c r="AJ40" s="1">
        <f t="shared" si="15"/>
        <v>0.000280022911</v>
      </c>
      <c r="AK40" s="66">
        <f t="shared" si="16"/>
        <v>2.666666667</v>
      </c>
      <c r="AL40" s="66" t="b">
        <f t="shared" si="17"/>
        <v>0</v>
      </c>
      <c r="AM40" s="67" t="b">
        <f t="shared" si="18"/>
        <v>0</v>
      </c>
      <c r="BA40" s="1" t="s">
        <v>221</v>
      </c>
      <c r="BB40" s="1">
        <v>2.0</v>
      </c>
      <c r="BC40" s="1">
        <v>0.00267547790724118</v>
      </c>
      <c r="BD40" s="1">
        <f t="shared" si="23"/>
        <v>0.00002675477907</v>
      </c>
      <c r="BE40" s="66">
        <f t="shared" si="24"/>
        <v>19.33333333</v>
      </c>
      <c r="BF40" s="66" t="b">
        <f t="shared" si="25"/>
        <v>0</v>
      </c>
      <c r="BG40" s="67" t="b">
        <f t="shared" si="26"/>
        <v>0</v>
      </c>
    </row>
    <row r="41" ht="15.75" customHeight="1">
      <c r="H41" s="72"/>
      <c r="J41" s="60"/>
      <c r="K41" s="60"/>
      <c r="M41" s="1" t="s">
        <v>142</v>
      </c>
      <c r="N41" s="1">
        <v>37.0</v>
      </c>
      <c r="O41" s="1">
        <v>0.0412315990059841</v>
      </c>
      <c r="P41" s="1">
        <f t="shared" si="7"/>
        <v>0.0004123159901</v>
      </c>
      <c r="Q41" s="66">
        <f t="shared" si="8"/>
        <v>2.666666667</v>
      </c>
      <c r="R41" s="66" t="b">
        <f t="shared" si="9"/>
        <v>0</v>
      </c>
      <c r="S41" s="67" t="b">
        <f t="shared" si="10"/>
        <v>0</v>
      </c>
      <c r="W41" s="1" t="s">
        <v>204</v>
      </c>
      <c r="X41" s="1">
        <v>139.0</v>
      </c>
      <c r="Y41" s="1">
        <v>0.173236786021411</v>
      </c>
      <c r="Z41" s="1">
        <f t="shared" si="11"/>
        <v>0.00173236786</v>
      </c>
      <c r="AA41" s="66">
        <f t="shared" si="12"/>
        <v>1.333333333</v>
      </c>
      <c r="AB41" s="66" t="b">
        <f t="shared" si="13"/>
        <v>0</v>
      </c>
      <c r="AC41" s="67" t="b">
        <f t="shared" si="14"/>
        <v>0</v>
      </c>
      <c r="AG41" s="1" t="s">
        <v>88</v>
      </c>
      <c r="AH41" s="1">
        <v>21.0</v>
      </c>
      <c r="AI41" s="1">
        <v>0.0267294596830649</v>
      </c>
      <c r="AJ41" s="1">
        <f t="shared" si="15"/>
        <v>0.0002672945968</v>
      </c>
      <c r="AK41" s="66">
        <f t="shared" si="16"/>
        <v>2</v>
      </c>
      <c r="AL41" s="66" t="b">
        <f t="shared" si="17"/>
        <v>1</v>
      </c>
      <c r="AM41" s="67">
        <f t="shared" si="18"/>
        <v>0.0002672945968</v>
      </c>
      <c r="BA41" s="1" t="s">
        <v>222</v>
      </c>
      <c r="BB41" s="1">
        <v>2.0</v>
      </c>
      <c r="BC41" s="1">
        <v>0.00267547790724118</v>
      </c>
      <c r="BD41" s="1">
        <f t="shared" si="23"/>
        <v>0.00002675477907</v>
      </c>
      <c r="BE41" s="66">
        <f t="shared" si="24"/>
        <v>15</v>
      </c>
      <c r="BF41" s="66" t="b">
        <f t="shared" si="25"/>
        <v>1</v>
      </c>
      <c r="BG41" s="67">
        <f t="shared" si="26"/>
        <v>0.00002675477907</v>
      </c>
    </row>
    <row r="42" ht="15.75" customHeight="1">
      <c r="J42" s="60"/>
      <c r="K42" s="60"/>
      <c r="M42" s="1" t="s">
        <v>223</v>
      </c>
      <c r="N42" s="1">
        <v>35.0</v>
      </c>
      <c r="O42" s="1">
        <v>0.0390028639245796</v>
      </c>
      <c r="P42" s="1">
        <f t="shared" si="7"/>
        <v>0.0003900286392</v>
      </c>
      <c r="Q42" s="66">
        <f t="shared" si="8"/>
        <v>5.333333333</v>
      </c>
      <c r="R42" s="66" t="b">
        <f t="shared" si="9"/>
        <v>0</v>
      </c>
      <c r="S42" s="67" t="b">
        <f t="shared" si="10"/>
        <v>0</v>
      </c>
      <c r="W42" s="1" t="s">
        <v>224</v>
      </c>
      <c r="X42" s="1">
        <v>126.0</v>
      </c>
      <c r="Y42" s="1">
        <v>0.157034784451063</v>
      </c>
      <c r="Z42" s="1">
        <f t="shared" si="11"/>
        <v>0.001570347845</v>
      </c>
      <c r="AA42" s="66">
        <f t="shared" si="12"/>
        <v>1.666666667</v>
      </c>
      <c r="AB42" s="66" t="b">
        <f t="shared" si="13"/>
        <v>0</v>
      </c>
      <c r="AC42" s="67" t="b">
        <f t="shared" si="14"/>
        <v>0</v>
      </c>
      <c r="AG42" s="1" t="s">
        <v>225</v>
      </c>
      <c r="AH42" s="1">
        <v>18.0</v>
      </c>
      <c r="AI42" s="1">
        <v>0.0229109654426271</v>
      </c>
      <c r="AJ42" s="1">
        <f t="shared" si="15"/>
        <v>0.0002291096544</v>
      </c>
      <c r="AK42" s="66">
        <f t="shared" si="16"/>
        <v>1.666666667</v>
      </c>
      <c r="AL42" s="66" t="b">
        <f t="shared" si="17"/>
        <v>0</v>
      </c>
      <c r="AM42" s="67" t="b">
        <f t="shared" si="18"/>
        <v>0</v>
      </c>
      <c r="BA42" s="1" t="s">
        <v>216</v>
      </c>
      <c r="BB42" s="1">
        <v>2.0</v>
      </c>
      <c r="BC42" s="1">
        <v>0.00267547790724118</v>
      </c>
      <c r="BD42" s="1">
        <f t="shared" si="23"/>
        <v>0.00002675477907</v>
      </c>
      <c r="BE42" s="66">
        <f t="shared" si="24"/>
        <v>1.333333333</v>
      </c>
      <c r="BF42" s="66" t="b">
        <f t="shared" si="25"/>
        <v>0</v>
      </c>
      <c r="BG42" s="67" t="b">
        <f t="shared" si="26"/>
        <v>0</v>
      </c>
    </row>
    <row r="43" ht="15.75" customHeight="1">
      <c r="B43" s="60"/>
      <c r="C43" s="71"/>
      <c r="D43" s="60"/>
      <c r="E43" s="60"/>
      <c r="F43" s="60"/>
      <c r="J43" s="60"/>
      <c r="K43" s="60"/>
      <c r="M43" s="1" t="s">
        <v>226</v>
      </c>
      <c r="N43" s="1">
        <v>34.0</v>
      </c>
      <c r="O43" s="1">
        <v>0.0378884963838773</v>
      </c>
      <c r="P43" s="1">
        <f t="shared" si="7"/>
        <v>0.0003788849638</v>
      </c>
      <c r="Q43" s="66">
        <f t="shared" si="8"/>
        <v>9.666666667</v>
      </c>
      <c r="R43" s="66" t="b">
        <f t="shared" si="9"/>
        <v>0</v>
      </c>
      <c r="S43" s="67" t="b">
        <f t="shared" si="10"/>
        <v>0</v>
      </c>
      <c r="W43" s="1" t="s">
        <v>211</v>
      </c>
      <c r="X43" s="1">
        <v>121.0</v>
      </c>
      <c r="Y43" s="1">
        <v>0.150803245385545</v>
      </c>
      <c r="Z43" s="1">
        <f t="shared" si="11"/>
        <v>0.001508032454</v>
      </c>
      <c r="AA43" s="66">
        <f t="shared" si="12"/>
        <v>1</v>
      </c>
      <c r="AB43" s="66" t="b">
        <f t="shared" si="13"/>
        <v>1</v>
      </c>
      <c r="AC43" s="67">
        <f t="shared" si="14"/>
        <v>0.001508032454</v>
      </c>
      <c r="AG43" s="1" t="s">
        <v>227</v>
      </c>
      <c r="AH43" s="1">
        <v>18.0</v>
      </c>
      <c r="AI43" s="1">
        <v>0.0229109654426271</v>
      </c>
      <c r="AJ43" s="1">
        <f t="shared" si="15"/>
        <v>0.0002291096544</v>
      </c>
      <c r="AK43" s="66">
        <f t="shared" si="16"/>
        <v>9</v>
      </c>
      <c r="AL43" s="66" t="b">
        <f t="shared" si="17"/>
        <v>1</v>
      </c>
      <c r="AM43" s="67">
        <f t="shared" si="18"/>
        <v>0.0002291096544</v>
      </c>
      <c r="BA43" s="1" t="s">
        <v>228</v>
      </c>
      <c r="BB43" s="1">
        <v>2.0</v>
      </c>
      <c r="BC43" s="1">
        <v>0.00267547790724118</v>
      </c>
      <c r="BD43" s="1">
        <f t="shared" si="23"/>
        <v>0.00002675477907</v>
      </c>
      <c r="BE43" s="66">
        <f t="shared" si="24"/>
        <v>6.666666667</v>
      </c>
      <c r="BF43" s="66" t="b">
        <f t="shared" si="25"/>
        <v>0</v>
      </c>
      <c r="BG43" s="67" t="b">
        <f t="shared" si="26"/>
        <v>0</v>
      </c>
    </row>
    <row r="44" ht="15.75" customHeight="1">
      <c r="B44" s="60"/>
      <c r="C44" s="71"/>
      <c r="D44" s="60"/>
      <c r="E44" s="60"/>
      <c r="F44" s="60"/>
      <c r="M44" s="1" t="s">
        <v>138</v>
      </c>
      <c r="N44" s="1">
        <v>34.0</v>
      </c>
      <c r="O44" s="1">
        <v>0.0378884963838773</v>
      </c>
      <c r="P44" s="1">
        <f t="shared" si="7"/>
        <v>0.0003788849638</v>
      </c>
      <c r="Q44" s="66">
        <f t="shared" si="8"/>
        <v>3</v>
      </c>
      <c r="R44" s="66" t="b">
        <f t="shared" si="9"/>
        <v>1</v>
      </c>
      <c r="S44" s="67">
        <f t="shared" si="10"/>
        <v>0.0003788849638</v>
      </c>
      <c r="W44" s="1" t="s">
        <v>153</v>
      </c>
      <c r="X44" s="1">
        <v>120.0</v>
      </c>
      <c r="Y44" s="1">
        <v>0.149556937572441</v>
      </c>
      <c r="Z44" s="1">
        <f t="shared" si="11"/>
        <v>0.001495569376</v>
      </c>
      <c r="AA44" s="66">
        <f t="shared" si="12"/>
        <v>1.333333333</v>
      </c>
      <c r="AB44" s="66" t="b">
        <f t="shared" si="13"/>
        <v>0</v>
      </c>
      <c r="AC44" s="67" t="b">
        <f t="shared" si="14"/>
        <v>0</v>
      </c>
      <c r="AG44" s="1" t="s">
        <v>229</v>
      </c>
      <c r="AH44" s="1">
        <v>18.0</v>
      </c>
      <c r="AI44" s="1">
        <v>0.0229109654426271</v>
      </c>
      <c r="AJ44" s="1">
        <f t="shared" si="15"/>
        <v>0.0002291096544</v>
      </c>
      <c r="AK44" s="66">
        <f t="shared" si="16"/>
        <v>9.333333333</v>
      </c>
      <c r="AL44" s="66" t="b">
        <f t="shared" si="17"/>
        <v>0</v>
      </c>
      <c r="AM44" s="67" t="b">
        <f t="shared" si="18"/>
        <v>0</v>
      </c>
      <c r="BA44" s="1" t="s">
        <v>230</v>
      </c>
      <c r="BB44" s="1">
        <v>2.0</v>
      </c>
      <c r="BC44" s="1">
        <v>0.00267547790724118</v>
      </c>
      <c r="BD44" s="1">
        <f t="shared" si="23"/>
        <v>0.00002675477907</v>
      </c>
      <c r="BE44" s="66">
        <f t="shared" si="24"/>
        <v>4.333333333</v>
      </c>
      <c r="BF44" s="66" t="b">
        <f t="shared" si="25"/>
        <v>0</v>
      </c>
      <c r="BG44" s="67" t="b">
        <f t="shared" si="26"/>
        <v>0</v>
      </c>
    </row>
    <row r="45" ht="15.75" customHeight="1">
      <c r="B45" s="60"/>
      <c r="C45" s="60"/>
      <c r="D45" s="60"/>
      <c r="E45" s="60"/>
      <c r="F45" s="60"/>
      <c r="M45" s="1" t="s">
        <v>231</v>
      </c>
      <c r="N45" s="1">
        <v>32.0</v>
      </c>
      <c r="O45" s="1">
        <v>0.0356597613024727</v>
      </c>
      <c r="P45" s="1">
        <f t="shared" si="7"/>
        <v>0.000356597613</v>
      </c>
      <c r="Q45" s="66">
        <f t="shared" si="8"/>
        <v>1</v>
      </c>
      <c r="R45" s="66" t="b">
        <f t="shared" si="9"/>
        <v>1</v>
      </c>
      <c r="S45" s="67">
        <f t="shared" si="10"/>
        <v>0.000356597613</v>
      </c>
      <c r="W45" s="1" t="s">
        <v>180</v>
      </c>
      <c r="X45" s="1">
        <v>117.0</v>
      </c>
      <c r="Y45" s="1">
        <v>0.14581801413313</v>
      </c>
      <c r="Z45" s="1">
        <f t="shared" si="11"/>
        <v>0.001458180141</v>
      </c>
      <c r="AA45" s="66">
        <f t="shared" si="12"/>
        <v>6</v>
      </c>
      <c r="AB45" s="66" t="b">
        <f t="shared" si="13"/>
        <v>1</v>
      </c>
      <c r="AC45" s="67">
        <f t="shared" si="14"/>
        <v>0.001458180141</v>
      </c>
      <c r="AG45" s="1" t="s">
        <v>232</v>
      </c>
      <c r="AH45" s="1">
        <v>17.0</v>
      </c>
      <c r="AI45" s="1">
        <v>0.0216381340291478</v>
      </c>
      <c r="AJ45" s="1">
        <f t="shared" si="15"/>
        <v>0.0002163813403</v>
      </c>
      <c r="AK45" s="66">
        <f t="shared" si="16"/>
        <v>1.666666667</v>
      </c>
      <c r="AL45" s="66" t="b">
        <f t="shared" si="17"/>
        <v>0</v>
      </c>
      <c r="AM45" s="67" t="b">
        <f t="shared" si="18"/>
        <v>0</v>
      </c>
      <c r="BA45" s="1" t="s">
        <v>233</v>
      </c>
      <c r="BB45" s="1">
        <v>2.0</v>
      </c>
      <c r="BC45" s="1">
        <v>0.00267547790724118</v>
      </c>
      <c r="BD45" s="1">
        <f t="shared" si="23"/>
        <v>0.00002675477907</v>
      </c>
      <c r="BE45" s="66">
        <f t="shared" si="24"/>
        <v>12.66666667</v>
      </c>
      <c r="BF45" s="66" t="b">
        <f t="shared" si="25"/>
        <v>0</v>
      </c>
      <c r="BG45" s="67" t="b">
        <f t="shared" si="26"/>
        <v>0</v>
      </c>
    </row>
    <row r="46" ht="15.75" customHeight="1">
      <c r="M46" s="1" t="s">
        <v>144</v>
      </c>
      <c r="N46" s="1">
        <v>31.0</v>
      </c>
      <c r="O46" s="1">
        <v>0.0345453937617705</v>
      </c>
      <c r="P46" s="1">
        <f t="shared" si="7"/>
        <v>0.0003454539376</v>
      </c>
      <c r="Q46" s="66">
        <f t="shared" si="8"/>
        <v>3.666666667</v>
      </c>
      <c r="R46" s="66" t="b">
        <f t="shared" si="9"/>
        <v>0</v>
      </c>
      <c r="S46" s="67" t="b">
        <f t="shared" si="10"/>
        <v>0</v>
      </c>
      <c r="W46" s="1" t="s">
        <v>176</v>
      </c>
      <c r="X46" s="1">
        <v>116.0</v>
      </c>
      <c r="Y46" s="1">
        <v>0.144571706320026</v>
      </c>
      <c r="Z46" s="1">
        <f t="shared" si="11"/>
        <v>0.001445717063</v>
      </c>
      <c r="AA46" s="66">
        <f t="shared" si="12"/>
        <v>5.666666667</v>
      </c>
      <c r="AB46" s="66" t="b">
        <f t="shared" si="13"/>
        <v>0</v>
      </c>
      <c r="AC46" s="67" t="b">
        <f t="shared" si="14"/>
        <v>0</v>
      </c>
      <c r="AG46" s="1" t="s">
        <v>234</v>
      </c>
      <c r="AH46" s="1">
        <v>17.0</v>
      </c>
      <c r="AI46" s="1">
        <v>0.0216381340291478</v>
      </c>
      <c r="AJ46" s="1">
        <f t="shared" si="15"/>
        <v>0.0002163813403</v>
      </c>
      <c r="AK46" s="66">
        <f t="shared" si="16"/>
        <v>2.666666667</v>
      </c>
      <c r="AL46" s="66" t="b">
        <f t="shared" si="17"/>
        <v>0</v>
      </c>
      <c r="AM46" s="67" t="b">
        <f t="shared" si="18"/>
        <v>0</v>
      </c>
      <c r="BA46" s="1" t="s">
        <v>235</v>
      </c>
      <c r="BB46" s="1">
        <v>2.0</v>
      </c>
      <c r="BC46" s="1">
        <v>0.00267547790724118</v>
      </c>
      <c r="BD46" s="1">
        <f t="shared" si="23"/>
        <v>0.00002675477907</v>
      </c>
      <c r="BE46" s="66">
        <f t="shared" si="24"/>
        <v>1.333333333</v>
      </c>
      <c r="BF46" s="66" t="b">
        <f t="shared" si="25"/>
        <v>0</v>
      </c>
      <c r="BG46" s="67" t="b">
        <f t="shared" si="26"/>
        <v>0</v>
      </c>
    </row>
    <row r="47" ht="15.75" customHeight="1">
      <c r="M47" s="1" t="s">
        <v>150</v>
      </c>
      <c r="N47" s="1">
        <v>29.0</v>
      </c>
      <c r="O47" s="1">
        <v>0.0323166586803659</v>
      </c>
      <c r="P47" s="1">
        <f t="shared" si="7"/>
        <v>0.0003231665868</v>
      </c>
      <c r="Q47" s="66">
        <f t="shared" si="8"/>
        <v>3.333333333</v>
      </c>
      <c r="R47" s="66" t="b">
        <f t="shared" si="9"/>
        <v>0</v>
      </c>
      <c r="S47" s="67" t="b">
        <f t="shared" si="10"/>
        <v>0</v>
      </c>
      <c r="W47" s="1" t="s">
        <v>236</v>
      </c>
      <c r="X47" s="1">
        <v>114.0</v>
      </c>
      <c r="Y47" s="1">
        <v>0.142079090693819</v>
      </c>
      <c r="Z47" s="1">
        <f t="shared" si="11"/>
        <v>0.001420790907</v>
      </c>
      <c r="AA47" s="66">
        <f t="shared" si="12"/>
        <v>3.666666667</v>
      </c>
      <c r="AB47" s="66" t="b">
        <f t="shared" si="13"/>
        <v>0</v>
      </c>
      <c r="AC47" s="67" t="b">
        <f t="shared" si="14"/>
        <v>0</v>
      </c>
      <c r="AG47" s="1" t="s">
        <v>237</v>
      </c>
      <c r="AH47" s="1">
        <v>15.0</v>
      </c>
      <c r="AI47" s="1">
        <v>0.0190924712021892</v>
      </c>
      <c r="AJ47" s="1">
        <f t="shared" si="15"/>
        <v>0.000190924712</v>
      </c>
      <c r="AK47" s="66">
        <f t="shared" si="16"/>
        <v>0.6666666667</v>
      </c>
      <c r="AL47" s="66" t="b">
        <f t="shared" si="17"/>
        <v>0</v>
      </c>
      <c r="AM47" s="67" t="b">
        <f t="shared" si="18"/>
        <v>0</v>
      </c>
      <c r="BA47" s="1" t="s">
        <v>238</v>
      </c>
      <c r="BB47" s="1">
        <v>2.0</v>
      </c>
      <c r="BC47" s="1">
        <v>0.00267547790724118</v>
      </c>
      <c r="BD47" s="1">
        <f t="shared" si="23"/>
        <v>0.00002675477907</v>
      </c>
      <c r="BE47" s="66">
        <f t="shared" si="24"/>
        <v>0.3333333333</v>
      </c>
      <c r="BF47" s="66" t="b">
        <f t="shared" si="25"/>
        <v>0</v>
      </c>
      <c r="BG47" s="67" t="b">
        <f t="shared" si="26"/>
        <v>0</v>
      </c>
    </row>
    <row r="48" ht="15.75" customHeight="1">
      <c r="M48" s="1" t="s">
        <v>239</v>
      </c>
      <c r="N48" s="1">
        <v>27.0</v>
      </c>
      <c r="O48" s="1">
        <v>0.0300879235989614</v>
      </c>
      <c r="P48" s="1">
        <f t="shared" si="7"/>
        <v>0.000300879236</v>
      </c>
      <c r="Q48" s="66">
        <f t="shared" si="8"/>
        <v>4.333333333</v>
      </c>
      <c r="R48" s="66" t="b">
        <f t="shared" si="9"/>
        <v>0</v>
      </c>
      <c r="S48" s="67" t="b">
        <f t="shared" si="10"/>
        <v>0</v>
      </c>
      <c r="W48" s="1" t="s">
        <v>240</v>
      </c>
      <c r="X48" s="1">
        <v>104.0</v>
      </c>
      <c r="Y48" s="1">
        <v>0.129616012562782</v>
      </c>
      <c r="Z48" s="1">
        <f t="shared" si="11"/>
        <v>0.001296160126</v>
      </c>
      <c r="AA48" s="66">
        <f t="shared" si="12"/>
        <v>2.333333333</v>
      </c>
      <c r="AB48" s="66" t="b">
        <f t="shared" si="13"/>
        <v>0</v>
      </c>
      <c r="AC48" s="67" t="b">
        <f t="shared" si="14"/>
        <v>0</v>
      </c>
      <c r="AG48" s="1" t="s">
        <v>167</v>
      </c>
      <c r="AH48" s="1">
        <v>14.0</v>
      </c>
      <c r="AI48" s="1">
        <v>0.0178196397887099</v>
      </c>
      <c r="AJ48" s="1">
        <f t="shared" si="15"/>
        <v>0.0001781963979</v>
      </c>
      <c r="AK48" s="66">
        <f t="shared" si="16"/>
        <v>1</v>
      </c>
      <c r="AL48" s="66" t="b">
        <f t="shared" si="17"/>
        <v>1</v>
      </c>
      <c r="AM48" s="67">
        <f t="shared" si="18"/>
        <v>0.0001781963979</v>
      </c>
      <c r="BA48" s="1" t="s">
        <v>101</v>
      </c>
      <c r="BB48" s="1">
        <v>2.0</v>
      </c>
      <c r="BC48" s="1">
        <v>0.00267547790724118</v>
      </c>
      <c r="BD48" s="1">
        <f t="shared" si="23"/>
        <v>0.00002675477907</v>
      </c>
      <c r="BE48" s="66">
        <f t="shared" si="24"/>
        <v>0.3333333333</v>
      </c>
      <c r="BF48" s="66" t="b">
        <f t="shared" si="25"/>
        <v>0</v>
      </c>
      <c r="BG48" s="67" t="b">
        <f t="shared" si="26"/>
        <v>0</v>
      </c>
    </row>
    <row r="49" ht="15.75" customHeight="1">
      <c r="M49" s="1" t="s">
        <v>241</v>
      </c>
      <c r="N49" s="1">
        <v>26.0</v>
      </c>
      <c r="O49" s="1">
        <v>0.0289735560582591</v>
      </c>
      <c r="P49" s="1">
        <f t="shared" si="7"/>
        <v>0.0002897355606</v>
      </c>
      <c r="Q49" s="66">
        <f t="shared" si="8"/>
        <v>1</v>
      </c>
      <c r="R49" s="66" t="b">
        <f t="shared" si="9"/>
        <v>1</v>
      </c>
      <c r="S49" s="67">
        <f t="shared" si="10"/>
        <v>0.0002897355606</v>
      </c>
      <c r="W49" s="1" t="s">
        <v>242</v>
      </c>
      <c r="X49" s="1">
        <v>102.0</v>
      </c>
      <c r="Y49" s="1">
        <v>0.127123396936575</v>
      </c>
      <c r="Z49" s="1">
        <f t="shared" si="11"/>
        <v>0.001271233969</v>
      </c>
      <c r="AA49" s="66">
        <f t="shared" si="12"/>
        <v>6.333333333</v>
      </c>
      <c r="AB49" s="66" t="b">
        <f t="shared" si="13"/>
        <v>0</v>
      </c>
      <c r="AC49" s="67" t="b">
        <f t="shared" si="14"/>
        <v>0</v>
      </c>
      <c r="AG49" s="1" t="s">
        <v>243</v>
      </c>
      <c r="AH49" s="1">
        <v>13.0</v>
      </c>
      <c r="AI49" s="1">
        <v>0.0165468083752307</v>
      </c>
      <c r="AJ49" s="1">
        <f t="shared" si="15"/>
        <v>0.0001654680838</v>
      </c>
      <c r="AK49" s="66">
        <f t="shared" si="16"/>
        <v>9</v>
      </c>
      <c r="AL49" s="66" t="b">
        <f t="shared" si="17"/>
        <v>1</v>
      </c>
      <c r="AM49" s="67">
        <f t="shared" si="18"/>
        <v>0.0001654680838</v>
      </c>
      <c r="BA49" s="1" t="s">
        <v>244</v>
      </c>
      <c r="BB49" s="1">
        <v>2.0</v>
      </c>
      <c r="BC49" s="1">
        <v>0.00267547790724118</v>
      </c>
      <c r="BD49" s="1">
        <f t="shared" si="23"/>
        <v>0.00002675477907</v>
      </c>
      <c r="BE49" s="66">
        <f t="shared" si="24"/>
        <v>7.666666667</v>
      </c>
      <c r="BF49" s="66" t="b">
        <f t="shared" si="25"/>
        <v>0</v>
      </c>
      <c r="BG49" s="67" t="b">
        <f t="shared" si="26"/>
        <v>0</v>
      </c>
    </row>
    <row r="50" ht="15.75" customHeight="1">
      <c r="M50" s="1" t="s">
        <v>186</v>
      </c>
      <c r="N50" s="1">
        <v>25.0</v>
      </c>
      <c r="O50" s="1">
        <v>0.0278591885175568</v>
      </c>
      <c r="P50" s="1">
        <f t="shared" si="7"/>
        <v>0.0002785918852</v>
      </c>
      <c r="Q50" s="66">
        <f t="shared" si="8"/>
        <v>8</v>
      </c>
      <c r="R50" s="66" t="b">
        <f t="shared" si="9"/>
        <v>1</v>
      </c>
      <c r="S50" s="67">
        <f t="shared" si="10"/>
        <v>0.0002785918852</v>
      </c>
      <c r="W50" s="1" t="s">
        <v>245</v>
      </c>
      <c r="X50" s="1">
        <v>102.0</v>
      </c>
      <c r="Y50" s="1">
        <v>0.127123396936575</v>
      </c>
      <c r="Z50" s="1">
        <f t="shared" si="11"/>
        <v>0.001271233969</v>
      </c>
      <c r="AA50" s="66">
        <f t="shared" si="12"/>
        <v>17</v>
      </c>
      <c r="AB50" s="66" t="b">
        <f t="shared" si="13"/>
        <v>1</v>
      </c>
      <c r="AC50" s="67">
        <f t="shared" si="14"/>
        <v>0.001271233969</v>
      </c>
      <c r="AG50" s="1" t="s">
        <v>246</v>
      </c>
      <c r="AH50" s="1">
        <v>13.0</v>
      </c>
      <c r="AI50" s="1">
        <v>0.0165468083752307</v>
      </c>
      <c r="AJ50" s="1">
        <f t="shared" si="15"/>
        <v>0.0001654680838</v>
      </c>
      <c r="AK50" s="66">
        <f t="shared" si="16"/>
        <v>0.6666666667</v>
      </c>
      <c r="AL50" s="66" t="b">
        <f t="shared" si="17"/>
        <v>0</v>
      </c>
      <c r="AM50" s="67" t="b">
        <f t="shared" si="18"/>
        <v>0</v>
      </c>
      <c r="BA50" s="1" t="s">
        <v>247</v>
      </c>
      <c r="BB50" s="1">
        <v>2.0</v>
      </c>
      <c r="BC50" s="1">
        <v>0.00267547790724118</v>
      </c>
      <c r="BD50" s="1">
        <f t="shared" si="23"/>
        <v>0.00002675477907</v>
      </c>
      <c r="BE50" s="66">
        <f t="shared" si="24"/>
        <v>1</v>
      </c>
      <c r="BF50" s="66" t="b">
        <f t="shared" si="25"/>
        <v>1</v>
      </c>
      <c r="BG50" s="67">
        <f t="shared" si="26"/>
        <v>0.00002675477907</v>
      </c>
    </row>
    <row r="51" ht="15.75" customHeight="1">
      <c r="M51" s="1" t="s">
        <v>248</v>
      </c>
      <c r="N51" s="1">
        <v>25.0</v>
      </c>
      <c r="O51" s="1">
        <v>0.0278591885175568</v>
      </c>
      <c r="P51" s="1">
        <f t="shared" si="7"/>
        <v>0.0002785918852</v>
      </c>
      <c r="Q51" s="66">
        <f t="shared" si="8"/>
        <v>6.666666667</v>
      </c>
      <c r="R51" s="66" t="b">
        <f t="shared" si="9"/>
        <v>0</v>
      </c>
      <c r="S51" s="67" t="b">
        <f t="shared" si="10"/>
        <v>0</v>
      </c>
      <c r="W51" s="1" t="s">
        <v>164</v>
      </c>
      <c r="X51" s="1">
        <v>102.0</v>
      </c>
      <c r="Y51" s="1">
        <v>0.127123396936575</v>
      </c>
      <c r="Z51" s="1">
        <f t="shared" si="11"/>
        <v>0.001271233969</v>
      </c>
      <c r="AA51" s="66">
        <f t="shared" si="12"/>
        <v>0.6666666667</v>
      </c>
      <c r="AB51" s="66" t="b">
        <f t="shared" si="13"/>
        <v>0</v>
      </c>
      <c r="AC51" s="67" t="b">
        <f t="shared" si="14"/>
        <v>0</v>
      </c>
      <c r="AG51" s="1" t="s">
        <v>249</v>
      </c>
      <c r="AH51" s="1">
        <v>12.0</v>
      </c>
      <c r="AI51" s="1">
        <v>0.0152739769617514</v>
      </c>
      <c r="AJ51" s="1">
        <f t="shared" si="15"/>
        <v>0.0001527397696</v>
      </c>
      <c r="AK51" s="66">
        <f t="shared" si="16"/>
        <v>3.333333333</v>
      </c>
      <c r="AL51" s="66" t="b">
        <f t="shared" si="17"/>
        <v>0</v>
      </c>
      <c r="AM51" s="67" t="b">
        <f t="shared" si="18"/>
        <v>0</v>
      </c>
      <c r="BA51" s="1" t="s">
        <v>250</v>
      </c>
      <c r="BB51" s="1">
        <v>2.0</v>
      </c>
      <c r="BC51" s="1">
        <v>0.00267547790724118</v>
      </c>
      <c r="BD51" s="1">
        <f t="shared" si="23"/>
        <v>0.00002675477907</v>
      </c>
      <c r="BE51" s="66">
        <f t="shared" si="24"/>
        <v>9</v>
      </c>
      <c r="BF51" s="66" t="b">
        <f t="shared" si="25"/>
        <v>1</v>
      </c>
      <c r="BG51" s="67">
        <f t="shared" si="26"/>
        <v>0.00002675477907</v>
      </c>
    </row>
    <row r="52" ht="15.75" customHeight="1">
      <c r="M52" s="1" t="s">
        <v>244</v>
      </c>
      <c r="N52" s="1">
        <v>24.0</v>
      </c>
      <c r="O52" s="1">
        <v>0.0267448209768545</v>
      </c>
      <c r="P52" s="1">
        <f t="shared" si="7"/>
        <v>0.0002674482098</v>
      </c>
      <c r="Q52" s="66">
        <f t="shared" si="8"/>
        <v>7.666666667</v>
      </c>
      <c r="R52" s="66" t="b">
        <f t="shared" si="9"/>
        <v>0</v>
      </c>
      <c r="S52" s="67" t="b">
        <f t="shared" si="10"/>
        <v>0</v>
      </c>
      <c r="W52" s="1" t="s">
        <v>207</v>
      </c>
      <c r="X52" s="1">
        <v>100.0</v>
      </c>
      <c r="Y52" s="1">
        <v>0.124630781310368</v>
      </c>
      <c r="Z52" s="1">
        <f t="shared" si="11"/>
        <v>0.001246307813</v>
      </c>
      <c r="AA52" s="66">
        <f t="shared" si="12"/>
        <v>4.666666667</v>
      </c>
      <c r="AB52" s="66" t="b">
        <f t="shared" si="13"/>
        <v>0</v>
      </c>
      <c r="AC52" s="67" t="b">
        <f t="shared" si="14"/>
        <v>0</v>
      </c>
      <c r="AG52" s="1" t="s">
        <v>177</v>
      </c>
      <c r="AH52" s="1">
        <v>12.0</v>
      </c>
      <c r="AI52" s="1">
        <v>0.0152739769617514</v>
      </c>
      <c r="AJ52" s="1">
        <f t="shared" si="15"/>
        <v>0.0001527397696</v>
      </c>
      <c r="AK52" s="66">
        <f t="shared" si="16"/>
        <v>4.333333333</v>
      </c>
      <c r="AL52" s="66" t="b">
        <f t="shared" si="17"/>
        <v>0</v>
      </c>
      <c r="AM52" s="67" t="b">
        <f t="shared" si="18"/>
        <v>0</v>
      </c>
      <c r="BA52" s="1" t="s">
        <v>94</v>
      </c>
      <c r="BB52" s="1">
        <v>2.0</v>
      </c>
      <c r="BC52" s="1">
        <v>0.00267547790724118</v>
      </c>
      <c r="BD52" s="1">
        <f t="shared" si="23"/>
        <v>0.00002675477907</v>
      </c>
      <c r="BE52" s="66">
        <f t="shared" si="24"/>
        <v>2.333333333</v>
      </c>
      <c r="BF52" s="66" t="b">
        <f t="shared" si="25"/>
        <v>0</v>
      </c>
      <c r="BG52" s="67" t="b">
        <f t="shared" si="26"/>
        <v>0</v>
      </c>
    </row>
    <row r="53" ht="15.75" customHeight="1">
      <c r="M53" s="1" t="s">
        <v>251</v>
      </c>
      <c r="N53" s="1">
        <v>23.0</v>
      </c>
      <c r="O53" s="1">
        <v>0.0256304534361523</v>
      </c>
      <c r="P53" s="1">
        <f t="shared" si="7"/>
        <v>0.0002563045344</v>
      </c>
      <c r="Q53" s="66">
        <f t="shared" si="8"/>
        <v>3.666666667</v>
      </c>
      <c r="R53" s="66" t="b">
        <f t="shared" si="9"/>
        <v>0</v>
      </c>
      <c r="S53" s="67" t="b">
        <f t="shared" si="10"/>
        <v>0</v>
      </c>
      <c r="W53" s="1" t="s">
        <v>148</v>
      </c>
      <c r="X53" s="1">
        <v>100.0</v>
      </c>
      <c r="Y53" s="1">
        <v>0.124630781310368</v>
      </c>
      <c r="Z53" s="1">
        <f t="shared" si="11"/>
        <v>0.001246307813</v>
      </c>
      <c r="AA53" s="66">
        <f t="shared" si="12"/>
        <v>6.666666667</v>
      </c>
      <c r="AB53" s="66" t="b">
        <f t="shared" si="13"/>
        <v>0</v>
      </c>
      <c r="AC53" s="67" t="b">
        <f t="shared" si="14"/>
        <v>0</v>
      </c>
      <c r="AG53" s="1" t="s">
        <v>179</v>
      </c>
      <c r="AH53" s="1">
        <v>11.0</v>
      </c>
      <c r="AI53" s="1">
        <v>0.0140011455482721</v>
      </c>
      <c r="AJ53" s="1">
        <f t="shared" si="15"/>
        <v>0.0001400114555</v>
      </c>
      <c r="AK53" s="66">
        <f t="shared" si="16"/>
        <v>6.333333333</v>
      </c>
      <c r="AL53" s="66" t="b">
        <f t="shared" si="17"/>
        <v>0</v>
      </c>
      <c r="AM53" s="67" t="b">
        <f t="shared" si="18"/>
        <v>0</v>
      </c>
      <c r="BA53" s="1" t="s">
        <v>252</v>
      </c>
      <c r="BB53" s="1">
        <v>2.0</v>
      </c>
      <c r="BC53" s="1">
        <v>0.00267547790724118</v>
      </c>
      <c r="BD53" s="1">
        <f t="shared" si="23"/>
        <v>0.00002675477907</v>
      </c>
      <c r="BE53" s="66">
        <f t="shared" si="24"/>
        <v>21.33333333</v>
      </c>
      <c r="BF53" s="66" t="b">
        <f t="shared" si="25"/>
        <v>0</v>
      </c>
      <c r="BG53" s="67" t="b">
        <f t="shared" si="26"/>
        <v>0</v>
      </c>
    </row>
    <row r="54" ht="15.75" customHeight="1">
      <c r="M54" s="1" t="s">
        <v>88</v>
      </c>
      <c r="N54" s="1">
        <v>23.0</v>
      </c>
      <c r="O54" s="1">
        <v>0.0256304534361523</v>
      </c>
      <c r="P54" s="1">
        <f t="shared" si="7"/>
        <v>0.0002563045344</v>
      </c>
      <c r="Q54" s="66">
        <f t="shared" si="8"/>
        <v>2</v>
      </c>
      <c r="R54" s="66" t="b">
        <f t="shared" si="9"/>
        <v>1</v>
      </c>
      <c r="S54" s="67">
        <f t="shared" si="10"/>
        <v>0.0002563045344</v>
      </c>
      <c r="W54" s="1" t="s">
        <v>142</v>
      </c>
      <c r="X54" s="1">
        <v>92.0</v>
      </c>
      <c r="Y54" s="1">
        <v>0.114660318805538</v>
      </c>
      <c r="Z54" s="1">
        <f t="shared" si="11"/>
        <v>0.001146603188</v>
      </c>
      <c r="AA54" s="66">
        <f t="shared" si="12"/>
        <v>2.666666667</v>
      </c>
      <c r="AB54" s="66" t="b">
        <f t="shared" si="13"/>
        <v>0</v>
      </c>
      <c r="AC54" s="67" t="b">
        <f t="shared" si="14"/>
        <v>0</v>
      </c>
      <c r="AG54" s="1" t="s">
        <v>253</v>
      </c>
      <c r="AH54" s="1">
        <v>10.0</v>
      </c>
      <c r="AI54" s="1">
        <v>0.0127283141347928</v>
      </c>
      <c r="AJ54" s="1">
        <f t="shared" si="15"/>
        <v>0.0001272831413</v>
      </c>
      <c r="AK54" s="66">
        <f t="shared" si="16"/>
        <v>1.333333333</v>
      </c>
      <c r="AL54" s="66" t="b">
        <f t="shared" si="17"/>
        <v>0</v>
      </c>
      <c r="AM54" s="67" t="b">
        <f t="shared" si="18"/>
        <v>0</v>
      </c>
      <c r="BA54" s="1" t="s">
        <v>119</v>
      </c>
      <c r="BB54" s="1">
        <v>2.0</v>
      </c>
      <c r="BC54" s="1">
        <v>0.00267547790724118</v>
      </c>
      <c r="BD54" s="1">
        <f t="shared" si="23"/>
        <v>0.00002675477907</v>
      </c>
      <c r="BE54" s="66">
        <f t="shared" si="24"/>
        <v>0.6666666667</v>
      </c>
      <c r="BF54" s="66" t="b">
        <f t="shared" si="25"/>
        <v>0</v>
      </c>
      <c r="BG54" s="67" t="b">
        <f t="shared" si="26"/>
        <v>0</v>
      </c>
    </row>
    <row r="55" ht="15.75" customHeight="1">
      <c r="M55" s="1" t="s">
        <v>136</v>
      </c>
      <c r="N55" s="1">
        <v>21.0</v>
      </c>
      <c r="O55" s="1">
        <v>0.0234017183547477</v>
      </c>
      <c r="P55" s="1">
        <f t="shared" si="7"/>
        <v>0.0002340171835</v>
      </c>
      <c r="Q55" s="66">
        <f t="shared" si="8"/>
        <v>1</v>
      </c>
      <c r="R55" s="66" t="b">
        <f t="shared" si="9"/>
        <v>1</v>
      </c>
      <c r="S55" s="67">
        <f t="shared" si="10"/>
        <v>0.0002340171835</v>
      </c>
      <c r="W55" s="1" t="s">
        <v>254</v>
      </c>
      <c r="X55" s="1">
        <v>89.0</v>
      </c>
      <c r="Y55" s="1">
        <v>0.110921395366227</v>
      </c>
      <c r="Z55" s="1">
        <f t="shared" si="11"/>
        <v>0.001109213954</v>
      </c>
      <c r="AA55" s="66">
        <f t="shared" si="12"/>
        <v>10</v>
      </c>
      <c r="AB55" s="66" t="b">
        <f t="shared" si="13"/>
        <v>1</v>
      </c>
      <c r="AC55" s="67">
        <f t="shared" si="14"/>
        <v>0.001109213954</v>
      </c>
      <c r="AG55" s="1" t="s">
        <v>204</v>
      </c>
      <c r="AH55" s="1">
        <v>10.0</v>
      </c>
      <c r="AI55" s="1">
        <v>0.0127283141347928</v>
      </c>
      <c r="AJ55" s="1">
        <f t="shared" si="15"/>
        <v>0.0001272831413</v>
      </c>
      <c r="AK55" s="66">
        <f t="shared" si="16"/>
        <v>1.333333333</v>
      </c>
      <c r="AL55" s="66" t="b">
        <f t="shared" si="17"/>
        <v>0</v>
      </c>
      <c r="AM55" s="67" t="b">
        <f t="shared" si="18"/>
        <v>0</v>
      </c>
      <c r="BA55" s="1" t="s">
        <v>255</v>
      </c>
      <c r="BB55" s="1">
        <v>1.0</v>
      </c>
      <c r="BC55" s="1">
        <v>0.00133773895362059</v>
      </c>
      <c r="BD55" s="1">
        <f t="shared" si="23"/>
        <v>0.00001337738954</v>
      </c>
      <c r="BE55" s="66">
        <f t="shared" si="24"/>
        <v>22.33333333</v>
      </c>
      <c r="BF55" s="66" t="b">
        <f t="shared" si="25"/>
        <v>0</v>
      </c>
      <c r="BG55" s="67" t="b">
        <f t="shared" si="26"/>
        <v>0</v>
      </c>
    </row>
    <row r="56" ht="15.75" customHeight="1">
      <c r="M56" s="1" t="s">
        <v>256</v>
      </c>
      <c r="N56" s="1">
        <v>17.0</v>
      </c>
      <c r="O56" s="1">
        <v>0.0189442481919386</v>
      </c>
      <c r="P56" s="1">
        <f t="shared" si="7"/>
        <v>0.0001894424819</v>
      </c>
      <c r="Q56" s="66">
        <f t="shared" si="8"/>
        <v>6</v>
      </c>
      <c r="R56" s="66" t="b">
        <f t="shared" si="9"/>
        <v>1</v>
      </c>
      <c r="S56" s="67">
        <f t="shared" si="10"/>
        <v>0.0001894424819</v>
      </c>
      <c r="W56" s="1" t="s">
        <v>159</v>
      </c>
      <c r="X56" s="1">
        <v>88.0</v>
      </c>
      <c r="Y56" s="1">
        <v>0.109675087553123</v>
      </c>
      <c r="Z56" s="1">
        <f t="shared" si="11"/>
        <v>0.001096750876</v>
      </c>
      <c r="AA56" s="66">
        <f t="shared" si="12"/>
        <v>0.3333333333</v>
      </c>
      <c r="AB56" s="66" t="b">
        <f t="shared" si="13"/>
        <v>0</v>
      </c>
      <c r="AC56" s="67" t="b">
        <f t="shared" si="14"/>
        <v>0</v>
      </c>
      <c r="AG56" s="1" t="s">
        <v>257</v>
      </c>
      <c r="AH56" s="1">
        <v>9.0</v>
      </c>
      <c r="AI56" s="1">
        <v>0.0114554827213135</v>
      </c>
      <c r="AJ56" s="1">
        <f t="shared" si="15"/>
        <v>0.0001145548272</v>
      </c>
      <c r="AK56" s="66">
        <f t="shared" si="16"/>
        <v>13.33333333</v>
      </c>
      <c r="AL56" s="66" t="b">
        <f t="shared" si="17"/>
        <v>0</v>
      </c>
      <c r="AM56" s="67" t="b">
        <f t="shared" si="18"/>
        <v>0</v>
      </c>
      <c r="BA56" s="1" t="s">
        <v>209</v>
      </c>
      <c r="BB56" s="1">
        <v>1.0</v>
      </c>
      <c r="BC56" s="1">
        <v>0.00133773895362059</v>
      </c>
      <c r="BD56" s="1">
        <f t="shared" si="23"/>
        <v>0.00001337738954</v>
      </c>
      <c r="BE56" s="66">
        <f t="shared" si="24"/>
        <v>4</v>
      </c>
      <c r="BF56" s="66" t="b">
        <f t="shared" si="25"/>
        <v>1</v>
      </c>
      <c r="BG56" s="67">
        <f t="shared" si="26"/>
        <v>0.00001337738954</v>
      </c>
    </row>
    <row r="57" ht="15.75" customHeight="1">
      <c r="M57" s="1" t="s">
        <v>258</v>
      </c>
      <c r="N57" s="1">
        <v>17.0</v>
      </c>
      <c r="O57" s="1">
        <v>0.0189442481919386</v>
      </c>
      <c r="P57" s="1">
        <f t="shared" si="7"/>
        <v>0.0001894424819</v>
      </c>
      <c r="Q57" s="66">
        <f t="shared" si="8"/>
        <v>4</v>
      </c>
      <c r="R57" s="66" t="b">
        <f t="shared" si="9"/>
        <v>1</v>
      </c>
      <c r="S57" s="67">
        <f t="shared" si="10"/>
        <v>0.0001894424819</v>
      </c>
      <c r="W57" s="1" t="s">
        <v>259</v>
      </c>
      <c r="X57" s="1">
        <v>86.0</v>
      </c>
      <c r="Y57" s="1">
        <v>0.107182471926916</v>
      </c>
      <c r="Z57" s="1">
        <f t="shared" si="11"/>
        <v>0.001071824719</v>
      </c>
      <c r="AA57" s="66">
        <f t="shared" si="12"/>
        <v>8.666666667</v>
      </c>
      <c r="AB57" s="66" t="b">
        <f t="shared" si="13"/>
        <v>0</v>
      </c>
      <c r="AC57" s="67" t="b">
        <f t="shared" si="14"/>
        <v>0</v>
      </c>
      <c r="AG57" s="1" t="s">
        <v>260</v>
      </c>
      <c r="AH57" s="1">
        <v>9.0</v>
      </c>
      <c r="AI57" s="1">
        <v>0.0114554827213135</v>
      </c>
      <c r="AJ57" s="1">
        <f t="shared" si="15"/>
        <v>0.0001145548272</v>
      </c>
      <c r="AK57" s="66">
        <f t="shared" si="16"/>
        <v>1</v>
      </c>
      <c r="AL57" s="66" t="b">
        <f t="shared" si="17"/>
        <v>1</v>
      </c>
      <c r="AM57" s="67">
        <f t="shared" si="18"/>
        <v>0.0001145548272</v>
      </c>
      <c r="BA57" s="1" t="s">
        <v>261</v>
      </c>
      <c r="BB57" s="1">
        <v>1.0</v>
      </c>
      <c r="BC57" s="1">
        <v>0.00133773895362059</v>
      </c>
      <c r="BD57" s="1">
        <f t="shared" si="23"/>
        <v>0.00001337738954</v>
      </c>
      <c r="BE57" s="66">
        <f t="shared" si="24"/>
        <v>20.33333333</v>
      </c>
      <c r="BF57" s="66" t="b">
        <f t="shared" si="25"/>
        <v>0</v>
      </c>
      <c r="BG57" s="67" t="b">
        <f t="shared" si="26"/>
        <v>0</v>
      </c>
    </row>
    <row r="58" ht="15.75" customHeight="1">
      <c r="M58" s="1" t="s">
        <v>155</v>
      </c>
      <c r="N58" s="1">
        <v>15.0</v>
      </c>
      <c r="O58" s="1">
        <v>0.0167155131105341</v>
      </c>
      <c r="P58" s="1">
        <f t="shared" si="7"/>
        <v>0.0001671551311</v>
      </c>
      <c r="Q58" s="66">
        <f t="shared" si="8"/>
        <v>1.333333333</v>
      </c>
      <c r="R58" s="66" t="b">
        <f t="shared" si="9"/>
        <v>0</v>
      </c>
      <c r="S58" s="67" t="b">
        <f t="shared" si="10"/>
        <v>0</v>
      </c>
      <c r="W58" s="1" t="s">
        <v>244</v>
      </c>
      <c r="X58" s="1">
        <v>82.0</v>
      </c>
      <c r="Y58" s="1">
        <v>0.102197240674501</v>
      </c>
      <c r="Z58" s="1">
        <f t="shared" si="11"/>
        <v>0.001021972407</v>
      </c>
      <c r="AA58" s="66">
        <f t="shared" si="12"/>
        <v>7.666666667</v>
      </c>
      <c r="AB58" s="66" t="b">
        <f t="shared" si="13"/>
        <v>0</v>
      </c>
      <c r="AC58" s="67" t="b">
        <f t="shared" si="14"/>
        <v>0</v>
      </c>
      <c r="AG58" s="1" t="s">
        <v>262</v>
      </c>
      <c r="AH58" s="1">
        <v>8.0</v>
      </c>
      <c r="AI58" s="1">
        <v>0.0101826513078342</v>
      </c>
      <c r="AJ58" s="1">
        <f t="shared" si="15"/>
        <v>0.0001018265131</v>
      </c>
      <c r="AK58" s="66">
        <f t="shared" si="16"/>
        <v>3.333333333</v>
      </c>
      <c r="AL58" s="66" t="b">
        <f t="shared" si="17"/>
        <v>0</v>
      </c>
      <c r="AM58" s="67" t="b">
        <f t="shared" si="18"/>
        <v>0</v>
      </c>
      <c r="BA58" s="1" t="s">
        <v>263</v>
      </c>
      <c r="BB58" s="1">
        <v>1.0</v>
      </c>
      <c r="BC58" s="1">
        <v>0.00133773895362059</v>
      </c>
      <c r="BD58" s="1">
        <f t="shared" si="23"/>
        <v>0.00001337738954</v>
      </c>
      <c r="BE58" s="66">
        <f t="shared" si="24"/>
        <v>20.66666667</v>
      </c>
      <c r="BF58" s="66" t="b">
        <f t="shared" si="25"/>
        <v>0</v>
      </c>
      <c r="BG58" s="67" t="b">
        <f t="shared" si="26"/>
        <v>0</v>
      </c>
    </row>
    <row r="59" ht="15.75" customHeight="1">
      <c r="M59" s="1" t="s">
        <v>264</v>
      </c>
      <c r="N59" s="1">
        <v>15.0</v>
      </c>
      <c r="O59" s="1">
        <v>0.0167155131105341</v>
      </c>
      <c r="P59" s="1">
        <f t="shared" si="7"/>
        <v>0.0001671551311</v>
      </c>
      <c r="Q59" s="66">
        <f t="shared" si="8"/>
        <v>2.666666667</v>
      </c>
      <c r="R59" s="66" t="b">
        <f t="shared" si="9"/>
        <v>0</v>
      </c>
      <c r="S59" s="67" t="b">
        <f t="shared" si="10"/>
        <v>0</v>
      </c>
      <c r="W59" s="1" t="s">
        <v>198</v>
      </c>
      <c r="X59" s="1">
        <v>81.0</v>
      </c>
      <c r="Y59" s="1">
        <v>0.100950932861398</v>
      </c>
      <c r="Z59" s="1">
        <f t="shared" si="11"/>
        <v>0.001009509329</v>
      </c>
      <c r="AA59" s="66">
        <f t="shared" si="12"/>
        <v>1</v>
      </c>
      <c r="AB59" s="66" t="b">
        <f t="shared" si="13"/>
        <v>1</v>
      </c>
      <c r="AC59" s="67">
        <f t="shared" si="14"/>
        <v>0.001009509329</v>
      </c>
      <c r="AG59" s="1" t="s">
        <v>265</v>
      </c>
      <c r="AH59" s="1">
        <v>7.0</v>
      </c>
      <c r="AI59" s="1">
        <v>0.00890981989435499</v>
      </c>
      <c r="AJ59" s="1">
        <f t="shared" si="15"/>
        <v>0.00008909819894</v>
      </c>
      <c r="AK59" s="66">
        <f t="shared" si="16"/>
        <v>2</v>
      </c>
      <c r="AL59" s="66" t="b">
        <f t="shared" si="17"/>
        <v>1</v>
      </c>
      <c r="AM59" s="67">
        <f t="shared" si="18"/>
        <v>0.00008909819894</v>
      </c>
      <c r="BA59" s="1" t="s">
        <v>266</v>
      </c>
      <c r="BB59" s="1">
        <v>1.0</v>
      </c>
      <c r="BC59" s="1">
        <v>0.00133773895362059</v>
      </c>
      <c r="BD59" s="1">
        <f t="shared" si="23"/>
        <v>0.00001337738954</v>
      </c>
      <c r="BE59" s="66">
        <f t="shared" si="24"/>
        <v>13.33333333</v>
      </c>
      <c r="BF59" s="66" t="b">
        <f t="shared" si="25"/>
        <v>0</v>
      </c>
      <c r="BG59" s="67" t="b">
        <f t="shared" si="26"/>
        <v>0</v>
      </c>
    </row>
    <row r="60" ht="15.75" customHeight="1">
      <c r="M60" s="1" t="s">
        <v>267</v>
      </c>
      <c r="N60" s="1">
        <v>15.0</v>
      </c>
      <c r="O60" s="1">
        <v>0.0167155131105341</v>
      </c>
      <c r="P60" s="1">
        <f t="shared" si="7"/>
        <v>0.0001671551311</v>
      </c>
      <c r="Q60" s="66">
        <f t="shared" si="8"/>
        <v>1.666666667</v>
      </c>
      <c r="R60" s="66" t="b">
        <f t="shared" si="9"/>
        <v>0</v>
      </c>
      <c r="S60" s="67" t="b">
        <f t="shared" si="10"/>
        <v>0</v>
      </c>
      <c r="W60" s="1" t="s">
        <v>268</v>
      </c>
      <c r="X60" s="1">
        <v>81.0</v>
      </c>
      <c r="Y60" s="1">
        <v>0.100950932861398</v>
      </c>
      <c r="Z60" s="1">
        <f t="shared" si="11"/>
        <v>0.001009509329</v>
      </c>
      <c r="AA60" s="66">
        <f t="shared" si="12"/>
        <v>6.666666667</v>
      </c>
      <c r="AB60" s="66" t="b">
        <f t="shared" si="13"/>
        <v>0</v>
      </c>
      <c r="AC60" s="67" t="b">
        <f t="shared" si="14"/>
        <v>0</v>
      </c>
      <c r="AG60" s="1" t="s">
        <v>269</v>
      </c>
      <c r="AH60" s="1">
        <v>6.0</v>
      </c>
      <c r="AI60" s="1">
        <v>0.0076369884808757</v>
      </c>
      <c r="AJ60" s="1">
        <f t="shared" si="15"/>
        <v>0.00007636988481</v>
      </c>
      <c r="AK60" s="66">
        <f t="shared" si="16"/>
        <v>2</v>
      </c>
      <c r="AL60" s="66" t="b">
        <f t="shared" si="17"/>
        <v>1</v>
      </c>
      <c r="AM60" s="67">
        <f t="shared" si="18"/>
        <v>0.00007636988481</v>
      </c>
      <c r="BA60" s="1" t="s">
        <v>161</v>
      </c>
      <c r="BB60" s="1">
        <v>1.0</v>
      </c>
      <c r="BC60" s="1">
        <v>0.00133773895362059</v>
      </c>
      <c r="BD60" s="1">
        <f t="shared" si="23"/>
        <v>0.00001337738954</v>
      </c>
      <c r="BE60" s="66">
        <f t="shared" si="24"/>
        <v>14.33333333</v>
      </c>
      <c r="BF60" s="66" t="b">
        <f t="shared" si="25"/>
        <v>0</v>
      </c>
      <c r="BG60" s="67" t="b">
        <f t="shared" si="26"/>
        <v>0</v>
      </c>
    </row>
    <row r="61" ht="15.75" customHeight="1">
      <c r="M61" s="1" t="s">
        <v>270</v>
      </c>
      <c r="N61" s="1">
        <v>15.0</v>
      </c>
      <c r="O61" s="1">
        <v>0.0167155131105341</v>
      </c>
      <c r="P61" s="1">
        <f t="shared" si="7"/>
        <v>0.0001671551311</v>
      </c>
      <c r="Q61" s="66">
        <f t="shared" si="8"/>
        <v>18.33333333</v>
      </c>
      <c r="R61" s="66" t="b">
        <f t="shared" si="9"/>
        <v>0</v>
      </c>
      <c r="S61" s="67" t="b">
        <f t="shared" si="10"/>
        <v>0</v>
      </c>
      <c r="W61" s="1" t="s">
        <v>271</v>
      </c>
      <c r="X61" s="1">
        <v>80.0</v>
      </c>
      <c r="Y61" s="1">
        <v>0.0997046250482944</v>
      </c>
      <c r="Z61" s="1">
        <f t="shared" si="11"/>
        <v>0.0009970462505</v>
      </c>
      <c r="AA61" s="66">
        <f t="shared" si="12"/>
        <v>4</v>
      </c>
      <c r="AB61" s="66" t="b">
        <f t="shared" si="13"/>
        <v>1</v>
      </c>
      <c r="AC61" s="67">
        <f t="shared" si="14"/>
        <v>0.0009970462505</v>
      </c>
      <c r="AG61" s="1" t="s">
        <v>272</v>
      </c>
      <c r="AH61" s="1">
        <v>6.0</v>
      </c>
      <c r="AI61" s="1">
        <v>0.0076369884808757</v>
      </c>
      <c r="AJ61" s="1">
        <f t="shared" si="15"/>
        <v>0.00007636988481</v>
      </c>
      <c r="AK61" s="66">
        <f t="shared" si="16"/>
        <v>17</v>
      </c>
      <c r="AL61" s="66" t="b">
        <f t="shared" si="17"/>
        <v>1</v>
      </c>
      <c r="AM61" s="67">
        <f t="shared" si="18"/>
        <v>0.00007636988481</v>
      </c>
      <c r="BA61" s="1" t="s">
        <v>273</v>
      </c>
      <c r="BB61" s="1">
        <v>1.0</v>
      </c>
      <c r="BC61" s="1">
        <v>0.00133773895362059</v>
      </c>
      <c r="BD61" s="1">
        <f t="shared" si="23"/>
        <v>0.00001337738954</v>
      </c>
      <c r="BE61" s="66">
        <f t="shared" si="24"/>
        <v>13.66666667</v>
      </c>
      <c r="BF61" s="66" t="b">
        <f t="shared" si="25"/>
        <v>0</v>
      </c>
      <c r="BG61" s="67" t="b">
        <f t="shared" si="26"/>
        <v>0</v>
      </c>
    </row>
    <row r="62" ht="15.75" customHeight="1">
      <c r="M62" s="1" t="s">
        <v>274</v>
      </c>
      <c r="N62" s="1">
        <v>14.0</v>
      </c>
      <c r="O62" s="1">
        <v>0.0156011455698318</v>
      </c>
      <c r="P62" s="1">
        <f t="shared" si="7"/>
        <v>0.0001560114557</v>
      </c>
      <c r="Q62" s="66">
        <f t="shared" si="8"/>
        <v>5.666666667</v>
      </c>
      <c r="R62" s="66" t="b">
        <f t="shared" si="9"/>
        <v>0</v>
      </c>
      <c r="S62" s="67" t="b">
        <f t="shared" si="10"/>
        <v>0</v>
      </c>
      <c r="W62" s="1" t="s">
        <v>156</v>
      </c>
      <c r="X62" s="1">
        <v>78.0</v>
      </c>
      <c r="Y62" s="1">
        <v>0.097212009422087</v>
      </c>
      <c r="Z62" s="1">
        <f t="shared" si="11"/>
        <v>0.0009721200942</v>
      </c>
      <c r="AA62" s="66">
        <f t="shared" si="12"/>
        <v>0.6666666667</v>
      </c>
      <c r="AB62" s="66" t="b">
        <f t="shared" si="13"/>
        <v>0</v>
      </c>
      <c r="AC62" s="67" t="b">
        <f t="shared" si="14"/>
        <v>0</v>
      </c>
      <c r="AG62" s="1" t="s">
        <v>270</v>
      </c>
      <c r="AH62" s="1">
        <v>6.0</v>
      </c>
      <c r="AI62" s="1">
        <v>0.0076369884808757</v>
      </c>
      <c r="AJ62" s="1">
        <f t="shared" si="15"/>
        <v>0.00007636988481</v>
      </c>
      <c r="AK62" s="66">
        <f t="shared" si="16"/>
        <v>18.33333333</v>
      </c>
      <c r="AL62" s="66" t="b">
        <f t="shared" si="17"/>
        <v>0</v>
      </c>
      <c r="AM62" s="67" t="b">
        <f t="shared" si="18"/>
        <v>0</v>
      </c>
      <c r="BA62" s="1" t="s">
        <v>275</v>
      </c>
      <c r="BB62" s="1">
        <v>1.0</v>
      </c>
      <c r="BC62" s="1">
        <v>0.00133773895362059</v>
      </c>
      <c r="BD62" s="1">
        <f t="shared" si="23"/>
        <v>0.00001337738954</v>
      </c>
      <c r="BE62" s="66">
        <f t="shared" si="24"/>
        <v>10.33333333</v>
      </c>
      <c r="BF62" s="66" t="b">
        <f t="shared" si="25"/>
        <v>0</v>
      </c>
      <c r="BG62" s="67" t="b">
        <f t="shared" si="26"/>
        <v>0</v>
      </c>
    </row>
    <row r="63" ht="15.75" customHeight="1">
      <c r="M63" s="1" t="s">
        <v>276</v>
      </c>
      <c r="N63" s="1">
        <v>14.0</v>
      </c>
      <c r="O63" s="1">
        <v>0.0156011455698318</v>
      </c>
      <c r="P63" s="1">
        <f t="shared" si="7"/>
        <v>0.0001560114557</v>
      </c>
      <c r="Q63" s="66">
        <f t="shared" si="8"/>
        <v>3</v>
      </c>
      <c r="R63" s="66" t="b">
        <f t="shared" si="9"/>
        <v>1</v>
      </c>
      <c r="S63" s="67">
        <f t="shared" si="10"/>
        <v>0.0001560114557</v>
      </c>
      <c r="W63" s="1" t="s">
        <v>112</v>
      </c>
      <c r="X63" s="1">
        <v>77.0</v>
      </c>
      <c r="Y63" s="1">
        <v>0.0959657016089833</v>
      </c>
      <c r="Z63" s="1">
        <f t="shared" si="11"/>
        <v>0.0009596570161</v>
      </c>
      <c r="AA63" s="66">
        <f t="shared" si="12"/>
        <v>5.666666667</v>
      </c>
      <c r="AB63" s="66" t="b">
        <f t="shared" si="13"/>
        <v>0</v>
      </c>
      <c r="AC63" s="67" t="b">
        <f t="shared" si="14"/>
        <v>0</v>
      </c>
      <c r="AG63" s="1" t="s">
        <v>145</v>
      </c>
      <c r="AH63" s="1">
        <v>6.0</v>
      </c>
      <c r="AI63" s="1">
        <v>0.0076369884808757</v>
      </c>
      <c r="AJ63" s="1">
        <f t="shared" si="15"/>
        <v>0.00007636988481</v>
      </c>
      <c r="AK63" s="66">
        <f t="shared" si="16"/>
        <v>4.666666667</v>
      </c>
      <c r="AL63" s="66" t="b">
        <f t="shared" si="17"/>
        <v>0</v>
      </c>
      <c r="AM63" s="67" t="b">
        <f t="shared" si="18"/>
        <v>0</v>
      </c>
      <c r="BA63" s="1" t="s">
        <v>186</v>
      </c>
      <c r="BB63" s="1">
        <v>1.0</v>
      </c>
      <c r="BC63" s="1">
        <v>0.00133773895362059</v>
      </c>
      <c r="BD63" s="1">
        <f t="shared" si="23"/>
        <v>0.00001337738954</v>
      </c>
      <c r="BE63" s="66">
        <f t="shared" si="24"/>
        <v>8</v>
      </c>
      <c r="BF63" s="66" t="b">
        <f t="shared" si="25"/>
        <v>1</v>
      </c>
      <c r="BG63" s="67">
        <f t="shared" si="26"/>
        <v>0.00001337738954</v>
      </c>
    </row>
    <row r="64" ht="15.75" customHeight="1">
      <c r="M64" s="1" t="s">
        <v>107</v>
      </c>
      <c r="N64" s="1">
        <v>14.0</v>
      </c>
      <c r="O64" s="1">
        <v>0.0156011455698318</v>
      </c>
      <c r="P64" s="1">
        <f t="shared" si="7"/>
        <v>0.0001560114557</v>
      </c>
      <c r="Q64" s="66">
        <f t="shared" si="8"/>
        <v>4</v>
      </c>
      <c r="R64" s="66" t="b">
        <f t="shared" si="9"/>
        <v>1</v>
      </c>
      <c r="S64" s="67">
        <f t="shared" si="10"/>
        <v>0.0001560114557</v>
      </c>
      <c r="W64" s="1" t="s">
        <v>277</v>
      </c>
      <c r="X64" s="1">
        <v>77.0</v>
      </c>
      <c r="Y64" s="1">
        <v>0.0959657016089833</v>
      </c>
      <c r="Z64" s="1">
        <f t="shared" si="11"/>
        <v>0.0009596570161</v>
      </c>
      <c r="AA64" s="66">
        <f t="shared" si="12"/>
        <v>5.666666667</v>
      </c>
      <c r="AB64" s="66" t="b">
        <f t="shared" si="13"/>
        <v>0</v>
      </c>
      <c r="AC64" s="67" t="b">
        <f t="shared" si="14"/>
        <v>0</v>
      </c>
      <c r="AG64" s="1" t="s">
        <v>142</v>
      </c>
      <c r="AH64" s="1">
        <v>6.0</v>
      </c>
      <c r="AI64" s="1">
        <v>0.0076369884808757</v>
      </c>
      <c r="AJ64" s="1">
        <f t="shared" si="15"/>
        <v>0.00007636988481</v>
      </c>
      <c r="AK64" s="66">
        <f t="shared" si="16"/>
        <v>2.666666667</v>
      </c>
      <c r="AL64" s="66" t="b">
        <f t="shared" si="17"/>
        <v>0</v>
      </c>
      <c r="AM64" s="67" t="b">
        <f t="shared" si="18"/>
        <v>0</v>
      </c>
      <c r="BA64" s="1" t="s">
        <v>278</v>
      </c>
      <c r="BB64" s="1">
        <v>1.0</v>
      </c>
      <c r="BC64" s="1">
        <v>0.00133773895362059</v>
      </c>
      <c r="BD64" s="1">
        <f t="shared" si="23"/>
        <v>0.00001337738954</v>
      </c>
      <c r="BE64" s="66">
        <f t="shared" si="24"/>
        <v>8</v>
      </c>
      <c r="BF64" s="66" t="b">
        <f t="shared" si="25"/>
        <v>1</v>
      </c>
      <c r="BG64" s="67">
        <f t="shared" si="26"/>
        <v>0.00001337738954</v>
      </c>
    </row>
    <row r="65" ht="15.75" customHeight="1">
      <c r="M65" s="1" t="s">
        <v>279</v>
      </c>
      <c r="N65" s="1">
        <v>13.0</v>
      </c>
      <c r="O65" s="1">
        <v>0.0144867780291295</v>
      </c>
      <c r="P65" s="1">
        <f t="shared" si="7"/>
        <v>0.0001448677803</v>
      </c>
      <c r="Q65" s="66">
        <f t="shared" si="8"/>
        <v>2.333333333</v>
      </c>
      <c r="R65" s="66" t="b">
        <f t="shared" si="9"/>
        <v>0</v>
      </c>
      <c r="S65" s="67" t="b">
        <f t="shared" si="10"/>
        <v>0</v>
      </c>
      <c r="W65" s="1" t="s">
        <v>280</v>
      </c>
      <c r="X65" s="1">
        <v>76.0</v>
      </c>
      <c r="Y65" s="1">
        <v>0.0947193937958797</v>
      </c>
      <c r="Z65" s="1">
        <f t="shared" si="11"/>
        <v>0.000947193938</v>
      </c>
      <c r="AA65" s="66">
        <f t="shared" si="12"/>
        <v>7.333333333</v>
      </c>
      <c r="AB65" s="66" t="b">
        <f t="shared" si="13"/>
        <v>0</v>
      </c>
      <c r="AC65" s="67" t="b">
        <f t="shared" si="14"/>
        <v>0</v>
      </c>
      <c r="AG65" s="1" t="s">
        <v>281</v>
      </c>
      <c r="AH65" s="1">
        <v>5.0</v>
      </c>
      <c r="AI65" s="1">
        <v>0.00636415706739642</v>
      </c>
      <c r="AJ65" s="1">
        <f t="shared" si="15"/>
        <v>0.00006364157067</v>
      </c>
      <c r="AK65" s="66">
        <f t="shared" si="16"/>
        <v>0.6666666667</v>
      </c>
      <c r="AL65" s="66" t="b">
        <f t="shared" si="17"/>
        <v>0</v>
      </c>
      <c r="AM65" s="67" t="b">
        <f t="shared" si="18"/>
        <v>0</v>
      </c>
      <c r="BA65" s="1" t="s">
        <v>282</v>
      </c>
      <c r="BB65" s="1">
        <v>1.0</v>
      </c>
      <c r="BC65" s="1">
        <v>0.00133773895362059</v>
      </c>
      <c r="BD65" s="1">
        <f t="shared" si="23"/>
        <v>0.00001337738954</v>
      </c>
      <c r="BE65" s="66">
        <f t="shared" si="24"/>
        <v>7.333333333</v>
      </c>
      <c r="BF65" s="66" t="b">
        <f t="shared" si="25"/>
        <v>0</v>
      </c>
      <c r="BG65" s="67" t="b">
        <f t="shared" si="26"/>
        <v>0</v>
      </c>
    </row>
    <row r="66" ht="15.75" customHeight="1">
      <c r="M66" s="1" t="s">
        <v>227</v>
      </c>
      <c r="N66" s="1">
        <v>13.0</v>
      </c>
      <c r="O66" s="1">
        <v>0.0144867780291295</v>
      </c>
      <c r="P66" s="1">
        <f t="shared" si="7"/>
        <v>0.0001448677803</v>
      </c>
      <c r="Q66" s="66">
        <f t="shared" si="8"/>
        <v>9</v>
      </c>
      <c r="R66" s="66" t="b">
        <f t="shared" si="9"/>
        <v>1</v>
      </c>
      <c r="S66" s="67">
        <f t="shared" si="10"/>
        <v>0.0001448677803</v>
      </c>
      <c r="W66" s="1" t="s">
        <v>283</v>
      </c>
      <c r="X66" s="1">
        <v>75.0</v>
      </c>
      <c r="Y66" s="1">
        <v>0.093473085982776</v>
      </c>
      <c r="Z66" s="1">
        <f t="shared" si="11"/>
        <v>0.0009347308598</v>
      </c>
      <c r="AA66" s="66">
        <f t="shared" si="12"/>
        <v>1.666666667</v>
      </c>
      <c r="AB66" s="66" t="b">
        <f t="shared" si="13"/>
        <v>0</v>
      </c>
      <c r="AC66" s="67" t="b">
        <f t="shared" si="14"/>
        <v>0</v>
      </c>
      <c r="AG66" s="1" t="s">
        <v>96</v>
      </c>
      <c r="AH66" s="1">
        <v>5.0</v>
      </c>
      <c r="AI66" s="1">
        <v>0.00636415706739642</v>
      </c>
      <c r="AJ66" s="1">
        <f t="shared" si="15"/>
        <v>0.00006364157067</v>
      </c>
      <c r="AK66" s="66">
        <f t="shared" si="16"/>
        <v>2.333333333</v>
      </c>
      <c r="AL66" s="66" t="b">
        <f t="shared" si="17"/>
        <v>0</v>
      </c>
      <c r="AM66" s="67" t="b">
        <f t="shared" si="18"/>
        <v>0</v>
      </c>
      <c r="BA66" s="1" t="s">
        <v>284</v>
      </c>
      <c r="BB66" s="1">
        <v>1.0</v>
      </c>
      <c r="BC66" s="1">
        <v>0.00133773895362059</v>
      </c>
      <c r="BD66" s="1">
        <f t="shared" si="23"/>
        <v>0.00001337738954</v>
      </c>
      <c r="BE66" s="66">
        <f t="shared" si="24"/>
        <v>13</v>
      </c>
      <c r="BF66" s="66" t="b">
        <f t="shared" si="25"/>
        <v>1</v>
      </c>
      <c r="BG66" s="67">
        <f t="shared" si="26"/>
        <v>0.00001337738954</v>
      </c>
    </row>
    <row r="67" ht="15.75" customHeight="1">
      <c r="M67" s="1" t="s">
        <v>204</v>
      </c>
      <c r="N67" s="1">
        <v>13.0</v>
      </c>
      <c r="O67" s="1">
        <v>0.0144867780291295</v>
      </c>
      <c r="P67" s="1">
        <f t="shared" si="7"/>
        <v>0.0001448677803</v>
      </c>
      <c r="Q67" s="66">
        <f t="shared" si="8"/>
        <v>1.333333333</v>
      </c>
      <c r="R67" s="66" t="b">
        <f t="shared" si="9"/>
        <v>0</v>
      </c>
      <c r="S67" s="67" t="b">
        <f t="shared" si="10"/>
        <v>0</v>
      </c>
      <c r="W67" s="1" t="s">
        <v>285</v>
      </c>
      <c r="X67" s="1">
        <v>75.0</v>
      </c>
      <c r="Y67" s="1">
        <v>0.093473085982776</v>
      </c>
      <c r="Z67" s="1">
        <f t="shared" si="11"/>
        <v>0.0009347308598</v>
      </c>
      <c r="AA67" s="66">
        <f t="shared" si="12"/>
        <v>2</v>
      </c>
      <c r="AB67" s="66" t="b">
        <f t="shared" si="13"/>
        <v>1</v>
      </c>
      <c r="AC67" s="67">
        <f t="shared" si="14"/>
        <v>0.0009347308598</v>
      </c>
      <c r="AG67" s="1" t="s">
        <v>146</v>
      </c>
      <c r="AH67" s="1">
        <v>5.0</v>
      </c>
      <c r="AI67" s="1">
        <v>0.00636415706739642</v>
      </c>
      <c r="AJ67" s="1">
        <f t="shared" si="15"/>
        <v>0.00006364157067</v>
      </c>
      <c r="AK67" s="66">
        <f t="shared" si="16"/>
        <v>0.3333333333</v>
      </c>
      <c r="AL67" s="66" t="b">
        <f t="shared" si="17"/>
        <v>0</v>
      </c>
      <c r="AM67" s="67" t="b">
        <f t="shared" si="18"/>
        <v>0</v>
      </c>
      <c r="BA67" s="1" t="s">
        <v>286</v>
      </c>
      <c r="BB67" s="1">
        <v>1.0</v>
      </c>
      <c r="BC67" s="1">
        <v>0.00133773895362059</v>
      </c>
      <c r="BD67" s="1">
        <f t="shared" si="23"/>
        <v>0.00001337738954</v>
      </c>
      <c r="BE67" s="66">
        <f t="shared" si="24"/>
        <v>3.333333333</v>
      </c>
      <c r="BF67" s="66" t="b">
        <f t="shared" si="25"/>
        <v>0</v>
      </c>
      <c r="BG67" s="67" t="b">
        <f t="shared" si="26"/>
        <v>0</v>
      </c>
    </row>
    <row r="68" ht="15.75" customHeight="1">
      <c r="M68" s="1" t="s">
        <v>287</v>
      </c>
      <c r="N68" s="1">
        <v>12.0</v>
      </c>
      <c r="O68" s="1">
        <v>0.0133724104884272</v>
      </c>
      <c r="P68" s="1">
        <f t="shared" si="7"/>
        <v>0.0001337241049</v>
      </c>
      <c r="Q68" s="66">
        <f t="shared" si="8"/>
        <v>6</v>
      </c>
      <c r="R68" s="66" t="b">
        <f t="shared" si="9"/>
        <v>1</v>
      </c>
      <c r="S68" s="67">
        <f t="shared" si="10"/>
        <v>0.0001337241049</v>
      </c>
      <c r="W68" s="1" t="s">
        <v>288</v>
      </c>
      <c r="X68" s="1">
        <v>72.0</v>
      </c>
      <c r="Y68" s="1">
        <v>0.0897341625434649</v>
      </c>
      <c r="Z68" s="1">
        <f t="shared" si="11"/>
        <v>0.0008973416254</v>
      </c>
      <c r="AA68" s="66">
        <f t="shared" si="12"/>
        <v>15.33333333</v>
      </c>
      <c r="AB68" s="66" t="b">
        <f t="shared" si="13"/>
        <v>0</v>
      </c>
      <c r="AC68" s="67" t="b">
        <f t="shared" si="14"/>
        <v>0</v>
      </c>
      <c r="AG68" s="1" t="s">
        <v>289</v>
      </c>
      <c r="AH68" s="1">
        <v>5.0</v>
      </c>
      <c r="AI68" s="1">
        <v>0.00636415706739642</v>
      </c>
      <c r="AJ68" s="1">
        <f t="shared" si="15"/>
        <v>0.00006364157067</v>
      </c>
      <c r="AK68" s="66">
        <f t="shared" si="16"/>
        <v>3.666666667</v>
      </c>
      <c r="AL68" s="66" t="b">
        <f t="shared" si="17"/>
        <v>0</v>
      </c>
      <c r="AM68" s="67" t="b">
        <f t="shared" si="18"/>
        <v>0</v>
      </c>
      <c r="BA68" s="1" t="s">
        <v>290</v>
      </c>
      <c r="BB68" s="1">
        <v>1.0</v>
      </c>
      <c r="BC68" s="1">
        <v>0.00133773895362059</v>
      </c>
      <c r="BD68" s="1">
        <f t="shared" si="23"/>
        <v>0.00001337738954</v>
      </c>
      <c r="BE68" s="66">
        <f t="shared" si="24"/>
        <v>26</v>
      </c>
      <c r="BF68" s="66" t="b">
        <f t="shared" si="25"/>
        <v>1</v>
      </c>
      <c r="BG68" s="67">
        <f t="shared" si="26"/>
        <v>0.00001337738954</v>
      </c>
    </row>
    <row r="69" ht="15.75" customHeight="1">
      <c r="M69" s="1" t="s">
        <v>291</v>
      </c>
      <c r="N69" s="1">
        <v>12.0</v>
      </c>
      <c r="O69" s="1">
        <v>0.0133724104884272</v>
      </c>
      <c r="P69" s="1">
        <f t="shared" si="7"/>
        <v>0.0001337241049</v>
      </c>
      <c r="Q69" s="66">
        <f t="shared" si="8"/>
        <v>3</v>
      </c>
      <c r="R69" s="66" t="b">
        <f t="shared" si="9"/>
        <v>1</v>
      </c>
      <c r="S69" s="67">
        <f t="shared" si="10"/>
        <v>0.0001337241049</v>
      </c>
      <c r="W69" s="1" t="s">
        <v>267</v>
      </c>
      <c r="X69" s="1">
        <v>63.0</v>
      </c>
      <c r="Y69" s="1">
        <v>0.0785173922255318</v>
      </c>
      <c r="Z69" s="1">
        <f t="shared" si="11"/>
        <v>0.0007851739223</v>
      </c>
      <c r="AA69" s="66">
        <f t="shared" si="12"/>
        <v>1.666666667</v>
      </c>
      <c r="AB69" s="66" t="b">
        <f t="shared" si="13"/>
        <v>0</v>
      </c>
      <c r="AC69" s="67" t="b">
        <f t="shared" si="14"/>
        <v>0</v>
      </c>
      <c r="AG69" s="1" t="s">
        <v>291</v>
      </c>
      <c r="AH69" s="1">
        <v>5.0</v>
      </c>
      <c r="AI69" s="1">
        <v>0.00636415706739642</v>
      </c>
      <c r="AJ69" s="1">
        <f t="shared" si="15"/>
        <v>0.00006364157067</v>
      </c>
      <c r="AK69" s="66">
        <f t="shared" si="16"/>
        <v>3</v>
      </c>
      <c r="AL69" s="66" t="b">
        <f t="shared" si="17"/>
        <v>1</v>
      </c>
      <c r="AM69" s="67">
        <f t="shared" si="18"/>
        <v>0.00006364157067</v>
      </c>
      <c r="BA69" s="1" t="s">
        <v>292</v>
      </c>
      <c r="BB69" s="1">
        <v>1.0</v>
      </c>
      <c r="BC69" s="1">
        <v>0.00133773895362059</v>
      </c>
      <c r="BD69" s="1">
        <f t="shared" si="23"/>
        <v>0.00001337738954</v>
      </c>
      <c r="BE69" s="66">
        <f t="shared" si="24"/>
        <v>11</v>
      </c>
      <c r="BF69" s="66" t="b">
        <f t="shared" si="25"/>
        <v>1</v>
      </c>
      <c r="BG69" s="67">
        <f t="shared" si="26"/>
        <v>0.00001337738954</v>
      </c>
    </row>
    <row r="70" ht="15.75" customHeight="1">
      <c r="M70" s="1" t="s">
        <v>119</v>
      </c>
      <c r="N70" s="1">
        <v>12.0</v>
      </c>
      <c r="O70" s="1">
        <v>0.0133724104884272</v>
      </c>
      <c r="P70" s="1">
        <f t="shared" si="7"/>
        <v>0.0001337241049</v>
      </c>
      <c r="Q70" s="66">
        <f t="shared" si="8"/>
        <v>0.6666666667</v>
      </c>
      <c r="R70" s="66" t="b">
        <f t="shared" si="9"/>
        <v>0</v>
      </c>
      <c r="S70" s="67" t="b">
        <f t="shared" si="10"/>
        <v>0</v>
      </c>
      <c r="W70" s="1" t="s">
        <v>141</v>
      </c>
      <c r="X70" s="1">
        <v>63.0</v>
      </c>
      <c r="Y70" s="1">
        <v>0.0785173922255318</v>
      </c>
      <c r="Z70" s="1">
        <f t="shared" si="11"/>
        <v>0.0007851739223</v>
      </c>
      <c r="AA70" s="66">
        <f t="shared" si="12"/>
        <v>8</v>
      </c>
      <c r="AB70" s="66" t="b">
        <f t="shared" si="13"/>
        <v>1</v>
      </c>
      <c r="AC70" s="67">
        <f t="shared" si="14"/>
        <v>0.0007851739223</v>
      </c>
      <c r="AG70" s="1" t="s">
        <v>100</v>
      </c>
      <c r="AH70" s="1">
        <v>5.0</v>
      </c>
      <c r="AI70" s="1">
        <v>0.00636415706739642</v>
      </c>
      <c r="AJ70" s="1">
        <f t="shared" si="15"/>
        <v>0.00006364157067</v>
      </c>
      <c r="AK70" s="66">
        <f t="shared" si="16"/>
        <v>2.666666667</v>
      </c>
      <c r="AL70" s="66" t="b">
        <f t="shared" si="17"/>
        <v>0</v>
      </c>
      <c r="AM70" s="67" t="b">
        <f t="shared" si="18"/>
        <v>0</v>
      </c>
      <c r="BA70" s="1" t="s">
        <v>190</v>
      </c>
      <c r="BB70" s="1">
        <v>1.0</v>
      </c>
      <c r="BC70" s="1">
        <v>0.00133773895362059</v>
      </c>
      <c r="BD70" s="1">
        <f t="shared" si="23"/>
        <v>0.00001337738954</v>
      </c>
      <c r="BE70" s="66">
        <f t="shared" si="24"/>
        <v>2.666666667</v>
      </c>
      <c r="BF70" s="66" t="b">
        <f t="shared" si="25"/>
        <v>0</v>
      </c>
      <c r="BG70" s="67" t="b">
        <f t="shared" si="26"/>
        <v>0</v>
      </c>
    </row>
    <row r="71" ht="15.75" customHeight="1">
      <c r="M71" s="1" t="s">
        <v>105</v>
      </c>
      <c r="N71" s="1">
        <v>11.0</v>
      </c>
      <c r="O71" s="1">
        <v>0.012258042947725</v>
      </c>
      <c r="P71" s="1">
        <f t="shared" si="7"/>
        <v>0.0001225804295</v>
      </c>
      <c r="Q71" s="66">
        <f t="shared" si="8"/>
        <v>2.333333333</v>
      </c>
      <c r="R71" s="66" t="b">
        <f t="shared" si="9"/>
        <v>0</v>
      </c>
      <c r="S71" s="67" t="b">
        <f t="shared" si="10"/>
        <v>0</v>
      </c>
      <c r="W71" s="1" t="s">
        <v>293</v>
      </c>
      <c r="X71" s="1">
        <v>62.0</v>
      </c>
      <c r="Y71" s="1">
        <v>0.0772710844124281</v>
      </c>
      <c r="Z71" s="1">
        <f t="shared" si="11"/>
        <v>0.0007727108441</v>
      </c>
      <c r="AA71" s="66">
        <f t="shared" si="12"/>
        <v>2</v>
      </c>
      <c r="AB71" s="66" t="b">
        <f t="shared" si="13"/>
        <v>1</v>
      </c>
      <c r="AC71" s="67">
        <f t="shared" si="14"/>
        <v>0.0007727108441</v>
      </c>
      <c r="AG71" s="1" t="s">
        <v>294</v>
      </c>
      <c r="AH71" s="1">
        <v>4.0</v>
      </c>
      <c r="AI71" s="1">
        <v>0.00509132565391713</v>
      </c>
      <c r="AJ71" s="1">
        <f t="shared" si="15"/>
        <v>0.00005091325654</v>
      </c>
      <c r="AK71" s="66">
        <f t="shared" si="16"/>
        <v>1.333333333</v>
      </c>
      <c r="AL71" s="66" t="b">
        <f t="shared" si="17"/>
        <v>0</v>
      </c>
      <c r="AM71" s="67" t="b">
        <f t="shared" si="18"/>
        <v>0</v>
      </c>
      <c r="BA71" s="1" t="s">
        <v>295</v>
      </c>
      <c r="BB71" s="1">
        <v>1.0</v>
      </c>
      <c r="BC71" s="1">
        <v>0.00133773895362059</v>
      </c>
      <c r="BD71" s="1">
        <f t="shared" si="23"/>
        <v>0.00001337738954</v>
      </c>
      <c r="BE71" s="66">
        <f t="shared" si="24"/>
        <v>3.666666667</v>
      </c>
      <c r="BF71" s="66" t="b">
        <f t="shared" si="25"/>
        <v>0</v>
      </c>
      <c r="BG71" s="67" t="b">
        <f t="shared" si="26"/>
        <v>0</v>
      </c>
    </row>
    <row r="72" ht="15.75" customHeight="1">
      <c r="M72" s="1" t="s">
        <v>296</v>
      </c>
      <c r="N72" s="1">
        <v>11.0</v>
      </c>
      <c r="O72" s="1">
        <v>0.012258042947725</v>
      </c>
      <c r="P72" s="1">
        <f t="shared" si="7"/>
        <v>0.0001225804295</v>
      </c>
      <c r="Q72" s="66">
        <f t="shared" si="8"/>
        <v>7</v>
      </c>
      <c r="R72" s="66" t="b">
        <f t="shared" si="9"/>
        <v>1</v>
      </c>
      <c r="S72" s="67">
        <f t="shared" si="10"/>
        <v>0.0001225804295</v>
      </c>
      <c r="W72" s="1" t="s">
        <v>94</v>
      </c>
      <c r="X72" s="1">
        <v>62.0</v>
      </c>
      <c r="Y72" s="1">
        <v>0.0772710844124281</v>
      </c>
      <c r="Z72" s="1">
        <f t="shared" si="11"/>
        <v>0.0007727108441</v>
      </c>
      <c r="AA72" s="66">
        <f t="shared" si="12"/>
        <v>2.333333333</v>
      </c>
      <c r="AB72" s="66" t="b">
        <f t="shared" si="13"/>
        <v>0</v>
      </c>
      <c r="AC72" s="67" t="b">
        <f t="shared" si="14"/>
        <v>0</v>
      </c>
      <c r="AG72" s="1" t="s">
        <v>137</v>
      </c>
      <c r="AH72" s="1">
        <v>4.0</v>
      </c>
      <c r="AI72" s="1">
        <v>0.00509132565391713</v>
      </c>
      <c r="AJ72" s="1">
        <f t="shared" si="15"/>
        <v>0.00005091325654</v>
      </c>
      <c r="AK72" s="66">
        <f t="shared" si="16"/>
        <v>3.333333333</v>
      </c>
      <c r="AL72" s="66" t="b">
        <f t="shared" si="17"/>
        <v>0</v>
      </c>
      <c r="AM72" s="67" t="b">
        <f t="shared" si="18"/>
        <v>0</v>
      </c>
      <c r="BA72" s="1" t="s">
        <v>297</v>
      </c>
      <c r="BB72" s="1">
        <v>1.0</v>
      </c>
      <c r="BC72" s="1">
        <v>0.00133773895362059</v>
      </c>
      <c r="BD72" s="1">
        <f t="shared" si="23"/>
        <v>0.00001337738954</v>
      </c>
      <c r="BE72" s="66">
        <f t="shared" si="24"/>
        <v>4.666666667</v>
      </c>
      <c r="BF72" s="66" t="b">
        <f t="shared" si="25"/>
        <v>0</v>
      </c>
      <c r="BG72" s="67" t="b">
        <f t="shared" si="26"/>
        <v>0</v>
      </c>
    </row>
    <row r="73" ht="15.75" customHeight="1">
      <c r="M73" s="1" t="s">
        <v>298</v>
      </c>
      <c r="N73" s="1">
        <v>10.0</v>
      </c>
      <c r="O73" s="1">
        <v>0.0111436754070227</v>
      </c>
      <c r="P73" s="1">
        <f t="shared" si="7"/>
        <v>0.0001114367541</v>
      </c>
      <c r="Q73" s="66">
        <f t="shared" si="8"/>
        <v>1.333333333</v>
      </c>
      <c r="R73" s="66" t="b">
        <f t="shared" si="9"/>
        <v>0</v>
      </c>
      <c r="S73" s="67" t="b">
        <f t="shared" si="10"/>
        <v>0</v>
      </c>
      <c r="W73" s="1" t="s">
        <v>299</v>
      </c>
      <c r="X73" s="1">
        <v>60.0</v>
      </c>
      <c r="Y73" s="1">
        <v>0.0747784687862208</v>
      </c>
      <c r="Z73" s="1">
        <f t="shared" si="11"/>
        <v>0.0007477846879</v>
      </c>
      <c r="AA73" s="66">
        <f t="shared" si="12"/>
        <v>13</v>
      </c>
      <c r="AB73" s="66" t="b">
        <f t="shared" si="13"/>
        <v>1</v>
      </c>
      <c r="AC73" s="67">
        <f t="shared" si="14"/>
        <v>0.0007477846879</v>
      </c>
      <c r="AG73" s="1" t="s">
        <v>207</v>
      </c>
      <c r="AH73" s="1">
        <v>4.0</v>
      </c>
      <c r="AI73" s="1">
        <v>0.00509132565391713</v>
      </c>
      <c r="AJ73" s="1">
        <f t="shared" si="15"/>
        <v>0.00005091325654</v>
      </c>
      <c r="AK73" s="66">
        <f t="shared" si="16"/>
        <v>4.666666667</v>
      </c>
      <c r="AL73" s="66" t="b">
        <f t="shared" si="17"/>
        <v>0</v>
      </c>
      <c r="AM73" s="67" t="b">
        <f t="shared" si="18"/>
        <v>0</v>
      </c>
      <c r="BA73" s="1" t="s">
        <v>300</v>
      </c>
      <c r="BB73" s="1">
        <v>1.0</v>
      </c>
      <c r="BC73" s="1">
        <v>0.00133773895362059</v>
      </c>
      <c r="BD73" s="1">
        <f t="shared" si="23"/>
        <v>0.00001337738954</v>
      </c>
      <c r="BE73" s="66">
        <f t="shared" si="24"/>
        <v>0.3333333333</v>
      </c>
      <c r="BF73" s="66" t="b">
        <f t="shared" si="25"/>
        <v>0</v>
      </c>
      <c r="BG73" s="67" t="b">
        <f t="shared" si="26"/>
        <v>0</v>
      </c>
    </row>
    <row r="74" ht="15.75" customHeight="1">
      <c r="M74" s="1" t="s">
        <v>301</v>
      </c>
      <c r="N74" s="1">
        <v>10.0</v>
      </c>
      <c r="O74" s="1">
        <v>0.0111436754070227</v>
      </c>
      <c r="P74" s="1">
        <f t="shared" si="7"/>
        <v>0.0001114367541</v>
      </c>
      <c r="Q74" s="66">
        <f t="shared" si="8"/>
        <v>3.666666667</v>
      </c>
      <c r="R74" s="66" t="b">
        <f t="shared" si="9"/>
        <v>0</v>
      </c>
      <c r="S74" s="67" t="b">
        <f t="shared" si="10"/>
        <v>0</v>
      </c>
      <c r="W74" s="1" t="s">
        <v>111</v>
      </c>
      <c r="X74" s="1">
        <v>60.0</v>
      </c>
      <c r="Y74" s="1">
        <v>0.0747784687862208</v>
      </c>
      <c r="Z74" s="1">
        <f t="shared" si="11"/>
        <v>0.0007477846879</v>
      </c>
      <c r="AA74" s="66">
        <f t="shared" si="12"/>
        <v>2.666666667</v>
      </c>
      <c r="AB74" s="66" t="b">
        <f t="shared" si="13"/>
        <v>0</v>
      </c>
      <c r="AC74" s="67" t="b">
        <f t="shared" si="14"/>
        <v>0</v>
      </c>
      <c r="AG74" s="1" t="s">
        <v>302</v>
      </c>
      <c r="AH74" s="1">
        <v>4.0</v>
      </c>
      <c r="AI74" s="1">
        <v>0.00509132565391713</v>
      </c>
      <c r="AJ74" s="1">
        <f t="shared" si="15"/>
        <v>0.00005091325654</v>
      </c>
      <c r="AK74" s="66">
        <f t="shared" si="16"/>
        <v>2</v>
      </c>
      <c r="AL74" s="66" t="b">
        <f t="shared" si="17"/>
        <v>1</v>
      </c>
      <c r="AM74" s="67">
        <f t="shared" si="18"/>
        <v>0.00005091325654</v>
      </c>
      <c r="BA74" s="1" t="s">
        <v>303</v>
      </c>
      <c r="BB74" s="1">
        <v>1.0</v>
      </c>
      <c r="BC74" s="1">
        <v>0.00133773895362059</v>
      </c>
      <c r="BD74" s="1">
        <f t="shared" si="23"/>
        <v>0.00001337738954</v>
      </c>
      <c r="BE74" s="66">
        <f t="shared" si="24"/>
        <v>2.666666667</v>
      </c>
      <c r="BF74" s="66" t="b">
        <f t="shared" si="25"/>
        <v>0</v>
      </c>
      <c r="BG74" s="67" t="b">
        <f t="shared" si="26"/>
        <v>0</v>
      </c>
    </row>
    <row r="75" ht="15.75" customHeight="1">
      <c r="M75" s="1" t="s">
        <v>137</v>
      </c>
      <c r="N75" s="1">
        <v>10.0</v>
      </c>
      <c r="O75" s="1">
        <v>0.0111436754070227</v>
      </c>
      <c r="P75" s="1">
        <f t="shared" si="7"/>
        <v>0.0001114367541</v>
      </c>
      <c r="Q75" s="66">
        <f t="shared" si="8"/>
        <v>3.333333333</v>
      </c>
      <c r="R75" s="66" t="b">
        <f t="shared" si="9"/>
        <v>0</v>
      </c>
      <c r="S75" s="67" t="b">
        <f t="shared" si="10"/>
        <v>0</v>
      </c>
      <c r="W75" s="1" t="s">
        <v>193</v>
      </c>
      <c r="X75" s="1">
        <v>57.0</v>
      </c>
      <c r="Y75" s="1">
        <v>0.0710395453469097</v>
      </c>
      <c r="Z75" s="1">
        <f t="shared" si="11"/>
        <v>0.0007103954535</v>
      </c>
      <c r="AA75" s="66">
        <f t="shared" si="12"/>
        <v>10</v>
      </c>
      <c r="AB75" s="66" t="b">
        <f t="shared" si="13"/>
        <v>1</v>
      </c>
      <c r="AC75" s="67">
        <f t="shared" si="14"/>
        <v>0.0007103954535</v>
      </c>
      <c r="AG75" s="1" t="s">
        <v>169</v>
      </c>
      <c r="AH75" s="1">
        <v>4.0</v>
      </c>
      <c r="AI75" s="1">
        <v>0.00509132565391713</v>
      </c>
      <c r="AJ75" s="1">
        <f t="shared" si="15"/>
        <v>0.00005091325654</v>
      </c>
      <c r="AK75" s="66">
        <f t="shared" si="16"/>
        <v>17</v>
      </c>
      <c r="AL75" s="66" t="b">
        <f t="shared" si="17"/>
        <v>1</v>
      </c>
      <c r="AM75" s="67">
        <f t="shared" si="18"/>
        <v>0.00005091325654</v>
      </c>
      <c r="BA75" s="1" t="s">
        <v>262</v>
      </c>
      <c r="BB75" s="1">
        <v>1.0</v>
      </c>
      <c r="BC75" s="1">
        <v>0.00133773895362059</v>
      </c>
      <c r="BD75" s="1">
        <f t="shared" si="23"/>
        <v>0.00001337738954</v>
      </c>
      <c r="BE75" s="66">
        <f t="shared" si="24"/>
        <v>3.333333333</v>
      </c>
      <c r="BF75" s="66" t="b">
        <f t="shared" si="25"/>
        <v>0</v>
      </c>
      <c r="BG75" s="67" t="b">
        <f t="shared" si="26"/>
        <v>0</v>
      </c>
    </row>
    <row r="76" ht="15.75" customHeight="1">
      <c r="M76" s="1" t="s">
        <v>177</v>
      </c>
      <c r="N76" s="1">
        <v>10.0</v>
      </c>
      <c r="O76" s="1">
        <v>0.0111436754070227</v>
      </c>
      <c r="P76" s="1">
        <f t="shared" si="7"/>
        <v>0.0001114367541</v>
      </c>
      <c r="Q76" s="66">
        <f t="shared" si="8"/>
        <v>4.333333333</v>
      </c>
      <c r="R76" s="66" t="b">
        <f t="shared" si="9"/>
        <v>0</v>
      </c>
      <c r="S76" s="67" t="b">
        <f t="shared" si="10"/>
        <v>0</v>
      </c>
      <c r="W76" s="1" t="s">
        <v>109</v>
      </c>
      <c r="X76" s="1">
        <v>56.0</v>
      </c>
      <c r="Y76" s="1">
        <v>0.0697932375338061</v>
      </c>
      <c r="Z76" s="1">
        <f t="shared" si="11"/>
        <v>0.0006979323753</v>
      </c>
      <c r="AA76" s="66">
        <f t="shared" si="12"/>
        <v>3</v>
      </c>
      <c r="AB76" s="66" t="b">
        <f t="shared" si="13"/>
        <v>1</v>
      </c>
      <c r="AC76" s="67">
        <f t="shared" si="14"/>
        <v>0.0006979323753</v>
      </c>
      <c r="AG76" s="1" t="s">
        <v>304</v>
      </c>
      <c r="AH76" s="1">
        <v>3.0</v>
      </c>
      <c r="AI76" s="1">
        <v>0.00381849424043785</v>
      </c>
      <c r="AJ76" s="1">
        <f t="shared" si="15"/>
        <v>0.0000381849424</v>
      </c>
      <c r="AK76" s="66">
        <f t="shared" si="16"/>
        <v>4</v>
      </c>
      <c r="AL76" s="66" t="b">
        <f t="shared" si="17"/>
        <v>1</v>
      </c>
      <c r="AM76" s="67">
        <f t="shared" si="18"/>
        <v>0.0000381849424</v>
      </c>
      <c r="BA76" s="1" t="s">
        <v>234</v>
      </c>
      <c r="BB76" s="1">
        <v>1.0</v>
      </c>
      <c r="BC76" s="1">
        <v>0.00133773895362059</v>
      </c>
      <c r="BD76" s="1">
        <f t="shared" si="23"/>
        <v>0.00001337738954</v>
      </c>
      <c r="BE76" s="66">
        <f t="shared" si="24"/>
        <v>2.666666667</v>
      </c>
      <c r="BF76" s="66" t="b">
        <f t="shared" si="25"/>
        <v>0</v>
      </c>
      <c r="BG76" s="67" t="b">
        <f t="shared" si="26"/>
        <v>0</v>
      </c>
    </row>
    <row r="77" ht="15.75" customHeight="1">
      <c r="M77" s="1" t="s">
        <v>305</v>
      </c>
      <c r="N77" s="1">
        <v>9.0</v>
      </c>
      <c r="O77" s="1">
        <v>0.0100293078663204</v>
      </c>
      <c r="P77" s="1">
        <f t="shared" si="7"/>
        <v>0.0001002930787</v>
      </c>
      <c r="Q77" s="66">
        <f t="shared" si="8"/>
        <v>3.666666667</v>
      </c>
      <c r="R77" s="66" t="b">
        <f t="shared" si="9"/>
        <v>0</v>
      </c>
      <c r="S77" s="67" t="b">
        <f t="shared" si="10"/>
        <v>0</v>
      </c>
      <c r="W77" s="1" t="s">
        <v>190</v>
      </c>
      <c r="X77" s="1">
        <v>55.0</v>
      </c>
      <c r="Y77" s="1">
        <v>0.0685469297207024</v>
      </c>
      <c r="Z77" s="1">
        <f t="shared" si="11"/>
        <v>0.0006854692972</v>
      </c>
      <c r="AA77" s="66">
        <f t="shared" si="12"/>
        <v>2.666666667</v>
      </c>
      <c r="AB77" s="66" t="b">
        <f t="shared" si="13"/>
        <v>0</v>
      </c>
      <c r="AC77" s="67" t="b">
        <f t="shared" si="14"/>
        <v>0</v>
      </c>
      <c r="AG77" s="1" t="s">
        <v>231</v>
      </c>
      <c r="AH77" s="1">
        <v>3.0</v>
      </c>
      <c r="AI77" s="1">
        <v>0.00381849424043785</v>
      </c>
      <c r="AJ77" s="1">
        <f t="shared" si="15"/>
        <v>0.0000381849424</v>
      </c>
      <c r="AK77" s="66">
        <f t="shared" si="16"/>
        <v>1</v>
      </c>
      <c r="AL77" s="66" t="b">
        <f t="shared" si="17"/>
        <v>1</v>
      </c>
      <c r="AM77" s="67">
        <f t="shared" si="18"/>
        <v>0.0000381849424</v>
      </c>
      <c r="BA77" s="1" t="s">
        <v>306</v>
      </c>
      <c r="BB77" s="1">
        <v>1.0</v>
      </c>
      <c r="BC77" s="1">
        <v>0.00133773895362059</v>
      </c>
      <c r="BD77" s="1">
        <f t="shared" si="23"/>
        <v>0.00001337738954</v>
      </c>
      <c r="BE77" s="66">
        <f t="shared" si="24"/>
        <v>3</v>
      </c>
      <c r="BF77" s="66" t="b">
        <f t="shared" si="25"/>
        <v>1</v>
      </c>
      <c r="BG77" s="67">
        <f t="shared" si="26"/>
        <v>0.00001337738954</v>
      </c>
    </row>
    <row r="78" ht="15.75" customHeight="1">
      <c r="M78" s="1" t="s">
        <v>307</v>
      </c>
      <c r="N78" s="1">
        <v>9.0</v>
      </c>
      <c r="O78" s="1">
        <v>0.0100293078663204</v>
      </c>
      <c r="P78" s="1">
        <f t="shared" si="7"/>
        <v>0.0001002930787</v>
      </c>
      <c r="Q78" s="66">
        <f t="shared" si="8"/>
        <v>6</v>
      </c>
      <c r="R78" s="66" t="b">
        <f t="shared" si="9"/>
        <v>1</v>
      </c>
      <c r="S78" s="67">
        <f t="shared" si="10"/>
        <v>0.0001002930787</v>
      </c>
      <c r="W78" s="1" t="s">
        <v>292</v>
      </c>
      <c r="X78" s="1">
        <v>54.0</v>
      </c>
      <c r="Y78" s="1">
        <v>0.0673006219075987</v>
      </c>
      <c r="Z78" s="1">
        <f t="shared" si="11"/>
        <v>0.0006730062191</v>
      </c>
      <c r="AA78" s="66">
        <f t="shared" si="12"/>
        <v>11</v>
      </c>
      <c r="AB78" s="66" t="b">
        <f t="shared" si="13"/>
        <v>1</v>
      </c>
      <c r="AC78" s="67">
        <f t="shared" si="14"/>
        <v>0.0006730062191</v>
      </c>
      <c r="AG78" s="1" t="s">
        <v>308</v>
      </c>
      <c r="AH78" s="1">
        <v>3.0</v>
      </c>
      <c r="AI78" s="1">
        <v>0.00381849424043785</v>
      </c>
      <c r="AJ78" s="1">
        <f t="shared" si="15"/>
        <v>0.0000381849424</v>
      </c>
      <c r="AK78" s="66">
        <f t="shared" si="16"/>
        <v>3.333333333</v>
      </c>
      <c r="AL78" s="66" t="b">
        <f t="shared" si="17"/>
        <v>0</v>
      </c>
      <c r="AM78" s="67" t="b">
        <f t="shared" si="18"/>
        <v>0</v>
      </c>
      <c r="BA78" s="1" t="s">
        <v>183</v>
      </c>
      <c r="BB78" s="1">
        <v>1.0</v>
      </c>
      <c r="BC78" s="1">
        <v>0.00133773895362059</v>
      </c>
      <c r="BD78" s="1">
        <f t="shared" si="23"/>
        <v>0.00001337738954</v>
      </c>
      <c r="BE78" s="66">
        <f t="shared" si="24"/>
        <v>3.333333333</v>
      </c>
      <c r="BF78" s="66" t="b">
        <f t="shared" si="25"/>
        <v>0</v>
      </c>
      <c r="BG78" s="67" t="b">
        <f t="shared" si="26"/>
        <v>0</v>
      </c>
    </row>
    <row r="79" ht="15.75" customHeight="1">
      <c r="M79" s="1" t="s">
        <v>309</v>
      </c>
      <c r="N79" s="1">
        <v>9.0</v>
      </c>
      <c r="O79" s="1">
        <v>0.0100293078663204</v>
      </c>
      <c r="P79" s="1">
        <f t="shared" si="7"/>
        <v>0.0001002930787</v>
      </c>
      <c r="Q79" s="66">
        <f t="shared" si="8"/>
        <v>1.333333333</v>
      </c>
      <c r="R79" s="66" t="b">
        <f t="shared" si="9"/>
        <v>0</v>
      </c>
      <c r="S79" s="67" t="b">
        <f t="shared" si="10"/>
        <v>0</v>
      </c>
      <c r="W79" s="1" t="s">
        <v>163</v>
      </c>
      <c r="X79" s="1">
        <v>53.0</v>
      </c>
      <c r="Y79" s="1">
        <v>0.066054314094495</v>
      </c>
      <c r="Z79" s="1">
        <f t="shared" si="11"/>
        <v>0.0006605431409</v>
      </c>
      <c r="AA79" s="66">
        <f t="shared" si="12"/>
        <v>1</v>
      </c>
      <c r="AB79" s="66" t="b">
        <f t="shared" si="13"/>
        <v>1</v>
      </c>
      <c r="AC79" s="67">
        <f t="shared" si="14"/>
        <v>0.0006605431409</v>
      </c>
      <c r="AG79" s="1" t="s">
        <v>175</v>
      </c>
      <c r="AH79" s="1">
        <v>3.0</v>
      </c>
      <c r="AI79" s="1">
        <v>0.00381849424043785</v>
      </c>
      <c r="AJ79" s="1">
        <f t="shared" si="15"/>
        <v>0.0000381849424</v>
      </c>
      <c r="AK79" s="66">
        <f t="shared" si="16"/>
        <v>1</v>
      </c>
      <c r="AL79" s="66" t="b">
        <f t="shared" si="17"/>
        <v>1</v>
      </c>
      <c r="AM79" s="67">
        <f t="shared" si="18"/>
        <v>0.0000381849424</v>
      </c>
      <c r="BA79" s="1" t="s">
        <v>139</v>
      </c>
      <c r="BB79" s="1">
        <v>1.0</v>
      </c>
      <c r="BC79" s="1">
        <v>0.00133773895362059</v>
      </c>
      <c r="BD79" s="1">
        <f t="shared" si="23"/>
        <v>0.00001337738954</v>
      </c>
      <c r="BE79" s="66">
        <f t="shared" si="24"/>
        <v>0.6666666667</v>
      </c>
      <c r="BF79" s="66" t="b">
        <f t="shared" si="25"/>
        <v>0</v>
      </c>
      <c r="BG79" s="67" t="b">
        <f t="shared" si="26"/>
        <v>0</v>
      </c>
    </row>
    <row r="80" ht="15.75" customHeight="1">
      <c r="M80" s="1" t="s">
        <v>310</v>
      </c>
      <c r="N80" s="1">
        <v>9.0</v>
      </c>
      <c r="O80" s="1">
        <v>0.0100293078663204</v>
      </c>
      <c r="P80" s="1">
        <f t="shared" si="7"/>
        <v>0.0001002930787</v>
      </c>
      <c r="Q80" s="66">
        <f t="shared" si="8"/>
        <v>3.333333333</v>
      </c>
      <c r="R80" s="66" t="b">
        <f t="shared" si="9"/>
        <v>0</v>
      </c>
      <c r="S80" s="67" t="b">
        <f t="shared" si="10"/>
        <v>0</v>
      </c>
      <c r="W80" s="1" t="s">
        <v>232</v>
      </c>
      <c r="X80" s="1">
        <v>52.0</v>
      </c>
      <c r="Y80" s="1">
        <v>0.0648080062813913</v>
      </c>
      <c r="Z80" s="1">
        <f t="shared" si="11"/>
        <v>0.0006480800628</v>
      </c>
      <c r="AA80" s="66">
        <f t="shared" si="12"/>
        <v>1.666666667</v>
      </c>
      <c r="AB80" s="66" t="b">
        <f t="shared" si="13"/>
        <v>0</v>
      </c>
      <c r="AC80" s="67" t="b">
        <f t="shared" si="14"/>
        <v>0</v>
      </c>
      <c r="AG80" s="1" t="s">
        <v>267</v>
      </c>
      <c r="AH80" s="1">
        <v>3.0</v>
      </c>
      <c r="AI80" s="1">
        <v>0.00381849424043785</v>
      </c>
      <c r="AJ80" s="1">
        <f t="shared" si="15"/>
        <v>0.0000381849424</v>
      </c>
      <c r="AK80" s="66">
        <f t="shared" si="16"/>
        <v>1.666666667</v>
      </c>
      <c r="AL80" s="66" t="b">
        <f t="shared" si="17"/>
        <v>0</v>
      </c>
      <c r="AM80" s="67" t="b">
        <f t="shared" si="18"/>
        <v>0</v>
      </c>
      <c r="BA80" s="1" t="s">
        <v>311</v>
      </c>
      <c r="BB80" s="1">
        <v>1.0</v>
      </c>
      <c r="BC80" s="1">
        <v>0.00133773895362059</v>
      </c>
      <c r="BD80" s="1">
        <f t="shared" si="23"/>
        <v>0.00001337738954</v>
      </c>
      <c r="BE80" s="66">
        <f t="shared" si="24"/>
        <v>7.666666667</v>
      </c>
      <c r="BF80" s="66" t="b">
        <f t="shared" si="25"/>
        <v>0</v>
      </c>
      <c r="BG80" s="67" t="b">
        <f t="shared" si="26"/>
        <v>0</v>
      </c>
    </row>
    <row r="81" ht="15.75" customHeight="1">
      <c r="M81" s="1" t="s">
        <v>229</v>
      </c>
      <c r="N81" s="1">
        <v>9.0</v>
      </c>
      <c r="O81" s="1">
        <v>0.0100293078663204</v>
      </c>
      <c r="P81" s="1">
        <f t="shared" si="7"/>
        <v>0.0001002930787</v>
      </c>
      <c r="Q81" s="66">
        <f t="shared" si="8"/>
        <v>9.333333333</v>
      </c>
      <c r="R81" s="66" t="b">
        <f t="shared" si="9"/>
        <v>0</v>
      </c>
      <c r="S81" s="67" t="b">
        <f t="shared" si="10"/>
        <v>0</v>
      </c>
      <c r="W81" s="1" t="s">
        <v>312</v>
      </c>
      <c r="X81" s="1">
        <v>52.0</v>
      </c>
      <c r="Y81" s="1">
        <v>0.0648080062813913</v>
      </c>
      <c r="Z81" s="1">
        <f t="shared" si="11"/>
        <v>0.0006480800628</v>
      </c>
      <c r="AA81" s="66">
        <f t="shared" si="12"/>
        <v>1.333333333</v>
      </c>
      <c r="AB81" s="66" t="b">
        <f t="shared" si="13"/>
        <v>0</v>
      </c>
      <c r="AC81" s="67" t="b">
        <f t="shared" si="14"/>
        <v>0</v>
      </c>
      <c r="AG81" s="1" t="s">
        <v>313</v>
      </c>
      <c r="AH81" s="1">
        <v>3.0</v>
      </c>
      <c r="AI81" s="1">
        <v>0.00381849424043785</v>
      </c>
      <c r="AJ81" s="1">
        <f t="shared" si="15"/>
        <v>0.0000381849424</v>
      </c>
      <c r="AK81" s="66">
        <f t="shared" si="16"/>
        <v>14</v>
      </c>
      <c r="AL81" s="66" t="b">
        <f t="shared" si="17"/>
        <v>1</v>
      </c>
      <c r="AM81" s="67">
        <f t="shared" si="18"/>
        <v>0.0000381849424</v>
      </c>
      <c r="BA81" s="1" t="s">
        <v>199</v>
      </c>
      <c r="BB81" s="1">
        <v>1.0</v>
      </c>
      <c r="BC81" s="1">
        <v>0.00133773895362059</v>
      </c>
      <c r="BD81" s="1">
        <f t="shared" si="23"/>
        <v>0.00001337738954</v>
      </c>
      <c r="BE81" s="66">
        <f t="shared" si="24"/>
        <v>1.333333333</v>
      </c>
      <c r="BF81" s="66" t="b">
        <f t="shared" si="25"/>
        <v>0</v>
      </c>
      <c r="BG81" s="67" t="b">
        <f t="shared" si="26"/>
        <v>0</v>
      </c>
    </row>
    <row r="82" ht="15.75" customHeight="1">
      <c r="M82" s="1" t="s">
        <v>314</v>
      </c>
      <c r="N82" s="1">
        <v>9.0</v>
      </c>
      <c r="O82" s="1">
        <v>0.0100293078663204</v>
      </c>
      <c r="P82" s="1">
        <f t="shared" si="7"/>
        <v>0.0001002930787</v>
      </c>
      <c r="Q82" s="66">
        <f t="shared" si="8"/>
        <v>2</v>
      </c>
      <c r="R82" s="66" t="b">
        <f t="shared" si="9"/>
        <v>1</v>
      </c>
      <c r="S82" s="67">
        <f t="shared" si="10"/>
        <v>0.0001002930787</v>
      </c>
      <c r="W82" s="1" t="s">
        <v>315</v>
      </c>
      <c r="X82" s="1">
        <v>37.0</v>
      </c>
      <c r="Y82" s="1">
        <v>0.0461133890848361</v>
      </c>
      <c r="Z82" s="1">
        <f t="shared" si="11"/>
        <v>0.0004611338908</v>
      </c>
      <c r="AA82" s="66">
        <f t="shared" si="12"/>
        <v>1.333333333</v>
      </c>
      <c r="AB82" s="66" t="b">
        <f t="shared" si="13"/>
        <v>0</v>
      </c>
      <c r="AC82" s="67" t="b">
        <f t="shared" si="14"/>
        <v>0</v>
      </c>
      <c r="AG82" s="1" t="s">
        <v>144</v>
      </c>
      <c r="AH82" s="1">
        <v>3.0</v>
      </c>
      <c r="AI82" s="1">
        <v>0.00381849424043785</v>
      </c>
      <c r="AJ82" s="1">
        <f t="shared" si="15"/>
        <v>0.0000381849424</v>
      </c>
      <c r="AK82" s="66">
        <f t="shared" si="16"/>
        <v>3.666666667</v>
      </c>
      <c r="AL82" s="66" t="b">
        <f t="shared" si="17"/>
        <v>0</v>
      </c>
      <c r="AM82" s="67" t="b">
        <f t="shared" si="18"/>
        <v>0</v>
      </c>
      <c r="BA82" s="1" t="s">
        <v>316</v>
      </c>
      <c r="BB82" s="1">
        <v>1.0</v>
      </c>
      <c r="BC82" s="1">
        <v>0.00133773895362059</v>
      </c>
      <c r="BD82" s="1">
        <f t="shared" si="23"/>
        <v>0.00001337738954</v>
      </c>
      <c r="BE82" s="66">
        <f t="shared" si="24"/>
        <v>8</v>
      </c>
      <c r="BF82" s="66" t="b">
        <f t="shared" si="25"/>
        <v>1</v>
      </c>
      <c r="BG82" s="67">
        <f t="shared" si="26"/>
        <v>0.00001337738954</v>
      </c>
    </row>
    <row r="83" ht="15.75" customHeight="1">
      <c r="M83" s="1" t="s">
        <v>284</v>
      </c>
      <c r="N83" s="1">
        <v>8.0</v>
      </c>
      <c r="O83" s="1">
        <v>0.00891494032561819</v>
      </c>
      <c r="P83" s="1">
        <f t="shared" si="7"/>
        <v>0.00008914940326</v>
      </c>
      <c r="Q83" s="66">
        <f t="shared" si="8"/>
        <v>13</v>
      </c>
      <c r="R83" s="66" t="b">
        <f t="shared" si="9"/>
        <v>1</v>
      </c>
      <c r="S83" s="67">
        <f t="shared" si="10"/>
        <v>0.00008914940326</v>
      </c>
      <c r="W83" s="1" t="s">
        <v>101</v>
      </c>
      <c r="X83" s="1">
        <v>36.0</v>
      </c>
      <c r="Y83" s="1">
        <v>0.0448670812717324</v>
      </c>
      <c r="Z83" s="1">
        <f t="shared" si="11"/>
        <v>0.0004486708127</v>
      </c>
      <c r="AA83" s="66">
        <f t="shared" si="12"/>
        <v>0.3333333333</v>
      </c>
      <c r="AB83" s="66" t="b">
        <f t="shared" si="13"/>
        <v>0</v>
      </c>
      <c r="AC83" s="67" t="b">
        <f t="shared" si="14"/>
        <v>0</v>
      </c>
      <c r="AG83" s="1" t="s">
        <v>317</v>
      </c>
      <c r="AH83" s="1">
        <v>3.0</v>
      </c>
      <c r="AI83" s="1">
        <v>0.00381849424043785</v>
      </c>
      <c r="AJ83" s="1">
        <f t="shared" si="15"/>
        <v>0.0000381849424</v>
      </c>
      <c r="AK83" s="66">
        <f t="shared" si="16"/>
        <v>8.333333333</v>
      </c>
      <c r="AL83" s="66" t="b">
        <f t="shared" si="17"/>
        <v>0</v>
      </c>
      <c r="AM83" s="67" t="b">
        <f t="shared" si="18"/>
        <v>0</v>
      </c>
      <c r="BA83" s="1" t="s">
        <v>318</v>
      </c>
      <c r="BB83" s="1">
        <v>1.0</v>
      </c>
      <c r="BC83" s="1">
        <v>0.00133773895362059</v>
      </c>
      <c r="BD83" s="1">
        <f t="shared" si="23"/>
        <v>0.00001337738954</v>
      </c>
      <c r="BE83" s="66">
        <f t="shared" si="24"/>
        <v>26.33333333</v>
      </c>
      <c r="BF83" s="66" t="b">
        <f t="shared" si="25"/>
        <v>0</v>
      </c>
      <c r="BG83" s="67" t="b">
        <f t="shared" si="26"/>
        <v>0</v>
      </c>
    </row>
    <row r="84" ht="15.75" customHeight="1">
      <c r="M84" s="1" t="s">
        <v>167</v>
      </c>
      <c r="N84" s="1">
        <v>8.0</v>
      </c>
      <c r="O84" s="1">
        <v>0.00891494032561819</v>
      </c>
      <c r="P84" s="1">
        <f t="shared" si="7"/>
        <v>0.00008914940326</v>
      </c>
      <c r="Q84" s="66">
        <f t="shared" si="8"/>
        <v>1</v>
      </c>
      <c r="R84" s="66" t="b">
        <f t="shared" si="9"/>
        <v>1</v>
      </c>
      <c r="S84" s="67">
        <f t="shared" si="10"/>
        <v>0.00008914940326</v>
      </c>
      <c r="W84" s="1" t="s">
        <v>319</v>
      </c>
      <c r="X84" s="1">
        <v>35.0</v>
      </c>
      <c r="Y84" s="1">
        <v>0.0436207734586288</v>
      </c>
      <c r="Z84" s="1">
        <f t="shared" si="11"/>
        <v>0.0004362077346</v>
      </c>
      <c r="AA84" s="66">
        <f t="shared" si="12"/>
        <v>6</v>
      </c>
      <c r="AB84" s="66" t="b">
        <f t="shared" si="13"/>
        <v>1</v>
      </c>
      <c r="AC84" s="67">
        <f t="shared" si="14"/>
        <v>0.0004362077346</v>
      </c>
      <c r="AG84" s="1" t="s">
        <v>320</v>
      </c>
      <c r="AH84" s="1">
        <v>2.0</v>
      </c>
      <c r="AI84" s="1">
        <v>0.00254566282695856</v>
      </c>
      <c r="AJ84" s="1">
        <f t="shared" si="15"/>
        <v>0.00002545662827</v>
      </c>
      <c r="AK84" s="66">
        <f t="shared" si="16"/>
        <v>2</v>
      </c>
      <c r="AL84" s="66" t="b">
        <f t="shared" si="17"/>
        <v>1</v>
      </c>
      <c r="AM84" s="67">
        <f t="shared" si="18"/>
        <v>0.00002545662827</v>
      </c>
      <c r="BA84" s="1" t="s">
        <v>321</v>
      </c>
      <c r="BB84" s="1">
        <v>1.0</v>
      </c>
      <c r="BC84" s="1">
        <v>0.00133773895362059</v>
      </c>
      <c r="BD84" s="1">
        <f t="shared" si="23"/>
        <v>0.00001337738954</v>
      </c>
      <c r="BE84" s="66">
        <f t="shared" si="24"/>
        <v>1.333333333</v>
      </c>
      <c r="BF84" s="66" t="b">
        <f t="shared" si="25"/>
        <v>0</v>
      </c>
      <c r="BG84" s="67" t="b">
        <f t="shared" si="26"/>
        <v>0</v>
      </c>
    </row>
    <row r="85" ht="15.75" customHeight="1">
      <c r="M85" s="1" t="s">
        <v>100</v>
      </c>
      <c r="N85" s="1">
        <v>8.0</v>
      </c>
      <c r="O85" s="1">
        <v>0.00891494032561819</v>
      </c>
      <c r="P85" s="1">
        <f t="shared" si="7"/>
        <v>0.00008914940326</v>
      </c>
      <c r="Q85" s="66">
        <f t="shared" si="8"/>
        <v>2.666666667</v>
      </c>
      <c r="R85" s="66" t="b">
        <f t="shared" si="9"/>
        <v>0</v>
      </c>
      <c r="S85" s="67" t="b">
        <f t="shared" si="10"/>
        <v>0</v>
      </c>
      <c r="W85" s="1" t="s">
        <v>305</v>
      </c>
      <c r="X85" s="1">
        <v>33.0</v>
      </c>
      <c r="Y85" s="1">
        <v>0.0411281578324214</v>
      </c>
      <c r="Z85" s="1">
        <f t="shared" si="11"/>
        <v>0.0004112815783</v>
      </c>
      <c r="AA85" s="66">
        <f t="shared" si="12"/>
        <v>3.666666667</v>
      </c>
      <c r="AB85" s="66" t="b">
        <f t="shared" si="13"/>
        <v>0</v>
      </c>
      <c r="AC85" s="67" t="b">
        <f t="shared" si="14"/>
        <v>0</v>
      </c>
      <c r="AG85" s="1" t="s">
        <v>322</v>
      </c>
      <c r="AH85" s="1">
        <v>2.0</v>
      </c>
      <c r="AI85" s="1">
        <v>0.00254566282695856</v>
      </c>
      <c r="AJ85" s="1">
        <f t="shared" si="15"/>
        <v>0.00002545662827</v>
      </c>
      <c r="AK85" s="66">
        <f t="shared" si="16"/>
        <v>1</v>
      </c>
      <c r="AL85" s="66" t="b">
        <f t="shared" si="17"/>
        <v>1</v>
      </c>
      <c r="AM85" s="67">
        <f t="shared" si="18"/>
        <v>0.00002545662827</v>
      </c>
      <c r="BA85" s="1" t="s">
        <v>323</v>
      </c>
      <c r="BB85" s="1">
        <v>1.0</v>
      </c>
      <c r="BC85" s="1">
        <v>0.00133773895362059</v>
      </c>
      <c r="BD85" s="1">
        <f t="shared" si="23"/>
        <v>0.00001337738954</v>
      </c>
      <c r="BE85" s="66">
        <f t="shared" si="24"/>
        <v>1.666666667</v>
      </c>
      <c r="BF85" s="66" t="b">
        <f t="shared" si="25"/>
        <v>0</v>
      </c>
      <c r="BG85" s="67" t="b">
        <f t="shared" si="26"/>
        <v>0</v>
      </c>
    </row>
    <row r="86" ht="15.75" customHeight="1">
      <c r="M86" s="1" t="s">
        <v>324</v>
      </c>
      <c r="N86" s="1">
        <v>8.0</v>
      </c>
      <c r="O86" s="1">
        <v>0.00891494032561819</v>
      </c>
      <c r="P86" s="1">
        <f t="shared" si="7"/>
        <v>0.00008914940326</v>
      </c>
      <c r="Q86" s="66">
        <f t="shared" si="8"/>
        <v>8</v>
      </c>
      <c r="R86" s="66" t="b">
        <f t="shared" si="9"/>
        <v>1</v>
      </c>
      <c r="S86" s="67">
        <f t="shared" si="10"/>
        <v>0.00008914940326</v>
      </c>
      <c r="W86" s="1" t="s">
        <v>325</v>
      </c>
      <c r="X86" s="1">
        <v>32.0</v>
      </c>
      <c r="Y86" s="1">
        <v>0.0398818500193177</v>
      </c>
      <c r="Z86" s="1">
        <f t="shared" si="11"/>
        <v>0.0003988185002</v>
      </c>
      <c r="AA86" s="66">
        <f t="shared" si="12"/>
        <v>2.333333333</v>
      </c>
      <c r="AB86" s="66" t="b">
        <f t="shared" si="13"/>
        <v>0</v>
      </c>
      <c r="AC86" s="67" t="b">
        <f t="shared" si="14"/>
        <v>0</v>
      </c>
      <c r="AG86" s="1" t="s">
        <v>326</v>
      </c>
      <c r="AH86" s="1">
        <v>2.0</v>
      </c>
      <c r="AI86" s="1">
        <v>0.00254566282695856</v>
      </c>
      <c r="AJ86" s="1">
        <f t="shared" si="15"/>
        <v>0.00002545662827</v>
      </c>
      <c r="AK86" s="66">
        <f t="shared" si="16"/>
        <v>4</v>
      </c>
      <c r="AL86" s="66" t="b">
        <f t="shared" si="17"/>
        <v>1</v>
      </c>
      <c r="AM86" s="67">
        <f t="shared" si="18"/>
        <v>0.00002545662827</v>
      </c>
      <c r="BA86" s="1" t="s">
        <v>327</v>
      </c>
      <c r="BB86" s="1">
        <v>1.0</v>
      </c>
      <c r="BC86" s="1">
        <v>0.00133773895362059</v>
      </c>
      <c r="BD86" s="1">
        <f t="shared" si="23"/>
        <v>0.00001337738954</v>
      </c>
      <c r="BE86" s="66">
        <f t="shared" si="24"/>
        <v>6</v>
      </c>
      <c r="BF86" s="66" t="b">
        <f t="shared" si="25"/>
        <v>1</v>
      </c>
      <c r="BG86" s="67">
        <f t="shared" si="26"/>
        <v>0.00001337738954</v>
      </c>
    </row>
    <row r="87" ht="15.75" customHeight="1">
      <c r="M87" s="1" t="s">
        <v>328</v>
      </c>
      <c r="N87" s="1">
        <v>8.0</v>
      </c>
      <c r="O87" s="1">
        <v>0.00891494032561819</v>
      </c>
      <c r="P87" s="1">
        <f t="shared" si="7"/>
        <v>0.00008914940326</v>
      </c>
      <c r="Q87" s="66">
        <f t="shared" si="8"/>
        <v>3</v>
      </c>
      <c r="R87" s="66" t="b">
        <f t="shared" si="9"/>
        <v>1</v>
      </c>
      <c r="S87" s="67">
        <f t="shared" si="10"/>
        <v>0.00008914940326</v>
      </c>
      <c r="W87" s="1" t="s">
        <v>287</v>
      </c>
      <c r="X87" s="1">
        <v>31.0</v>
      </c>
      <c r="Y87" s="1">
        <v>0.038635542206214</v>
      </c>
      <c r="Z87" s="1">
        <f t="shared" si="11"/>
        <v>0.0003863554221</v>
      </c>
      <c r="AA87" s="66">
        <f t="shared" si="12"/>
        <v>6</v>
      </c>
      <c r="AB87" s="66" t="b">
        <f t="shared" si="13"/>
        <v>1</v>
      </c>
      <c r="AC87" s="67">
        <f t="shared" si="14"/>
        <v>0.0003863554221</v>
      </c>
      <c r="AG87" s="1" t="s">
        <v>329</v>
      </c>
      <c r="AH87" s="1">
        <v>2.0</v>
      </c>
      <c r="AI87" s="1">
        <v>0.00254566282695856</v>
      </c>
      <c r="AJ87" s="1">
        <f t="shared" si="15"/>
        <v>0.00002545662827</v>
      </c>
      <c r="AK87" s="66">
        <f t="shared" si="16"/>
        <v>1.666666667</v>
      </c>
      <c r="AL87" s="66" t="b">
        <f t="shared" si="17"/>
        <v>0</v>
      </c>
      <c r="AM87" s="67" t="b">
        <f t="shared" si="18"/>
        <v>0</v>
      </c>
      <c r="BA87" s="1" t="s">
        <v>330</v>
      </c>
      <c r="BB87" s="1">
        <v>1.0</v>
      </c>
      <c r="BC87" s="1">
        <v>0.00133773895362059</v>
      </c>
      <c r="BD87" s="1">
        <f t="shared" si="23"/>
        <v>0.00001337738954</v>
      </c>
      <c r="BE87" s="66">
        <f t="shared" si="24"/>
        <v>3.666666667</v>
      </c>
      <c r="BF87" s="66" t="b">
        <f t="shared" si="25"/>
        <v>0</v>
      </c>
      <c r="BG87" s="67" t="b">
        <f t="shared" si="26"/>
        <v>0</v>
      </c>
    </row>
    <row r="88" ht="15.75" customHeight="1">
      <c r="M88" s="1" t="s">
        <v>331</v>
      </c>
      <c r="N88" s="1">
        <v>7.0</v>
      </c>
      <c r="O88" s="1">
        <v>0.00780057278491592</v>
      </c>
      <c r="P88" s="1">
        <f t="shared" si="7"/>
        <v>0.00007800572785</v>
      </c>
      <c r="Q88" s="66">
        <f t="shared" si="8"/>
        <v>5</v>
      </c>
      <c r="R88" s="66" t="b">
        <f t="shared" si="9"/>
        <v>1</v>
      </c>
      <c r="S88" s="67">
        <f t="shared" si="10"/>
        <v>0.00007800572785</v>
      </c>
      <c r="W88" s="1" t="s">
        <v>88</v>
      </c>
      <c r="X88" s="1">
        <v>28.0</v>
      </c>
      <c r="Y88" s="1">
        <v>0.034896618766903</v>
      </c>
      <c r="Z88" s="1">
        <f t="shared" si="11"/>
        <v>0.0003489661877</v>
      </c>
      <c r="AA88" s="66">
        <f t="shared" si="12"/>
        <v>2</v>
      </c>
      <c r="AB88" s="66" t="b">
        <f t="shared" si="13"/>
        <v>1</v>
      </c>
      <c r="AC88" s="67">
        <f t="shared" si="14"/>
        <v>0.0003489661877</v>
      </c>
      <c r="AG88" s="1" t="s">
        <v>332</v>
      </c>
      <c r="AH88" s="1">
        <v>2.0</v>
      </c>
      <c r="AI88" s="1">
        <v>0.00254566282695856</v>
      </c>
      <c r="AJ88" s="1">
        <f t="shared" si="15"/>
        <v>0.00002545662827</v>
      </c>
      <c r="AK88" s="66">
        <f t="shared" si="16"/>
        <v>2</v>
      </c>
      <c r="AL88" s="66" t="b">
        <f t="shared" si="17"/>
        <v>1</v>
      </c>
      <c r="AM88" s="67">
        <f t="shared" si="18"/>
        <v>0.00002545662827</v>
      </c>
      <c r="BA88" s="1" t="s">
        <v>333</v>
      </c>
      <c r="BB88" s="1">
        <v>1.0</v>
      </c>
      <c r="BC88" s="1">
        <v>0.00133773895362059</v>
      </c>
      <c r="BD88" s="1">
        <f t="shared" si="23"/>
        <v>0.00001337738954</v>
      </c>
      <c r="BE88" s="66">
        <f t="shared" si="24"/>
        <v>6.333333333</v>
      </c>
      <c r="BF88" s="66" t="b">
        <f t="shared" si="25"/>
        <v>0</v>
      </c>
      <c r="BG88" s="67" t="b">
        <f t="shared" si="26"/>
        <v>0</v>
      </c>
    </row>
    <row r="89" ht="15.75" customHeight="1">
      <c r="M89" s="1" t="s">
        <v>334</v>
      </c>
      <c r="N89" s="1">
        <v>7.0</v>
      </c>
      <c r="O89" s="1">
        <v>0.00780057278491592</v>
      </c>
      <c r="P89" s="1">
        <f t="shared" si="7"/>
        <v>0.00007800572785</v>
      </c>
      <c r="Q89" s="66">
        <f t="shared" si="8"/>
        <v>1.333333333</v>
      </c>
      <c r="R89" s="66" t="b">
        <f t="shared" si="9"/>
        <v>0</v>
      </c>
      <c r="S89" s="67" t="b">
        <f t="shared" si="10"/>
        <v>0</v>
      </c>
      <c r="W89" s="1" t="s">
        <v>335</v>
      </c>
      <c r="X89" s="1">
        <v>28.0</v>
      </c>
      <c r="Y89" s="1">
        <v>0.034896618766903</v>
      </c>
      <c r="Z89" s="1">
        <f t="shared" si="11"/>
        <v>0.0003489661877</v>
      </c>
      <c r="AA89" s="66">
        <f t="shared" si="12"/>
        <v>0.6666666667</v>
      </c>
      <c r="AB89" s="66" t="b">
        <f t="shared" si="13"/>
        <v>0</v>
      </c>
      <c r="AC89" s="67" t="b">
        <f t="shared" si="14"/>
        <v>0</v>
      </c>
      <c r="AG89" s="1" t="s">
        <v>151</v>
      </c>
      <c r="AH89" s="1">
        <v>2.0</v>
      </c>
      <c r="AI89" s="1">
        <v>0.00254566282695856</v>
      </c>
      <c r="AJ89" s="1">
        <f t="shared" si="15"/>
        <v>0.00002545662827</v>
      </c>
      <c r="AK89" s="66">
        <f t="shared" si="16"/>
        <v>5.666666667</v>
      </c>
      <c r="AL89" s="66" t="b">
        <f t="shared" si="17"/>
        <v>0</v>
      </c>
      <c r="AM89" s="67" t="b">
        <f t="shared" si="18"/>
        <v>0</v>
      </c>
      <c r="BA89" s="1" t="s">
        <v>336</v>
      </c>
      <c r="BB89" s="1">
        <v>1.0</v>
      </c>
      <c r="BC89" s="1">
        <v>0.00133773895362059</v>
      </c>
      <c r="BD89" s="1">
        <f t="shared" si="23"/>
        <v>0.00001337738954</v>
      </c>
      <c r="BE89" s="66">
        <f t="shared" si="24"/>
        <v>6.666666667</v>
      </c>
      <c r="BF89" s="66" t="b">
        <f t="shared" si="25"/>
        <v>0</v>
      </c>
      <c r="BG89" s="67" t="b">
        <f t="shared" si="26"/>
        <v>0</v>
      </c>
    </row>
    <row r="90" ht="15.75" customHeight="1">
      <c r="M90" s="1" t="s">
        <v>337</v>
      </c>
      <c r="N90" s="1">
        <v>7.0</v>
      </c>
      <c r="O90" s="1">
        <v>0.00780057278491592</v>
      </c>
      <c r="P90" s="1">
        <f t="shared" si="7"/>
        <v>0.00007800572785</v>
      </c>
      <c r="Q90" s="66">
        <f t="shared" si="8"/>
        <v>6.333333333</v>
      </c>
      <c r="R90" s="66" t="b">
        <f t="shared" si="9"/>
        <v>0</v>
      </c>
      <c r="S90" s="67" t="b">
        <f t="shared" si="10"/>
        <v>0</v>
      </c>
      <c r="W90" s="1" t="s">
        <v>138</v>
      </c>
      <c r="X90" s="1">
        <v>27.0</v>
      </c>
      <c r="Y90" s="1">
        <v>0.0336503109537993</v>
      </c>
      <c r="Z90" s="1">
        <f t="shared" si="11"/>
        <v>0.0003365031095</v>
      </c>
      <c r="AA90" s="66">
        <f t="shared" si="12"/>
        <v>3</v>
      </c>
      <c r="AB90" s="66" t="b">
        <f t="shared" si="13"/>
        <v>1</v>
      </c>
      <c r="AC90" s="67">
        <f t="shared" si="14"/>
        <v>0.0003365031095</v>
      </c>
      <c r="AG90" s="1" t="s">
        <v>338</v>
      </c>
      <c r="AH90" s="1">
        <v>2.0</v>
      </c>
      <c r="AI90" s="1">
        <v>0.00254566282695856</v>
      </c>
      <c r="AJ90" s="1">
        <f t="shared" si="15"/>
        <v>0.00002545662827</v>
      </c>
      <c r="AK90" s="66">
        <f t="shared" si="16"/>
        <v>1.666666667</v>
      </c>
      <c r="AL90" s="66" t="b">
        <f t="shared" si="17"/>
        <v>0</v>
      </c>
      <c r="AM90" s="67" t="b">
        <f t="shared" si="18"/>
        <v>0</v>
      </c>
      <c r="BA90" s="1" t="s">
        <v>123</v>
      </c>
      <c r="BB90" s="1">
        <v>1.0</v>
      </c>
      <c r="BC90" s="1">
        <v>0.00133773895362059</v>
      </c>
      <c r="BD90" s="1">
        <f t="shared" si="23"/>
        <v>0.00001337738954</v>
      </c>
      <c r="BE90" s="66">
        <f t="shared" si="24"/>
        <v>6</v>
      </c>
      <c r="BF90" s="66" t="b">
        <f t="shared" si="25"/>
        <v>1</v>
      </c>
      <c r="BG90" s="67">
        <f t="shared" si="26"/>
        <v>0.00001337738954</v>
      </c>
    </row>
    <row r="91" ht="15.75" customHeight="1">
      <c r="M91" s="1" t="s">
        <v>339</v>
      </c>
      <c r="N91" s="1">
        <v>7.0</v>
      </c>
      <c r="O91" s="1">
        <v>0.00780057278491592</v>
      </c>
      <c r="P91" s="1">
        <f t="shared" si="7"/>
        <v>0.00007800572785</v>
      </c>
      <c r="Q91" s="66">
        <f t="shared" si="8"/>
        <v>14.33333333</v>
      </c>
      <c r="R91" s="66" t="b">
        <f t="shared" si="9"/>
        <v>0</v>
      </c>
      <c r="S91" s="67" t="b">
        <f t="shared" si="10"/>
        <v>0</v>
      </c>
      <c r="W91" s="1" t="s">
        <v>340</v>
      </c>
      <c r="X91" s="1">
        <v>24.0</v>
      </c>
      <c r="Y91" s="1">
        <v>0.0299113875144883</v>
      </c>
      <c r="Z91" s="1">
        <f t="shared" si="11"/>
        <v>0.0002991138751</v>
      </c>
      <c r="AA91" s="66">
        <f t="shared" si="12"/>
        <v>9.666666667</v>
      </c>
      <c r="AB91" s="66" t="b">
        <f t="shared" si="13"/>
        <v>0</v>
      </c>
      <c r="AC91" s="67" t="b">
        <f t="shared" si="14"/>
        <v>0</v>
      </c>
      <c r="AG91" s="1" t="s">
        <v>224</v>
      </c>
      <c r="AH91" s="1">
        <v>2.0</v>
      </c>
      <c r="AI91" s="1">
        <v>0.00254566282695856</v>
      </c>
      <c r="AJ91" s="1">
        <f t="shared" si="15"/>
        <v>0.00002545662827</v>
      </c>
      <c r="AK91" s="66">
        <f t="shared" si="16"/>
        <v>1.666666667</v>
      </c>
      <c r="AL91" s="66" t="b">
        <f t="shared" si="17"/>
        <v>0</v>
      </c>
      <c r="AM91" s="67" t="b">
        <f t="shared" si="18"/>
        <v>0</v>
      </c>
      <c r="BA91" s="1" t="s">
        <v>335</v>
      </c>
      <c r="BB91" s="1">
        <v>1.0</v>
      </c>
      <c r="BC91" s="1">
        <v>0.00133773895362059</v>
      </c>
      <c r="BD91" s="1">
        <f t="shared" si="23"/>
        <v>0.00001337738954</v>
      </c>
      <c r="BE91" s="66">
        <f t="shared" si="24"/>
        <v>0.6666666667</v>
      </c>
      <c r="BF91" s="66" t="b">
        <f t="shared" si="25"/>
        <v>0</v>
      </c>
      <c r="BG91" s="67" t="b">
        <f t="shared" si="26"/>
        <v>0</v>
      </c>
    </row>
    <row r="92" ht="15.75" customHeight="1">
      <c r="M92" s="1" t="s">
        <v>341</v>
      </c>
      <c r="N92" s="1">
        <v>7.0</v>
      </c>
      <c r="O92" s="1">
        <v>0.00780057278491592</v>
      </c>
      <c r="P92" s="1">
        <f t="shared" si="7"/>
        <v>0.00007800572785</v>
      </c>
      <c r="Q92" s="66">
        <f t="shared" si="8"/>
        <v>5.333333333</v>
      </c>
      <c r="R92" s="66" t="b">
        <f t="shared" si="9"/>
        <v>0</v>
      </c>
      <c r="S92" s="67" t="b">
        <f t="shared" si="10"/>
        <v>0</v>
      </c>
      <c r="W92" s="1" t="s">
        <v>122</v>
      </c>
      <c r="X92" s="1">
        <v>22.0</v>
      </c>
      <c r="Y92" s="1">
        <v>0.0274187718882809</v>
      </c>
      <c r="Z92" s="1">
        <f t="shared" si="11"/>
        <v>0.0002741877189</v>
      </c>
      <c r="AA92" s="66">
        <f t="shared" si="12"/>
        <v>4</v>
      </c>
      <c r="AB92" s="66" t="b">
        <f t="shared" si="13"/>
        <v>1</v>
      </c>
      <c r="AC92" s="67">
        <f t="shared" si="14"/>
        <v>0.0002741877189</v>
      </c>
      <c r="AG92" s="1" t="s">
        <v>195</v>
      </c>
      <c r="AH92" s="1">
        <v>2.0</v>
      </c>
      <c r="AI92" s="1">
        <v>0.00254566282695856</v>
      </c>
      <c r="AJ92" s="1">
        <f t="shared" si="15"/>
        <v>0.00002545662827</v>
      </c>
      <c r="AK92" s="66">
        <f t="shared" si="16"/>
        <v>7</v>
      </c>
      <c r="AL92" s="66" t="b">
        <f t="shared" si="17"/>
        <v>1</v>
      </c>
      <c r="AM92" s="67">
        <f t="shared" si="18"/>
        <v>0.00002545662827</v>
      </c>
      <c r="BA92" s="1" t="s">
        <v>342</v>
      </c>
      <c r="BB92" s="1">
        <v>1.0</v>
      </c>
      <c r="BC92" s="1">
        <v>0.00133773895362059</v>
      </c>
      <c r="BD92" s="1">
        <f t="shared" si="23"/>
        <v>0.00001337738954</v>
      </c>
      <c r="BE92" s="66">
        <f t="shared" si="24"/>
        <v>7.666666667</v>
      </c>
      <c r="BF92" s="66" t="b">
        <f t="shared" si="25"/>
        <v>0</v>
      </c>
      <c r="BG92" s="67" t="b">
        <f t="shared" si="26"/>
        <v>0</v>
      </c>
    </row>
    <row r="93" ht="15.75" customHeight="1">
      <c r="M93" s="1" t="s">
        <v>343</v>
      </c>
      <c r="N93" s="1">
        <v>7.0</v>
      </c>
      <c r="O93" s="1">
        <v>0.00780057278491592</v>
      </c>
      <c r="P93" s="1">
        <f t="shared" si="7"/>
        <v>0.00007800572785</v>
      </c>
      <c r="Q93" s="66">
        <f t="shared" si="8"/>
        <v>24.66666667</v>
      </c>
      <c r="R93" s="66" t="b">
        <f t="shared" si="9"/>
        <v>0</v>
      </c>
      <c r="S93" s="67" t="b">
        <f t="shared" si="10"/>
        <v>0</v>
      </c>
      <c r="W93" s="1" t="s">
        <v>344</v>
      </c>
      <c r="X93" s="1">
        <v>22.0</v>
      </c>
      <c r="Y93" s="1">
        <v>0.0274187718882809</v>
      </c>
      <c r="Z93" s="1">
        <f t="shared" si="11"/>
        <v>0.0002741877189</v>
      </c>
      <c r="AA93" s="66">
        <f t="shared" si="12"/>
        <v>7</v>
      </c>
      <c r="AB93" s="66" t="b">
        <f t="shared" si="13"/>
        <v>1</v>
      </c>
      <c r="AC93" s="67">
        <f t="shared" si="14"/>
        <v>0.0002741877189</v>
      </c>
      <c r="AG93" s="1" t="s">
        <v>199</v>
      </c>
      <c r="AH93" s="1">
        <v>2.0</v>
      </c>
      <c r="AI93" s="1">
        <v>0.00254566282695856</v>
      </c>
      <c r="AJ93" s="1">
        <f t="shared" si="15"/>
        <v>0.00002545662827</v>
      </c>
      <c r="AK93" s="66">
        <f t="shared" si="16"/>
        <v>1.333333333</v>
      </c>
      <c r="AL93" s="66" t="b">
        <f t="shared" si="17"/>
        <v>0</v>
      </c>
      <c r="AM93" s="67" t="b">
        <f t="shared" si="18"/>
        <v>0</v>
      </c>
      <c r="BA93" s="1" t="s">
        <v>345</v>
      </c>
      <c r="BB93" s="1">
        <v>1.0</v>
      </c>
      <c r="BC93" s="1">
        <v>0.00133773895362059</v>
      </c>
      <c r="BD93" s="1">
        <f t="shared" si="23"/>
        <v>0.00001337738954</v>
      </c>
      <c r="BE93" s="66">
        <f t="shared" si="24"/>
        <v>5.333333333</v>
      </c>
      <c r="BF93" s="66" t="b">
        <f t="shared" si="25"/>
        <v>0</v>
      </c>
      <c r="BG93" s="67" t="b">
        <f t="shared" si="26"/>
        <v>0</v>
      </c>
    </row>
    <row r="94" ht="15.75" customHeight="1">
      <c r="M94" s="1" t="s">
        <v>338</v>
      </c>
      <c r="N94" s="1">
        <v>7.0</v>
      </c>
      <c r="O94" s="1">
        <v>0.00780057278491592</v>
      </c>
      <c r="P94" s="1">
        <f t="shared" si="7"/>
        <v>0.00007800572785</v>
      </c>
      <c r="Q94" s="66">
        <f t="shared" si="8"/>
        <v>1.666666667</v>
      </c>
      <c r="R94" s="66" t="b">
        <f t="shared" si="9"/>
        <v>0</v>
      </c>
      <c r="S94" s="67" t="b">
        <f t="shared" si="10"/>
        <v>0</v>
      </c>
      <c r="W94" s="1" t="s">
        <v>346</v>
      </c>
      <c r="X94" s="1">
        <v>22.0</v>
      </c>
      <c r="Y94" s="1">
        <v>0.0274187718882809</v>
      </c>
      <c r="Z94" s="1">
        <f t="shared" si="11"/>
        <v>0.0002741877189</v>
      </c>
      <c r="AA94" s="66">
        <f t="shared" si="12"/>
        <v>1</v>
      </c>
      <c r="AB94" s="66" t="b">
        <f t="shared" si="13"/>
        <v>1</v>
      </c>
      <c r="AC94" s="67">
        <f t="shared" si="14"/>
        <v>0.0002741877189</v>
      </c>
      <c r="AG94" s="1" t="s">
        <v>271</v>
      </c>
      <c r="AH94" s="1">
        <v>2.0</v>
      </c>
      <c r="AI94" s="1">
        <v>0.00254566282695856</v>
      </c>
      <c r="AJ94" s="1">
        <f t="shared" si="15"/>
        <v>0.00002545662827</v>
      </c>
      <c r="AK94" s="66">
        <f t="shared" si="16"/>
        <v>4</v>
      </c>
      <c r="AL94" s="66" t="b">
        <f t="shared" si="17"/>
        <v>1</v>
      </c>
      <c r="AM94" s="67">
        <f t="shared" si="18"/>
        <v>0.00002545662827</v>
      </c>
      <c r="BA94" s="1" t="s">
        <v>347</v>
      </c>
      <c r="BB94" s="1">
        <v>1.0</v>
      </c>
      <c r="BC94" s="1">
        <v>0.00133773895362059</v>
      </c>
      <c r="BD94" s="1">
        <f t="shared" si="23"/>
        <v>0.00001337738954</v>
      </c>
      <c r="BE94" s="66">
        <f t="shared" si="24"/>
        <v>3.666666667</v>
      </c>
      <c r="BF94" s="66" t="b">
        <f t="shared" si="25"/>
        <v>0</v>
      </c>
      <c r="BG94" s="67" t="b">
        <f t="shared" si="26"/>
        <v>0</v>
      </c>
    </row>
    <row r="95" ht="15.75" customHeight="1">
      <c r="M95" s="1" t="s">
        <v>209</v>
      </c>
      <c r="N95" s="1">
        <v>6.0</v>
      </c>
      <c r="O95" s="1">
        <v>0.00668620524421364</v>
      </c>
      <c r="P95" s="1">
        <f t="shared" si="7"/>
        <v>0.00006686205244</v>
      </c>
      <c r="Q95" s="66">
        <f t="shared" si="8"/>
        <v>4</v>
      </c>
      <c r="R95" s="66" t="b">
        <f t="shared" si="9"/>
        <v>1</v>
      </c>
      <c r="S95" s="67">
        <f t="shared" si="10"/>
        <v>0.00006686205244</v>
      </c>
      <c r="W95" s="1" t="s">
        <v>279</v>
      </c>
      <c r="X95" s="1">
        <v>22.0</v>
      </c>
      <c r="Y95" s="1">
        <v>0.0274187718882809</v>
      </c>
      <c r="Z95" s="1">
        <f t="shared" si="11"/>
        <v>0.0002741877189</v>
      </c>
      <c r="AA95" s="66">
        <f t="shared" si="12"/>
        <v>2.333333333</v>
      </c>
      <c r="AB95" s="66" t="b">
        <f t="shared" si="13"/>
        <v>0</v>
      </c>
      <c r="AC95" s="67" t="b">
        <f t="shared" si="14"/>
        <v>0</v>
      </c>
      <c r="AG95" s="1" t="s">
        <v>116</v>
      </c>
      <c r="AH95" s="1">
        <v>2.0</v>
      </c>
      <c r="AI95" s="1">
        <v>0.00254566282695856</v>
      </c>
      <c r="AJ95" s="1">
        <f t="shared" si="15"/>
        <v>0.00002545662827</v>
      </c>
      <c r="AK95" s="66">
        <f t="shared" si="16"/>
        <v>5.666666667</v>
      </c>
      <c r="AL95" s="66" t="b">
        <f t="shared" si="17"/>
        <v>0</v>
      </c>
      <c r="AM95" s="67" t="b">
        <f t="shared" si="18"/>
        <v>0</v>
      </c>
      <c r="BA95" s="1" t="s">
        <v>348</v>
      </c>
      <c r="BB95" s="1">
        <v>1.0</v>
      </c>
      <c r="BC95" s="1">
        <v>0.00133773895362059</v>
      </c>
      <c r="BD95" s="1">
        <f t="shared" si="23"/>
        <v>0.00001337738954</v>
      </c>
      <c r="BE95" s="66">
        <f t="shared" si="24"/>
        <v>1</v>
      </c>
      <c r="BF95" s="66" t="b">
        <f t="shared" si="25"/>
        <v>1</v>
      </c>
      <c r="BG95" s="67">
        <f t="shared" si="26"/>
        <v>0.00001337738954</v>
      </c>
    </row>
    <row r="96" ht="15.75" customHeight="1">
      <c r="M96" s="1" t="s">
        <v>349</v>
      </c>
      <c r="N96" s="1">
        <v>6.0</v>
      </c>
      <c r="O96" s="1">
        <v>0.00668620524421364</v>
      </c>
      <c r="P96" s="1">
        <f t="shared" si="7"/>
        <v>0.00006686205244</v>
      </c>
      <c r="Q96" s="66">
        <f t="shared" si="8"/>
        <v>1.333333333</v>
      </c>
      <c r="R96" s="66" t="b">
        <f t="shared" si="9"/>
        <v>0</v>
      </c>
      <c r="S96" s="67" t="b">
        <f t="shared" si="10"/>
        <v>0</v>
      </c>
      <c r="W96" s="1" t="s">
        <v>350</v>
      </c>
      <c r="X96" s="1">
        <v>22.0</v>
      </c>
      <c r="Y96" s="1">
        <v>0.0274187718882809</v>
      </c>
      <c r="Z96" s="1">
        <f t="shared" si="11"/>
        <v>0.0002741877189</v>
      </c>
      <c r="AA96" s="66">
        <f t="shared" si="12"/>
        <v>6.333333333</v>
      </c>
      <c r="AB96" s="66" t="b">
        <f t="shared" si="13"/>
        <v>0</v>
      </c>
      <c r="AC96" s="67" t="b">
        <f t="shared" si="14"/>
        <v>0</v>
      </c>
      <c r="AG96" s="1" t="s">
        <v>138</v>
      </c>
      <c r="AH96" s="1">
        <v>2.0</v>
      </c>
      <c r="AI96" s="1">
        <v>0.00254566282695856</v>
      </c>
      <c r="AJ96" s="1">
        <f t="shared" si="15"/>
        <v>0.00002545662827</v>
      </c>
      <c r="AK96" s="66">
        <f t="shared" si="16"/>
        <v>3</v>
      </c>
      <c r="AL96" s="66" t="b">
        <f t="shared" si="17"/>
        <v>1</v>
      </c>
      <c r="AM96" s="67">
        <f t="shared" si="18"/>
        <v>0.00002545662827</v>
      </c>
    </row>
    <row r="97" ht="15.75" customHeight="1">
      <c r="M97" s="1" t="s">
        <v>330</v>
      </c>
      <c r="N97" s="1">
        <v>6.0</v>
      </c>
      <c r="O97" s="1">
        <v>0.00668620524421364</v>
      </c>
      <c r="P97" s="1">
        <f t="shared" si="7"/>
        <v>0.00006686205244</v>
      </c>
      <c r="Q97" s="66">
        <f t="shared" si="8"/>
        <v>3.666666667</v>
      </c>
      <c r="R97" s="66" t="b">
        <f t="shared" si="9"/>
        <v>0</v>
      </c>
      <c r="S97" s="67" t="b">
        <f t="shared" si="10"/>
        <v>0</v>
      </c>
      <c r="W97" s="1" t="s">
        <v>351</v>
      </c>
      <c r="X97" s="1">
        <v>21.0</v>
      </c>
      <c r="Y97" s="1">
        <v>0.0261724640751772</v>
      </c>
      <c r="Z97" s="1">
        <f t="shared" si="11"/>
        <v>0.0002617246408</v>
      </c>
      <c r="AA97" s="66">
        <f t="shared" si="12"/>
        <v>9.333333333</v>
      </c>
      <c r="AB97" s="66" t="b">
        <f t="shared" si="13"/>
        <v>0</v>
      </c>
      <c r="AC97" s="67" t="b">
        <f t="shared" si="14"/>
        <v>0</v>
      </c>
      <c r="AG97" s="1" t="s">
        <v>352</v>
      </c>
      <c r="AH97" s="1">
        <v>2.0</v>
      </c>
      <c r="AI97" s="1">
        <v>0.00254566282695856</v>
      </c>
      <c r="AJ97" s="1">
        <f t="shared" si="15"/>
        <v>0.00002545662827</v>
      </c>
      <c r="AK97" s="66">
        <f t="shared" si="16"/>
        <v>2</v>
      </c>
      <c r="AL97" s="66" t="b">
        <f t="shared" si="17"/>
        <v>1</v>
      </c>
      <c r="AM97" s="67">
        <f t="shared" si="18"/>
        <v>0.00002545662827</v>
      </c>
    </row>
    <row r="98" ht="15.75" customHeight="1">
      <c r="M98" s="1" t="s">
        <v>353</v>
      </c>
      <c r="N98" s="1">
        <v>6.0</v>
      </c>
      <c r="O98" s="1">
        <v>0.00668620524421364</v>
      </c>
      <c r="P98" s="1">
        <f t="shared" si="7"/>
        <v>0.00006686205244</v>
      </c>
      <c r="Q98" s="66">
        <f t="shared" si="8"/>
        <v>6.333333333</v>
      </c>
      <c r="R98" s="66" t="b">
        <f t="shared" si="9"/>
        <v>0</v>
      </c>
      <c r="S98" s="67" t="b">
        <f t="shared" si="10"/>
        <v>0</v>
      </c>
      <c r="W98" s="1" t="s">
        <v>320</v>
      </c>
      <c r="X98" s="1">
        <v>20.0</v>
      </c>
      <c r="Y98" s="1">
        <v>0.0249261562620736</v>
      </c>
      <c r="Z98" s="1">
        <f t="shared" si="11"/>
        <v>0.0002492615626</v>
      </c>
      <c r="AA98" s="66">
        <f t="shared" si="12"/>
        <v>2</v>
      </c>
      <c r="AB98" s="66" t="b">
        <f t="shared" si="13"/>
        <v>1</v>
      </c>
      <c r="AC98" s="67">
        <f t="shared" si="14"/>
        <v>0.0002492615626</v>
      </c>
      <c r="AG98" s="1" t="s">
        <v>354</v>
      </c>
      <c r="AH98" s="1">
        <v>2.0</v>
      </c>
      <c r="AI98" s="1">
        <v>0.00254566282695856</v>
      </c>
      <c r="AJ98" s="1">
        <f t="shared" si="15"/>
        <v>0.00002545662827</v>
      </c>
      <c r="AK98" s="66">
        <f t="shared" si="16"/>
        <v>6.333333333</v>
      </c>
      <c r="AL98" s="66" t="b">
        <f t="shared" si="17"/>
        <v>0</v>
      </c>
      <c r="AM98" s="67" t="b">
        <f t="shared" si="18"/>
        <v>0</v>
      </c>
    </row>
    <row r="99" ht="15.75" customHeight="1">
      <c r="M99" s="1" t="s">
        <v>355</v>
      </c>
      <c r="N99" s="1">
        <v>6.0</v>
      </c>
      <c r="O99" s="1">
        <v>0.00668620524421364</v>
      </c>
      <c r="P99" s="1">
        <f t="shared" si="7"/>
        <v>0.00006686205244</v>
      </c>
      <c r="Q99" s="66">
        <f t="shared" si="8"/>
        <v>2</v>
      </c>
      <c r="R99" s="66" t="b">
        <f t="shared" si="9"/>
        <v>1</v>
      </c>
      <c r="S99" s="67">
        <f t="shared" si="10"/>
        <v>0.00006686205244</v>
      </c>
      <c r="W99" s="1" t="s">
        <v>209</v>
      </c>
      <c r="X99" s="1">
        <v>20.0</v>
      </c>
      <c r="Y99" s="1">
        <v>0.0249261562620736</v>
      </c>
      <c r="Z99" s="1">
        <f t="shared" si="11"/>
        <v>0.0002492615626</v>
      </c>
      <c r="AA99" s="66">
        <f t="shared" si="12"/>
        <v>4</v>
      </c>
      <c r="AB99" s="66" t="b">
        <f t="shared" si="13"/>
        <v>1</v>
      </c>
      <c r="AC99" s="67">
        <f t="shared" si="14"/>
        <v>0.0002492615626</v>
      </c>
      <c r="AG99" s="1" t="s">
        <v>164</v>
      </c>
      <c r="AH99" s="1">
        <v>2.0</v>
      </c>
      <c r="AI99" s="1">
        <v>0.00254566282695856</v>
      </c>
      <c r="AJ99" s="1">
        <f t="shared" si="15"/>
        <v>0.00002545662827</v>
      </c>
      <c r="AK99" s="66">
        <f t="shared" si="16"/>
        <v>0.6666666667</v>
      </c>
      <c r="AL99" s="66" t="b">
        <f t="shared" si="17"/>
        <v>0</v>
      </c>
      <c r="AM99" s="67" t="b">
        <f t="shared" si="18"/>
        <v>0</v>
      </c>
    </row>
    <row r="100" ht="15.75" customHeight="1">
      <c r="M100" s="1" t="s">
        <v>356</v>
      </c>
      <c r="N100" s="1">
        <v>6.0</v>
      </c>
      <c r="O100" s="1">
        <v>0.00668620524421364</v>
      </c>
      <c r="P100" s="1">
        <f t="shared" si="7"/>
        <v>0.00006686205244</v>
      </c>
      <c r="Q100" s="66">
        <f t="shared" si="8"/>
        <v>0.6666666667</v>
      </c>
      <c r="R100" s="66" t="b">
        <f t="shared" si="9"/>
        <v>0</v>
      </c>
      <c r="S100" s="67" t="b">
        <f t="shared" si="10"/>
        <v>0</v>
      </c>
      <c r="W100" s="1" t="s">
        <v>357</v>
      </c>
      <c r="X100" s="1">
        <v>18.0</v>
      </c>
      <c r="Y100" s="1">
        <v>0.0224335406358662</v>
      </c>
      <c r="Z100" s="1">
        <f t="shared" si="11"/>
        <v>0.0002243354064</v>
      </c>
      <c r="AA100" s="66">
        <f t="shared" si="12"/>
        <v>17.66666667</v>
      </c>
      <c r="AB100" s="66" t="b">
        <f t="shared" si="13"/>
        <v>0</v>
      </c>
      <c r="AC100" s="67" t="b">
        <f t="shared" si="14"/>
        <v>0</v>
      </c>
      <c r="AG100" s="1" t="s">
        <v>358</v>
      </c>
      <c r="AH100" s="1">
        <v>2.0</v>
      </c>
      <c r="AI100" s="1">
        <v>0.00254566282695856</v>
      </c>
      <c r="AJ100" s="1">
        <f t="shared" si="15"/>
        <v>0.00002545662827</v>
      </c>
      <c r="AK100" s="66">
        <f t="shared" si="16"/>
        <v>1</v>
      </c>
      <c r="AL100" s="66" t="b">
        <f t="shared" si="17"/>
        <v>1</v>
      </c>
      <c r="AM100" s="67">
        <f t="shared" si="18"/>
        <v>0.00002545662827</v>
      </c>
    </row>
    <row r="101" ht="15.75" customHeight="1">
      <c r="M101" s="1" t="s">
        <v>359</v>
      </c>
      <c r="N101" s="1">
        <v>6.0</v>
      </c>
      <c r="O101" s="1">
        <v>0.00668620524421364</v>
      </c>
      <c r="P101" s="1">
        <f t="shared" si="7"/>
        <v>0.00006686205244</v>
      </c>
      <c r="Q101" s="66">
        <f t="shared" si="8"/>
        <v>5.666666667</v>
      </c>
      <c r="R101" s="66" t="b">
        <f t="shared" si="9"/>
        <v>0</v>
      </c>
      <c r="S101" s="67" t="b">
        <f t="shared" si="10"/>
        <v>0</v>
      </c>
      <c r="W101" s="1" t="s">
        <v>184</v>
      </c>
      <c r="X101" s="1">
        <v>17.0</v>
      </c>
      <c r="Y101" s="1">
        <v>0.0211872328227625</v>
      </c>
      <c r="Z101" s="1">
        <f t="shared" si="11"/>
        <v>0.0002118723282</v>
      </c>
      <c r="AA101" s="66">
        <f t="shared" si="12"/>
        <v>0.6666666667</v>
      </c>
      <c r="AB101" s="66" t="b">
        <f t="shared" si="13"/>
        <v>0</v>
      </c>
      <c r="AC101" s="67" t="b">
        <f t="shared" si="14"/>
        <v>0</v>
      </c>
      <c r="AG101" s="1" t="s">
        <v>360</v>
      </c>
      <c r="AH101" s="1">
        <v>2.0</v>
      </c>
      <c r="AI101" s="1">
        <v>0.00254566282695856</v>
      </c>
      <c r="AJ101" s="1">
        <f t="shared" si="15"/>
        <v>0.00002545662827</v>
      </c>
      <c r="AK101" s="66">
        <f t="shared" si="16"/>
        <v>1</v>
      </c>
      <c r="AL101" s="66" t="b">
        <f t="shared" si="17"/>
        <v>1</v>
      </c>
      <c r="AM101" s="67">
        <f t="shared" si="18"/>
        <v>0.00002545662827</v>
      </c>
    </row>
    <row r="102" ht="15.75" customHeight="1">
      <c r="M102" s="1" t="s">
        <v>361</v>
      </c>
      <c r="N102" s="1">
        <v>5.0</v>
      </c>
      <c r="O102" s="1">
        <v>0.00557183770351137</v>
      </c>
      <c r="P102" s="1">
        <f t="shared" si="7"/>
        <v>0.00005571837704</v>
      </c>
      <c r="Q102" s="66">
        <f t="shared" si="8"/>
        <v>6</v>
      </c>
      <c r="R102" s="66" t="b">
        <f t="shared" si="9"/>
        <v>1</v>
      </c>
      <c r="S102" s="67">
        <f t="shared" si="10"/>
        <v>0.00005571837704</v>
      </c>
      <c r="W102" s="1" t="s">
        <v>349</v>
      </c>
      <c r="X102" s="1">
        <v>16.0</v>
      </c>
      <c r="Y102" s="1">
        <v>0.0199409250096588</v>
      </c>
      <c r="Z102" s="1">
        <f t="shared" si="11"/>
        <v>0.0001994092501</v>
      </c>
      <c r="AA102" s="66">
        <f t="shared" si="12"/>
        <v>1.333333333</v>
      </c>
      <c r="AB102" s="66" t="b">
        <f t="shared" si="13"/>
        <v>0</v>
      </c>
      <c r="AC102" s="67" t="b">
        <f t="shared" si="14"/>
        <v>0</v>
      </c>
      <c r="AG102" s="1" t="s">
        <v>292</v>
      </c>
      <c r="AH102" s="1">
        <v>1.0</v>
      </c>
      <c r="AI102" s="1">
        <v>0.00127283141347928</v>
      </c>
      <c r="AJ102" s="1">
        <f t="shared" si="15"/>
        <v>0.00001272831413</v>
      </c>
      <c r="AK102" s="66">
        <f t="shared" si="16"/>
        <v>11</v>
      </c>
      <c r="AL102" s="66" t="b">
        <f t="shared" si="17"/>
        <v>1</v>
      </c>
      <c r="AM102" s="67">
        <f t="shared" si="18"/>
        <v>0.00001272831413</v>
      </c>
    </row>
    <row r="103" ht="15.75" customHeight="1">
      <c r="M103" s="1" t="s">
        <v>362</v>
      </c>
      <c r="N103" s="1">
        <v>5.0</v>
      </c>
      <c r="O103" s="1">
        <v>0.00557183770351137</v>
      </c>
      <c r="P103" s="1">
        <f t="shared" si="7"/>
        <v>0.00005571837704</v>
      </c>
      <c r="Q103" s="66">
        <f t="shared" si="8"/>
        <v>5.666666667</v>
      </c>
      <c r="R103" s="66" t="b">
        <f t="shared" si="9"/>
        <v>0</v>
      </c>
      <c r="S103" s="67" t="b">
        <f t="shared" si="10"/>
        <v>0</v>
      </c>
      <c r="W103" s="1" t="s">
        <v>363</v>
      </c>
      <c r="X103" s="1">
        <v>16.0</v>
      </c>
      <c r="Y103" s="1">
        <v>0.0199409250096588</v>
      </c>
      <c r="Z103" s="1">
        <f t="shared" si="11"/>
        <v>0.0001994092501</v>
      </c>
      <c r="AA103" s="66">
        <f t="shared" si="12"/>
        <v>11.33333333</v>
      </c>
      <c r="AB103" s="66" t="b">
        <f t="shared" si="13"/>
        <v>0</v>
      </c>
      <c r="AC103" s="67" t="b">
        <f t="shared" si="14"/>
        <v>0</v>
      </c>
      <c r="AG103" s="1" t="s">
        <v>165</v>
      </c>
      <c r="AH103" s="1">
        <v>1.0</v>
      </c>
      <c r="AI103" s="1">
        <v>0.00127283141347928</v>
      </c>
      <c r="AJ103" s="1">
        <f t="shared" si="15"/>
        <v>0.00001272831413</v>
      </c>
      <c r="AK103" s="66">
        <f t="shared" si="16"/>
        <v>16</v>
      </c>
      <c r="AL103" s="66" t="b">
        <f t="shared" si="17"/>
        <v>1</v>
      </c>
      <c r="AM103" s="67">
        <f t="shared" si="18"/>
        <v>0.00001272831413</v>
      </c>
    </row>
    <row r="104" ht="15.75" customHeight="1">
      <c r="M104" s="1" t="s">
        <v>188</v>
      </c>
      <c r="N104" s="1">
        <v>5.0</v>
      </c>
      <c r="O104" s="1">
        <v>0.00557183770351137</v>
      </c>
      <c r="P104" s="1">
        <f t="shared" si="7"/>
        <v>0.00005571837704</v>
      </c>
      <c r="Q104" s="66">
        <f t="shared" si="8"/>
        <v>11.66666667</v>
      </c>
      <c r="R104" s="66" t="b">
        <f t="shared" si="9"/>
        <v>0</v>
      </c>
      <c r="S104" s="67" t="b">
        <f t="shared" si="10"/>
        <v>0</v>
      </c>
      <c r="W104" s="1" t="s">
        <v>137</v>
      </c>
      <c r="X104" s="1">
        <v>16.0</v>
      </c>
      <c r="Y104" s="1">
        <v>0.0199409250096588</v>
      </c>
      <c r="Z104" s="1">
        <f t="shared" si="11"/>
        <v>0.0001994092501</v>
      </c>
      <c r="AA104" s="66">
        <f t="shared" si="12"/>
        <v>3.333333333</v>
      </c>
      <c r="AB104" s="66" t="b">
        <f t="shared" si="13"/>
        <v>0</v>
      </c>
      <c r="AC104" s="67" t="b">
        <f t="shared" si="14"/>
        <v>0</v>
      </c>
      <c r="AG104" s="1" t="s">
        <v>276</v>
      </c>
      <c r="AH104" s="1">
        <v>1.0</v>
      </c>
      <c r="AI104" s="1">
        <v>0.00127283141347928</v>
      </c>
      <c r="AJ104" s="1">
        <f t="shared" si="15"/>
        <v>0.00001272831413</v>
      </c>
      <c r="AK104" s="66">
        <f t="shared" si="16"/>
        <v>3</v>
      </c>
      <c r="AL104" s="66" t="b">
        <f t="shared" si="17"/>
        <v>1</v>
      </c>
      <c r="AM104" s="67">
        <f t="shared" si="18"/>
        <v>0.00001272831413</v>
      </c>
    </row>
    <row r="105" ht="15.75" customHeight="1">
      <c r="M105" s="1" t="s">
        <v>122</v>
      </c>
      <c r="N105" s="1">
        <v>5.0</v>
      </c>
      <c r="O105" s="1">
        <v>0.00557183770351137</v>
      </c>
      <c r="P105" s="1">
        <f t="shared" si="7"/>
        <v>0.00005571837704</v>
      </c>
      <c r="Q105" s="66">
        <f t="shared" si="8"/>
        <v>4</v>
      </c>
      <c r="R105" s="66" t="b">
        <f t="shared" si="9"/>
        <v>1</v>
      </c>
      <c r="S105" s="67">
        <f t="shared" si="10"/>
        <v>0.00005571837704</v>
      </c>
      <c r="W105" s="1" t="s">
        <v>364</v>
      </c>
      <c r="X105" s="1">
        <v>14.0</v>
      </c>
      <c r="Y105" s="1">
        <v>0.0174483093834515</v>
      </c>
      <c r="Z105" s="1">
        <f t="shared" si="11"/>
        <v>0.0001744830938</v>
      </c>
      <c r="AA105" s="66">
        <f t="shared" si="12"/>
        <v>1.666666667</v>
      </c>
      <c r="AB105" s="66" t="b">
        <f t="shared" si="13"/>
        <v>0</v>
      </c>
      <c r="AC105" s="67" t="b">
        <f t="shared" si="14"/>
        <v>0</v>
      </c>
      <c r="AG105" s="1" t="s">
        <v>188</v>
      </c>
      <c r="AH105" s="1">
        <v>1.0</v>
      </c>
      <c r="AI105" s="1">
        <v>0.00127283141347928</v>
      </c>
      <c r="AJ105" s="1">
        <f t="shared" si="15"/>
        <v>0.00001272831413</v>
      </c>
      <c r="AK105" s="66">
        <f t="shared" si="16"/>
        <v>11.66666667</v>
      </c>
      <c r="AL105" s="66" t="b">
        <f t="shared" si="17"/>
        <v>0</v>
      </c>
      <c r="AM105" s="67" t="b">
        <f t="shared" si="18"/>
        <v>0</v>
      </c>
    </row>
    <row r="106" ht="15.75" customHeight="1">
      <c r="M106" s="1" t="s">
        <v>365</v>
      </c>
      <c r="N106" s="1">
        <v>5.0</v>
      </c>
      <c r="O106" s="1">
        <v>0.00557183770351137</v>
      </c>
      <c r="P106" s="1">
        <f t="shared" si="7"/>
        <v>0.00005571837704</v>
      </c>
      <c r="Q106" s="66">
        <f t="shared" si="8"/>
        <v>7.666666667</v>
      </c>
      <c r="R106" s="66" t="b">
        <f t="shared" si="9"/>
        <v>0</v>
      </c>
      <c r="S106" s="67" t="b">
        <f t="shared" si="10"/>
        <v>0</v>
      </c>
      <c r="W106" s="1" t="s">
        <v>160</v>
      </c>
      <c r="X106" s="1">
        <v>14.0</v>
      </c>
      <c r="Y106" s="1">
        <v>0.0174483093834515</v>
      </c>
      <c r="Z106" s="1">
        <f t="shared" si="11"/>
        <v>0.0001744830938</v>
      </c>
      <c r="AA106" s="66">
        <f t="shared" si="12"/>
        <v>17</v>
      </c>
      <c r="AB106" s="66" t="b">
        <f t="shared" si="13"/>
        <v>1</v>
      </c>
      <c r="AC106" s="67">
        <f t="shared" si="14"/>
        <v>0.0001744830938</v>
      </c>
      <c r="AG106" s="1" t="s">
        <v>366</v>
      </c>
      <c r="AH106" s="1">
        <v>1.0</v>
      </c>
      <c r="AI106" s="1">
        <v>0.00127283141347928</v>
      </c>
      <c r="AJ106" s="1">
        <f t="shared" si="15"/>
        <v>0.00001272831413</v>
      </c>
      <c r="AK106" s="66">
        <f t="shared" si="16"/>
        <v>10.33333333</v>
      </c>
      <c r="AL106" s="66" t="b">
        <f t="shared" si="17"/>
        <v>0</v>
      </c>
      <c r="AM106" s="67" t="b">
        <f t="shared" si="18"/>
        <v>0</v>
      </c>
    </row>
    <row r="107" ht="15.75" customHeight="1">
      <c r="M107" s="1" t="s">
        <v>367</v>
      </c>
      <c r="N107" s="1">
        <v>5.0</v>
      </c>
      <c r="O107" s="1">
        <v>0.00557183770351137</v>
      </c>
      <c r="P107" s="1">
        <f t="shared" si="7"/>
        <v>0.00005571837704</v>
      </c>
      <c r="Q107" s="66">
        <f t="shared" si="8"/>
        <v>4</v>
      </c>
      <c r="R107" s="66" t="b">
        <f t="shared" si="9"/>
        <v>1</v>
      </c>
      <c r="S107" s="67">
        <f t="shared" si="10"/>
        <v>0.00005571837704</v>
      </c>
      <c r="W107" s="1" t="s">
        <v>368</v>
      </c>
      <c r="X107" s="1">
        <v>14.0</v>
      </c>
      <c r="Y107" s="1">
        <v>0.0174483093834515</v>
      </c>
      <c r="Z107" s="1">
        <f t="shared" si="11"/>
        <v>0.0001744830938</v>
      </c>
      <c r="AA107" s="66">
        <f t="shared" si="12"/>
        <v>5</v>
      </c>
      <c r="AB107" s="66" t="b">
        <f t="shared" si="13"/>
        <v>1</v>
      </c>
      <c r="AC107" s="67">
        <f t="shared" si="14"/>
        <v>0.0001744830938</v>
      </c>
      <c r="AG107" s="1" t="s">
        <v>180</v>
      </c>
      <c r="AH107" s="1">
        <v>1.0</v>
      </c>
      <c r="AI107" s="1">
        <v>0.00127283141347928</v>
      </c>
      <c r="AJ107" s="1">
        <f t="shared" si="15"/>
        <v>0.00001272831413</v>
      </c>
      <c r="AK107" s="66">
        <f t="shared" si="16"/>
        <v>6</v>
      </c>
      <c r="AL107" s="66" t="b">
        <f t="shared" si="17"/>
        <v>1</v>
      </c>
      <c r="AM107" s="67">
        <f t="shared" si="18"/>
        <v>0.00001272831413</v>
      </c>
    </row>
    <row r="108" ht="15.75" customHeight="1">
      <c r="M108" s="1" t="s">
        <v>234</v>
      </c>
      <c r="N108" s="1">
        <v>5.0</v>
      </c>
      <c r="O108" s="1">
        <v>0.00557183770351137</v>
      </c>
      <c r="P108" s="1">
        <f t="shared" si="7"/>
        <v>0.00005571837704</v>
      </c>
      <c r="Q108" s="66">
        <f t="shared" si="8"/>
        <v>2.666666667</v>
      </c>
      <c r="R108" s="66" t="b">
        <f t="shared" si="9"/>
        <v>0</v>
      </c>
      <c r="S108" s="67" t="b">
        <f t="shared" si="10"/>
        <v>0</v>
      </c>
      <c r="W108" s="1" t="s">
        <v>369</v>
      </c>
      <c r="X108" s="1">
        <v>14.0</v>
      </c>
      <c r="Y108" s="1">
        <v>0.0174483093834515</v>
      </c>
      <c r="Z108" s="1">
        <f t="shared" si="11"/>
        <v>0.0001744830938</v>
      </c>
      <c r="AA108" s="66">
        <f t="shared" si="12"/>
        <v>7.666666667</v>
      </c>
      <c r="AB108" s="66" t="b">
        <f t="shared" si="13"/>
        <v>0</v>
      </c>
      <c r="AC108" s="67" t="b">
        <f t="shared" si="14"/>
        <v>0</v>
      </c>
      <c r="AG108" s="1" t="s">
        <v>370</v>
      </c>
      <c r="AH108" s="1">
        <v>1.0</v>
      </c>
      <c r="AI108" s="1">
        <v>0.00127283141347928</v>
      </c>
      <c r="AJ108" s="1">
        <f t="shared" si="15"/>
        <v>0.00001272831413</v>
      </c>
      <c r="AK108" s="66">
        <f t="shared" si="16"/>
        <v>4.333333333</v>
      </c>
      <c r="AL108" s="66" t="b">
        <f t="shared" si="17"/>
        <v>0</v>
      </c>
      <c r="AM108" s="67" t="b">
        <f t="shared" si="18"/>
        <v>0</v>
      </c>
    </row>
    <row r="109" ht="15.75" customHeight="1">
      <c r="M109" s="1" t="s">
        <v>371</v>
      </c>
      <c r="N109" s="1">
        <v>5.0</v>
      </c>
      <c r="O109" s="1">
        <v>0.00557183770351137</v>
      </c>
      <c r="P109" s="1">
        <f t="shared" si="7"/>
        <v>0.00005571837704</v>
      </c>
      <c r="Q109" s="66">
        <f t="shared" si="8"/>
        <v>16.66666667</v>
      </c>
      <c r="R109" s="66" t="b">
        <f t="shared" si="9"/>
        <v>0</v>
      </c>
      <c r="S109" s="67" t="b">
        <f t="shared" si="10"/>
        <v>0</v>
      </c>
      <c r="W109" s="1" t="s">
        <v>92</v>
      </c>
      <c r="X109" s="1">
        <v>13.0</v>
      </c>
      <c r="Y109" s="1">
        <v>0.0162020015703478</v>
      </c>
      <c r="Z109" s="1">
        <f t="shared" si="11"/>
        <v>0.0001620200157</v>
      </c>
      <c r="AA109" s="66">
        <f t="shared" si="12"/>
        <v>4</v>
      </c>
      <c r="AB109" s="66" t="b">
        <f t="shared" si="13"/>
        <v>1</v>
      </c>
      <c r="AC109" s="67">
        <f t="shared" si="14"/>
        <v>0.0001620200157</v>
      </c>
      <c r="AG109" s="1" t="s">
        <v>372</v>
      </c>
      <c r="AH109" s="1">
        <v>1.0</v>
      </c>
      <c r="AI109" s="1">
        <v>0.00127283141347928</v>
      </c>
      <c r="AJ109" s="1">
        <f t="shared" si="15"/>
        <v>0.00001272831413</v>
      </c>
      <c r="AK109" s="66">
        <f t="shared" si="16"/>
        <v>3</v>
      </c>
      <c r="AL109" s="66" t="b">
        <f t="shared" si="17"/>
        <v>1</v>
      </c>
      <c r="AM109" s="67">
        <f t="shared" si="18"/>
        <v>0.00001272831413</v>
      </c>
    </row>
    <row r="110" ht="15.75" customHeight="1">
      <c r="M110" s="1" t="s">
        <v>373</v>
      </c>
      <c r="N110" s="1">
        <v>5.0</v>
      </c>
      <c r="O110" s="1">
        <v>0.00557183770351137</v>
      </c>
      <c r="P110" s="1">
        <f t="shared" si="7"/>
        <v>0.00005571837704</v>
      </c>
      <c r="Q110" s="66">
        <f t="shared" si="8"/>
        <v>7</v>
      </c>
      <c r="R110" s="66" t="b">
        <f t="shared" si="9"/>
        <v>1</v>
      </c>
      <c r="S110" s="67">
        <f t="shared" si="10"/>
        <v>0.00005571837704</v>
      </c>
      <c r="W110" s="1" t="s">
        <v>123</v>
      </c>
      <c r="X110" s="1">
        <v>13.0</v>
      </c>
      <c r="Y110" s="1">
        <v>0.0162020015703478</v>
      </c>
      <c r="Z110" s="1">
        <f t="shared" si="11"/>
        <v>0.0001620200157</v>
      </c>
      <c r="AA110" s="66">
        <f t="shared" si="12"/>
        <v>6</v>
      </c>
      <c r="AB110" s="66" t="b">
        <f t="shared" si="13"/>
        <v>1</v>
      </c>
      <c r="AC110" s="67">
        <f t="shared" si="14"/>
        <v>0.0001620200157</v>
      </c>
      <c r="AG110" s="1" t="s">
        <v>135</v>
      </c>
      <c r="AH110" s="1">
        <v>1.0</v>
      </c>
      <c r="AI110" s="1">
        <v>0.00127283141347928</v>
      </c>
      <c r="AJ110" s="1">
        <f t="shared" si="15"/>
        <v>0.00001272831413</v>
      </c>
      <c r="AK110" s="66">
        <f t="shared" si="16"/>
        <v>1.333333333</v>
      </c>
      <c r="AL110" s="66" t="b">
        <f t="shared" si="17"/>
        <v>0</v>
      </c>
      <c r="AM110" s="67" t="b">
        <f t="shared" si="18"/>
        <v>0</v>
      </c>
    </row>
    <row r="111" ht="15.75" customHeight="1">
      <c r="M111" s="1" t="s">
        <v>374</v>
      </c>
      <c r="N111" s="1">
        <v>5.0</v>
      </c>
      <c r="O111" s="1">
        <v>0.00557183770351137</v>
      </c>
      <c r="P111" s="1">
        <f t="shared" si="7"/>
        <v>0.00005571837704</v>
      </c>
      <c r="Q111" s="66">
        <f t="shared" si="8"/>
        <v>5</v>
      </c>
      <c r="R111" s="66" t="b">
        <f t="shared" si="9"/>
        <v>1</v>
      </c>
      <c r="S111" s="67">
        <f t="shared" si="10"/>
        <v>0.00005571837704</v>
      </c>
      <c r="W111" s="1" t="s">
        <v>375</v>
      </c>
      <c r="X111" s="1">
        <v>13.0</v>
      </c>
      <c r="Y111" s="1">
        <v>0.0162020015703478</v>
      </c>
      <c r="Z111" s="1">
        <f t="shared" si="11"/>
        <v>0.0001620200157</v>
      </c>
      <c r="AA111" s="66">
        <f t="shared" si="12"/>
        <v>0.6666666667</v>
      </c>
      <c r="AB111" s="66" t="b">
        <f t="shared" si="13"/>
        <v>0</v>
      </c>
      <c r="AC111" s="67" t="b">
        <f t="shared" si="14"/>
        <v>0</v>
      </c>
      <c r="AG111" s="1" t="s">
        <v>376</v>
      </c>
      <c r="AH111" s="1">
        <v>1.0</v>
      </c>
      <c r="AI111" s="1">
        <v>0.00127283141347928</v>
      </c>
      <c r="AJ111" s="1">
        <f t="shared" si="15"/>
        <v>0.00001272831413</v>
      </c>
      <c r="AK111" s="66">
        <f t="shared" si="16"/>
        <v>13.66666667</v>
      </c>
      <c r="AL111" s="66" t="b">
        <f t="shared" si="17"/>
        <v>0</v>
      </c>
      <c r="AM111" s="67" t="b">
        <f t="shared" si="18"/>
        <v>0</v>
      </c>
    </row>
    <row r="112" ht="15.75" customHeight="1">
      <c r="M112" s="1" t="s">
        <v>377</v>
      </c>
      <c r="N112" s="1">
        <v>4.0</v>
      </c>
      <c r="O112" s="1">
        <v>0.00445747016280909</v>
      </c>
      <c r="P112" s="1">
        <f t="shared" si="7"/>
        <v>0.00004457470163</v>
      </c>
      <c r="Q112" s="66">
        <f t="shared" si="8"/>
        <v>2.333333333</v>
      </c>
      <c r="R112" s="66" t="b">
        <f t="shared" si="9"/>
        <v>0</v>
      </c>
      <c r="S112" s="67" t="b">
        <f t="shared" si="10"/>
        <v>0</v>
      </c>
      <c r="W112" s="1" t="s">
        <v>378</v>
      </c>
      <c r="X112" s="1">
        <v>12.0</v>
      </c>
      <c r="Y112" s="1">
        <v>0.0149556937572441</v>
      </c>
      <c r="Z112" s="1">
        <f t="shared" si="11"/>
        <v>0.0001495569376</v>
      </c>
      <c r="AA112" s="66">
        <f t="shared" si="12"/>
        <v>23</v>
      </c>
      <c r="AB112" s="66" t="b">
        <f t="shared" si="13"/>
        <v>1</v>
      </c>
      <c r="AC112" s="67">
        <f t="shared" si="14"/>
        <v>0.0001495569376</v>
      </c>
      <c r="AG112" s="1" t="s">
        <v>379</v>
      </c>
      <c r="AH112" s="1">
        <v>1.0</v>
      </c>
      <c r="AI112" s="1">
        <v>0.00127283141347928</v>
      </c>
      <c r="AJ112" s="1">
        <f t="shared" si="15"/>
        <v>0.00001272831413</v>
      </c>
      <c r="AK112" s="66">
        <f t="shared" si="16"/>
        <v>1</v>
      </c>
      <c r="AL112" s="66" t="b">
        <f t="shared" si="17"/>
        <v>1</v>
      </c>
      <c r="AM112" s="67">
        <f t="shared" si="18"/>
        <v>0.00001272831413</v>
      </c>
    </row>
    <row r="113" ht="15.75" customHeight="1">
      <c r="M113" s="1" t="s">
        <v>380</v>
      </c>
      <c r="N113" s="1">
        <v>4.0</v>
      </c>
      <c r="O113" s="1">
        <v>0.00445747016280909</v>
      </c>
      <c r="P113" s="1">
        <f t="shared" si="7"/>
        <v>0.00004457470163</v>
      </c>
      <c r="Q113" s="66">
        <f t="shared" si="8"/>
        <v>4.666666667</v>
      </c>
      <c r="R113" s="66" t="b">
        <f t="shared" si="9"/>
        <v>0</v>
      </c>
      <c r="S113" s="67" t="b">
        <f t="shared" si="10"/>
        <v>0</v>
      </c>
      <c r="W113" s="1" t="s">
        <v>381</v>
      </c>
      <c r="X113" s="1">
        <v>11.0</v>
      </c>
      <c r="Y113" s="1">
        <v>0.0137093859441404</v>
      </c>
      <c r="Z113" s="1">
        <f t="shared" si="11"/>
        <v>0.0001370938594</v>
      </c>
      <c r="AA113" s="66">
        <f t="shared" si="12"/>
        <v>7.333333333</v>
      </c>
      <c r="AB113" s="66" t="b">
        <f t="shared" si="13"/>
        <v>0</v>
      </c>
      <c r="AC113" s="67" t="b">
        <f t="shared" si="14"/>
        <v>0</v>
      </c>
      <c r="AG113" s="1" t="s">
        <v>211</v>
      </c>
      <c r="AH113" s="1">
        <v>1.0</v>
      </c>
      <c r="AI113" s="1">
        <v>0.00127283141347928</v>
      </c>
      <c r="AJ113" s="1">
        <f t="shared" si="15"/>
        <v>0.00001272831413</v>
      </c>
      <c r="AK113" s="66">
        <f t="shared" si="16"/>
        <v>1</v>
      </c>
      <c r="AL113" s="66" t="b">
        <f t="shared" si="17"/>
        <v>1</v>
      </c>
      <c r="AM113" s="67">
        <f t="shared" si="18"/>
        <v>0.00001272831413</v>
      </c>
    </row>
    <row r="114" ht="15.75" customHeight="1">
      <c r="M114" s="1" t="s">
        <v>382</v>
      </c>
      <c r="N114" s="1">
        <v>4.0</v>
      </c>
      <c r="O114" s="1">
        <v>0.00445747016280909</v>
      </c>
      <c r="P114" s="1">
        <f t="shared" si="7"/>
        <v>0.00004457470163</v>
      </c>
      <c r="Q114" s="66">
        <f t="shared" si="8"/>
        <v>7.333333333</v>
      </c>
      <c r="R114" s="66" t="b">
        <f t="shared" si="9"/>
        <v>0</v>
      </c>
      <c r="S114" s="67" t="b">
        <f t="shared" si="10"/>
        <v>0</v>
      </c>
      <c r="W114" s="1" t="s">
        <v>262</v>
      </c>
      <c r="X114" s="1">
        <v>11.0</v>
      </c>
      <c r="Y114" s="1">
        <v>0.0137093859441404</v>
      </c>
      <c r="Z114" s="1">
        <f t="shared" si="11"/>
        <v>0.0001370938594</v>
      </c>
      <c r="AA114" s="66">
        <f t="shared" si="12"/>
        <v>3.333333333</v>
      </c>
      <c r="AB114" s="66" t="b">
        <f t="shared" si="13"/>
        <v>0</v>
      </c>
      <c r="AC114" s="67" t="b">
        <f t="shared" si="14"/>
        <v>0</v>
      </c>
      <c r="AG114" s="1" t="s">
        <v>383</v>
      </c>
      <c r="AH114" s="1">
        <v>1.0</v>
      </c>
      <c r="AI114" s="1">
        <v>0.00127283141347928</v>
      </c>
      <c r="AJ114" s="1">
        <f t="shared" si="15"/>
        <v>0.00001272831413</v>
      </c>
      <c r="AK114" s="66">
        <f t="shared" si="16"/>
        <v>1</v>
      </c>
      <c r="AL114" s="66" t="b">
        <f t="shared" si="17"/>
        <v>1</v>
      </c>
      <c r="AM114" s="67">
        <f t="shared" si="18"/>
        <v>0.00001272831413</v>
      </c>
    </row>
    <row r="115" ht="15.75" customHeight="1">
      <c r="M115" s="1" t="s">
        <v>345</v>
      </c>
      <c r="N115" s="1">
        <v>4.0</v>
      </c>
      <c r="O115" s="1">
        <v>0.00445747016280909</v>
      </c>
      <c r="P115" s="1">
        <f t="shared" si="7"/>
        <v>0.00004457470163</v>
      </c>
      <c r="Q115" s="66">
        <f t="shared" si="8"/>
        <v>5.333333333</v>
      </c>
      <c r="R115" s="66" t="b">
        <f t="shared" si="9"/>
        <v>0</v>
      </c>
      <c r="S115" s="67" t="b">
        <f t="shared" si="10"/>
        <v>0</v>
      </c>
      <c r="W115" s="1" t="s">
        <v>216</v>
      </c>
      <c r="X115" s="1">
        <v>11.0</v>
      </c>
      <c r="Y115" s="1">
        <v>0.0137093859441404</v>
      </c>
      <c r="Z115" s="1">
        <f t="shared" si="11"/>
        <v>0.0001370938594</v>
      </c>
      <c r="AA115" s="66">
        <f t="shared" si="12"/>
        <v>1.333333333</v>
      </c>
      <c r="AB115" s="66" t="b">
        <f t="shared" si="13"/>
        <v>0</v>
      </c>
      <c r="AC115" s="67" t="b">
        <f t="shared" si="14"/>
        <v>0</v>
      </c>
      <c r="AG115" s="1" t="s">
        <v>384</v>
      </c>
      <c r="AH115" s="1">
        <v>1.0</v>
      </c>
      <c r="AI115" s="1">
        <v>0.00127283141347928</v>
      </c>
      <c r="AJ115" s="1">
        <f t="shared" si="15"/>
        <v>0.00001272831413</v>
      </c>
      <c r="AK115" s="66">
        <f t="shared" si="16"/>
        <v>2.333333333</v>
      </c>
      <c r="AL115" s="66" t="b">
        <f t="shared" si="17"/>
        <v>0</v>
      </c>
      <c r="AM115" s="67" t="b">
        <f t="shared" si="18"/>
        <v>0</v>
      </c>
    </row>
    <row r="116" ht="15.75" customHeight="1">
      <c r="M116" s="1" t="s">
        <v>385</v>
      </c>
      <c r="N116" s="1">
        <v>4.0</v>
      </c>
      <c r="O116" s="1">
        <v>0.00445747016280909</v>
      </c>
      <c r="P116" s="1">
        <f t="shared" si="7"/>
        <v>0.00004457470163</v>
      </c>
      <c r="Q116" s="66">
        <f t="shared" si="8"/>
        <v>1.333333333</v>
      </c>
      <c r="R116" s="66" t="b">
        <f t="shared" si="9"/>
        <v>0</v>
      </c>
      <c r="S116" s="67" t="b">
        <f t="shared" si="10"/>
        <v>0</v>
      </c>
      <c r="W116" s="1" t="s">
        <v>338</v>
      </c>
      <c r="X116" s="1">
        <v>10.0</v>
      </c>
      <c r="Y116" s="1">
        <v>0.0124630781310368</v>
      </c>
      <c r="Z116" s="1">
        <f t="shared" si="11"/>
        <v>0.0001246307813</v>
      </c>
      <c r="AA116" s="66">
        <f t="shared" si="12"/>
        <v>1.666666667</v>
      </c>
      <c r="AB116" s="66" t="b">
        <f t="shared" si="13"/>
        <v>0</v>
      </c>
      <c r="AC116" s="67" t="b">
        <f t="shared" si="14"/>
        <v>0</v>
      </c>
      <c r="AG116" s="1" t="s">
        <v>386</v>
      </c>
      <c r="AH116" s="1">
        <v>1.0</v>
      </c>
      <c r="AI116" s="1">
        <v>0.00127283141347928</v>
      </c>
      <c r="AJ116" s="1">
        <f t="shared" si="15"/>
        <v>0.00001272831413</v>
      </c>
      <c r="AK116" s="66">
        <f t="shared" si="16"/>
        <v>1</v>
      </c>
      <c r="AL116" s="66" t="b">
        <f t="shared" si="17"/>
        <v>1</v>
      </c>
      <c r="AM116" s="67">
        <f t="shared" si="18"/>
        <v>0.00001272831413</v>
      </c>
    </row>
    <row r="117" ht="15.75" customHeight="1">
      <c r="M117" s="1" t="s">
        <v>387</v>
      </c>
      <c r="N117" s="1">
        <v>4.0</v>
      </c>
      <c r="O117" s="1">
        <v>0.00445747016280909</v>
      </c>
      <c r="P117" s="1">
        <f t="shared" si="7"/>
        <v>0.00004457470163</v>
      </c>
      <c r="Q117" s="66">
        <f t="shared" si="8"/>
        <v>5.666666667</v>
      </c>
      <c r="R117" s="66" t="b">
        <f t="shared" si="9"/>
        <v>0</v>
      </c>
      <c r="S117" s="67" t="b">
        <f t="shared" si="10"/>
        <v>0</v>
      </c>
      <c r="W117" s="1" t="s">
        <v>265</v>
      </c>
      <c r="X117" s="1">
        <v>10.0</v>
      </c>
      <c r="Y117" s="1">
        <v>0.0124630781310368</v>
      </c>
      <c r="Z117" s="1">
        <f t="shared" si="11"/>
        <v>0.0001246307813</v>
      </c>
      <c r="AA117" s="66">
        <f t="shared" si="12"/>
        <v>2</v>
      </c>
      <c r="AB117" s="66" t="b">
        <f t="shared" si="13"/>
        <v>1</v>
      </c>
      <c r="AC117" s="67">
        <f t="shared" si="14"/>
        <v>0.0001246307813</v>
      </c>
      <c r="AG117" s="1" t="s">
        <v>388</v>
      </c>
      <c r="AH117" s="1">
        <v>1.0</v>
      </c>
      <c r="AI117" s="1">
        <v>0.00127283141347928</v>
      </c>
      <c r="AJ117" s="1">
        <f t="shared" si="15"/>
        <v>0.00001272831413</v>
      </c>
      <c r="AK117" s="66">
        <f t="shared" si="16"/>
        <v>5.666666667</v>
      </c>
      <c r="AL117" s="66" t="b">
        <f t="shared" si="17"/>
        <v>0</v>
      </c>
      <c r="AM117" s="67" t="b">
        <f t="shared" si="18"/>
        <v>0</v>
      </c>
    </row>
    <row r="118" ht="15.75" customHeight="1">
      <c r="M118" s="1" t="s">
        <v>96</v>
      </c>
      <c r="N118" s="1">
        <v>4.0</v>
      </c>
      <c r="O118" s="1">
        <v>0.00445747016280909</v>
      </c>
      <c r="P118" s="1">
        <f t="shared" si="7"/>
        <v>0.00004457470163</v>
      </c>
      <c r="Q118" s="66">
        <f t="shared" si="8"/>
        <v>2.333333333</v>
      </c>
      <c r="R118" s="66" t="b">
        <f t="shared" si="9"/>
        <v>0</v>
      </c>
      <c r="S118" s="67" t="b">
        <f t="shared" si="10"/>
        <v>0</v>
      </c>
      <c r="W118" s="1" t="s">
        <v>195</v>
      </c>
      <c r="X118" s="1">
        <v>10.0</v>
      </c>
      <c r="Y118" s="1">
        <v>0.0124630781310368</v>
      </c>
      <c r="Z118" s="1">
        <f t="shared" si="11"/>
        <v>0.0001246307813</v>
      </c>
      <c r="AA118" s="66">
        <f t="shared" si="12"/>
        <v>7</v>
      </c>
      <c r="AB118" s="66" t="b">
        <f t="shared" si="13"/>
        <v>1</v>
      </c>
      <c r="AC118" s="67">
        <f t="shared" si="14"/>
        <v>0.0001246307813</v>
      </c>
      <c r="AG118" s="1" t="s">
        <v>389</v>
      </c>
      <c r="AH118" s="1">
        <v>1.0</v>
      </c>
      <c r="AI118" s="1">
        <v>0.00127283141347928</v>
      </c>
      <c r="AJ118" s="1">
        <f t="shared" si="15"/>
        <v>0.00001272831413</v>
      </c>
      <c r="AK118" s="66">
        <f t="shared" si="16"/>
        <v>3.333333333</v>
      </c>
      <c r="AL118" s="66" t="b">
        <f t="shared" si="17"/>
        <v>0</v>
      </c>
      <c r="AM118" s="67" t="b">
        <f t="shared" si="18"/>
        <v>0</v>
      </c>
    </row>
    <row r="119" ht="15.75" customHeight="1">
      <c r="M119" s="1" t="s">
        <v>390</v>
      </c>
      <c r="N119" s="1">
        <v>4.0</v>
      </c>
      <c r="O119" s="1">
        <v>0.00445747016280909</v>
      </c>
      <c r="P119" s="1">
        <f t="shared" si="7"/>
        <v>0.00004457470163</v>
      </c>
      <c r="Q119" s="66">
        <f t="shared" si="8"/>
        <v>7.666666667</v>
      </c>
      <c r="R119" s="66" t="b">
        <f t="shared" si="9"/>
        <v>0</v>
      </c>
      <c r="S119" s="67" t="b">
        <f t="shared" si="10"/>
        <v>0</v>
      </c>
      <c r="W119" s="1" t="s">
        <v>391</v>
      </c>
      <c r="X119" s="1">
        <v>10.0</v>
      </c>
      <c r="Y119" s="1">
        <v>0.0124630781310368</v>
      </c>
      <c r="Z119" s="1">
        <f t="shared" si="11"/>
        <v>0.0001246307813</v>
      </c>
      <c r="AA119" s="66">
        <f t="shared" si="12"/>
        <v>6.333333333</v>
      </c>
      <c r="AB119" s="66" t="b">
        <f t="shared" si="13"/>
        <v>0</v>
      </c>
      <c r="AC119" s="67" t="b">
        <f t="shared" si="14"/>
        <v>0</v>
      </c>
      <c r="AG119" s="1" t="s">
        <v>392</v>
      </c>
      <c r="AH119" s="1">
        <v>1.0</v>
      </c>
      <c r="AI119" s="1">
        <v>0.00127283141347928</v>
      </c>
      <c r="AJ119" s="1">
        <f t="shared" si="15"/>
        <v>0.00001272831413</v>
      </c>
      <c r="AK119" s="66">
        <f t="shared" si="16"/>
        <v>1.333333333</v>
      </c>
      <c r="AL119" s="66" t="b">
        <f t="shared" si="17"/>
        <v>0</v>
      </c>
      <c r="AM119" s="67" t="b">
        <f t="shared" si="18"/>
        <v>0</v>
      </c>
    </row>
    <row r="120" ht="15.75" customHeight="1">
      <c r="M120" s="1" t="s">
        <v>179</v>
      </c>
      <c r="N120" s="1">
        <v>4.0</v>
      </c>
      <c r="O120" s="1">
        <v>0.00445747016280909</v>
      </c>
      <c r="P120" s="1">
        <f t="shared" si="7"/>
        <v>0.00004457470163</v>
      </c>
      <c r="Q120" s="66">
        <f t="shared" si="8"/>
        <v>6.333333333</v>
      </c>
      <c r="R120" s="66" t="b">
        <f t="shared" si="9"/>
        <v>0</v>
      </c>
      <c r="S120" s="67" t="b">
        <f t="shared" si="10"/>
        <v>0</v>
      </c>
      <c r="W120" s="1" t="s">
        <v>228</v>
      </c>
      <c r="X120" s="1">
        <v>9.0</v>
      </c>
      <c r="Y120" s="1">
        <v>0.0112167703179331</v>
      </c>
      <c r="Z120" s="1">
        <f t="shared" si="11"/>
        <v>0.0001121677032</v>
      </c>
      <c r="AA120" s="66">
        <f t="shared" si="12"/>
        <v>6.666666667</v>
      </c>
      <c r="AB120" s="66" t="b">
        <f t="shared" si="13"/>
        <v>0</v>
      </c>
      <c r="AC120" s="67" t="b">
        <f t="shared" si="14"/>
        <v>0</v>
      </c>
      <c r="AG120" s="1" t="s">
        <v>393</v>
      </c>
      <c r="AH120" s="1">
        <v>1.0</v>
      </c>
      <c r="AI120" s="1">
        <v>0.00127283141347928</v>
      </c>
      <c r="AJ120" s="1">
        <f t="shared" si="15"/>
        <v>0.00001272831413</v>
      </c>
      <c r="AK120" s="66">
        <f t="shared" si="16"/>
        <v>1.666666667</v>
      </c>
      <c r="AL120" s="66" t="b">
        <f t="shared" si="17"/>
        <v>0</v>
      </c>
      <c r="AM120" s="67" t="b">
        <f t="shared" si="18"/>
        <v>0</v>
      </c>
    </row>
    <row r="121" ht="15.75" customHeight="1">
      <c r="M121" s="1" t="s">
        <v>394</v>
      </c>
      <c r="N121" s="1">
        <v>4.0</v>
      </c>
      <c r="O121" s="1">
        <v>0.00445747016280909</v>
      </c>
      <c r="P121" s="1">
        <f t="shared" si="7"/>
        <v>0.00004457470163</v>
      </c>
      <c r="Q121" s="66">
        <f t="shared" si="8"/>
        <v>6</v>
      </c>
      <c r="R121" s="66" t="b">
        <f t="shared" si="9"/>
        <v>1</v>
      </c>
      <c r="S121" s="67">
        <f t="shared" si="10"/>
        <v>0.00004457470163</v>
      </c>
      <c r="W121" s="1" t="s">
        <v>395</v>
      </c>
      <c r="X121" s="1">
        <v>9.0</v>
      </c>
      <c r="Y121" s="1">
        <v>0.0112167703179331</v>
      </c>
      <c r="Z121" s="1">
        <f t="shared" si="11"/>
        <v>0.0001121677032</v>
      </c>
      <c r="AA121" s="66">
        <f t="shared" si="12"/>
        <v>3.666666667</v>
      </c>
      <c r="AB121" s="66" t="b">
        <f t="shared" si="13"/>
        <v>0</v>
      </c>
      <c r="AC121" s="67" t="b">
        <f t="shared" si="14"/>
        <v>0</v>
      </c>
      <c r="AG121" s="1" t="s">
        <v>396</v>
      </c>
      <c r="AH121" s="1">
        <v>1.0</v>
      </c>
      <c r="AI121" s="1">
        <v>0.00127283141347928</v>
      </c>
      <c r="AJ121" s="1">
        <f t="shared" si="15"/>
        <v>0.00001272831413</v>
      </c>
      <c r="AK121" s="66">
        <f t="shared" si="16"/>
        <v>0.6666666667</v>
      </c>
      <c r="AL121" s="66" t="b">
        <f t="shared" si="17"/>
        <v>0</v>
      </c>
      <c r="AM121" s="67" t="b">
        <f t="shared" si="18"/>
        <v>0</v>
      </c>
    </row>
    <row r="122" ht="15.75" customHeight="1">
      <c r="M122" s="1" t="s">
        <v>246</v>
      </c>
      <c r="N122" s="1">
        <v>4.0</v>
      </c>
      <c r="O122" s="1">
        <v>0.00445747016280909</v>
      </c>
      <c r="P122" s="1">
        <f t="shared" si="7"/>
        <v>0.00004457470163</v>
      </c>
      <c r="Q122" s="66">
        <f t="shared" si="8"/>
        <v>0.6666666667</v>
      </c>
      <c r="R122" s="66" t="b">
        <f t="shared" si="9"/>
        <v>0</v>
      </c>
      <c r="S122" s="67" t="b">
        <f t="shared" si="10"/>
        <v>0</v>
      </c>
      <c r="W122" s="1" t="s">
        <v>194</v>
      </c>
      <c r="X122" s="1">
        <v>9.0</v>
      </c>
      <c r="Y122" s="1">
        <v>0.0112167703179331</v>
      </c>
      <c r="Z122" s="1">
        <f t="shared" si="11"/>
        <v>0.0001121677032</v>
      </c>
      <c r="AA122" s="66">
        <f t="shared" si="12"/>
        <v>1</v>
      </c>
      <c r="AB122" s="66" t="b">
        <f t="shared" si="13"/>
        <v>1</v>
      </c>
      <c r="AC122" s="67">
        <f t="shared" si="14"/>
        <v>0.0001121677032</v>
      </c>
      <c r="AG122" s="1" t="s">
        <v>397</v>
      </c>
      <c r="AH122" s="1">
        <v>1.0</v>
      </c>
      <c r="AI122" s="1">
        <v>0.00127283141347928</v>
      </c>
      <c r="AJ122" s="1">
        <f t="shared" si="15"/>
        <v>0.00001272831413</v>
      </c>
      <c r="AK122" s="66">
        <f t="shared" si="16"/>
        <v>4</v>
      </c>
      <c r="AL122" s="66" t="b">
        <f t="shared" si="17"/>
        <v>1</v>
      </c>
      <c r="AM122" s="67">
        <f t="shared" si="18"/>
        <v>0.00001272831413</v>
      </c>
    </row>
    <row r="123" ht="15.75" customHeight="1">
      <c r="M123" s="1" t="s">
        <v>370</v>
      </c>
      <c r="N123" s="1">
        <v>4.0</v>
      </c>
      <c r="O123" s="1">
        <v>0.00445747016280909</v>
      </c>
      <c r="P123" s="1">
        <f t="shared" si="7"/>
        <v>0.00004457470163</v>
      </c>
      <c r="Q123" s="66">
        <f t="shared" si="8"/>
        <v>4.333333333</v>
      </c>
      <c r="R123" s="66" t="b">
        <f t="shared" si="9"/>
        <v>0</v>
      </c>
      <c r="S123" s="67" t="b">
        <f t="shared" si="10"/>
        <v>0</v>
      </c>
      <c r="W123" s="1" t="s">
        <v>144</v>
      </c>
      <c r="X123" s="1">
        <v>9.0</v>
      </c>
      <c r="Y123" s="1">
        <v>0.0112167703179331</v>
      </c>
      <c r="Z123" s="1">
        <f t="shared" si="11"/>
        <v>0.0001121677032</v>
      </c>
      <c r="AA123" s="66">
        <f t="shared" si="12"/>
        <v>3.666666667</v>
      </c>
      <c r="AB123" s="66" t="b">
        <f t="shared" si="13"/>
        <v>0</v>
      </c>
      <c r="AC123" s="67" t="b">
        <f t="shared" si="14"/>
        <v>0</v>
      </c>
      <c r="AG123" s="1" t="s">
        <v>398</v>
      </c>
      <c r="AH123" s="1">
        <v>1.0</v>
      </c>
      <c r="AI123" s="1">
        <v>0.00127283141347928</v>
      </c>
      <c r="AJ123" s="1">
        <f t="shared" si="15"/>
        <v>0.00001272831413</v>
      </c>
      <c r="AK123" s="66">
        <f t="shared" si="16"/>
        <v>2.666666667</v>
      </c>
      <c r="AL123" s="66" t="b">
        <f t="shared" si="17"/>
        <v>0</v>
      </c>
      <c r="AM123" s="67" t="b">
        <f t="shared" si="18"/>
        <v>0</v>
      </c>
    </row>
    <row r="124" ht="15.75" customHeight="1">
      <c r="M124" s="1" t="s">
        <v>399</v>
      </c>
      <c r="N124" s="1">
        <v>4.0</v>
      </c>
      <c r="O124" s="1">
        <v>0.00445747016280909</v>
      </c>
      <c r="P124" s="1">
        <f t="shared" si="7"/>
        <v>0.00004457470163</v>
      </c>
      <c r="Q124" s="66">
        <f t="shared" si="8"/>
        <v>2.666666667</v>
      </c>
      <c r="R124" s="66" t="b">
        <f t="shared" si="9"/>
        <v>0</v>
      </c>
      <c r="S124" s="67" t="b">
        <f t="shared" si="10"/>
        <v>0</v>
      </c>
      <c r="W124" s="1" t="s">
        <v>177</v>
      </c>
      <c r="X124" s="1">
        <v>9.0</v>
      </c>
      <c r="Y124" s="1">
        <v>0.0112167703179331</v>
      </c>
      <c r="Z124" s="1">
        <f t="shared" si="11"/>
        <v>0.0001121677032</v>
      </c>
      <c r="AA124" s="66">
        <f t="shared" si="12"/>
        <v>4.333333333</v>
      </c>
      <c r="AB124" s="66" t="b">
        <f t="shared" si="13"/>
        <v>0</v>
      </c>
      <c r="AC124" s="67" t="b">
        <f t="shared" si="14"/>
        <v>0</v>
      </c>
      <c r="AG124" s="1" t="s">
        <v>108</v>
      </c>
      <c r="AH124" s="1">
        <v>1.0</v>
      </c>
      <c r="AI124" s="1">
        <v>0.00127283141347928</v>
      </c>
      <c r="AJ124" s="1">
        <f t="shared" si="15"/>
        <v>0.00001272831413</v>
      </c>
      <c r="AK124" s="66">
        <f t="shared" si="16"/>
        <v>5</v>
      </c>
      <c r="AL124" s="66" t="b">
        <f t="shared" si="17"/>
        <v>1</v>
      </c>
      <c r="AM124" s="67">
        <f t="shared" si="18"/>
        <v>0.00001272831413</v>
      </c>
    </row>
    <row r="125" ht="15.75" customHeight="1">
      <c r="M125" s="1" t="s">
        <v>292</v>
      </c>
      <c r="N125" s="1">
        <v>4.0</v>
      </c>
      <c r="O125" s="1">
        <v>0.00445747016280909</v>
      </c>
      <c r="P125" s="1">
        <f t="shared" si="7"/>
        <v>0.00004457470163</v>
      </c>
      <c r="Q125" s="66">
        <f t="shared" si="8"/>
        <v>11</v>
      </c>
      <c r="R125" s="66" t="b">
        <f t="shared" si="9"/>
        <v>1</v>
      </c>
      <c r="S125" s="67">
        <f t="shared" si="10"/>
        <v>0.00004457470163</v>
      </c>
      <c r="W125" s="1" t="s">
        <v>276</v>
      </c>
      <c r="X125" s="1">
        <v>8.0</v>
      </c>
      <c r="Y125" s="1">
        <v>0.00997046250482944</v>
      </c>
      <c r="Z125" s="1">
        <f t="shared" si="11"/>
        <v>0.00009970462505</v>
      </c>
      <c r="AA125" s="66">
        <f t="shared" si="12"/>
        <v>3</v>
      </c>
      <c r="AB125" s="66" t="b">
        <f t="shared" si="13"/>
        <v>1</v>
      </c>
      <c r="AC125" s="67">
        <f t="shared" si="14"/>
        <v>0.00009970462505</v>
      </c>
      <c r="AG125" s="1" t="s">
        <v>238</v>
      </c>
      <c r="AH125" s="1">
        <v>1.0</v>
      </c>
      <c r="AI125" s="1">
        <v>0.00127283141347928</v>
      </c>
      <c r="AJ125" s="1">
        <f t="shared" si="15"/>
        <v>0.00001272831413</v>
      </c>
      <c r="AK125" s="66">
        <f t="shared" si="16"/>
        <v>0.3333333333</v>
      </c>
      <c r="AL125" s="66" t="b">
        <f t="shared" si="17"/>
        <v>0</v>
      </c>
      <c r="AM125" s="67" t="b">
        <f t="shared" si="18"/>
        <v>0</v>
      </c>
    </row>
    <row r="126" ht="15.75" customHeight="1">
      <c r="M126" s="1" t="s">
        <v>400</v>
      </c>
      <c r="N126" s="1">
        <v>4.0</v>
      </c>
      <c r="O126" s="1">
        <v>0.00445747016280909</v>
      </c>
      <c r="P126" s="1">
        <f t="shared" si="7"/>
        <v>0.00004457470163</v>
      </c>
      <c r="Q126" s="66">
        <f t="shared" si="8"/>
        <v>3.666666667</v>
      </c>
      <c r="R126" s="66" t="b">
        <f t="shared" si="9"/>
        <v>0</v>
      </c>
      <c r="S126" s="67" t="b">
        <f t="shared" si="10"/>
        <v>0</v>
      </c>
      <c r="W126" s="1" t="s">
        <v>145</v>
      </c>
      <c r="X126" s="1">
        <v>8.0</v>
      </c>
      <c r="Y126" s="1">
        <v>0.00997046250482944</v>
      </c>
      <c r="Z126" s="1">
        <f t="shared" si="11"/>
        <v>0.00009970462505</v>
      </c>
      <c r="AA126" s="66">
        <f t="shared" si="12"/>
        <v>4.666666667</v>
      </c>
      <c r="AB126" s="66" t="b">
        <f t="shared" si="13"/>
        <v>0</v>
      </c>
      <c r="AC126" s="67" t="b">
        <f t="shared" si="14"/>
        <v>0</v>
      </c>
      <c r="AG126" s="1" t="s">
        <v>401</v>
      </c>
      <c r="AH126" s="1">
        <v>1.0</v>
      </c>
      <c r="AI126" s="1">
        <v>0.00127283141347928</v>
      </c>
      <c r="AJ126" s="1">
        <f t="shared" si="15"/>
        <v>0.00001272831413</v>
      </c>
      <c r="AK126" s="66">
        <f t="shared" si="16"/>
        <v>1</v>
      </c>
      <c r="AL126" s="66" t="b">
        <f t="shared" si="17"/>
        <v>1</v>
      </c>
      <c r="AM126" s="67">
        <f t="shared" si="18"/>
        <v>0.00001272831413</v>
      </c>
    </row>
    <row r="127" ht="15.75" customHeight="1">
      <c r="M127" s="1" t="s">
        <v>402</v>
      </c>
      <c r="N127" s="1">
        <v>4.0</v>
      </c>
      <c r="O127" s="1">
        <v>0.00445747016280909</v>
      </c>
      <c r="P127" s="1">
        <f t="shared" si="7"/>
        <v>0.00004457470163</v>
      </c>
      <c r="Q127" s="66">
        <f t="shared" si="8"/>
        <v>8</v>
      </c>
      <c r="R127" s="66" t="b">
        <f t="shared" si="9"/>
        <v>1</v>
      </c>
      <c r="S127" s="67">
        <f t="shared" si="10"/>
        <v>0.00004457470163</v>
      </c>
      <c r="W127" s="1" t="s">
        <v>403</v>
      </c>
      <c r="X127" s="1">
        <v>8.0</v>
      </c>
      <c r="Y127" s="1">
        <v>0.00997046250482944</v>
      </c>
      <c r="Z127" s="1">
        <f t="shared" si="11"/>
        <v>0.00009970462505</v>
      </c>
      <c r="AA127" s="66">
        <f t="shared" si="12"/>
        <v>3.333333333</v>
      </c>
      <c r="AB127" s="66" t="b">
        <f t="shared" si="13"/>
        <v>0</v>
      </c>
      <c r="AC127" s="67" t="b">
        <f t="shared" si="14"/>
        <v>0</v>
      </c>
      <c r="AG127" s="1" t="s">
        <v>404</v>
      </c>
      <c r="AH127" s="1">
        <v>1.0</v>
      </c>
      <c r="AI127" s="1">
        <v>0.00127283141347928</v>
      </c>
      <c r="AJ127" s="1">
        <f t="shared" si="15"/>
        <v>0.00001272831413</v>
      </c>
      <c r="AK127" s="66">
        <f t="shared" si="16"/>
        <v>1</v>
      </c>
      <c r="AL127" s="66" t="b">
        <f t="shared" si="17"/>
        <v>1</v>
      </c>
      <c r="AM127" s="67">
        <f t="shared" si="18"/>
        <v>0.00001272831413</v>
      </c>
    </row>
    <row r="128" ht="15.75" customHeight="1">
      <c r="M128" s="1" t="s">
        <v>405</v>
      </c>
      <c r="N128" s="1">
        <v>4.0</v>
      </c>
      <c r="O128" s="1">
        <v>0.00445747016280909</v>
      </c>
      <c r="P128" s="1">
        <f t="shared" si="7"/>
        <v>0.00004457470163</v>
      </c>
      <c r="Q128" s="66">
        <f t="shared" si="8"/>
        <v>4.666666667</v>
      </c>
      <c r="R128" s="66" t="b">
        <f t="shared" si="9"/>
        <v>0</v>
      </c>
      <c r="S128" s="67" t="b">
        <f t="shared" si="10"/>
        <v>0</v>
      </c>
      <c r="W128" s="1" t="s">
        <v>406</v>
      </c>
      <c r="X128" s="1">
        <v>8.0</v>
      </c>
      <c r="Y128" s="1">
        <v>0.00997046250482944</v>
      </c>
      <c r="Z128" s="1">
        <f t="shared" si="11"/>
        <v>0.00009970462505</v>
      </c>
      <c r="AA128" s="66">
        <f t="shared" si="12"/>
        <v>2.333333333</v>
      </c>
      <c r="AB128" s="66" t="b">
        <f t="shared" si="13"/>
        <v>0</v>
      </c>
      <c r="AC128" s="67" t="b">
        <f t="shared" si="14"/>
        <v>0</v>
      </c>
      <c r="AG128" s="1" t="s">
        <v>407</v>
      </c>
      <c r="AH128" s="1">
        <v>1.0</v>
      </c>
      <c r="AI128" s="1">
        <v>0.00127283141347928</v>
      </c>
      <c r="AJ128" s="1">
        <f t="shared" si="15"/>
        <v>0.00001272831413</v>
      </c>
      <c r="AK128" s="66">
        <f t="shared" si="16"/>
        <v>1</v>
      </c>
      <c r="AL128" s="66" t="b">
        <f t="shared" si="17"/>
        <v>1</v>
      </c>
      <c r="AM128" s="67">
        <f t="shared" si="18"/>
        <v>0.00001272831413</v>
      </c>
    </row>
    <row r="129" ht="15.75" customHeight="1">
      <c r="M129" s="1" t="s">
        <v>408</v>
      </c>
      <c r="N129" s="1">
        <v>3.0</v>
      </c>
      <c r="O129" s="1">
        <v>0.00334310262210682</v>
      </c>
      <c r="P129" s="1">
        <f t="shared" si="7"/>
        <v>0.00003343102622</v>
      </c>
      <c r="Q129" s="66">
        <f t="shared" si="8"/>
        <v>5</v>
      </c>
      <c r="R129" s="66" t="b">
        <f t="shared" si="9"/>
        <v>1</v>
      </c>
      <c r="S129" s="67">
        <f t="shared" si="10"/>
        <v>0.00003343102622</v>
      </c>
      <c r="W129" s="1" t="s">
        <v>409</v>
      </c>
      <c r="X129" s="1">
        <v>7.0</v>
      </c>
      <c r="Y129" s="1">
        <v>0.00872415469172576</v>
      </c>
      <c r="Z129" s="1">
        <f t="shared" si="11"/>
        <v>0.00008724154692</v>
      </c>
      <c r="AA129" s="66">
        <f t="shared" si="12"/>
        <v>5.333333333</v>
      </c>
      <c r="AB129" s="66" t="b">
        <f t="shared" si="13"/>
        <v>0</v>
      </c>
      <c r="AC129" s="67" t="b">
        <f t="shared" si="14"/>
        <v>0</v>
      </c>
      <c r="AG129" s="1" t="s">
        <v>410</v>
      </c>
      <c r="AH129" s="1">
        <v>1.0</v>
      </c>
      <c r="AI129" s="1">
        <v>0.00127283141347928</v>
      </c>
      <c r="AJ129" s="1">
        <f t="shared" si="15"/>
        <v>0.00001272831413</v>
      </c>
      <c r="AK129" s="66">
        <f t="shared" si="16"/>
        <v>1.333333333</v>
      </c>
      <c r="AL129" s="66" t="b">
        <f t="shared" si="17"/>
        <v>0</v>
      </c>
      <c r="AM129" s="67" t="b">
        <f t="shared" si="18"/>
        <v>0</v>
      </c>
    </row>
    <row r="130" ht="15.75" customHeight="1">
      <c r="M130" s="1" t="s">
        <v>411</v>
      </c>
      <c r="N130" s="1">
        <v>3.0</v>
      </c>
      <c r="O130" s="1">
        <v>0.00334310262210682</v>
      </c>
      <c r="P130" s="1">
        <f t="shared" si="7"/>
        <v>0.00003343102622</v>
      </c>
      <c r="Q130" s="66">
        <f t="shared" si="8"/>
        <v>8.666666667</v>
      </c>
      <c r="R130" s="66" t="b">
        <f t="shared" si="9"/>
        <v>0</v>
      </c>
      <c r="S130" s="67" t="b">
        <f t="shared" si="10"/>
        <v>0</v>
      </c>
      <c r="W130" s="1" t="s">
        <v>105</v>
      </c>
      <c r="X130" s="1">
        <v>7.0</v>
      </c>
      <c r="Y130" s="1">
        <v>0.00872415469172576</v>
      </c>
      <c r="Z130" s="1">
        <f t="shared" si="11"/>
        <v>0.00008724154692</v>
      </c>
      <c r="AA130" s="66">
        <f t="shared" si="12"/>
        <v>2.333333333</v>
      </c>
      <c r="AB130" s="66" t="b">
        <f t="shared" si="13"/>
        <v>0</v>
      </c>
      <c r="AC130" s="67" t="b">
        <f t="shared" si="14"/>
        <v>0</v>
      </c>
      <c r="AG130" s="1" t="s">
        <v>412</v>
      </c>
      <c r="AH130" s="1">
        <v>1.0</v>
      </c>
      <c r="AI130" s="1">
        <v>0.00127283141347928</v>
      </c>
      <c r="AJ130" s="1">
        <f t="shared" si="15"/>
        <v>0.00001272831413</v>
      </c>
      <c r="AK130" s="66">
        <f t="shared" si="16"/>
        <v>1.666666667</v>
      </c>
      <c r="AL130" s="66" t="b">
        <f t="shared" si="17"/>
        <v>0</v>
      </c>
      <c r="AM130" s="67" t="b">
        <f t="shared" si="18"/>
        <v>0</v>
      </c>
    </row>
    <row r="131" ht="15.75" customHeight="1">
      <c r="M131" s="1" t="s">
        <v>407</v>
      </c>
      <c r="N131" s="1">
        <v>3.0</v>
      </c>
      <c r="O131" s="1">
        <v>0.00334310262210682</v>
      </c>
      <c r="P131" s="1">
        <f t="shared" si="7"/>
        <v>0.00003343102622</v>
      </c>
      <c r="Q131" s="66">
        <f t="shared" si="8"/>
        <v>1</v>
      </c>
      <c r="R131" s="66" t="b">
        <f t="shared" si="9"/>
        <v>1</v>
      </c>
      <c r="S131" s="67">
        <f t="shared" si="10"/>
        <v>0.00003343102622</v>
      </c>
      <c r="W131" s="1" t="s">
        <v>108</v>
      </c>
      <c r="X131" s="1">
        <v>6.0</v>
      </c>
      <c r="Y131" s="1">
        <v>0.00747784687862208</v>
      </c>
      <c r="Z131" s="1">
        <f t="shared" si="11"/>
        <v>0.00007477846879</v>
      </c>
      <c r="AA131" s="66">
        <f t="shared" si="12"/>
        <v>5</v>
      </c>
      <c r="AB131" s="66" t="b">
        <f t="shared" si="13"/>
        <v>1</v>
      </c>
      <c r="AC131" s="67">
        <f t="shared" si="14"/>
        <v>0.00007477846879</v>
      </c>
      <c r="AG131" s="1" t="s">
        <v>413</v>
      </c>
      <c r="AH131" s="1">
        <v>1.0</v>
      </c>
      <c r="AI131" s="1">
        <v>0.00127283141347928</v>
      </c>
      <c r="AJ131" s="1">
        <f t="shared" si="15"/>
        <v>0.00001272831413</v>
      </c>
      <c r="AK131" s="66">
        <f t="shared" si="16"/>
        <v>1.333333333</v>
      </c>
      <c r="AL131" s="66" t="b">
        <f t="shared" si="17"/>
        <v>0</v>
      </c>
      <c r="AM131" s="67" t="b">
        <f t="shared" si="18"/>
        <v>0</v>
      </c>
    </row>
    <row r="132" ht="15.75" customHeight="1">
      <c r="M132" s="1" t="s">
        <v>245</v>
      </c>
      <c r="N132" s="1">
        <v>3.0</v>
      </c>
      <c r="O132" s="1">
        <v>0.00334310262210682</v>
      </c>
      <c r="P132" s="1">
        <f t="shared" si="7"/>
        <v>0.00003343102622</v>
      </c>
      <c r="Q132" s="66">
        <f t="shared" si="8"/>
        <v>17</v>
      </c>
      <c r="R132" s="66" t="b">
        <f t="shared" si="9"/>
        <v>1</v>
      </c>
      <c r="S132" s="67">
        <f t="shared" si="10"/>
        <v>0.00003343102622</v>
      </c>
      <c r="W132" s="1" t="s">
        <v>414</v>
      </c>
      <c r="X132" s="1">
        <v>6.0</v>
      </c>
      <c r="Y132" s="1">
        <v>0.00747784687862208</v>
      </c>
      <c r="Z132" s="1">
        <f t="shared" si="11"/>
        <v>0.00007477846879</v>
      </c>
      <c r="AA132" s="66">
        <f t="shared" si="12"/>
        <v>6</v>
      </c>
      <c r="AB132" s="66" t="b">
        <f t="shared" si="13"/>
        <v>1</v>
      </c>
      <c r="AC132" s="67">
        <f t="shared" si="14"/>
        <v>0.00007477846879</v>
      </c>
      <c r="AG132" s="1" t="s">
        <v>415</v>
      </c>
      <c r="AH132" s="1">
        <v>1.0</v>
      </c>
      <c r="AI132" s="1">
        <v>0.00127283141347928</v>
      </c>
      <c r="AJ132" s="1">
        <f t="shared" si="15"/>
        <v>0.00001272831413</v>
      </c>
      <c r="AK132" s="66">
        <f t="shared" si="16"/>
        <v>3.333333333</v>
      </c>
      <c r="AL132" s="66" t="b">
        <f t="shared" si="17"/>
        <v>0</v>
      </c>
      <c r="AM132" s="67" t="b">
        <f t="shared" si="18"/>
        <v>0</v>
      </c>
    </row>
    <row r="133" ht="15.75" customHeight="1">
      <c r="M133" s="1" t="s">
        <v>416</v>
      </c>
      <c r="N133" s="1">
        <v>3.0</v>
      </c>
      <c r="O133" s="1">
        <v>0.00334310262210682</v>
      </c>
      <c r="P133" s="1">
        <f t="shared" si="7"/>
        <v>0.00003343102622</v>
      </c>
      <c r="Q133" s="66">
        <f t="shared" si="8"/>
        <v>16.33333333</v>
      </c>
      <c r="R133" s="66" t="b">
        <f t="shared" si="9"/>
        <v>0</v>
      </c>
      <c r="S133" s="67" t="b">
        <f t="shared" si="10"/>
        <v>0</v>
      </c>
      <c r="W133" s="1" t="s">
        <v>417</v>
      </c>
      <c r="X133" s="1">
        <v>6.0</v>
      </c>
      <c r="Y133" s="1">
        <v>0.00747784687862208</v>
      </c>
      <c r="Z133" s="1">
        <f t="shared" si="11"/>
        <v>0.00007477846879</v>
      </c>
      <c r="AA133" s="66">
        <f t="shared" si="12"/>
        <v>1.666666667</v>
      </c>
      <c r="AB133" s="66" t="b">
        <f t="shared" si="13"/>
        <v>0</v>
      </c>
      <c r="AC133" s="67" t="b">
        <f t="shared" si="14"/>
        <v>0</v>
      </c>
      <c r="AG133" s="1" t="s">
        <v>418</v>
      </c>
      <c r="AH133" s="1">
        <v>1.0</v>
      </c>
      <c r="AI133" s="1">
        <v>0.00127283141347928</v>
      </c>
      <c r="AJ133" s="1">
        <f t="shared" si="15"/>
        <v>0.00001272831413</v>
      </c>
      <c r="AK133" s="66">
        <f t="shared" si="16"/>
        <v>1.333333333</v>
      </c>
      <c r="AL133" s="66" t="b">
        <f t="shared" si="17"/>
        <v>0</v>
      </c>
      <c r="AM133" s="67" t="b">
        <f t="shared" si="18"/>
        <v>0</v>
      </c>
    </row>
    <row r="134" ht="15.75" customHeight="1">
      <c r="M134" s="1" t="s">
        <v>419</v>
      </c>
      <c r="N134" s="1">
        <v>3.0</v>
      </c>
      <c r="O134" s="1">
        <v>0.00334310262210682</v>
      </c>
      <c r="P134" s="1">
        <f t="shared" si="7"/>
        <v>0.00003343102622</v>
      </c>
      <c r="Q134" s="66">
        <f t="shared" si="8"/>
        <v>2</v>
      </c>
      <c r="R134" s="66" t="b">
        <f t="shared" si="9"/>
        <v>1</v>
      </c>
      <c r="S134" s="67">
        <f t="shared" si="10"/>
        <v>0.00003343102622</v>
      </c>
      <c r="W134" s="1" t="s">
        <v>420</v>
      </c>
      <c r="X134" s="1">
        <v>5.0</v>
      </c>
      <c r="Y134" s="1">
        <v>0.0062315390655184</v>
      </c>
      <c r="Z134" s="1">
        <f t="shared" si="11"/>
        <v>0.00006231539066</v>
      </c>
      <c r="AA134" s="66">
        <f t="shared" si="12"/>
        <v>4.333333333</v>
      </c>
      <c r="AB134" s="66" t="b">
        <f t="shared" si="13"/>
        <v>0</v>
      </c>
      <c r="AC134" s="67" t="b">
        <f t="shared" si="14"/>
        <v>0</v>
      </c>
      <c r="AG134" s="1" t="s">
        <v>421</v>
      </c>
      <c r="AH134" s="1">
        <v>1.0</v>
      </c>
      <c r="AI134" s="1">
        <v>0.00127283141347928</v>
      </c>
      <c r="AJ134" s="1">
        <f t="shared" si="15"/>
        <v>0.00001272831413</v>
      </c>
      <c r="AK134" s="66">
        <f t="shared" si="16"/>
        <v>2</v>
      </c>
      <c r="AL134" s="66" t="b">
        <f t="shared" si="17"/>
        <v>1</v>
      </c>
      <c r="AM134" s="67">
        <f t="shared" si="18"/>
        <v>0.00001272831413</v>
      </c>
    </row>
    <row r="135" ht="15.75" customHeight="1">
      <c r="M135" s="1" t="s">
        <v>422</v>
      </c>
      <c r="N135" s="1">
        <v>3.0</v>
      </c>
      <c r="O135" s="1">
        <v>0.00334310262210682</v>
      </c>
      <c r="P135" s="1">
        <f t="shared" si="7"/>
        <v>0.00003343102622</v>
      </c>
      <c r="Q135" s="66">
        <f t="shared" si="8"/>
        <v>16</v>
      </c>
      <c r="R135" s="66" t="b">
        <f t="shared" si="9"/>
        <v>1</v>
      </c>
      <c r="S135" s="67">
        <f t="shared" si="10"/>
        <v>0.00003343102622</v>
      </c>
      <c r="W135" s="1" t="s">
        <v>150</v>
      </c>
      <c r="X135" s="1">
        <v>5.0</v>
      </c>
      <c r="Y135" s="1">
        <v>0.0062315390655184</v>
      </c>
      <c r="Z135" s="1">
        <f t="shared" si="11"/>
        <v>0.00006231539066</v>
      </c>
      <c r="AA135" s="66">
        <f t="shared" si="12"/>
        <v>3.333333333</v>
      </c>
      <c r="AB135" s="66" t="b">
        <f t="shared" si="13"/>
        <v>0</v>
      </c>
      <c r="AC135" s="67" t="b">
        <f t="shared" si="14"/>
        <v>0</v>
      </c>
      <c r="AG135" s="1" t="s">
        <v>423</v>
      </c>
      <c r="AH135" s="1">
        <v>1.0</v>
      </c>
      <c r="AI135" s="1">
        <v>0.00127283141347928</v>
      </c>
      <c r="AJ135" s="1">
        <f t="shared" si="15"/>
        <v>0.00001272831413</v>
      </c>
      <c r="AK135" s="66">
        <f t="shared" si="16"/>
        <v>6.333333333</v>
      </c>
      <c r="AL135" s="66" t="b">
        <f t="shared" si="17"/>
        <v>0</v>
      </c>
      <c r="AM135" s="67" t="b">
        <f t="shared" si="18"/>
        <v>0</v>
      </c>
    </row>
    <row r="136" ht="15.75" customHeight="1">
      <c r="M136" s="1" t="s">
        <v>424</v>
      </c>
      <c r="N136" s="1">
        <v>3.0</v>
      </c>
      <c r="O136" s="1">
        <v>0.00334310262210682</v>
      </c>
      <c r="P136" s="1">
        <f t="shared" si="7"/>
        <v>0.00003343102622</v>
      </c>
      <c r="Q136" s="66">
        <f t="shared" si="8"/>
        <v>2</v>
      </c>
      <c r="R136" s="66" t="b">
        <f t="shared" si="9"/>
        <v>1</v>
      </c>
      <c r="S136" s="67">
        <f t="shared" si="10"/>
        <v>0.00003343102622</v>
      </c>
      <c r="W136" s="1" t="s">
        <v>425</v>
      </c>
      <c r="X136" s="1">
        <v>5.0</v>
      </c>
      <c r="Y136" s="1">
        <v>0.0062315390655184</v>
      </c>
      <c r="Z136" s="1">
        <f t="shared" si="11"/>
        <v>0.00006231539066</v>
      </c>
      <c r="AA136" s="66">
        <f t="shared" si="12"/>
        <v>4</v>
      </c>
      <c r="AB136" s="66" t="b">
        <f t="shared" si="13"/>
        <v>1</v>
      </c>
      <c r="AC136" s="67">
        <f t="shared" si="14"/>
        <v>0.00006231539066</v>
      </c>
      <c r="AG136" s="1" t="s">
        <v>426</v>
      </c>
      <c r="AH136" s="1">
        <v>1.0</v>
      </c>
      <c r="AI136" s="1">
        <v>0.00127283141347928</v>
      </c>
      <c r="AJ136" s="1">
        <f t="shared" si="15"/>
        <v>0.00001272831413</v>
      </c>
      <c r="AK136" s="66">
        <f t="shared" si="16"/>
        <v>2.666666667</v>
      </c>
      <c r="AL136" s="66" t="b">
        <f t="shared" si="17"/>
        <v>0</v>
      </c>
      <c r="AM136" s="67" t="b">
        <f t="shared" si="18"/>
        <v>0</v>
      </c>
    </row>
    <row r="137" ht="15.75" customHeight="1">
      <c r="M137" s="1" t="s">
        <v>427</v>
      </c>
      <c r="N137" s="1">
        <v>3.0</v>
      </c>
      <c r="O137" s="1">
        <v>0.00334310262210682</v>
      </c>
      <c r="P137" s="1">
        <f t="shared" si="7"/>
        <v>0.00003343102622</v>
      </c>
      <c r="Q137" s="66">
        <f t="shared" si="8"/>
        <v>7</v>
      </c>
      <c r="R137" s="66" t="b">
        <f t="shared" si="9"/>
        <v>1</v>
      </c>
      <c r="S137" s="67">
        <f t="shared" si="10"/>
        <v>0.00003343102622</v>
      </c>
      <c r="W137" s="1" t="s">
        <v>428</v>
      </c>
      <c r="X137" s="1">
        <v>5.0</v>
      </c>
      <c r="Y137" s="1">
        <v>0.0062315390655184</v>
      </c>
      <c r="Z137" s="1">
        <f t="shared" si="11"/>
        <v>0.00006231539066</v>
      </c>
      <c r="AA137" s="66">
        <f t="shared" si="12"/>
        <v>2.666666667</v>
      </c>
      <c r="AB137" s="66" t="b">
        <f t="shared" si="13"/>
        <v>0</v>
      </c>
      <c r="AC137" s="67" t="b">
        <f t="shared" si="14"/>
        <v>0</v>
      </c>
      <c r="AG137" s="1" t="s">
        <v>429</v>
      </c>
      <c r="AH137" s="1">
        <v>1.0</v>
      </c>
      <c r="AI137" s="1">
        <v>0.00127283141347928</v>
      </c>
      <c r="AJ137" s="1">
        <f t="shared" si="15"/>
        <v>0.00001272831413</v>
      </c>
      <c r="AK137" s="66">
        <f t="shared" si="16"/>
        <v>1</v>
      </c>
      <c r="AL137" s="66" t="b">
        <f t="shared" si="17"/>
        <v>1</v>
      </c>
      <c r="AM137" s="67">
        <f t="shared" si="18"/>
        <v>0.00001272831413</v>
      </c>
    </row>
    <row r="138" ht="15.75" customHeight="1">
      <c r="M138" s="1" t="s">
        <v>430</v>
      </c>
      <c r="N138" s="1">
        <v>3.0</v>
      </c>
      <c r="O138" s="1">
        <v>0.00334310262210682</v>
      </c>
      <c r="P138" s="1">
        <f t="shared" si="7"/>
        <v>0.00003343102622</v>
      </c>
      <c r="Q138" s="66">
        <f t="shared" si="8"/>
        <v>2.333333333</v>
      </c>
      <c r="R138" s="66" t="b">
        <f t="shared" si="9"/>
        <v>0</v>
      </c>
      <c r="S138" s="67" t="b">
        <f t="shared" si="10"/>
        <v>0</v>
      </c>
      <c r="W138" s="1" t="s">
        <v>234</v>
      </c>
      <c r="X138" s="1">
        <v>5.0</v>
      </c>
      <c r="Y138" s="1">
        <v>0.0062315390655184</v>
      </c>
      <c r="Z138" s="1">
        <f t="shared" si="11"/>
        <v>0.00006231539066</v>
      </c>
      <c r="AA138" s="66">
        <f t="shared" si="12"/>
        <v>2.666666667</v>
      </c>
      <c r="AB138" s="66" t="b">
        <f t="shared" si="13"/>
        <v>0</v>
      </c>
      <c r="AC138" s="67" t="b">
        <f t="shared" si="14"/>
        <v>0</v>
      </c>
      <c r="AG138" s="1" t="s">
        <v>431</v>
      </c>
      <c r="AH138" s="1">
        <v>1.0</v>
      </c>
      <c r="AI138" s="1">
        <v>0.00127283141347928</v>
      </c>
      <c r="AJ138" s="1">
        <f t="shared" si="15"/>
        <v>0.00001272831413</v>
      </c>
      <c r="AK138" s="66">
        <f t="shared" si="16"/>
        <v>2.666666667</v>
      </c>
      <c r="AL138" s="66" t="b">
        <f t="shared" si="17"/>
        <v>0</v>
      </c>
      <c r="AM138" s="67" t="b">
        <f t="shared" si="18"/>
        <v>0</v>
      </c>
    </row>
    <row r="139" ht="15.75" customHeight="1">
      <c r="M139" s="1" t="s">
        <v>432</v>
      </c>
      <c r="N139" s="1">
        <v>3.0</v>
      </c>
      <c r="O139" s="1">
        <v>0.00334310262210682</v>
      </c>
      <c r="P139" s="1">
        <f t="shared" si="7"/>
        <v>0.00003343102622</v>
      </c>
      <c r="Q139" s="66">
        <f t="shared" si="8"/>
        <v>6.333333333</v>
      </c>
      <c r="R139" s="66" t="b">
        <f t="shared" si="9"/>
        <v>0</v>
      </c>
      <c r="S139" s="67" t="b">
        <f t="shared" si="10"/>
        <v>0</v>
      </c>
      <c r="W139" s="1" t="s">
        <v>182</v>
      </c>
      <c r="X139" s="1">
        <v>5.0</v>
      </c>
      <c r="Y139" s="1">
        <v>0.0062315390655184</v>
      </c>
      <c r="Z139" s="1">
        <f t="shared" si="11"/>
        <v>0.00006231539066</v>
      </c>
      <c r="AA139" s="66">
        <f t="shared" si="12"/>
        <v>5.333333333</v>
      </c>
      <c r="AB139" s="66" t="b">
        <f t="shared" si="13"/>
        <v>0</v>
      </c>
      <c r="AC139" s="67" t="b">
        <f t="shared" si="14"/>
        <v>0</v>
      </c>
      <c r="AG139" s="1" t="s">
        <v>122</v>
      </c>
      <c r="AH139" s="1">
        <v>1.0</v>
      </c>
      <c r="AI139" s="1">
        <v>0.00127283141347928</v>
      </c>
      <c r="AJ139" s="1">
        <f t="shared" si="15"/>
        <v>0.00001272831413</v>
      </c>
      <c r="AK139" s="66">
        <f t="shared" si="16"/>
        <v>4</v>
      </c>
      <c r="AL139" s="66" t="b">
        <f t="shared" si="17"/>
        <v>1</v>
      </c>
      <c r="AM139" s="67">
        <f t="shared" si="18"/>
        <v>0.00001272831413</v>
      </c>
    </row>
    <row r="140" ht="15.75" customHeight="1">
      <c r="M140" s="1" t="s">
        <v>232</v>
      </c>
      <c r="N140" s="1">
        <v>3.0</v>
      </c>
      <c r="O140" s="1">
        <v>0.00334310262210682</v>
      </c>
      <c r="P140" s="1">
        <f t="shared" si="7"/>
        <v>0.00003343102622</v>
      </c>
      <c r="Q140" s="66">
        <f t="shared" si="8"/>
        <v>1.666666667</v>
      </c>
      <c r="R140" s="66" t="b">
        <f t="shared" si="9"/>
        <v>0</v>
      </c>
      <c r="S140" s="67" t="b">
        <f t="shared" si="10"/>
        <v>0</v>
      </c>
      <c r="W140" s="1" t="s">
        <v>183</v>
      </c>
      <c r="X140" s="1">
        <v>5.0</v>
      </c>
      <c r="Y140" s="1">
        <v>0.0062315390655184</v>
      </c>
      <c r="Z140" s="1">
        <f t="shared" si="11"/>
        <v>0.00006231539066</v>
      </c>
      <c r="AA140" s="66">
        <f t="shared" si="12"/>
        <v>3.333333333</v>
      </c>
      <c r="AB140" s="66" t="b">
        <f t="shared" si="13"/>
        <v>0</v>
      </c>
      <c r="AC140" s="67" t="b">
        <f t="shared" si="14"/>
        <v>0</v>
      </c>
      <c r="AG140" s="1" t="s">
        <v>433</v>
      </c>
      <c r="AH140" s="1">
        <v>1.0</v>
      </c>
      <c r="AI140" s="1">
        <v>0.00127283141347928</v>
      </c>
      <c r="AJ140" s="1">
        <f t="shared" si="15"/>
        <v>0.00001272831413</v>
      </c>
      <c r="AK140" s="66">
        <f t="shared" si="16"/>
        <v>5</v>
      </c>
      <c r="AL140" s="66" t="b">
        <f t="shared" si="17"/>
        <v>1</v>
      </c>
      <c r="AM140" s="67">
        <f t="shared" si="18"/>
        <v>0.00001272831413</v>
      </c>
    </row>
    <row r="141" ht="15.75" customHeight="1">
      <c r="M141" s="1" t="s">
        <v>434</v>
      </c>
      <c r="N141" s="1">
        <v>3.0</v>
      </c>
      <c r="O141" s="1">
        <v>0.00334310262210682</v>
      </c>
      <c r="P141" s="1">
        <f t="shared" si="7"/>
        <v>0.00003343102622</v>
      </c>
      <c r="Q141" s="66">
        <f t="shared" si="8"/>
        <v>2</v>
      </c>
      <c r="R141" s="66" t="b">
        <f t="shared" si="9"/>
        <v>1</v>
      </c>
      <c r="S141" s="67">
        <f t="shared" si="10"/>
        <v>0.00003343102622</v>
      </c>
      <c r="W141" s="1" t="s">
        <v>435</v>
      </c>
      <c r="X141" s="1">
        <v>4.0</v>
      </c>
      <c r="Y141" s="1">
        <v>0.00498523125241472</v>
      </c>
      <c r="Z141" s="1">
        <f t="shared" si="11"/>
        <v>0.00004985231252</v>
      </c>
      <c r="AA141" s="66">
        <f t="shared" si="12"/>
        <v>5.666666667</v>
      </c>
      <c r="AB141" s="66" t="b">
        <f t="shared" si="13"/>
        <v>0</v>
      </c>
      <c r="AC141" s="67" t="b">
        <f t="shared" si="14"/>
        <v>0</v>
      </c>
    </row>
    <row r="142" ht="15.75" customHeight="1">
      <c r="M142" s="1" t="s">
        <v>414</v>
      </c>
      <c r="N142" s="1">
        <v>3.0</v>
      </c>
      <c r="O142" s="1">
        <v>0.00334310262210682</v>
      </c>
      <c r="P142" s="1">
        <f t="shared" si="7"/>
        <v>0.00003343102622</v>
      </c>
      <c r="Q142" s="66">
        <f t="shared" si="8"/>
        <v>6</v>
      </c>
      <c r="R142" s="66" t="b">
        <f t="shared" si="9"/>
        <v>1</v>
      </c>
      <c r="S142" s="67">
        <f t="shared" si="10"/>
        <v>0.00003343102622</v>
      </c>
      <c r="W142" s="1" t="s">
        <v>436</v>
      </c>
      <c r="X142" s="1">
        <v>4.0</v>
      </c>
      <c r="Y142" s="1">
        <v>0.00498523125241472</v>
      </c>
      <c r="Z142" s="1">
        <f t="shared" si="11"/>
        <v>0.00004985231252</v>
      </c>
      <c r="AA142" s="66">
        <f t="shared" si="12"/>
        <v>6.333333333</v>
      </c>
      <c r="AB142" s="66" t="b">
        <f t="shared" si="13"/>
        <v>0</v>
      </c>
      <c r="AC142" s="67" t="b">
        <f t="shared" si="14"/>
        <v>0</v>
      </c>
    </row>
    <row r="143" ht="15.75" customHeight="1">
      <c r="M143" s="1" t="s">
        <v>437</v>
      </c>
      <c r="N143" s="1">
        <v>3.0</v>
      </c>
      <c r="O143" s="1">
        <v>0.00334310262210682</v>
      </c>
      <c r="P143" s="1">
        <f t="shared" si="7"/>
        <v>0.00003343102622</v>
      </c>
      <c r="Q143" s="66">
        <f t="shared" si="8"/>
        <v>4.333333333</v>
      </c>
      <c r="R143" s="66" t="b">
        <f t="shared" si="9"/>
        <v>0</v>
      </c>
      <c r="S143" s="67" t="b">
        <f t="shared" si="10"/>
        <v>0</v>
      </c>
      <c r="W143" s="1" t="s">
        <v>438</v>
      </c>
      <c r="X143" s="1">
        <v>4.0</v>
      </c>
      <c r="Y143" s="1">
        <v>0.00498523125241472</v>
      </c>
      <c r="Z143" s="1">
        <f t="shared" si="11"/>
        <v>0.00004985231252</v>
      </c>
      <c r="AA143" s="66">
        <f t="shared" si="12"/>
        <v>1.333333333</v>
      </c>
      <c r="AB143" s="66" t="b">
        <f t="shared" si="13"/>
        <v>0</v>
      </c>
      <c r="AC143" s="67" t="b">
        <f t="shared" si="14"/>
        <v>0</v>
      </c>
    </row>
    <row r="144" ht="15.75" customHeight="1">
      <c r="M144" s="1" t="s">
        <v>116</v>
      </c>
      <c r="N144" s="1">
        <v>3.0</v>
      </c>
      <c r="O144" s="1">
        <v>0.00334310262210682</v>
      </c>
      <c r="P144" s="1">
        <f t="shared" si="7"/>
        <v>0.00003343102622</v>
      </c>
      <c r="Q144" s="66">
        <f t="shared" si="8"/>
        <v>5.666666667</v>
      </c>
      <c r="R144" s="66" t="b">
        <f t="shared" si="9"/>
        <v>0</v>
      </c>
      <c r="S144" s="67" t="b">
        <f t="shared" si="10"/>
        <v>0</v>
      </c>
      <c r="W144" s="1" t="s">
        <v>439</v>
      </c>
      <c r="X144" s="1">
        <v>4.0</v>
      </c>
      <c r="Y144" s="1">
        <v>0.00498523125241472</v>
      </c>
      <c r="Z144" s="1">
        <f t="shared" si="11"/>
        <v>0.00004985231252</v>
      </c>
      <c r="AA144" s="66">
        <f t="shared" si="12"/>
        <v>1</v>
      </c>
      <c r="AB144" s="66" t="b">
        <f t="shared" si="13"/>
        <v>1</v>
      </c>
      <c r="AC144" s="67">
        <f t="shared" si="14"/>
        <v>0.00004985231252</v>
      </c>
    </row>
    <row r="145" ht="15.75" customHeight="1">
      <c r="M145" s="1" t="s">
        <v>440</v>
      </c>
      <c r="N145" s="1">
        <v>3.0</v>
      </c>
      <c r="O145" s="1">
        <v>0.00334310262210682</v>
      </c>
      <c r="P145" s="1">
        <f t="shared" si="7"/>
        <v>0.00003343102622</v>
      </c>
      <c r="Q145" s="66">
        <f t="shared" si="8"/>
        <v>3</v>
      </c>
      <c r="R145" s="66" t="b">
        <f t="shared" si="9"/>
        <v>1</v>
      </c>
      <c r="S145" s="67">
        <f t="shared" si="10"/>
        <v>0.00003343102622</v>
      </c>
      <c r="W145" s="1" t="s">
        <v>441</v>
      </c>
      <c r="X145" s="1">
        <v>4.0</v>
      </c>
      <c r="Y145" s="1">
        <v>0.00498523125241472</v>
      </c>
      <c r="Z145" s="1">
        <f t="shared" si="11"/>
        <v>0.00004985231252</v>
      </c>
      <c r="AA145" s="66">
        <f t="shared" si="12"/>
        <v>2.333333333</v>
      </c>
      <c r="AB145" s="66" t="b">
        <f t="shared" si="13"/>
        <v>0</v>
      </c>
      <c r="AC145" s="67" t="b">
        <f t="shared" si="14"/>
        <v>0</v>
      </c>
    </row>
    <row r="146" ht="15.75" customHeight="1">
      <c r="M146" s="1" t="s">
        <v>250</v>
      </c>
      <c r="N146" s="1">
        <v>2.0</v>
      </c>
      <c r="O146" s="1">
        <v>0.00222873508140454</v>
      </c>
      <c r="P146" s="1">
        <f t="shared" si="7"/>
        <v>0.00002228735081</v>
      </c>
      <c r="Q146" s="66">
        <f t="shared" si="8"/>
        <v>9</v>
      </c>
      <c r="R146" s="66" t="b">
        <f t="shared" si="9"/>
        <v>1</v>
      </c>
      <c r="S146" s="67">
        <f t="shared" si="10"/>
        <v>0.00002228735081</v>
      </c>
      <c r="W146" s="1" t="s">
        <v>442</v>
      </c>
      <c r="X146" s="1">
        <v>4.0</v>
      </c>
      <c r="Y146" s="1">
        <v>0.00498523125241472</v>
      </c>
      <c r="Z146" s="1">
        <f t="shared" si="11"/>
        <v>0.00004985231252</v>
      </c>
      <c r="AA146" s="66">
        <f t="shared" si="12"/>
        <v>9</v>
      </c>
      <c r="AB146" s="66" t="b">
        <f t="shared" si="13"/>
        <v>1</v>
      </c>
      <c r="AC146" s="67">
        <f t="shared" si="14"/>
        <v>0.00004985231252</v>
      </c>
    </row>
    <row r="147" ht="15.75" customHeight="1">
      <c r="M147" s="1" t="s">
        <v>182</v>
      </c>
      <c r="N147" s="1">
        <v>2.0</v>
      </c>
      <c r="O147" s="1">
        <v>0.00222873508140454</v>
      </c>
      <c r="P147" s="1">
        <f t="shared" si="7"/>
        <v>0.00002228735081</v>
      </c>
      <c r="Q147" s="66">
        <f t="shared" si="8"/>
        <v>5.333333333</v>
      </c>
      <c r="R147" s="66" t="b">
        <f t="shared" si="9"/>
        <v>0</v>
      </c>
      <c r="S147" s="67" t="b">
        <f t="shared" si="10"/>
        <v>0</v>
      </c>
      <c r="W147" s="1" t="s">
        <v>308</v>
      </c>
      <c r="X147" s="1">
        <v>4.0</v>
      </c>
      <c r="Y147" s="1">
        <v>0.00498523125241472</v>
      </c>
      <c r="Z147" s="1">
        <f t="shared" si="11"/>
        <v>0.00004985231252</v>
      </c>
      <c r="AA147" s="66">
        <f t="shared" si="12"/>
        <v>3.333333333</v>
      </c>
      <c r="AB147" s="66" t="b">
        <f t="shared" si="13"/>
        <v>0</v>
      </c>
      <c r="AC147" s="67" t="b">
        <f t="shared" si="14"/>
        <v>0</v>
      </c>
    </row>
    <row r="148" ht="15.75" customHeight="1">
      <c r="M148" s="1" t="s">
        <v>443</v>
      </c>
      <c r="N148" s="1">
        <v>2.0</v>
      </c>
      <c r="O148" s="1">
        <v>0.00222873508140454</v>
      </c>
      <c r="P148" s="1">
        <f t="shared" si="7"/>
        <v>0.00002228735081</v>
      </c>
      <c r="Q148" s="66">
        <f t="shared" si="8"/>
        <v>5.333333333</v>
      </c>
      <c r="R148" s="66" t="b">
        <f t="shared" si="9"/>
        <v>0</v>
      </c>
      <c r="S148" s="67" t="b">
        <f t="shared" si="10"/>
        <v>0</v>
      </c>
      <c r="W148" s="1" t="s">
        <v>237</v>
      </c>
      <c r="X148" s="1">
        <v>4.0</v>
      </c>
      <c r="Y148" s="1">
        <v>0.00498523125241472</v>
      </c>
      <c r="Z148" s="1">
        <f t="shared" si="11"/>
        <v>0.00004985231252</v>
      </c>
      <c r="AA148" s="66">
        <f t="shared" si="12"/>
        <v>0.6666666667</v>
      </c>
      <c r="AB148" s="66" t="b">
        <f t="shared" si="13"/>
        <v>0</v>
      </c>
      <c r="AC148" s="67" t="b">
        <f t="shared" si="14"/>
        <v>0</v>
      </c>
    </row>
    <row r="149" ht="15.75" customHeight="1">
      <c r="M149" s="1" t="s">
        <v>444</v>
      </c>
      <c r="N149" s="1">
        <v>2.0</v>
      </c>
      <c r="O149" s="1">
        <v>0.00222873508140454</v>
      </c>
      <c r="P149" s="1">
        <f t="shared" si="7"/>
        <v>0.00002228735081</v>
      </c>
      <c r="Q149" s="66">
        <f t="shared" si="8"/>
        <v>5.333333333</v>
      </c>
      <c r="R149" s="66" t="b">
        <f t="shared" si="9"/>
        <v>0</v>
      </c>
      <c r="S149" s="67" t="b">
        <f t="shared" si="10"/>
        <v>0</v>
      </c>
      <c r="W149" s="1" t="s">
        <v>445</v>
      </c>
      <c r="X149" s="1">
        <v>4.0</v>
      </c>
      <c r="Y149" s="1">
        <v>0.00498523125241472</v>
      </c>
      <c r="Z149" s="1">
        <f t="shared" si="11"/>
        <v>0.00004985231252</v>
      </c>
      <c r="AA149" s="66">
        <f t="shared" si="12"/>
        <v>2</v>
      </c>
      <c r="AB149" s="66" t="b">
        <f t="shared" si="13"/>
        <v>1</v>
      </c>
      <c r="AC149" s="67">
        <f t="shared" si="14"/>
        <v>0.00004985231252</v>
      </c>
    </row>
    <row r="150" ht="15.75" customHeight="1">
      <c r="M150" s="1" t="s">
        <v>446</v>
      </c>
      <c r="N150" s="1">
        <v>2.0</v>
      </c>
      <c r="O150" s="1">
        <v>0.00222873508140454</v>
      </c>
      <c r="P150" s="1">
        <f t="shared" si="7"/>
        <v>0.00002228735081</v>
      </c>
      <c r="Q150" s="66">
        <f t="shared" si="8"/>
        <v>7</v>
      </c>
      <c r="R150" s="66" t="b">
        <f t="shared" si="9"/>
        <v>1</v>
      </c>
      <c r="S150" s="67">
        <f t="shared" si="10"/>
        <v>0.00002228735081</v>
      </c>
      <c r="W150" s="1" t="s">
        <v>227</v>
      </c>
      <c r="X150" s="1">
        <v>4.0</v>
      </c>
      <c r="Y150" s="1">
        <v>0.00498523125241472</v>
      </c>
      <c r="Z150" s="1">
        <f t="shared" si="11"/>
        <v>0.00004985231252</v>
      </c>
      <c r="AA150" s="66">
        <f t="shared" si="12"/>
        <v>9</v>
      </c>
      <c r="AB150" s="66" t="b">
        <f t="shared" si="13"/>
        <v>1</v>
      </c>
      <c r="AC150" s="67">
        <f t="shared" si="14"/>
        <v>0.00004985231252</v>
      </c>
    </row>
    <row r="151" ht="15.75" customHeight="1">
      <c r="M151" s="1" t="s">
        <v>447</v>
      </c>
      <c r="N151" s="1">
        <v>2.0</v>
      </c>
      <c r="O151" s="1">
        <v>0.00222873508140454</v>
      </c>
      <c r="P151" s="1">
        <f t="shared" si="7"/>
        <v>0.00002228735081</v>
      </c>
      <c r="Q151" s="66">
        <f t="shared" si="8"/>
        <v>1</v>
      </c>
      <c r="R151" s="66" t="b">
        <f t="shared" si="9"/>
        <v>1</v>
      </c>
      <c r="S151" s="67">
        <f t="shared" si="10"/>
        <v>0.00002228735081</v>
      </c>
      <c r="W151" s="1" t="s">
        <v>448</v>
      </c>
      <c r="X151" s="1">
        <v>4.0</v>
      </c>
      <c r="Y151" s="1">
        <v>0.00498523125241472</v>
      </c>
      <c r="Z151" s="1">
        <f t="shared" si="11"/>
        <v>0.00004985231252</v>
      </c>
      <c r="AA151" s="66">
        <f t="shared" si="12"/>
        <v>12.66666667</v>
      </c>
      <c r="AB151" s="66" t="b">
        <f t="shared" si="13"/>
        <v>0</v>
      </c>
      <c r="AC151" s="67" t="b">
        <f t="shared" si="14"/>
        <v>0</v>
      </c>
    </row>
    <row r="152" ht="15.75" customHeight="1">
      <c r="M152" s="1" t="s">
        <v>449</v>
      </c>
      <c r="N152" s="1">
        <v>2.0</v>
      </c>
      <c r="O152" s="1">
        <v>0.00222873508140454</v>
      </c>
      <c r="P152" s="1">
        <f t="shared" si="7"/>
        <v>0.00002228735081</v>
      </c>
      <c r="Q152" s="66">
        <f t="shared" si="8"/>
        <v>9.333333333</v>
      </c>
      <c r="R152" s="66" t="b">
        <f t="shared" si="9"/>
        <v>0</v>
      </c>
      <c r="S152" s="67" t="b">
        <f t="shared" si="10"/>
        <v>0</v>
      </c>
      <c r="W152" s="1" t="s">
        <v>107</v>
      </c>
      <c r="X152" s="1">
        <v>4.0</v>
      </c>
      <c r="Y152" s="1">
        <v>0.00498523125241472</v>
      </c>
      <c r="Z152" s="1">
        <f t="shared" si="11"/>
        <v>0.00004985231252</v>
      </c>
      <c r="AA152" s="66">
        <f t="shared" si="12"/>
        <v>4</v>
      </c>
      <c r="AB152" s="66" t="b">
        <f t="shared" si="13"/>
        <v>1</v>
      </c>
      <c r="AC152" s="67">
        <f t="shared" si="14"/>
        <v>0.00004985231252</v>
      </c>
    </row>
    <row r="153" ht="15.75" customHeight="1">
      <c r="M153" s="1" t="s">
        <v>450</v>
      </c>
      <c r="N153" s="1">
        <v>2.0</v>
      </c>
      <c r="O153" s="1">
        <v>0.00222873508140454</v>
      </c>
      <c r="P153" s="1">
        <f t="shared" si="7"/>
        <v>0.00002228735081</v>
      </c>
      <c r="Q153" s="66">
        <f t="shared" si="8"/>
        <v>2.333333333</v>
      </c>
      <c r="R153" s="66" t="b">
        <f t="shared" si="9"/>
        <v>0</v>
      </c>
      <c r="S153" s="67" t="b">
        <f t="shared" si="10"/>
        <v>0</v>
      </c>
      <c r="W153" s="1" t="s">
        <v>451</v>
      </c>
      <c r="X153" s="1">
        <v>3.0</v>
      </c>
      <c r="Y153" s="1">
        <v>0.00373892343931104</v>
      </c>
      <c r="Z153" s="1">
        <f t="shared" si="11"/>
        <v>0.00003738923439</v>
      </c>
      <c r="AA153" s="66">
        <f t="shared" si="12"/>
        <v>5</v>
      </c>
      <c r="AB153" s="66" t="b">
        <f t="shared" si="13"/>
        <v>1</v>
      </c>
      <c r="AC153" s="67">
        <f t="shared" si="14"/>
        <v>0.00003738923439</v>
      </c>
    </row>
    <row r="154" ht="15.75" customHeight="1">
      <c r="M154" s="1" t="s">
        <v>448</v>
      </c>
      <c r="N154" s="1">
        <v>2.0</v>
      </c>
      <c r="O154" s="1">
        <v>0.00222873508140454</v>
      </c>
      <c r="P154" s="1">
        <f t="shared" si="7"/>
        <v>0.00002228735081</v>
      </c>
      <c r="Q154" s="66">
        <f t="shared" si="8"/>
        <v>12.66666667</v>
      </c>
      <c r="R154" s="66" t="b">
        <f t="shared" si="9"/>
        <v>0</v>
      </c>
      <c r="S154" s="67" t="b">
        <f t="shared" si="10"/>
        <v>0</v>
      </c>
      <c r="W154" s="1" t="s">
        <v>188</v>
      </c>
      <c r="X154" s="1">
        <v>3.0</v>
      </c>
      <c r="Y154" s="1">
        <v>0.00373892343931104</v>
      </c>
      <c r="Z154" s="1">
        <f t="shared" si="11"/>
        <v>0.00003738923439</v>
      </c>
      <c r="AA154" s="66">
        <f t="shared" si="12"/>
        <v>11.66666667</v>
      </c>
      <c r="AB154" s="66" t="b">
        <f t="shared" si="13"/>
        <v>0</v>
      </c>
      <c r="AC154" s="67" t="b">
        <f t="shared" si="14"/>
        <v>0</v>
      </c>
    </row>
    <row r="155" ht="15.75" customHeight="1">
      <c r="M155" s="1" t="s">
        <v>312</v>
      </c>
      <c r="N155" s="1">
        <v>2.0</v>
      </c>
      <c r="O155" s="1">
        <v>0.00222873508140454</v>
      </c>
      <c r="P155" s="1">
        <f t="shared" si="7"/>
        <v>0.00002228735081</v>
      </c>
      <c r="Q155" s="66">
        <f t="shared" si="8"/>
        <v>1.333333333</v>
      </c>
      <c r="R155" s="66" t="b">
        <f t="shared" si="9"/>
        <v>0</v>
      </c>
      <c r="S155" s="67" t="b">
        <f t="shared" si="10"/>
        <v>0</v>
      </c>
      <c r="W155" s="1" t="s">
        <v>452</v>
      </c>
      <c r="X155" s="1">
        <v>3.0</v>
      </c>
      <c r="Y155" s="1">
        <v>0.00373892343931104</v>
      </c>
      <c r="Z155" s="1">
        <f t="shared" si="11"/>
        <v>0.00003738923439</v>
      </c>
      <c r="AA155" s="66">
        <f t="shared" si="12"/>
        <v>2.333333333</v>
      </c>
      <c r="AB155" s="66" t="b">
        <f t="shared" si="13"/>
        <v>0</v>
      </c>
      <c r="AC155" s="67" t="b">
        <f t="shared" si="14"/>
        <v>0</v>
      </c>
    </row>
    <row r="156" ht="15.75" customHeight="1">
      <c r="M156" s="1" t="s">
        <v>453</v>
      </c>
      <c r="N156" s="1">
        <v>2.0</v>
      </c>
      <c r="O156" s="1">
        <v>0.00222873508140454</v>
      </c>
      <c r="P156" s="1">
        <f t="shared" si="7"/>
        <v>0.00002228735081</v>
      </c>
      <c r="Q156" s="66">
        <f t="shared" si="8"/>
        <v>11</v>
      </c>
      <c r="R156" s="66" t="b">
        <f t="shared" si="9"/>
        <v>1</v>
      </c>
      <c r="S156" s="67">
        <f t="shared" si="10"/>
        <v>0.00002228735081</v>
      </c>
      <c r="W156" s="1" t="s">
        <v>203</v>
      </c>
      <c r="X156" s="1">
        <v>3.0</v>
      </c>
      <c r="Y156" s="1">
        <v>0.00373892343931104</v>
      </c>
      <c r="Z156" s="1">
        <f t="shared" si="11"/>
        <v>0.00003738923439</v>
      </c>
      <c r="AA156" s="66">
        <f t="shared" si="12"/>
        <v>2.666666667</v>
      </c>
      <c r="AB156" s="66" t="b">
        <f t="shared" si="13"/>
        <v>0</v>
      </c>
      <c r="AC156" s="67" t="b">
        <f t="shared" si="14"/>
        <v>0</v>
      </c>
    </row>
    <row r="157" ht="15.75" customHeight="1">
      <c r="M157" s="1" t="s">
        <v>454</v>
      </c>
      <c r="N157" s="1">
        <v>2.0</v>
      </c>
      <c r="O157" s="1">
        <v>0.00222873508140454</v>
      </c>
      <c r="P157" s="1">
        <f t="shared" si="7"/>
        <v>0.00002228735081</v>
      </c>
      <c r="Q157" s="66">
        <f t="shared" si="8"/>
        <v>2</v>
      </c>
      <c r="R157" s="66" t="b">
        <f t="shared" si="9"/>
        <v>1</v>
      </c>
      <c r="S157" s="67">
        <f t="shared" si="10"/>
        <v>0.00002228735081</v>
      </c>
      <c r="W157" s="1" t="s">
        <v>455</v>
      </c>
      <c r="X157" s="1">
        <v>3.0</v>
      </c>
      <c r="Y157" s="1">
        <v>0.00373892343931104</v>
      </c>
      <c r="Z157" s="1">
        <f t="shared" si="11"/>
        <v>0.00003738923439</v>
      </c>
      <c r="AA157" s="66">
        <f t="shared" si="12"/>
        <v>1</v>
      </c>
      <c r="AB157" s="66" t="b">
        <f t="shared" si="13"/>
        <v>1</v>
      </c>
      <c r="AC157" s="67">
        <f t="shared" si="14"/>
        <v>0.00003738923439</v>
      </c>
    </row>
    <row r="158" ht="15.75" customHeight="1">
      <c r="M158" s="1" t="s">
        <v>347</v>
      </c>
      <c r="N158" s="1">
        <v>2.0</v>
      </c>
      <c r="O158" s="1">
        <v>0.00222873508140454</v>
      </c>
      <c r="P158" s="1">
        <f t="shared" si="7"/>
        <v>0.00002228735081</v>
      </c>
      <c r="Q158" s="66">
        <f t="shared" si="8"/>
        <v>3.666666667</v>
      </c>
      <c r="R158" s="66" t="b">
        <f t="shared" si="9"/>
        <v>0</v>
      </c>
      <c r="S158" s="67" t="b">
        <f t="shared" si="10"/>
        <v>0</v>
      </c>
      <c r="W158" s="1" t="s">
        <v>274</v>
      </c>
      <c r="X158" s="1">
        <v>3.0</v>
      </c>
      <c r="Y158" s="1">
        <v>0.00373892343931104</v>
      </c>
      <c r="Z158" s="1">
        <f t="shared" si="11"/>
        <v>0.00003738923439</v>
      </c>
      <c r="AA158" s="66">
        <f t="shared" si="12"/>
        <v>5.666666667</v>
      </c>
      <c r="AB158" s="66" t="b">
        <f t="shared" si="13"/>
        <v>0</v>
      </c>
      <c r="AC158" s="67" t="b">
        <f t="shared" si="14"/>
        <v>0</v>
      </c>
    </row>
    <row r="159" ht="15.75" customHeight="1">
      <c r="M159" s="1" t="s">
        <v>456</v>
      </c>
      <c r="N159" s="1">
        <v>2.0</v>
      </c>
      <c r="O159" s="1">
        <v>0.00222873508140454</v>
      </c>
      <c r="P159" s="1">
        <f t="shared" si="7"/>
        <v>0.00002228735081</v>
      </c>
      <c r="Q159" s="66">
        <f t="shared" si="8"/>
        <v>15.33333333</v>
      </c>
      <c r="R159" s="66" t="b">
        <f t="shared" si="9"/>
        <v>0</v>
      </c>
      <c r="S159" s="67" t="b">
        <f t="shared" si="10"/>
        <v>0</v>
      </c>
      <c r="W159" s="1" t="s">
        <v>457</v>
      </c>
      <c r="X159" s="1">
        <v>3.0</v>
      </c>
      <c r="Y159" s="1">
        <v>0.00373892343931104</v>
      </c>
      <c r="Z159" s="1">
        <f t="shared" si="11"/>
        <v>0.00003738923439</v>
      </c>
      <c r="AA159" s="66">
        <f t="shared" si="12"/>
        <v>8.333333333</v>
      </c>
      <c r="AB159" s="66" t="b">
        <f t="shared" si="13"/>
        <v>0</v>
      </c>
      <c r="AC159" s="67" t="b">
        <f t="shared" si="14"/>
        <v>0</v>
      </c>
    </row>
    <row r="160" ht="15.75" customHeight="1">
      <c r="M160" s="1" t="s">
        <v>458</v>
      </c>
      <c r="N160" s="1">
        <v>2.0</v>
      </c>
      <c r="O160" s="1">
        <v>0.00222873508140454</v>
      </c>
      <c r="P160" s="1">
        <f t="shared" si="7"/>
        <v>0.00002228735081</v>
      </c>
      <c r="Q160" s="66">
        <f t="shared" si="8"/>
        <v>2.666666667</v>
      </c>
      <c r="R160" s="66" t="b">
        <f t="shared" si="9"/>
        <v>0</v>
      </c>
      <c r="S160" s="67" t="b">
        <f t="shared" si="10"/>
        <v>0</v>
      </c>
      <c r="W160" s="1" t="s">
        <v>459</v>
      </c>
      <c r="X160" s="1">
        <v>3.0</v>
      </c>
      <c r="Y160" s="1">
        <v>0.00373892343931104</v>
      </c>
      <c r="Z160" s="1">
        <f t="shared" si="11"/>
        <v>0.00003738923439</v>
      </c>
      <c r="AA160" s="66">
        <f t="shared" si="12"/>
        <v>14</v>
      </c>
      <c r="AB160" s="66" t="b">
        <f t="shared" si="13"/>
        <v>1</v>
      </c>
      <c r="AC160" s="67">
        <f t="shared" si="14"/>
        <v>0.00003738923439</v>
      </c>
    </row>
    <row r="161" ht="15.75" customHeight="1">
      <c r="M161" s="1" t="s">
        <v>460</v>
      </c>
      <c r="N161" s="1">
        <v>2.0</v>
      </c>
      <c r="O161" s="1">
        <v>0.00222873508140454</v>
      </c>
      <c r="P161" s="1">
        <f t="shared" si="7"/>
        <v>0.00002228735081</v>
      </c>
      <c r="Q161" s="66">
        <f t="shared" si="8"/>
        <v>15.66666667</v>
      </c>
      <c r="R161" s="66" t="b">
        <f t="shared" si="9"/>
        <v>0</v>
      </c>
      <c r="S161" s="67" t="b">
        <f t="shared" si="10"/>
        <v>0</v>
      </c>
      <c r="W161" s="1" t="s">
        <v>461</v>
      </c>
      <c r="X161" s="1">
        <v>3.0</v>
      </c>
      <c r="Y161" s="1">
        <v>0.00373892343931104</v>
      </c>
      <c r="Z161" s="1">
        <f t="shared" si="11"/>
        <v>0.00003738923439</v>
      </c>
      <c r="AA161" s="66">
        <f t="shared" si="12"/>
        <v>3</v>
      </c>
      <c r="AB161" s="66" t="b">
        <f t="shared" si="13"/>
        <v>1</v>
      </c>
      <c r="AC161" s="67">
        <f t="shared" si="14"/>
        <v>0.00003738923439</v>
      </c>
    </row>
    <row r="162" ht="15.75" customHeight="1">
      <c r="M162" s="1" t="s">
        <v>462</v>
      </c>
      <c r="N162" s="1">
        <v>2.0</v>
      </c>
      <c r="O162" s="1">
        <v>0.00222873508140454</v>
      </c>
      <c r="P162" s="1">
        <f t="shared" si="7"/>
        <v>0.00002228735081</v>
      </c>
      <c r="Q162" s="66">
        <f t="shared" si="8"/>
        <v>5</v>
      </c>
      <c r="R162" s="66" t="b">
        <f t="shared" si="9"/>
        <v>1</v>
      </c>
      <c r="S162" s="67">
        <f t="shared" si="10"/>
        <v>0.00002228735081</v>
      </c>
      <c r="W162" s="1" t="s">
        <v>463</v>
      </c>
      <c r="X162" s="1">
        <v>3.0</v>
      </c>
      <c r="Y162" s="1">
        <v>0.00373892343931104</v>
      </c>
      <c r="Z162" s="1">
        <f t="shared" si="11"/>
        <v>0.00003738923439</v>
      </c>
      <c r="AA162" s="66">
        <f t="shared" si="12"/>
        <v>6.666666667</v>
      </c>
      <c r="AB162" s="66" t="b">
        <f t="shared" si="13"/>
        <v>0</v>
      </c>
      <c r="AC162" s="67" t="b">
        <f t="shared" si="14"/>
        <v>0</v>
      </c>
    </row>
    <row r="163" ht="15.75" customHeight="1">
      <c r="M163" s="1" t="s">
        <v>464</v>
      </c>
      <c r="N163" s="1">
        <v>2.0</v>
      </c>
      <c r="O163" s="1">
        <v>0.00222873508140454</v>
      </c>
      <c r="P163" s="1">
        <f t="shared" si="7"/>
        <v>0.00002228735081</v>
      </c>
      <c r="Q163" s="66">
        <f t="shared" si="8"/>
        <v>0.3333333333</v>
      </c>
      <c r="R163" s="66" t="b">
        <f t="shared" si="9"/>
        <v>0</v>
      </c>
      <c r="S163" s="67" t="b">
        <f t="shared" si="10"/>
        <v>0</v>
      </c>
      <c r="W163" s="1" t="s">
        <v>465</v>
      </c>
      <c r="X163" s="1">
        <v>3.0</v>
      </c>
      <c r="Y163" s="1">
        <v>0.00373892343931104</v>
      </c>
      <c r="Z163" s="1">
        <f t="shared" si="11"/>
        <v>0.00003738923439</v>
      </c>
      <c r="AA163" s="66">
        <f t="shared" si="12"/>
        <v>0.6666666667</v>
      </c>
      <c r="AB163" s="66" t="b">
        <f t="shared" si="13"/>
        <v>0</v>
      </c>
      <c r="AC163" s="67" t="b">
        <f t="shared" si="14"/>
        <v>0</v>
      </c>
    </row>
    <row r="164" ht="15.75" customHeight="1">
      <c r="M164" s="1" t="s">
        <v>466</v>
      </c>
      <c r="N164" s="1">
        <v>2.0</v>
      </c>
      <c r="O164" s="1">
        <v>0.00222873508140454</v>
      </c>
      <c r="P164" s="1">
        <f t="shared" si="7"/>
        <v>0.00002228735081</v>
      </c>
      <c r="Q164" s="66">
        <f t="shared" si="8"/>
        <v>0.3333333333</v>
      </c>
      <c r="R164" s="66" t="b">
        <f t="shared" si="9"/>
        <v>0</v>
      </c>
      <c r="S164" s="67" t="b">
        <f t="shared" si="10"/>
        <v>0</v>
      </c>
      <c r="W164" s="1" t="s">
        <v>422</v>
      </c>
      <c r="X164" s="1">
        <v>3.0</v>
      </c>
      <c r="Y164" s="1">
        <v>0.00373892343931104</v>
      </c>
      <c r="Z164" s="1">
        <f t="shared" si="11"/>
        <v>0.00003738923439</v>
      </c>
      <c r="AA164" s="66">
        <f t="shared" si="12"/>
        <v>16</v>
      </c>
      <c r="AB164" s="66" t="b">
        <f t="shared" si="13"/>
        <v>1</v>
      </c>
      <c r="AC164" s="67">
        <f t="shared" si="14"/>
        <v>0.00003738923439</v>
      </c>
    </row>
    <row r="165" ht="15.75" customHeight="1">
      <c r="M165" s="1" t="s">
        <v>467</v>
      </c>
      <c r="N165" s="1">
        <v>2.0</v>
      </c>
      <c r="O165" s="1">
        <v>0.00222873508140454</v>
      </c>
      <c r="P165" s="1">
        <f t="shared" si="7"/>
        <v>0.00002228735081</v>
      </c>
      <c r="Q165" s="66">
        <f t="shared" si="8"/>
        <v>3.666666667</v>
      </c>
      <c r="R165" s="66" t="b">
        <f t="shared" si="9"/>
        <v>0</v>
      </c>
      <c r="S165" s="67" t="b">
        <f t="shared" si="10"/>
        <v>0</v>
      </c>
      <c r="W165" s="1" t="s">
        <v>222</v>
      </c>
      <c r="X165" s="1">
        <v>3.0</v>
      </c>
      <c r="Y165" s="1">
        <v>0.00373892343931104</v>
      </c>
      <c r="Z165" s="1">
        <f t="shared" si="11"/>
        <v>0.00003738923439</v>
      </c>
      <c r="AA165" s="66">
        <f t="shared" si="12"/>
        <v>15</v>
      </c>
      <c r="AB165" s="66" t="b">
        <f t="shared" si="13"/>
        <v>1</v>
      </c>
      <c r="AC165" s="67">
        <f t="shared" si="14"/>
        <v>0.00003738923439</v>
      </c>
    </row>
    <row r="166" ht="15.75" customHeight="1">
      <c r="M166" s="1" t="s">
        <v>153</v>
      </c>
      <c r="N166" s="1">
        <v>2.0</v>
      </c>
      <c r="O166" s="1">
        <v>0.00222873508140454</v>
      </c>
      <c r="P166" s="1">
        <f t="shared" si="7"/>
        <v>0.00002228735081</v>
      </c>
      <c r="Q166" s="66">
        <f t="shared" si="8"/>
        <v>1.333333333</v>
      </c>
      <c r="R166" s="66" t="b">
        <f t="shared" si="9"/>
        <v>0</v>
      </c>
      <c r="S166" s="67" t="b">
        <f t="shared" si="10"/>
        <v>0</v>
      </c>
      <c r="W166" s="1" t="s">
        <v>330</v>
      </c>
      <c r="X166" s="1">
        <v>3.0</v>
      </c>
      <c r="Y166" s="1">
        <v>0.00373892343931104</v>
      </c>
      <c r="Z166" s="1">
        <f t="shared" si="11"/>
        <v>0.00003738923439</v>
      </c>
      <c r="AA166" s="66">
        <f t="shared" si="12"/>
        <v>3.666666667</v>
      </c>
      <c r="AB166" s="66" t="b">
        <f t="shared" si="13"/>
        <v>0</v>
      </c>
      <c r="AC166" s="67" t="b">
        <f t="shared" si="14"/>
        <v>0</v>
      </c>
    </row>
    <row r="167" ht="15.75" customHeight="1">
      <c r="M167" s="1" t="s">
        <v>468</v>
      </c>
      <c r="N167" s="1">
        <v>2.0</v>
      </c>
      <c r="O167" s="1">
        <v>0.00222873508140454</v>
      </c>
      <c r="P167" s="1">
        <f t="shared" si="7"/>
        <v>0.00002228735081</v>
      </c>
      <c r="Q167" s="66">
        <f t="shared" si="8"/>
        <v>0.3333333333</v>
      </c>
      <c r="R167" s="66" t="b">
        <f t="shared" si="9"/>
        <v>0</v>
      </c>
      <c r="S167" s="67" t="b">
        <f t="shared" si="10"/>
        <v>0</v>
      </c>
      <c r="W167" s="1" t="s">
        <v>469</v>
      </c>
      <c r="X167" s="1">
        <v>3.0</v>
      </c>
      <c r="Y167" s="1">
        <v>0.00373892343931104</v>
      </c>
      <c r="Z167" s="1">
        <f t="shared" si="11"/>
        <v>0.00003738923439</v>
      </c>
      <c r="AA167" s="66">
        <f t="shared" si="12"/>
        <v>5</v>
      </c>
      <c r="AB167" s="66" t="b">
        <f t="shared" si="13"/>
        <v>1</v>
      </c>
      <c r="AC167" s="67">
        <f t="shared" si="14"/>
        <v>0.00003738923439</v>
      </c>
    </row>
    <row r="168" ht="15.75" customHeight="1">
      <c r="M168" s="1" t="s">
        <v>470</v>
      </c>
      <c r="N168" s="1">
        <v>2.0</v>
      </c>
      <c r="O168" s="1">
        <v>0.00222873508140454</v>
      </c>
      <c r="P168" s="1">
        <f t="shared" si="7"/>
        <v>0.00002228735081</v>
      </c>
      <c r="Q168" s="66">
        <f t="shared" si="8"/>
        <v>23</v>
      </c>
      <c r="R168" s="66" t="b">
        <f t="shared" si="9"/>
        <v>1</v>
      </c>
      <c r="S168" s="67">
        <f t="shared" si="10"/>
        <v>0.00002228735081</v>
      </c>
      <c r="W168" s="1" t="s">
        <v>471</v>
      </c>
      <c r="X168" s="1">
        <v>3.0</v>
      </c>
      <c r="Y168" s="1">
        <v>0.00373892343931104</v>
      </c>
      <c r="Z168" s="1">
        <f t="shared" si="11"/>
        <v>0.00003738923439</v>
      </c>
      <c r="AA168" s="66">
        <f t="shared" si="12"/>
        <v>8.666666667</v>
      </c>
      <c r="AB168" s="66" t="b">
        <f t="shared" si="13"/>
        <v>0</v>
      </c>
      <c r="AC168" s="67" t="b">
        <f t="shared" si="14"/>
        <v>0</v>
      </c>
    </row>
    <row r="169" ht="15.75" customHeight="1">
      <c r="M169" s="1" t="s">
        <v>472</v>
      </c>
      <c r="N169" s="1">
        <v>2.0</v>
      </c>
      <c r="O169" s="1">
        <v>0.00222873508140454</v>
      </c>
      <c r="P169" s="1">
        <f t="shared" si="7"/>
        <v>0.00002228735081</v>
      </c>
      <c r="Q169" s="66">
        <f t="shared" si="8"/>
        <v>15.66666667</v>
      </c>
      <c r="R169" s="66" t="b">
        <f t="shared" si="9"/>
        <v>0</v>
      </c>
      <c r="S169" s="67" t="b">
        <f t="shared" si="10"/>
        <v>0</v>
      </c>
      <c r="W169" s="1" t="s">
        <v>473</v>
      </c>
      <c r="X169" s="1">
        <v>3.0</v>
      </c>
      <c r="Y169" s="1">
        <v>0.00373892343931104</v>
      </c>
      <c r="Z169" s="1">
        <f t="shared" si="11"/>
        <v>0.00003738923439</v>
      </c>
      <c r="AA169" s="66">
        <f t="shared" si="12"/>
        <v>7</v>
      </c>
      <c r="AB169" s="66" t="b">
        <f t="shared" si="13"/>
        <v>1</v>
      </c>
      <c r="AC169" s="67">
        <f t="shared" si="14"/>
        <v>0.00003738923439</v>
      </c>
    </row>
    <row r="170" ht="15.75" customHeight="1">
      <c r="M170" s="1" t="s">
        <v>474</v>
      </c>
      <c r="N170" s="1">
        <v>2.0</v>
      </c>
      <c r="O170" s="1">
        <v>0.00222873508140454</v>
      </c>
      <c r="P170" s="1">
        <f t="shared" si="7"/>
        <v>0.00002228735081</v>
      </c>
      <c r="Q170" s="66">
        <f t="shared" si="8"/>
        <v>6</v>
      </c>
      <c r="R170" s="66" t="b">
        <f t="shared" si="9"/>
        <v>1</v>
      </c>
      <c r="S170" s="67">
        <f t="shared" si="10"/>
        <v>0.00002228735081</v>
      </c>
      <c r="W170" s="1" t="s">
        <v>323</v>
      </c>
      <c r="X170" s="1">
        <v>3.0</v>
      </c>
      <c r="Y170" s="1">
        <v>0.00373892343931104</v>
      </c>
      <c r="Z170" s="1">
        <f t="shared" si="11"/>
        <v>0.00003738923439</v>
      </c>
      <c r="AA170" s="66">
        <f t="shared" si="12"/>
        <v>1.666666667</v>
      </c>
      <c r="AB170" s="66" t="b">
        <f t="shared" si="13"/>
        <v>0</v>
      </c>
      <c r="AC170" s="67" t="b">
        <f t="shared" si="14"/>
        <v>0</v>
      </c>
    </row>
    <row r="171" ht="15.75" customHeight="1">
      <c r="M171" s="1" t="s">
        <v>156</v>
      </c>
      <c r="N171" s="1">
        <v>2.0</v>
      </c>
      <c r="O171" s="1">
        <v>0.00222873508140454</v>
      </c>
      <c r="P171" s="1">
        <f t="shared" si="7"/>
        <v>0.00002228735081</v>
      </c>
      <c r="Q171" s="66">
        <f t="shared" si="8"/>
        <v>0.6666666667</v>
      </c>
      <c r="R171" s="66" t="b">
        <f t="shared" si="9"/>
        <v>0</v>
      </c>
      <c r="S171" s="67" t="b">
        <f t="shared" si="10"/>
        <v>0</v>
      </c>
      <c r="W171" s="1" t="s">
        <v>475</v>
      </c>
      <c r="X171" s="1">
        <v>3.0</v>
      </c>
      <c r="Y171" s="1">
        <v>0.00373892343931104</v>
      </c>
      <c r="Z171" s="1">
        <f t="shared" si="11"/>
        <v>0.00003738923439</v>
      </c>
      <c r="AA171" s="66">
        <f t="shared" si="12"/>
        <v>3</v>
      </c>
      <c r="AB171" s="66" t="b">
        <f t="shared" si="13"/>
        <v>1</v>
      </c>
      <c r="AC171" s="67">
        <f t="shared" si="14"/>
        <v>0.00003738923439</v>
      </c>
    </row>
    <row r="172" ht="15.75" customHeight="1">
      <c r="M172" s="1" t="s">
        <v>320</v>
      </c>
      <c r="N172" s="1">
        <v>2.0</v>
      </c>
      <c r="O172" s="1">
        <v>0.00222873508140454</v>
      </c>
      <c r="P172" s="1">
        <f t="shared" si="7"/>
        <v>0.00002228735081</v>
      </c>
      <c r="Q172" s="66">
        <f t="shared" si="8"/>
        <v>2</v>
      </c>
      <c r="R172" s="66" t="b">
        <f t="shared" si="9"/>
        <v>1</v>
      </c>
      <c r="S172" s="67">
        <f t="shared" si="10"/>
        <v>0.00002228735081</v>
      </c>
      <c r="W172" s="1" t="s">
        <v>476</v>
      </c>
      <c r="X172" s="1">
        <v>3.0</v>
      </c>
      <c r="Y172" s="1">
        <v>0.00373892343931104</v>
      </c>
      <c r="Z172" s="1">
        <f t="shared" si="11"/>
        <v>0.00003738923439</v>
      </c>
      <c r="AA172" s="66">
        <f t="shared" si="12"/>
        <v>1.666666667</v>
      </c>
      <c r="AB172" s="66" t="b">
        <f t="shared" si="13"/>
        <v>0</v>
      </c>
      <c r="AC172" s="67" t="b">
        <f t="shared" si="14"/>
        <v>0</v>
      </c>
    </row>
    <row r="173" ht="15.75" customHeight="1">
      <c r="M173" s="1" t="s">
        <v>433</v>
      </c>
      <c r="N173" s="1">
        <v>2.0</v>
      </c>
      <c r="O173" s="1">
        <v>0.00222873508140454</v>
      </c>
      <c r="P173" s="1">
        <f t="shared" si="7"/>
        <v>0.00002228735081</v>
      </c>
      <c r="Q173" s="66">
        <f t="shared" si="8"/>
        <v>5</v>
      </c>
      <c r="R173" s="66" t="b">
        <f t="shared" si="9"/>
        <v>1</v>
      </c>
      <c r="S173" s="67">
        <f t="shared" si="10"/>
        <v>0.00002228735081</v>
      </c>
      <c r="W173" s="1" t="s">
        <v>477</v>
      </c>
      <c r="X173" s="1">
        <v>2.0</v>
      </c>
      <c r="Y173" s="1">
        <v>0.00249261562620736</v>
      </c>
      <c r="Z173" s="1">
        <f t="shared" si="11"/>
        <v>0.00002492615626</v>
      </c>
      <c r="AA173" s="66">
        <f t="shared" si="12"/>
        <v>3.666666667</v>
      </c>
      <c r="AB173" s="66" t="b">
        <f t="shared" si="13"/>
        <v>0</v>
      </c>
      <c r="AC173" s="67" t="b">
        <f t="shared" si="14"/>
        <v>0</v>
      </c>
    </row>
    <row r="174" ht="15.75" customHeight="1">
      <c r="M174" s="1" t="s">
        <v>478</v>
      </c>
      <c r="N174" s="1">
        <v>2.0</v>
      </c>
      <c r="O174" s="1">
        <v>0.00222873508140454</v>
      </c>
      <c r="P174" s="1">
        <f t="shared" si="7"/>
        <v>0.00002228735081</v>
      </c>
      <c r="Q174" s="66">
        <f t="shared" si="8"/>
        <v>7.666666667</v>
      </c>
      <c r="R174" s="66" t="b">
        <f t="shared" si="9"/>
        <v>0</v>
      </c>
      <c r="S174" s="67" t="b">
        <f t="shared" si="10"/>
        <v>0</v>
      </c>
      <c r="W174" s="1" t="s">
        <v>479</v>
      </c>
      <c r="X174" s="1">
        <v>2.0</v>
      </c>
      <c r="Y174" s="1">
        <v>0.00249261562620736</v>
      </c>
      <c r="Z174" s="1">
        <f t="shared" si="11"/>
        <v>0.00002492615626</v>
      </c>
      <c r="AA174" s="66">
        <f t="shared" si="12"/>
        <v>1.333333333</v>
      </c>
      <c r="AB174" s="66" t="b">
        <f t="shared" si="13"/>
        <v>0</v>
      </c>
      <c r="AC174" s="67" t="b">
        <f t="shared" si="14"/>
        <v>0</v>
      </c>
    </row>
    <row r="175" ht="15.75" customHeight="1">
      <c r="M175" s="1" t="s">
        <v>350</v>
      </c>
      <c r="N175" s="1">
        <v>2.0</v>
      </c>
      <c r="O175" s="1">
        <v>0.00222873508140454</v>
      </c>
      <c r="P175" s="1">
        <f t="shared" si="7"/>
        <v>0.00002228735081</v>
      </c>
      <c r="Q175" s="66">
        <f t="shared" si="8"/>
        <v>6.333333333</v>
      </c>
      <c r="R175" s="66" t="b">
        <f t="shared" si="9"/>
        <v>0</v>
      </c>
      <c r="S175" s="67" t="b">
        <f t="shared" si="10"/>
        <v>0</v>
      </c>
      <c r="W175" s="1" t="s">
        <v>100</v>
      </c>
      <c r="X175" s="1">
        <v>2.0</v>
      </c>
      <c r="Y175" s="1">
        <v>0.00249261562620736</v>
      </c>
      <c r="Z175" s="1">
        <f t="shared" si="11"/>
        <v>0.00002492615626</v>
      </c>
      <c r="AA175" s="66">
        <f t="shared" si="12"/>
        <v>2.666666667</v>
      </c>
      <c r="AB175" s="66" t="b">
        <f t="shared" si="13"/>
        <v>0</v>
      </c>
      <c r="AC175" s="67" t="b">
        <f t="shared" si="14"/>
        <v>0</v>
      </c>
    </row>
    <row r="176" ht="15.75" customHeight="1">
      <c r="M176" s="1" t="s">
        <v>480</v>
      </c>
      <c r="N176" s="1">
        <v>2.0</v>
      </c>
      <c r="O176" s="1">
        <v>0.00222873508140454</v>
      </c>
      <c r="P176" s="1">
        <f t="shared" si="7"/>
        <v>0.00002228735081</v>
      </c>
      <c r="Q176" s="66">
        <f t="shared" si="8"/>
        <v>6.333333333</v>
      </c>
      <c r="R176" s="66" t="b">
        <f t="shared" si="9"/>
        <v>0</v>
      </c>
      <c r="S176" s="67" t="b">
        <f t="shared" si="10"/>
        <v>0</v>
      </c>
      <c r="W176" s="1" t="s">
        <v>433</v>
      </c>
      <c r="X176" s="1">
        <v>2.0</v>
      </c>
      <c r="Y176" s="1">
        <v>0.00249261562620736</v>
      </c>
      <c r="Z176" s="1">
        <f t="shared" si="11"/>
        <v>0.00002492615626</v>
      </c>
      <c r="AA176" s="66">
        <f t="shared" si="12"/>
        <v>5</v>
      </c>
      <c r="AB176" s="66" t="b">
        <f t="shared" si="13"/>
        <v>1</v>
      </c>
      <c r="AC176" s="67">
        <f t="shared" si="14"/>
        <v>0.00002492615626</v>
      </c>
    </row>
    <row r="177" ht="15.75" customHeight="1">
      <c r="M177" s="1" t="s">
        <v>265</v>
      </c>
      <c r="N177" s="1">
        <v>2.0</v>
      </c>
      <c r="O177" s="1">
        <v>0.00222873508140454</v>
      </c>
      <c r="P177" s="1">
        <f t="shared" si="7"/>
        <v>0.00002228735081</v>
      </c>
      <c r="Q177" s="66">
        <f t="shared" si="8"/>
        <v>2</v>
      </c>
      <c r="R177" s="66" t="b">
        <f t="shared" si="9"/>
        <v>1</v>
      </c>
      <c r="S177" s="67">
        <f t="shared" si="10"/>
        <v>0.00002228735081</v>
      </c>
      <c r="W177" s="1" t="s">
        <v>275</v>
      </c>
      <c r="X177" s="1">
        <v>2.0</v>
      </c>
      <c r="Y177" s="1">
        <v>0.00249261562620736</v>
      </c>
      <c r="Z177" s="1">
        <f t="shared" si="11"/>
        <v>0.00002492615626</v>
      </c>
      <c r="AA177" s="66">
        <f t="shared" si="12"/>
        <v>10.33333333</v>
      </c>
      <c r="AB177" s="66" t="b">
        <f t="shared" si="13"/>
        <v>0</v>
      </c>
      <c r="AC177" s="67" t="b">
        <f t="shared" si="14"/>
        <v>0</v>
      </c>
    </row>
    <row r="178" ht="15.75" customHeight="1">
      <c r="M178" s="1" t="s">
        <v>225</v>
      </c>
      <c r="N178" s="1">
        <v>2.0</v>
      </c>
      <c r="O178" s="1">
        <v>0.00222873508140454</v>
      </c>
      <c r="P178" s="1">
        <f t="shared" si="7"/>
        <v>0.00002228735081</v>
      </c>
      <c r="Q178" s="66">
        <f t="shared" si="8"/>
        <v>1.666666667</v>
      </c>
      <c r="R178" s="66" t="b">
        <f t="shared" si="9"/>
        <v>0</v>
      </c>
      <c r="S178" s="67" t="b">
        <f t="shared" si="10"/>
        <v>0</v>
      </c>
      <c r="W178" s="1" t="s">
        <v>481</v>
      </c>
      <c r="X178" s="1">
        <v>2.0</v>
      </c>
      <c r="Y178" s="1">
        <v>0.00249261562620736</v>
      </c>
      <c r="Z178" s="1">
        <f t="shared" si="11"/>
        <v>0.00002492615626</v>
      </c>
      <c r="AA178" s="66">
        <f t="shared" si="12"/>
        <v>12.66666667</v>
      </c>
      <c r="AB178" s="66" t="b">
        <f t="shared" si="13"/>
        <v>0</v>
      </c>
      <c r="AC178" s="67" t="b">
        <f t="shared" si="14"/>
        <v>0</v>
      </c>
    </row>
    <row r="179" ht="15.75" customHeight="1">
      <c r="M179" s="1" t="s">
        <v>482</v>
      </c>
      <c r="N179" s="1">
        <v>2.0</v>
      </c>
      <c r="O179" s="1">
        <v>0.00222873508140454</v>
      </c>
      <c r="P179" s="1">
        <f t="shared" si="7"/>
        <v>0.00002228735081</v>
      </c>
      <c r="Q179" s="66">
        <f t="shared" si="8"/>
        <v>2.666666667</v>
      </c>
      <c r="R179" s="66" t="b">
        <f t="shared" si="9"/>
        <v>0</v>
      </c>
      <c r="S179" s="67" t="b">
        <f t="shared" si="10"/>
        <v>0</v>
      </c>
      <c r="W179" s="1" t="s">
        <v>238</v>
      </c>
      <c r="X179" s="1">
        <v>2.0</v>
      </c>
      <c r="Y179" s="1">
        <v>0.00249261562620736</v>
      </c>
      <c r="Z179" s="1">
        <f t="shared" si="11"/>
        <v>0.00002492615626</v>
      </c>
      <c r="AA179" s="66">
        <f t="shared" si="12"/>
        <v>0.3333333333</v>
      </c>
      <c r="AB179" s="66" t="b">
        <f t="shared" si="13"/>
        <v>0</v>
      </c>
      <c r="AC179" s="67" t="b">
        <f t="shared" si="14"/>
        <v>0</v>
      </c>
    </row>
    <row r="180" ht="15.75" customHeight="1">
      <c r="M180" s="1" t="s">
        <v>228</v>
      </c>
      <c r="N180" s="1">
        <v>2.0</v>
      </c>
      <c r="O180" s="1">
        <v>0.00222873508140454</v>
      </c>
      <c r="P180" s="1">
        <f t="shared" si="7"/>
        <v>0.00002228735081</v>
      </c>
      <c r="Q180" s="66">
        <f t="shared" si="8"/>
        <v>6.666666667</v>
      </c>
      <c r="R180" s="66" t="b">
        <f t="shared" si="9"/>
        <v>0</v>
      </c>
      <c r="S180" s="67" t="b">
        <f t="shared" si="10"/>
        <v>0</v>
      </c>
      <c r="W180" s="1" t="s">
        <v>483</v>
      </c>
      <c r="X180" s="1">
        <v>2.0</v>
      </c>
      <c r="Y180" s="1">
        <v>0.00249261562620736</v>
      </c>
      <c r="Z180" s="1">
        <f t="shared" si="11"/>
        <v>0.00002492615626</v>
      </c>
      <c r="AA180" s="66">
        <f t="shared" si="12"/>
        <v>5</v>
      </c>
      <c r="AB180" s="66" t="b">
        <f t="shared" si="13"/>
        <v>1</v>
      </c>
      <c r="AC180" s="67">
        <f t="shared" si="14"/>
        <v>0.00002492615626</v>
      </c>
    </row>
    <row r="181" ht="15.75" customHeight="1">
      <c r="M181" s="1" t="s">
        <v>484</v>
      </c>
      <c r="N181" s="1">
        <v>2.0</v>
      </c>
      <c r="O181" s="1">
        <v>0.00222873508140454</v>
      </c>
      <c r="P181" s="1">
        <f t="shared" si="7"/>
        <v>0.00002228735081</v>
      </c>
      <c r="Q181" s="66">
        <f t="shared" si="8"/>
        <v>1</v>
      </c>
      <c r="R181" s="66" t="b">
        <f t="shared" si="9"/>
        <v>1</v>
      </c>
      <c r="S181" s="67">
        <f t="shared" si="10"/>
        <v>0.00002228735081</v>
      </c>
      <c r="W181" s="1" t="s">
        <v>485</v>
      </c>
      <c r="X181" s="1">
        <v>2.0</v>
      </c>
      <c r="Y181" s="1">
        <v>0.00249261562620736</v>
      </c>
      <c r="Z181" s="1">
        <f t="shared" si="11"/>
        <v>0.00002492615626</v>
      </c>
      <c r="AA181" s="66">
        <f t="shared" si="12"/>
        <v>5.333333333</v>
      </c>
      <c r="AB181" s="66" t="b">
        <f t="shared" si="13"/>
        <v>0</v>
      </c>
      <c r="AC181" s="67" t="b">
        <f t="shared" si="14"/>
        <v>0</v>
      </c>
    </row>
    <row r="182" ht="15.75" customHeight="1">
      <c r="M182" s="1" t="s">
        <v>486</v>
      </c>
      <c r="N182" s="1">
        <v>2.0</v>
      </c>
      <c r="O182" s="1">
        <v>0.00222873508140454</v>
      </c>
      <c r="P182" s="1">
        <f t="shared" si="7"/>
        <v>0.00002228735081</v>
      </c>
      <c r="Q182" s="66">
        <f t="shared" si="8"/>
        <v>1.333333333</v>
      </c>
      <c r="R182" s="66" t="b">
        <f t="shared" si="9"/>
        <v>0</v>
      </c>
      <c r="S182" s="67" t="b">
        <f t="shared" si="10"/>
        <v>0</v>
      </c>
      <c r="W182" s="1" t="s">
        <v>487</v>
      </c>
      <c r="X182" s="1">
        <v>2.0</v>
      </c>
      <c r="Y182" s="1">
        <v>0.00249261562620736</v>
      </c>
      <c r="Z182" s="1">
        <f t="shared" si="11"/>
        <v>0.00002492615626</v>
      </c>
      <c r="AA182" s="66">
        <f t="shared" si="12"/>
        <v>12</v>
      </c>
      <c r="AB182" s="66" t="b">
        <f t="shared" si="13"/>
        <v>1</v>
      </c>
      <c r="AC182" s="67">
        <f t="shared" si="14"/>
        <v>0.00002492615626</v>
      </c>
    </row>
    <row r="183" ht="15.75" customHeight="1">
      <c r="M183" s="1" t="s">
        <v>488</v>
      </c>
      <c r="N183" s="1">
        <v>2.0</v>
      </c>
      <c r="O183" s="1">
        <v>0.00222873508140454</v>
      </c>
      <c r="P183" s="1">
        <f t="shared" si="7"/>
        <v>0.00002228735081</v>
      </c>
      <c r="Q183" s="66">
        <f t="shared" si="8"/>
        <v>0.6666666667</v>
      </c>
      <c r="R183" s="66" t="b">
        <f t="shared" si="9"/>
        <v>0</v>
      </c>
      <c r="S183" s="67" t="b">
        <f t="shared" si="10"/>
        <v>0</v>
      </c>
      <c r="W183" s="1" t="s">
        <v>489</v>
      </c>
      <c r="X183" s="1">
        <v>2.0</v>
      </c>
      <c r="Y183" s="1">
        <v>0.00249261562620736</v>
      </c>
      <c r="Z183" s="1">
        <f t="shared" si="11"/>
        <v>0.00002492615626</v>
      </c>
      <c r="AA183" s="66">
        <f t="shared" si="12"/>
        <v>3</v>
      </c>
      <c r="AB183" s="66" t="b">
        <f t="shared" si="13"/>
        <v>1</v>
      </c>
      <c r="AC183" s="67">
        <f t="shared" si="14"/>
        <v>0.00002492615626</v>
      </c>
    </row>
    <row r="184" ht="15.75" customHeight="1">
      <c r="M184" s="1" t="s">
        <v>111</v>
      </c>
      <c r="N184" s="1">
        <v>2.0</v>
      </c>
      <c r="O184" s="1">
        <v>0.00222873508140454</v>
      </c>
      <c r="P184" s="1">
        <f t="shared" si="7"/>
        <v>0.00002228735081</v>
      </c>
      <c r="Q184" s="66">
        <f t="shared" si="8"/>
        <v>2.666666667</v>
      </c>
      <c r="R184" s="66" t="b">
        <f t="shared" si="9"/>
        <v>0</v>
      </c>
      <c r="S184" s="67" t="b">
        <f t="shared" si="10"/>
        <v>0</v>
      </c>
      <c r="W184" s="1" t="s">
        <v>490</v>
      </c>
      <c r="X184" s="1">
        <v>2.0</v>
      </c>
      <c r="Y184" s="1">
        <v>0.00249261562620736</v>
      </c>
      <c r="Z184" s="1">
        <f t="shared" si="11"/>
        <v>0.00002492615626</v>
      </c>
      <c r="AA184" s="66">
        <f t="shared" si="12"/>
        <v>2.333333333</v>
      </c>
      <c r="AB184" s="66" t="b">
        <f t="shared" si="13"/>
        <v>0</v>
      </c>
      <c r="AC184" s="67" t="b">
        <f t="shared" si="14"/>
        <v>0</v>
      </c>
    </row>
    <row r="185" ht="15.75" customHeight="1">
      <c r="M185" s="1" t="s">
        <v>491</v>
      </c>
      <c r="N185" s="1">
        <v>2.0</v>
      </c>
      <c r="O185" s="1">
        <v>0.00222873508140454</v>
      </c>
      <c r="P185" s="1">
        <f t="shared" si="7"/>
        <v>0.00002228735081</v>
      </c>
      <c r="Q185" s="66">
        <f t="shared" si="8"/>
        <v>18</v>
      </c>
      <c r="R185" s="66" t="b">
        <f t="shared" si="9"/>
        <v>1</v>
      </c>
      <c r="S185" s="67">
        <f t="shared" si="10"/>
        <v>0.00002228735081</v>
      </c>
      <c r="W185" s="1" t="s">
        <v>492</v>
      </c>
      <c r="X185" s="1">
        <v>2.0</v>
      </c>
      <c r="Y185" s="1">
        <v>0.00249261562620736</v>
      </c>
      <c r="Z185" s="1">
        <f t="shared" si="11"/>
        <v>0.00002492615626</v>
      </c>
      <c r="AA185" s="66">
        <f t="shared" si="12"/>
        <v>3</v>
      </c>
      <c r="AB185" s="66" t="b">
        <f t="shared" si="13"/>
        <v>1</v>
      </c>
      <c r="AC185" s="67">
        <f t="shared" si="14"/>
        <v>0.00002492615626</v>
      </c>
    </row>
    <row r="186" ht="15.75" customHeight="1">
      <c r="M186" s="1" t="s">
        <v>493</v>
      </c>
      <c r="N186" s="1">
        <v>2.0</v>
      </c>
      <c r="O186" s="1">
        <v>0.00222873508140454</v>
      </c>
      <c r="P186" s="1">
        <f t="shared" si="7"/>
        <v>0.00002228735081</v>
      </c>
      <c r="Q186" s="66">
        <f t="shared" si="8"/>
        <v>3.666666667</v>
      </c>
      <c r="R186" s="66" t="b">
        <f t="shared" si="9"/>
        <v>0</v>
      </c>
      <c r="S186" s="67" t="b">
        <f t="shared" si="10"/>
        <v>0</v>
      </c>
      <c r="W186" s="1" t="s">
        <v>494</v>
      </c>
      <c r="X186" s="1">
        <v>2.0</v>
      </c>
      <c r="Y186" s="1">
        <v>0.00249261562620736</v>
      </c>
      <c r="Z186" s="1">
        <f t="shared" si="11"/>
        <v>0.00002492615626</v>
      </c>
      <c r="AA186" s="66">
        <f t="shared" si="12"/>
        <v>2.333333333</v>
      </c>
      <c r="AB186" s="66" t="b">
        <f t="shared" si="13"/>
        <v>0</v>
      </c>
      <c r="AC186" s="67" t="b">
        <f t="shared" si="14"/>
        <v>0</v>
      </c>
    </row>
    <row r="187" ht="15.75" customHeight="1">
      <c r="M187" s="1" t="s">
        <v>495</v>
      </c>
      <c r="N187" s="1">
        <v>2.0</v>
      </c>
      <c r="O187" s="1">
        <v>0.00222873508140454</v>
      </c>
      <c r="P187" s="1">
        <f t="shared" si="7"/>
        <v>0.00002228735081</v>
      </c>
      <c r="Q187" s="66">
        <f t="shared" si="8"/>
        <v>5.333333333</v>
      </c>
      <c r="R187" s="66" t="b">
        <f t="shared" si="9"/>
        <v>0</v>
      </c>
      <c r="S187" s="67" t="b">
        <f t="shared" si="10"/>
        <v>0</v>
      </c>
      <c r="W187" s="1" t="s">
        <v>416</v>
      </c>
      <c r="X187" s="1">
        <v>2.0</v>
      </c>
      <c r="Y187" s="1">
        <v>0.00249261562620736</v>
      </c>
      <c r="Z187" s="1">
        <f t="shared" si="11"/>
        <v>0.00002492615626</v>
      </c>
      <c r="AA187" s="66">
        <f t="shared" si="12"/>
        <v>16.33333333</v>
      </c>
      <c r="AB187" s="66" t="b">
        <f t="shared" si="13"/>
        <v>0</v>
      </c>
      <c r="AC187" s="67" t="b">
        <f t="shared" si="14"/>
        <v>0</v>
      </c>
    </row>
    <row r="188" ht="15.75" customHeight="1">
      <c r="M188" s="1" t="s">
        <v>496</v>
      </c>
      <c r="N188" s="1">
        <v>2.0</v>
      </c>
      <c r="O188" s="1">
        <v>0.00222873508140454</v>
      </c>
      <c r="P188" s="1">
        <f t="shared" si="7"/>
        <v>0.00002228735081</v>
      </c>
      <c r="Q188" s="66">
        <f t="shared" si="8"/>
        <v>0.6666666667</v>
      </c>
      <c r="R188" s="66" t="b">
        <f t="shared" si="9"/>
        <v>0</v>
      </c>
      <c r="S188" s="67" t="b">
        <f t="shared" si="10"/>
        <v>0</v>
      </c>
      <c r="W188" s="1" t="s">
        <v>460</v>
      </c>
      <c r="X188" s="1">
        <v>2.0</v>
      </c>
      <c r="Y188" s="1">
        <v>0.00249261562620736</v>
      </c>
      <c r="Z188" s="1">
        <f t="shared" si="11"/>
        <v>0.00002492615626</v>
      </c>
      <c r="AA188" s="66">
        <f t="shared" si="12"/>
        <v>15.66666667</v>
      </c>
      <c r="AB188" s="66" t="b">
        <f t="shared" si="13"/>
        <v>0</v>
      </c>
      <c r="AC188" s="67" t="b">
        <f t="shared" si="14"/>
        <v>0</v>
      </c>
    </row>
    <row r="189" ht="15.75" customHeight="1">
      <c r="M189" s="1" t="s">
        <v>497</v>
      </c>
      <c r="N189" s="1">
        <v>2.0</v>
      </c>
      <c r="O189" s="1">
        <v>0.00222873508140454</v>
      </c>
      <c r="P189" s="1">
        <f t="shared" si="7"/>
        <v>0.00002228735081</v>
      </c>
      <c r="Q189" s="66">
        <f t="shared" si="8"/>
        <v>8</v>
      </c>
      <c r="R189" s="66" t="b">
        <f t="shared" si="9"/>
        <v>1</v>
      </c>
      <c r="S189" s="67">
        <f t="shared" si="10"/>
        <v>0.00002228735081</v>
      </c>
      <c r="W189" s="1" t="s">
        <v>498</v>
      </c>
      <c r="X189" s="1">
        <v>2.0</v>
      </c>
      <c r="Y189" s="1">
        <v>0.00249261562620736</v>
      </c>
      <c r="Z189" s="1">
        <f t="shared" si="11"/>
        <v>0.00002492615626</v>
      </c>
      <c r="AA189" s="66">
        <f t="shared" si="12"/>
        <v>16.33333333</v>
      </c>
      <c r="AB189" s="66" t="b">
        <f t="shared" si="13"/>
        <v>0</v>
      </c>
      <c r="AC189" s="67" t="b">
        <f t="shared" si="14"/>
        <v>0</v>
      </c>
    </row>
    <row r="190" ht="15.75" customHeight="1">
      <c r="M190" s="1" t="s">
        <v>379</v>
      </c>
      <c r="N190" s="1">
        <v>2.0</v>
      </c>
      <c r="O190" s="1">
        <v>0.00222873508140454</v>
      </c>
      <c r="P190" s="1">
        <f t="shared" si="7"/>
        <v>0.00002228735081</v>
      </c>
      <c r="Q190" s="66">
        <f t="shared" si="8"/>
        <v>1</v>
      </c>
      <c r="R190" s="66" t="b">
        <f t="shared" si="9"/>
        <v>1</v>
      </c>
      <c r="S190" s="67">
        <f t="shared" si="10"/>
        <v>0.00002228735081</v>
      </c>
      <c r="W190" s="1" t="s">
        <v>379</v>
      </c>
      <c r="X190" s="1">
        <v>2.0</v>
      </c>
      <c r="Y190" s="1">
        <v>0.00249261562620736</v>
      </c>
      <c r="Z190" s="1">
        <f t="shared" si="11"/>
        <v>0.00002492615626</v>
      </c>
      <c r="AA190" s="66">
        <f t="shared" si="12"/>
        <v>1</v>
      </c>
      <c r="AB190" s="66" t="b">
        <f t="shared" si="13"/>
        <v>1</v>
      </c>
      <c r="AC190" s="67">
        <f t="shared" si="14"/>
        <v>0.00002492615626</v>
      </c>
    </row>
    <row r="191" ht="15.75" customHeight="1">
      <c r="M191" s="1" t="s">
        <v>207</v>
      </c>
      <c r="N191" s="1">
        <v>2.0</v>
      </c>
      <c r="O191" s="1">
        <v>0.00222873508140454</v>
      </c>
      <c r="P191" s="1">
        <f t="shared" si="7"/>
        <v>0.00002228735081</v>
      </c>
      <c r="Q191" s="66">
        <f t="shared" si="8"/>
        <v>4.666666667</v>
      </c>
      <c r="R191" s="66" t="b">
        <f t="shared" si="9"/>
        <v>0</v>
      </c>
      <c r="S191" s="67" t="b">
        <f t="shared" si="10"/>
        <v>0</v>
      </c>
      <c r="W191" s="1" t="s">
        <v>270</v>
      </c>
      <c r="X191" s="1">
        <v>2.0</v>
      </c>
      <c r="Y191" s="1">
        <v>0.00249261562620736</v>
      </c>
      <c r="Z191" s="1">
        <f t="shared" si="11"/>
        <v>0.00002492615626</v>
      </c>
      <c r="AA191" s="66">
        <f t="shared" si="12"/>
        <v>18.33333333</v>
      </c>
      <c r="AB191" s="66" t="b">
        <f t="shared" si="13"/>
        <v>0</v>
      </c>
      <c r="AC191" s="67" t="b">
        <f t="shared" si="14"/>
        <v>0</v>
      </c>
    </row>
    <row r="192" ht="15.75" customHeight="1">
      <c r="M192" s="1" t="s">
        <v>499</v>
      </c>
      <c r="N192" s="1">
        <v>2.0</v>
      </c>
      <c r="O192" s="1">
        <v>0.00222873508140454</v>
      </c>
      <c r="P192" s="1">
        <f t="shared" si="7"/>
        <v>0.00002228735081</v>
      </c>
      <c r="Q192" s="66">
        <f t="shared" si="8"/>
        <v>5</v>
      </c>
      <c r="R192" s="66" t="b">
        <f t="shared" si="9"/>
        <v>1</v>
      </c>
      <c r="S192" s="67">
        <f t="shared" si="10"/>
        <v>0.00002228735081</v>
      </c>
      <c r="W192" s="1" t="s">
        <v>500</v>
      </c>
      <c r="X192" s="1">
        <v>2.0</v>
      </c>
      <c r="Y192" s="1">
        <v>0.00249261562620736</v>
      </c>
      <c r="Z192" s="1">
        <f t="shared" si="11"/>
        <v>0.00002492615626</v>
      </c>
      <c r="AA192" s="66">
        <f t="shared" si="12"/>
        <v>6.333333333</v>
      </c>
      <c r="AB192" s="66" t="b">
        <f t="shared" si="13"/>
        <v>0</v>
      </c>
      <c r="AC192" s="67" t="b">
        <f t="shared" si="14"/>
        <v>0</v>
      </c>
    </row>
    <row r="193" ht="15.75" customHeight="1">
      <c r="M193" s="1" t="s">
        <v>300</v>
      </c>
      <c r="N193" s="1">
        <v>2.0</v>
      </c>
      <c r="O193" s="1">
        <v>0.00222873508140454</v>
      </c>
      <c r="P193" s="1">
        <f t="shared" si="7"/>
        <v>0.00002228735081</v>
      </c>
      <c r="Q193" s="66">
        <f t="shared" si="8"/>
        <v>0.3333333333</v>
      </c>
      <c r="R193" s="66" t="b">
        <f t="shared" si="9"/>
        <v>0</v>
      </c>
      <c r="S193" s="67" t="b">
        <f t="shared" si="10"/>
        <v>0</v>
      </c>
      <c r="W193" s="1" t="s">
        <v>501</v>
      </c>
      <c r="X193" s="1">
        <v>2.0</v>
      </c>
      <c r="Y193" s="1">
        <v>0.00249261562620736</v>
      </c>
      <c r="Z193" s="1">
        <f t="shared" si="11"/>
        <v>0.00002492615626</v>
      </c>
      <c r="AA193" s="66">
        <f t="shared" si="12"/>
        <v>4.666666667</v>
      </c>
      <c r="AB193" s="66" t="b">
        <f t="shared" si="13"/>
        <v>0</v>
      </c>
      <c r="AC193" s="67" t="b">
        <f t="shared" si="14"/>
        <v>0</v>
      </c>
    </row>
    <row r="194" ht="15.75" customHeight="1">
      <c r="M194" s="1" t="s">
        <v>502</v>
      </c>
      <c r="N194" s="1">
        <v>1.0</v>
      </c>
      <c r="O194" s="1">
        <v>0.00111436754070227</v>
      </c>
      <c r="P194" s="1">
        <f t="shared" si="7"/>
        <v>0.00001114367541</v>
      </c>
      <c r="Q194" s="66">
        <f t="shared" si="8"/>
        <v>9.666666667</v>
      </c>
      <c r="R194" s="66" t="b">
        <f t="shared" si="9"/>
        <v>0</v>
      </c>
      <c r="S194" s="67" t="b">
        <f t="shared" si="10"/>
        <v>0</v>
      </c>
      <c r="W194" s="1" t="s">
        <v>192</v>
      </c>
      <c r="X194" s="1">
        <v>2.0</v>
      </c>
      <c r="Y194" s="1">
        <v>0.00249261562620736</v>
      </c>
      <c r="Z194" s="1">
        <f t="shared" si="11"/>
        <v>0.00002492615626</v>
      </c>
      <c r="AA194" s="66">
        <f t="shared" si="12"/>
        <v>19.66666667</v>
      </c>
      <c r="AB194" s="66" t="b">
        <f t="shared" si="13"/>
        <v>0</v>
      </c>
      <c r="AC194" s="67" t="b">
        <f t="shared" si="14"/>
        <v>0</v>
      </c>
    </row>
    <row r="195" ht="15.75" customHeight="1">
      <c r="M195" s="1" t="s">
        <v>503</v>
      </c>
      <c r="N195" s="1">
        <v>1.0</v>
      </c>
      <c r="O195" s="1">
        <v>0.00111436754070227</v>
      </c>
      <c r="P195" s="1">
        <f t="shared" si="7"/>
        <v>0.00001114367541</v>
      </c>
      <c r="Q195" s="66">
        <f t="shared" si="8"/>
        <v>6</v>
      </c>
      <c r="R195" s="66" t="b">
        <f t="shared" si="9"/>
        <v>1</v>
      </c>
      <c r="S195" s="67">
        <f t="shared" si="10"/>
        <v>0.00001114367541</v>
      </c>
      <c r="W195" s="1" t="s">
        <v>504</v>
      </c>
      <c r="X195" s="1">
        <v>2.0</v>
      </c>
      <c r="Y195" s="1">
        <v>0.00249261562620736</v>
      </c>
      <c r="Z195" s="1">
        <f t="shared" si="11"/>
        <v>0.00002492615626</v>
      </c>
      <c r="AA195" s="66">
        <f t="shared" si="12"/>
        <v>1</v>
      </c>
      <c r="AB195" s="66" t="b">
        <f t="shared" si="13"/>
        <v>1</v>
      </c>
      <c r="AC195" s="67">
        <f t="shared" si="14"/>
        <v>0.00002492615626</v>
      </c>
    </row>
    <row r="196" ht="15.75" customHeight="1">
      <c r="M196" s="1" t="s">
        <v>505</v>
      </c>
      <c r="N196" s="1">
        <v>1.0</v>
      </c>
      <c r="O196" s="1">
        <v>0.00111436754070227</v>
      </c>
      <c r="P196" s="1">
        <f t="shared" si="7"/>
        <v>0.00001114367541</v>
      </c>
      <c r="Q196" s="66">
        <f t="shared" si="8"/>
        <v>7.333333333</v>
      </c>
      <c r="R196" s="66" t="b">
        <f t="shared" si="9"/>
        <v>0</v>
      </c>
      <c r="S196" s="67" t="b">
        <f t="shared" si="10"/>
        <v>0</v>
      </c>
      <c r="W196" s="1" t="s">
        <v>506</v>
      </c>
      <c r="X196" s="1">
        <v>2.0</v>
      </c>
      <c r="Y196" s="1">
        <v>0.00249261562620736</v>
      </c>
      <c r="Z196" s="1">
        <f t="shared" si="11"/>
        <v>0.00002492615626</v>
      </c>
      <c r="AA196" s="66">
        <f t="shared" si="12"/>
        <v>4.333333333</v>
      </c>
      <c r="AB196" s="66" t="b">
        <f t="shared" si="13"/>
        <v>0</v>
      </c>
      <c r="AC196" s="67" t="b">
        <f t="shared" si="14"/>
        <v>0</v>
      </c>
    </row>
    <row r="197" ht="15.75" customHeight="1">
      <c r="M197" s="1" t="s">
        <v>507</v>
      </c>
      <c r="N197" s="1">
        <v>1.0</v>
      </c>
      <c r="O197" s="1">
        <v>0.00111436754070227</v>
      </c>
      <c r="P197" s="1">
        <f t="shared" si="7"/>
        <v>0.00001114367541</v>
      </c>
      <c r="Q197" s="66">
        <f t="shared" si="8"/>
        <v>7.333333333</v>
      </c>
      <c r="R197" s="66" t="b">
        <f t="shared" si="9"/>
        <v>0</v>
      </c>
      <c r="S197" s="67" t="b">
        <f t="shared" si="10"/>
        <v>0</v>
      </c>
      <c r="W197" s="1" t="s">
        <v>102</v>
      </c>
      <c r="X197" s="1">
        <v>2.0</v>
      </c>
      <c r="Y197" s="1">
        <v>0.00249261562620736</v>
      </c>
      <c r="Z197" s="1">
        <f t="shared" si="11"/>
        <v>0.00002492615626</v>
      </c>
      <c r="AA197" s="66">
        <f t="shared" si="12"/>
        <v>2.333333333</v>
      </c>
      <c r="AB197" s="66" t="b">
        <f t="shared" si="13"/>
        <v>0</v>
      </c>
      <c r="AC197" s="67" t="b">
        <f t="shared" si="14"/>
        <v>0</v>
      </c>
    </row>
    <row r="198" ht="15.75" customHeight="1">
      <c r="M198" s="1" t="s">
        <v>508</v>
      </c>
      <c r="N198" s="1">
        <v>1.0</v>
      </c>
      <c r="O198" s="1">
        <v>0.00111436754070227</v>
      </c>
      <c r="P198" s="1">
        <f t="shared" si="7"/>
        <v>0.00001114367541</v>
      </c>
      <c r="Q198" s="66">
        <f t="shared" si="8"/>
        <v>16</v>
      </c>
      <c r="R198" s="66" t="b">
        <f t="shared" si="9"/>
        <v>1</v>
      </c>
      <c r="S198" s="67">
        <f t="shared" si="10"/>
        <v>0.00001114367541</v>
      </c>
      <c r="W198" s="1" t="s">
        <v>509</v>
      </c>
      <c r="X198" s="1">
        <v>2.0</v>
      </c>
      <c r="Y198" s="1">
        <v>0.00249261562620736</v>
      </c>
      <c r="Z198" s="1">
        <f t="shared" si="11"/>
        <v>0.00002492615626</v>
      </c>
      <c r="AA198" s="66">
        <f t="shared" si="12"/>
        <v>3</v>
      </c>
      <c r="AB198" s="66" t="b">
        <f t="shared" si="13"/>
        <v>1</v>
      </c>
      <c r="AC198" s="67">
        <f t="shared" si="14"/>
        <v>0.00002492615626</v>
      </c>
    </row>
    <row r="199" ht="15.75" customHeight="1">
      <c r="M199" s="1" t="s">
        <v>510</v>
      </c>
      <c r="N199" s="1">
        <v>1.0</v>
      </c>
      <c r="O199" s="1">
        <v>0.00111436754070227</v>
      </c>
      <c r="P199" s="1">
        <f t="shared" si="7"/>
        <v>0.00001114367541</v>
      </c>
      <c r="Q199" s="66">
        <f t="shared" si="8"/>
        <v>4</v>
      </c>
      <c r="R199" s="66" t="b">
        <f t="shared" si="9"/>
        <v>1</v>
      </c>
      <c r="S199" s="67">
        <f t="shared" si="10"/>
        <v>0.00001114367541</v>
      </c>
      <c r="W199" s="1" t="s">
        <v>511</v>
      </c>
      <c r="X199" s="1">
        <v>2.0</v>
      </c>
      <c r="Y199" s="1">
        <v>0.00249261562620736</v>
      </c>
      <c r="Z199" s="1">
        <f t="shared" si="11"/>
        <v>0.00002492615626</v>
      </c>
      <c r="AA199" s="66">
        <f t="shared" si="12"/>
        <v>5.666666667</v>
      </c>
      <c r="AB199" s="66" t="b">
        <f t="shared" si="13"/>
        <v>0</v>
      </c>
      <c r="AC199" s="67" t="b">
        <f t="shared" si="14"/>
        <v>0</v>
      </c>
    </row>
    <row r="200" ht="15.75" customHeight="1">
      <c r="M200" s="1" t="s">
        <v>512</v>
      </c>
      <c r="N200" s="1">
        <v>1.0</v>
      </c>
      <c r="O200" s="1">
        <v>0.00111436754070227</v>
      </c>
      <c r="P200" s="1">
        <f t="shared" si="7"/>
        <v>0.00001114367541</v>
      </c>
      <c r="Q200" s="66">
        <f t="shared" si="8"/>
        <v>1.333333333</v>
      </c>
      <c r="R200" s="66" t="b">
        <f t="shared" si="9"/>
        <v>0</v>
      </c>
      <c r="S200" s="67" t="b">
        <f t="shared" si="10"/>
        <v>0</v>
      </c>
      <c r="W200" s="1" t="s">
        <v>513</v>
      </c>
      <c r="X200" s="1">
        <v>2.0</v>
      </c>
      <c r="Y200" s="1">
        <v>0.00249261562620736</v>
      </c>
      <c r="Z200" s="1">
        <f t="shared" si="11"/>
        <v>0.00002492615626</v>
      </c>
      <c r="AA200" s="66">
        <f t="shared" si="12"/>
        <v>2.333333333</v>
      </c>
      <c r="AB200" s="66" t="b">
        <f t="shared" si="13"/>
        <v>0</v>
      </c>
      <c r="AC200" s="67" t="b">
        <f t="shared" si="14"/>
        <v>0</v>
      </c>
    </row>
    <row r="201" ht="15.75" customHeight="1">
      <c r="M201" s="1" t="s">
        <v>514</v>
      </c>
      <c r="N201" s="1">
        <v>1.0</v>
      </c>
      <c r="O201" s="1">
        <v>0.00111436754070227</v>
      </c>
      <c r="P201" s="1">
        <f t="shared" si="7"/>
        <v>0.00001114367541</v>
      </c>
      <c r="Q201" s="66">
        <f t="shared" si="8"/>
        <v>5.333333333</v>
      </c>
      <c r="R201" s="66" t="b">
        <f t="shared" si="9"/>
        <v>0</v>
      </c>
      <c r="S201" s="67" t="b">
        <f t="shared" si="10"/>
        <v>0</v>
      </c>
      <c r="W201" s="1" t="s">
        <v>515</v>
      </c>
      <c r="X201" s="1">
        <v>2.0</v>
      </c>
      <c r="Y201" s="1">
        <v>0.00249261562620736</v>
      </c>
      <c r="Z201" s="1">
        <f t="shared" si="11"/>
        <v>0.00002492615626</v>
      </c>
      <c r="AA201" s="66">
        <f t="shared" si="12"/>
        <v>6.666666667</v>
      </c>
      <c r="AB201" s="66" t="b">
        <f t="shared" si="13"/>
        <v>0</v>
      </c>
      <c r="AC201" s="67" t="b">
        <f t="shared" si="14"/>
        <v>0</v>
      </c>
    </row>
    <row r="202" ht="15.75" customHeight="1">
      <c r="M202" s="1" t="s">
        <v>516</v>
      </c>
      <c r="N202" s="1">
        <v>1.0</v>
      </c>
      <c r="O202" s="1">
        <v>0.00111436754070227</v>
      </c>
      <c r="P202" s="1">
        <f t="shared" si="7"/>
        <v>0.00001114367541</v>
      </c>
      <c r="Q202" s="66">
        <f t="shared" si="8"/>
        <v>15.33333333</v>
      </c>
      <c r="R202" s="66" t="b">
        <f t="shared" si="9"/>
        <v>0</v>
      </c>
      <c r="S202" s="67" t="b">
        <f t="shared" si="10"/>
        <v>0</v>
      </c>
      <c r="W202" s="1" t="s">
        <v>517</v>
      </c>
      <c r="X202" s="1">
        <v>2.0</v>
      </c>
      <c r="Y202" s="1">
        <v>0.00249261562620736</v>
      </c>
      <c r="Z202" s="1">
        <f t="shared" si="11"/>
        <v>0.00002492615626</v>
      </c>
      <c r="AA202" s="66">
        <f t="shared" si="12"/>
        <v>3.666666667</v>
      </c>
      <c r="AB202" s="66" t="b">
        <f t="shared" si="13"/>
        <v>0</v>
      </c>
      <c r="AC202" s="67" t="b">
        <f t="shared" si="14"/>
        <v>0</v>
      </c>
    </row>
    <row r="203" ht="15.75" customHeight="1">
      <c r="M203" s="1" t="s">
        <v>518</v>
      </c>
      <c r="N203" s="1">
        <v>1.0</v>
      </c>
      <c r="O203" s="1">
        <v>0.00111436754070227</v>
      </c>
      <c r="P203" s="1">
        <f t="shared" si="7"/>
        <v>0.00001114367541</v>
      </c>
      <c r="Q203" s="66">
        <f t="shared" si="8"/>
        <v>2.333333333</v>
      </c>
      <c r="R203" s="66" t="b">
        <f t="shared" si="9"/>
        <v>0</v>
      </c>
      <c r="S203" s="67" t="b">
        <f t="shared" si="10"/>
        <v>0</v>
      </c>
      <c r="W203" s="1" t="s">
        <v>519</v>
      </c>
      <c r="X203" s="1">
        <v>2.0</v>
      </c>
      <c r="Y203" s="1">
        <v>0.00249261562620736</v>
      </c>
      <c r="Z203" s="1">
        <f t="shared" si="11"/>
        <v>0.00002492615626</v>
      </c>
      <c r="AA203" s="66">
        <f t="shared" si="12"/>
        <v>5.333333333</v>
      </c>
      <c r="AB203" s="66" t="b">
        <f t="shared" si="13"/>
        <v>0</v>
      </c>
      <c r="AC203" s="67" t="b">
        <f t="shared" si="14"/>
        <v>0</v>
      </c>
    </row>
    <row r="204" ht="15.75" customHeight="1">
      <c r="M204" s="1" t="s">
        <v>322</v>
      </c>
      <c r="N204" s="1">
        <v>1.0</v>
      </c>
      <c r="O204" s="1">
        <v>0.00111436754070227</v>
      </c>
      <c r="P204" s="1">
        <f t="shared" si="7"/>
        <v>0.00001114367541</v>
      </c>
      <c r="Q204" s="66">
        <f t="shared" si="8"/>
        <v>1</v>
      </c>
      <c r="R204" s="66" t="b">
        <f t="shared" si="9"/>
        <v>1</v>
      </c>
      <c r="S204" s="67">
        <f t="shared" si="10"/>
        <v>0.00001114367541</v>
      </c>
      <c r="W204" s="1" t="s">
        <v>520</v>
      </c>
      <c r="X204" s="1">
        <v>2.0</v>
      </c>
      <c r="Y204" s="1">
        <v>0.00249261562620736</v>
      </c>
      <c r="Z204" s="1">
        <f t="shared" si="11"/>
        <v>0.00002492615626</v>
      </c>
      <c r="AA204" s="66">
        <f t="shared" si="12"/>
        <v>1</v>
      </c>
      <c r="AB204" s="66" t="b">
        <f t="shared" si="13"/>
        <v>1</v>
      </c>
      <c r="AC204" s="67">
        <f t="shared" si="14"/>
        <v>0.00002492615626</v>
      </c>
    </row>
    <row r="205" ht="15.75" customHeight="1">
      <c r="M205" s="1" t="s">
        <v>521</v>
      </c>
      <c r="N205" s="1">
        <v>1.0</v>
      </c>
      <c r="O205" s="1">
        <v>0.00111436754070227</v>
      </c>
      <c r="P205" s="1">
        <f t="shared" si="7"/>
        <v>0.00001114367541</v>
      </c>
      <c r="Q205" s="66">
        <f t="shared" si="8"/>
        <v>4.666666667</v>
      </c>
      <c r="R205" s="66" t="b">
        <f t="shared" si="9"/>
        <v>0</v>
      </c>
      <c r="S205" s="67" t="b">
        <f t="shared" si="10"/>
        <v>0</v>
      </c>
      <c r="W205" s="1" t="s">
        <v>522</v>
      </c>
      <c r="X205" s="1">
        <v>2.0</v>
      </c>
      <c r="Y205" s="1">
        <v>0.00249261562620736</v>
      </c>
      <c r="Z205" s="1">
        <f t="shared" si="11"/>
        <v>0.00002492615626</v>
      </c>
      <c r="AA205" s="66">
        <f t="shared" si="12"/>
        <v>10</v>
      </c>
      <c r="AB205" s="66" t="b">
        <f t="shared" si="13"/>
        <v>1</v>
      </c>
      <c r="AC205" s="67">
        <f t="shared" si="14"/>
        <v>0.00002492615626</v>
      </c>
    </row>
    <row r="206" ht="15.75" customHeight="1">
      <c r="M206" s="1" t="s">
        <v>523</v>
      </c>
      <c r="N206" s="1">
        <v>1.0</v>
      </c>
      <c r="O206" s="1">
        <v>0.00111436754070227</v>
      </c>
      <c r="P206" s="1">
        <f t="shared" si="7"/>
        <v>0.00001114367541</v>
      </c>
      <c r="Q206" s="66">
        <f t="shared" si="8"/>
        <v>8.333333333</v>
      </c>
      <c r="R206" s="66" t="b">
        <f t="shared" si="9"/>
        <v>0</v>
      </c>
      <c r="S206" s="67" t="b">
        <f t="shared" si="10"/>
        <v>0</v>
      </c>
      <c r="W206" s="1" t="s">
        <v>524</v>
      </c>
      <c r="X206" s="1">
        <v>2.0</v>
      </c>
      <c r="Y206" s="1">
        <v>0.00249261562620736</v>
      </c>
      <c r="Z206" s="1">
        <f t="shared" si="11"/>
        <v>0.00002492615626</v>
      </c>
      <c r="AA206" s="66">
        <f t="shared" si="12"/>
        <v>1.333333333</v>
      </c>
      <c r="AB206" s="66" t="b">
        <f t="shared" si="13"/>
        <v>0</v>
      </c>
      <c r="AC206" s="67" t="b">
        <f t="shared" si="14"/>
        <v>0</v>
      </c>
    </row>
    <row r="207" ht="15.75" customHeight="1">
      <c r="M207" s="1" t="s">
        <v>525</v>
      </c>
      <c r="N207" s="1">
        <v>1.0</v>
      </c>
      <c r="O207" s="1">
        <v>0.00111436754070227</v>
      </c>
      <c r="P207" s="1">
        <f t="shared" si="7"/>
        <v>0.00001114367541</v>
      </c>
      <c r="Q207" s="66">
        <f t="shared" si="8"/>
        <v>2.666666667</v>
      </c>
      <c r="R207" s="66" t="b">
        <f t="shared" si="9"/>
        <v>0</v>
      </c>
      <c r="S207" s="67" t="b">
        <f t="shared" si="10"/>
        <v>0</v>
      </c>
      <c r="W207" s="1" t="s">
        <v>526</v>
      </c>
      <c r="X207" s="1">
        <v>2.0</v>
      </c>
      <c r="Y207" s="1">
        <v>0.00249261562620736</v>
      </c>
      <c r="Z207" s="1">
        <f t="shared" si="11"/>
        <v>0.00002492615626</v>
      </c>
      <c r="AA207" s="66">
        <f t="shared" si="12"/>
        <v>7.333333333</v>
      </c>
      <c r="AB207" s="66" t="b">
        <f t="shared" si="13"/>
        <v>0</v>
      </c>
      <c r="AC207" s="67" t="b">
        <f t="shared" si="14"/>
        <v>0</v>
      </c>
    </row>
    <row r="208" ht="15.75" customHeight="1">
      <c r="M208" s="1" t="s">
        <v>190</v>
      </c>
      <c r="N208" s="1">
        <v>1.0</v>
      </c>
      <c r="O208" s="1">
        <v>0.00111436754070227</v>
      </c>
      <c r="P208" s="1">
        <f t="shared" si="7"/>
        <v>0.00001114367541</v>
      </c>
      <c r="Q208" s="66">
        <f t="shared" si="8"/>
        <v>2.666666667</v>
      </c>
      <c r="R208" s="66" t="b">
        <f t="shared" si="9"/>
        <v>0</v>
      </c>
      <c r="S208" s="67" t="b">
        <f t="shared" si="10"/>
        <v>0</v>
      </c>
      <c r="W208" s="1" t="s">
        <v>527</v>
      </c>
      <c r="X208" s="1">
        <v>2.0</v>
      </c>
      <c r="Y208" s="1">
        <v>0.00249261562620736</v>
      </c>
      <c r="Z208" s="1">
        <f t="shared" si="11"/>
        <v>0.00002492615626</v>
      </c>
      <c r="AA208" s="66">
        <f t="shared" si="12"/>
        <v>2.666666667</v>
      </c>
      <c r="AB208" s="66" t="b">
        <f t="shared" si="13"/>
        <v>0</v>
      </c>
      <c r="AC208" s="67" t="b">
        <f t="shared" si="14"/>
        <v>0</v>
      </c>
    </row>
    <row r="209" ht="15.75" customHeight="1">
      <c r="M209" s="1" t="s">
        <v>528</v>
      </c>
      <c r="N209" s="1">
        <v>1.0</v>
      </c>
      <c r="O209" s="1">
        <v>0.00111436754070227</v>
      </c>
      <c r="P209" s="1">
        <f t="shared" si="7"/>
        <v>0.00001114367541</v>
      </c>
      <c r="Q209" s="66">
        <f t="shared" si="8"/>
        <v>3</v>
      </c>
      <c r="R209" s="66" t="b">
        <f t="shared" si="9"/>
        <v>1</v>
      </c>
      <c r="S209" s="67">
        <f t="shared" si="10"/>
        <v>0.00001114367541</v>
      </c>
      <c r="W209" s="1" t="s">
        <v>529</v>
      </c>
      <c r="X209" s="1">
        <v>2.0</v>
      </c>
      <c r="Y209" s="1">
        <v>0.00249261562620736</v>
      </c>
      <c r="Z209" s="1">
        <f t="shared" si="11"/>
        <v>0.00002492615626</v>
      </c>
      <c r="AA209" s="66">
        <f t="shared" si="12"/>
        <v>15</v>
      </c>
      <c r="AB209" s="66" t="b">
        <f t="shared" si="13"/>
        <v>1</v>
      </c>
      <c r="AC209" s="67">
        <f t="shared" si="14"/>
        <v>0.00002492615626</v>
      </c>
    </row>
    <row r="210" ht="15.75" customHeight="1">
      <c r="M210" s="1" t="s">
        <v>191</v>
      </c>
      <c r="N210" s="1">
        <v>1.0</v>
      </c>
      <c r="O210" s="1">
        <v>0.00111436754070227</v>
      </c>
      <c r="P210" s="1">
        <f t="shared" si="7"/>
        <v>0.00001114367541</v>
      </c>
      <c r="Q210" s="66">
        <f t="shared" si="8"/>
        <v>14.66666667</v>
      </c>
      <c r="R210" s="66" t="b">
        <f t="shared" si="9"/>
        <v>0</v>
      </c>
      <c r="S210" s="67" t="b">
        <f t="shared" si="10"/>
        <v>0</v>
      </c>
      <c r="W210" s="1" t="s">
        <v>530</v>
      </c>
      <c r="X210" s="1">
        <v>1.0</v>
      </c>
      <c r="Y210" s="1">
        <v>0.00124630781310368</v>
      </c>
      <c r="Z210" s="1">
        <f t="shared" si="11"/>
        <v>0.00001246307813</v>
      </c>
      <c r="AA210" s="66">
        <f t="shared" si="12"/>
        <v>16.33333333</v>
      </c>
      <c r="AB210" s="66" t="b">
        <f t="shared" si="13"/>
        <v>0</v>
      </c>
      <c r="AC210" s="67" t="b">
        <f t="shared" si="14"/>
        <v>0</v>
      </c>
    </row>
    <row r="211" ht="15.75" customHeight="1">
      <c r="M211" s="1" t="s">
        <v>531</v>
      </c>
      <c r="N211" s="1">
        <v>1.0</v>
      </c>
      <c r="O211" s="1">
        <v>0.00111436754070227</v>
      </c>
      <c r="P211" s="1">
        <f t="shared" si="7"/>
        <v>0.00001114367541</v>
      </c>
      <c r="Q211" s="66">
        <f t="shared" si="8"/>
        <v>1</v>
      </c>
      <c r="R211" s="66" t="b">
        <f t="shared" si="9"/>
        <v>1</v>
      </c>
      <c r="S211" s="67">
        <f t="shared" si="10"/>
        <v>0.00001114367541</v>
      </c>
      <c r="W211" s="1" t="s">
        <v>532</v>
      </c>
      <c r="X211" s="1">
        <v>1.0</v>
      </c>
      <c r="Y211" s="1">
        <v>0.00124630781310368</v>
      </c>
      <c r="Z211" s="1">
        <f t="shared" si="11"/>
        <v>0.00001246307813</v>
      </c>
      <c r="AA211" s="66">
        <f t="shared" si="12"/>
        <v>1</v>
      </c>
      <c r="AB211" s="66" t="b">
        <f t="shared" si="13"/>
        <v>1</v>
      </c>
      <c r="AC211" s="67">
        <f t="shared" si="14"/>
        <v>0.00001246307813</v>
      </c>
    </row>
    <row r="212" ht="15.75" customHeight="1">
      <c r="M212" s="1" t="s">
        <v>195</v>
      </c>
      <c r="N212" s="1">
        <v>1.0</v>
      </c>
      <c r="O212" s="1">
        <v>0.00111436754070227</v>
      </c>
      <c r="P212" s="1">
        <f t="shared" si="7"/>
        <v>0.00001114367541</v>
      </c>
      <c r="Q212" s="66">
        <f t="shared" si="8"/>
        <v>7</v>
      </c>
      <c r="R212" s="66" t="b">
        <f t="shared" si="9"/>
        <v>1</v>
      </c>
      <c r="S212" s="67">
        <f t="shared" si="10"/>
        <v>0.00001114367541</v>
      </c>
      <c r="W212" s="1" t="s">
        <v>533</v>
      </c>
      <c r="X212" s="1">
        <v>1.0</v>
      </c>
      <c r="Y212" s="1">
        <v>0.00124630781310368</v>
      </c>
      <c r="Z212" s="1">
        <f t="shared" si="11"/>
        <v>0.00001246307813</v>
      </c>
      <c r="AA212" s="66">
        <f t="shared" si="12"/>
        <v>3</v>
      </c>
      <c r="AB212" s="66" t="b">
        <f t="shared" si="13"/>
        <v>1</v>
      </c>
      <c r="AC212" s="67">
        <f t="shared" si="14"/>
        <v>0.00001246307813</v>
      </c>
    </row>
    <row r="213" ht="15.75" customHeight="1">
      <c r="M213" s="1" t="s">
        <v>184</v>
      </c>
      <c r="N213" s="1">
        <v>1.0</v>
      </c>
      <c r="O213" s="1">
        <v>0.00111436754070227</v>
      </c>
      <c r="P213" s="1">
        <f t="shared" si="7"/>
        <v>0.00001114367541</v>
      </c>
      <c r="Q213" s="66">
        <f t="shared" si="8"/>
        <v>0.6666666667</v>
      </c>
      <c r="R213" s="66" t="b">
        <f t="shared" si="9"/>
        <v>0</v>
      </c>
      <c r="S213" s="67" t="b">
        <f t="shared" si="10"/>
        <v>0</v>
      </c>
      <c r="W213" s="1" t="s">
        <v>534</v>
      </c>
      <c r="X213" s="1">
        <v>1.0</v>
      </c>
      <c r="Y213" s="1">
        <v>0.00124630781310368</v>
      </c>
      <c r="Z213" s="1">
        <f t="shared" si="11"/>
        <v>0.00001246307813</v>
      </c>
      <c r="AA213" s="66">
        <f t="shared" si="12"/>
        <v>3</v>
      </c>
      <c r="AB213" s="66" t="b">
        <f t="shared" si="13"/>
        <v>1</v>
      </c>
      <c r="AC213" s="67">
        <f t="shared" si="14"/>
        <v>0.00001246307813</v>
      </c>
    </row>
    <row r="214" ht="15.75" customHeight="1">
      <c r="M214" s="1" t="s">
        <v>535</v>
      </c>
      <c r="N214" s="1">
        <v>1.0</v>
      </c>
      <c r="O214" s="1">
        <v>0.00111436754070227</v>
      </c>
      <c r="P214" s="1">
        <f t="shared" si="7"/>
        <v>0.00001114367541</v>
      </c>
      <c r="Q214" s="66">
        <f t="shared" si="8"/>
        <v>2.666666667</v>
      </c>
      <c r="R214" s="66" t="b">
        <f t="shared" si="9"/>
        <v>0</v>
      </c>
      <c r="S214" s="67" t="b">
        <f t="shared" si="10"/>
        <v>0</v>
      </c>
      <c r="W214" s="1" t="s">
        <v>306</v>
      </c>
      <c r="X214" s="1">
        <v>1.0</v>
      </c>
      <c r="Y214" s="1">
        <v>0.00124630781310368</v>
      </c>
      <c r="Z214" s="1">
        <f t="shared" si="11"/>
        <v>0.00001246307813</v>
      </c>
      <c r="AA214" s="66">
        <f t="shared" si="12"/>
        <v>3</v>
      </c>
      <c r="AB214" s="66" t="b">
        <f t="shared" si="13"/>
        <v>1</v>
      </c>
      <c r="AC214" s="67">
        <f t="shared" si="14"/>
        <v>0.00001246307813</v>
      </c>
    </row>
    <row r="215" ht="15.75" customHeight="1">
      <c r="M215" s="1" t="s">
        <v>536</v>
      </c>
      <c r="N215" s="1">
        <v>1.0</v>
      </c>
      <c r="O215" s="1">
        <v>0.00111436754070227</v>
      </c>
      <c r="P215" s="1">
        <f t="shared" si="7"/>
        <v>0.00001114367541</v>
      </c>
      <c r="Q215" s="66">
        <f t="shared" si="8"/>
        <v>2</v>
      </c>
      <c r="R215" s="66" t="b">
        <f t="shared" si="9"/>
        <v>1</v>
      </c>
      <c r="S215" s="67">
        <f t="shared" si="10"/>
        <v>0.00001114367541</v>
      </c>
      <c r="W215" s="1" t="s">
        <v>537</v>
      </c>
      <c r="X215" s="1">
        <v>1.0</v>
      </c>
      <c r="Y215" s="1">
        <v>0.00124630781310368</v>
      </c>
      <c r="Z215" s="1">
        <f t="shared" si="11"/>
        <v>0.00001246307813</v>
      </c>
      <c r="AA215" s="66">
        <f t="shared" si="12"/>
        <v>4.666666667</v>
      </c>
      <c r="AB215" s="66" t="b">
        <f t="shared" si="13"/>
        <v>0</v>
      </c>
      <c r="AC215" s="67" t="b">
        <f t="shared" si="14"/>
        <v>0</v>
      </c>
    </row>
    <row r="216" ht="15.75" customHeight="1">
      <c r="M216" s="1" t="s">
        <v>317</v>
      </c>
      <c r="N216" s="1">
        <v>1.0</v>
      </c>
      <c r="O216" s="1">
        <v>0.00111436754070227</v>
      </c>
      <c r="P216" s="1">
        <f t="shared" si="7"/>
        <v>0.00001114367541</v>
      </c>
      <c r="Q216" s="66">
        <f t="shared" si="8"/>
        <v>8.333333333</v>
      </c>
      <c r="R216" s="66" t="b">
        <f t="shared" si="9"/>
        <v>0</v>
      </c>
      <c r="S216" s="67" t="b">
        <f t="shared" si="10"/>
        <v>0</v>
      </c>
      <c r="W216" s="1" t="s">
        <v>297</v>
      </c>
      <c r="X216" s="1">
        <v>1.0</v>
      </c>
      <c r="Y216" s="1">
        <v>0.00124630781310368</v>
      </c>
      <c r="Z216" s="1">
        <f t="shared" si="11"/>
        <v>0.00001246307813</v>
      </c>
      <c r="AA216" s="66">
        <f t="shared" si="12"/>
        <v>4.666666667</v>
      </c>
      <c r="AB216" s="66" t="b">
        <f t="shared" si="13"/>
        <v>0</v>
      </c>
      <c r="AC216" s="67" t="b">
        <f t="shared" si="14"/>
        <v>0</v>
      </c>
    </row>
    <row r="217" ht="15.75" customHeight="1">
      <c r="M217" s="1" t="s">
        <v>538</v>
      </c>
      <c r="N217" s="1">
        <v>1.0</v>
      </c>
      <c r="O217" s="1">
        <v>0.00111436754070227</v>
      </c>
      <c r="P217" s="1">
        <f t="shared" si="7"/>
        <v>0.00001114367541</v>
      </c>
      <c r="Q217" s="66">
        <f t="shared" si="8"/>
        <v>2.333333333</v>
      </c>
      <c r="R217" s="66" t="b">
        <f t="shared" si="9"/>
        <v>0</v>
      </c>
      <c r="S217" s="67" t="b">
        <f t="shared" si="10"/>
        <v>0</v>
      </c>
      <c r="W217" s="1" t="s">
        <v>464</v>
      </c>
      <c r="X217" s="1">
        <v>1.0</v>
      </c>
      <c r="Y217" s="1">
        <v>0.00124630781310368</v>
      </c>
      <c r="Z217" s="1">
        <f t="shared" si="11"/>
        <v>0.00001246307813</v>
      </c>
      <c r="AA217" s="66">
        <f t="shared" si="12"/>
        <v>0.3333333333</v>
      </c>
      <c r="AB217" s="66" t="b">
        <f t="shared" si="13"/>
        <v>0</v>
      </c>
      <c r="AC217" s="67" t="b">
        <f t="shared" si="14"/>
        <v>0</v>
      </c>
    </row>
    <row r="218" ht="15.75" customHeight="1">
      <c r="M218" s="1" t="s">
        <v>281</v>
      </c>
      <c r="N218" s="1">
        <v>1.0</v>
      </c>
      <c r="O218" s="1">
        <v>0.00111436754070227</v>
      </c>
      <c r="P218" s="1">
        <f t="shared" si="7"/>
        <v>0.00001114367541</v>
      </c>
      <c r="Q218" s="66">
        <f t="shared" si="8"/>
        <v>0.6666666667</v>
      </c>
      <c r="R218" s="66" t="b">
        <f t="shared" si="9"/>
        <v>0</v>
      </c>
      <c r="S218" s="67" t="b">
        <f t="shared" si="10"/>
        <v>0</v>
      </c>
      <c r="W218" s="1" t="s">
        <v>466</v>
      </c>
      <c r="X218" s="1">
        <v>1.0</v>
      </c>
      <c r="Y218" s="1">
        <v>0.00124630781310368</v>
      </c>
      <c r="Z218" s="1">
        <f t="shared" si="11"/>
        <v>0.00001246307813</v>
      </c>
      <c r="AA218" s="66">
        <f t="shared" si="12"/>
        <v>0.3333333333</v>
      </c>
      <c r="AB218" s="66" t="b">
        <f t="shared" si="13"/>
        <v>0</v>
      </c>
      <c r="AC218" s="67" t="b">
        <f t="shared" si="14"/>
        <v>0</v>
      </c>
    </row>
    <row r="219" ht="15.75" customHeight="1">
      <c r="M219" s="1" t="s">
        <v>539</v>
      </c>
      <c r="N219" s="1">
        <v>1.0</v>
      </c>
      <c r="O219" s="1">
        <v>0.00111436754070227</v>
      </c>
      <c r="P219" s="1">
        <f t="shared" si="7"/>
        <v>0.00001114367541</v>
      </c>
      <c r="Q219" s="66">
        <f t="shared" si="8"/>
        <v>2.666666667</v>
      </c>
      <c r="R219" s="66" t="b">
        <f t="shared" si="9"/>
        <v>0</v>
      </c>
      <c r="S219" s="67" t="b">
        <f t="shared" si="10"/>
        <v>0</v>
      </c>
      <c r="W219" s="1" t="s">
        <v>540</v>
      </c>
      <c r="X219" s="1">
        <v>1.0</v>
      </c>
      <c r="Y219" s="1">
        <v>0.00124630781310368</v>
      </c>
      <c r="Z219" s="1">
        <f t="shared" si="11"/>
        <v>0.00001246307813</v>
      </c>
      <c r="AA219" s="66">
        <f t="shared" si="12"/>
        <v>2</v>
      </c>
      <c r="AB219" s="66" t="b">
        <f t="shared" si="13"/>
        <v>1</v>
      </c>
      <c r="AC219" s="67">
        <f t="shared" si="14"/>
        <v>0.00001246307813</v>
      </c>
    </row>
    <row r="220" ht="15.75" customHeight="1">
      <c r="M220" s="1" t="s">
        <v>541</v>
      </c>
      <c r="N220" s="1">
        <v>1.0</v>
      </c>
      <c r="O220" s="1">
        <v>0.00111436754070227</v>
      </c>
      <c r="P220" s="1">
        <f t="shared" si="7"/>
        <v>0.00001114367541</v>
      </c>
      <c r="Q220" s="66">
        <f t="shared" si="8"/>
        <v>1.666666667</v>
      </c>
      <c r="R220" s="66" t="b">
        <f t="shared" si="9"/>
        <v>0</v>
      </c>
      <c r="S220" s="67" t="b">
        <f t="shared" si="10"/>
        <v>0</v>
      </c>
      <c r="W220" s="1" t="s">
        <v>542</v>
      </c>
      <c r="X220" s="1">
        <v>1.0</v>
      </c>
      <c r="Y220" s="1">
        <v>0.00124630781310368</v>
      </c>
      <c r="Z220" s="1">
        <f t="shared" si="11"/>
        <v>0.00001246307813</v>
      </c>
      <c r="AA220" s="66">
        <f t="shared" si="12"/>
        <v>3</v>
      </c>
      <c r="AB220" s="66" t="b">
        <f t="shared" si="13"/>
        <v>1</v>
      </c>
      <c r="AC220" s="67">
        <f t="shared" si="14"/>
        <v>0.00001246307813</v>
      </c>
    </row>
    <row r="221" ht="15.75" customHeight="1">
      <c r="M221" s="1" t="s">
        <v>543</v>
      </c>
      <c r="N221" s="1">
        <v>1.0</v>
      </c>
      <c r="O221" s="1">
        <v>0.00111436754070227</v>
      </c>
      <c r="P221" s="1">
        <f t="shared" si="7"/>
        <v>0.00001114367541</v>
      </c>
      <c r="Q221" s="66">
        <f t="shared" si="8"/>
        <v>0.3333333333</v>
      </c>
      <c r="R221" s="66" t="b">
        <f t="shared" si="9"/>
        <v>0</v>
      </c>
      <c r="S221" s="67" t="b">
        <f t="shared" si="10"/>
        <v>0</v>
      </c>
      <c r="W221" s="1" t="s">
        <v>544</v>
      </c>
      <c r="X221" s="1">
        <v>1.0</v>
      </c>
      <c r="Y221" s="1">
        <v>0.00124630781310368</v>
      </c>
      <c r="Z221" s="1">
        <f t="shared" si="11"/>
        <v>0.00001246307813</v>
      </c>
      <c r="AA221" s="66">
        <f t="shared" si="12"/>
        <v>0.6666666667</v>
      </c>
      <c r="AB221" s="66" t="b">
        <f t="shared" si="13"/>
        <v>0</v>
      </c>
      <c r="AC221" s="67" t="b">
        <f t="shared" si="14"/>
        <v>0</v>
      </c>
    </row>
    <row r="222" ht="15.75" customHeight="1">
      <c r="M222" s="1" t="s">
        <v>545</v>
      </c>
      <c r="N222" s="1">
        <v>1.0</v>
      </c>
      <c r="O222" s="1">
        <v>0.00111436754070227</v>
      </c>
      <c r="P222" s="1">
        <f t="shared" si="7"/>
        <v>0.00001114367541</v>
      </c>
      <c r="Q222" s="66">
        <f t="shared" si="8"/>
        <v>11.33333333</v>
      </c>
      <c r="R222" s="66" t="b">
        <f t="shared" si="9"/>
        <v>0</v>
      </c>
      <c r="S222" s="67" t="b">
        <f t="shared" si="10"/>
        <v>0</v>
      </c>
      <c r="W222" s="1" t="s">
        <v>546</v>
      </c>
      <c r="X222" s="1">
        <v>1.0</v>
      </c>
      <c r="Y222" s="1">
        <v>0.00124630781310368</v>
      </c>
      <c r="Z222" s="1">
        <f t="shared" si="11"/>
        <v>0.00001246307813</v>
      </c>
      <c r="AA222" s="66">
        <f t="shared" si="12"/>
        <v>1</v>
      </c>
      <c r="AB222" s="66" t="b">
        <f t="shared" si="13"/>
        <v>1</v>
      </c>
      <c r="AC222" s="67">
        <f t="shared" si="14"/>
        <v>0.00001246307813</v>
      </c>
    </row>
    <row r="223" ht="15.75" customHeight="1">
      <c r="M223" s="1" t="s">
        <v>547</v>
      </c>
      <c r="N223" s="1">
        <v>1.0</v>
      </c>
      <c r="O223" s="1">
        <v>0.00111436754070227</v>
      </c>
      <c r="P223" s="1">
        <f t="shared" si="7"/>
        <v>0.00001114367541</v>
      </c>
      <c r="Q223" s="66">
        <f t="shared" si="8"/>
        <v>2.666666667</v>
      </c>
      <c r="R223" s="66" t="b">
        <f t="shared" si="9"/>
        <v>0</v>
      </c>
      <c r="S223" s="67" t="b">
        <f t="shared" si="10"/>
        <v>0</v>
      </c>
      <c r="W223" s="1" t="s">
        <v>548</v>
      </c>
      <c r="X223" s="1">
        <v>1.0</v>
      </c>
      <c r="Y223" s="1">
        <v>0.00124630781310368</v>
      </c>
      <c r="Z223" s="1">
        <f t="shared" si="11"/>
        <v>0.00001246307813</v>
      </c>
      <c r="AA223" s="66">
        <f t="shared" si="12"/>
        <v>2.333333333</v>
      </c>
      <c r="AB223" s="66" t="b">
        <f t="shared" si="13"/>
        <v>0</v>
      </c>
      <c r="AC223" s="67" t="b">
        <f t="shared" si="14"/>
        <v>0</v>
      </c>
    </row>
    <row r="224" ht="15.75" customHeight="1">
      <c r="M224" s="1" t="s">
        <v>549</v>
      </c>
      <c r="N224" s="1">
        <v>1.0</v>
      </c>
      <c r="O224" s="1">
        <v>0.00111436754070227</v>
      </c>
      <c r="P224" s="1">
        <f t="shared" si="7"/>
        <v>0.00001114367541</v>
      </c>
      <c r="Q224" s="66">
        <f t="shared" si="8"/>
        <v>1.666666667</v>
      </c>
      <c r="R224" s="66" t="b">
        <f t="shared" si="9"/>
        <v>0</v>
      </c>
      <c r="S224" s="67" t="b">
        <f t="shared" si="10"/>
        <v>0</v>
      </c>
      <c r="W224" s="1" t="s">
        <v>550</v>
      </c>
      <c r="X224" s="1">
        <v>1.0</v>
      </c>
      <c r="Y224" s="1">
        <v>0.00124630781310368</v>
      </c>
      <c r="Z224" s="1">
        <f t="shared" si="11"/>
        <v>0.00001246307813</v>
      </c>
      <c r="AA224" s="66">
        <f t="shared" si="12"/>
        <v>1</v>
      </c>
      <c r="AB224" s="66" t="b">
        <f t="shared" si="13"/>
        <v>1</v>
      </c>
      <c r="AC224" s="67">
        <f t="shared" si="14"/>
        <v>0.00001246307813</v>
      </c>
    </row>
    <row r="225" ht="15.75" customHeight="1">
      <c r="M225" s="1" t="s">
        <v>551</v>
      </c>
      <c r="N225" s="1">
        <v>1.0</v>
      </c>
      <c r="O225" s="1">
        <v>0.00111436754070227</v>
      </c>
      <c r="P225" s="1">
        <f t="shared" si="7"/>
        <v>0.00001114367541</v>
      </c>
      <c r="Q225" s="66">
        <f t="shared" si="8"/>
        <v>6</v>
      </c>
      <c r="R225" s="66" t="b">
        <f t="shared" si="9"/>
        <v>1</v>
      </c>
      <c r="S225" s="67">
        <f t="shared" si="10"/>
        <v>0.00001114367541</v>
      </c>
      <c r="W225" s="1" t="s">
        <v>552</v>
      </c>
      <c r="X225" s="1">
        <v>1.0</v>
      </c>
      <c r="Y225" s="1">
        <v>0.00124630781310368</v>
      </c>
      <c r="Z225" s="1">
        <f t="shared" si="11"/>
        <v>0.00001246307813</v>
      </c>
      <c r="AA225" s="66">
        <f t="shared" si="12"/>
        <v>5</v>
      </c>
      <c r="AB225" s="66" t="b">
        <f t="shared" si="13"/>
        <v>1</v>
      </c>
      <c r="AC225" s="67">
        <f t="shared" si="14"/>
        <v>0.00001246307813</v>
      </c>
    </row>
    <row r="226" ht="15.75" customHeight="1">
      <c r="M226" s="1" t="s">
        <v>459</v>
      </c>
      <c r="N226" s="1">
        <v>1.0</v>
      </c>
      <c r="O226" s="1">
        <v>0.00111436754070227</v>
      </c>
      <c r="P226" s="1">
        <f t="shared" si="7"/>
        <v>0.00001114367541</v>
      </c>
      <c r="Q226" s="66">
        <f t="shared" si="8"/>
        <v>14</v>
      </c>
      <c r="R226" s="66" t="b">
        <f t="shared" si="9"/>
        <v>1</v>
      </c>
      <c r="S226" s="67">
        <f t="shared" si="10"/>
        <v>0.00001114367541</v>
      </c>
      <c r="W226" s="1" t="s">
        <v>553</v>
      </c>
      <c r="X226" s="1">
        <v>1.0</v>
      </c>
      <c r="Y226" s="1">
        <v>0.00124630781310368</v>
      </c>
      <c r="Z226" s="1">
        <f t="shared" si="11"/>
        <v>0.00001246307813</v>
      </c>
      <c r="AA226" s="66">
        <f t="shared" si="12"/>
        <v>5</v>
      </c>
      <c r="AB226" s="66" t="b">
        <f t="shared" si="13"/>
        <v>1</v>
      </c>
      <c r="AC226" s="67">
        <f t="shared" si="14"/>
        <v>0.00001246307813</v>
      </c>
    </row>
    <row r="227" ht="15.75" customHeight="1">
      <c r="M227" s="1" t="s">
        <v>203</v>
      </c>
      <c r="N227" s="1">
        <v>1.0</v>
      </c>
      <c r="O227" s="1">
        <v>0.00111436754070227</v>
      </c>
      <c r="P227" s="1">
        <f t="shared" si="7"/>
        <v>0.00001114367541</v>
      </c>
      <c r="Q227" s="66">
        <f t="shared" si="8"/>
        <v>2.666666667</v>
      </c>
      <c r="R227" s="66" t="b">
        <f t="shared" si="9"/>
        <v>0</v>
      </c>
      <c r="S227" s="67" t="b">
        <f t="shared" si="10"/>
        <v>0</v>
      </c>
      <c r="W227" s="1" t="s">
        <v>554</v>
      </c>
      <c r="X227" s="1">
        <v>1.0</v>
      </c>
      <c r="Y227" s="1">
        <v>0.00124630781310368</v>
      </c>
      <c r="Z227" s="1">
        <f t="shared" si="11"/>
        <v>0.00001246307813</v>
      </c>
      <c r="AA227" s="66">
        <f t="shared" si="12"/>
        <v>0.6666666667</v>
      </c>
      <c r="AB227" s="66" t="b">
        <f t="shared" si="13"/>
        <v>0</v>
      </c>
      <c r="AC227" s="67" t="b">
        <f t="shared" si="14"/>
        <v>0</v>
      </c>
    </row>
    <row r="228" ht="15.75" customHeight="1">
      <c r="M228" s="1" t="s">
        <v>295</v>
      </c>
      <c r="N228" s="1">
        <v>1.0</v>
      </c>
      <c r="O228" s="1">
        <v>0.00111436754070227</v>
      </c>
      <c r="P228" s="1">
        <f t="shared" si="7"/>
        <v>0.00001114367541</v>
      </c>
      <c r="Q228" s="66">
        <f t="shared" si="8"/>
        <v>3.666666667</v>
      </c>
      <c r="R228" s="66" t="b">
        <f t="shared" si="9"/>
        <v>0</v>
      </c>
      <c r="S228" s="67" t="b">
        <f t="shared" si="10"/>
        <v>0</v>
      </c>
      <c r="W228" s="1" t="s">
        <v>555</v>
      </c>
      <c r="X228" s="1">
        <v>1.0</v>
      </c>
      <c r="Y228" s="1">
        <v>0.00124630781310368</v>
      </c>
      <c r="Z228" s="1">
        <f t="shared" si="11"/>
        <v>0.00001246307813</v>
      </c>
      <c r="AA228" s="66">
        <f t="shared" si="12"/>
        <v>2</v>
      </c>
      <c r="AB228" s="66" t="b">
        <f t="shared" si="13"/>
        <v>1</v>
      </c>
      <c r="AC228" s="67">
        <f t="shared" si="14"/>
        <v>0.00001246307813</v>
      </c>
    </row>
    <row r="229" ht="15.75" customHeight="1">
      <c r="M229" s="1" t="s">
        <v>556</v>
      </c>
      <c r="N229" s="1">
        <v>1.0</v>
      </c>
      <c r="O229" s="1">
        <v>0.00111436754070227</v>
      </c>
      <c r="P229" s="1">
        <f t="shared" si="7"/>
        <v>0.00001114367541</v>
      </c>
      <c r="Q229" s="66">
        <f t="shared" si="8"/>
        <v>5.333333333</v>
      </c>
      <c r="R229" s="66" t="b">
        <f t="shared" si="9"/>
        <v>0</v>
      </c>
      <c r="S229" s="67" t="b">
        <f t="shared" si="10"/>
        <v>0</v>
      </c>
      <c r="W229" s="1" t="s">
        <v>557</v>
      </c>
      <c r="X229" s="1">
        <v>1.0</v>
      </c>
      <c r="Y229" s="1">
        <v>0.00124630781310368</v>
      </c>
      <c r="Z229" s="1">
        <f t="shared" si="11"/>
        <v>0.00001246307813</v>
      </c>
      <c r="AA229" s="66">
        <f t="shared" si="12"/>
        <v>14</v>
      </c>
      <c r="AB229" s="66" t="b">
        <f t="shared" si="13"/>
        <v>1</v>
      </c>
      <c r="AC229" s="67">
        <f t="shared" si="14"/>
        <v>0.00001246307813</v>
      </c>
    </row>
    <row r="230" ht="15.75" customHeight="1">
      <c r="M230" s="1" t="s">
        <v>109</v>
      </c>
      <c r="N230" s="1">
        <v>1.0</v>
      </c>
      <c r="O230" s="1">
        <v>0.00111436754070227</v>
      </c>
      <c r="P230" s="1">
        <f t="shared" si="7"/>
        <v>0.00001114367541</v>
      </c>
      <c r="Q230" s="66">
        <f t="shared" si="8"/>
        <v>3</v>
      </c>
      <c r="R230" s="66" t="b">
        <f t="shared" si="9"/>
        <v>1</v>
      </c>
      <c r="S230" s="67">
        <f t="shared" si="10"/>
        <v>0.00001114367541</v>
      </c>
      <c r="W230" s="1" t="s">
        <v>558</v>
      </c>
      <c r="X230" s="1">
        <v>1.0</v>
      </c>
      <c r="Y230" s="1">
        <v>0.00124630781310368</v>
      </c>
      <c r="Z230" s="1">
        <f t="shared" si="11"/>
        <v>0.00001246307813</v>
      </c>
      <c r="AA230" s="66">
        <f t="shared" si="12"/>
        <v>1.666666667</v>
      </c>
      <c r="AB230" s="66" t="b">
        <f t="shared" si="13"/>
        <v>0</v>
      </c>
      <c r="AC230" s="67" t="b">
        <f t="shared" si="14"/>
        <v>0</v>
      </c>
    </row>
    <row r="231" ht="15.75" customHeight="1">
      <c r="M231" s="1" t="s">
        <v>559</v>
      </c>
      <c r="N231" s="1">
        <v>1.0</v>
      </c>
      <c r="O231" s="1">
        <v>0.00111436754070227</v>
      </c>
      <c r="P231" s="1">
        <f t="shared" si="7"/>
        <v>0.00001114367541</v>
      </c>
      <c r="Q231" s="66">
        <f t="shared" si="8"/>
        <v>2.666666667</v>
      </c>
      <c r="R231" s="66" t="b">
        <f t="shared" si="9"/>
        <v>0</v>
      </c>
      <c r="S231" s="67" t="b">
        <f t="shared" si="10"/>
        <v>0</v>
      </c>
      <c r="W231" s="1" t="s">
        <v>560</v>
      </c>
      <c r="X231" s="1">
        <v>1.0</v>
      </c>
      <c r="Y231" s="1">
        <v>0.00124630781310368</v>
      </c>
      <c r="Z231" s="1">
        <f t="shared" si="11"/>
        <v>0.00001246307813</v>
      </c>
      <c r="AA231" s="66">
        <f t="shared" si="12"/>
        <v>7</v>
      </c>
      <c r="AB231" s="66" t="b">
        <f t="shared" si="13"/>
        <v>1</v>
      </c>
      <c r="AC231" s="67">
        <f t="shared" si="14"/>
        <v>0.00001246307813</v>
      </c>
    </row>
    <row r="232" ht="15.75" customHeight="1">
      <c r="M232" s="1" t="s">
        <v>561</v>
      </c>
      <c r="N232" s="1">
        <v>1.0</v>
      </c>
      <c r="O232" s="1">
        <v>0.00111436754070227</v>
      </c>
      <c r="P232" s="1">
        <f t="shared" si="7"/>
        <v>0.00001114367541</v>
      </c>
      <c r="Q232" s="66">
        <f t="shared" si="8"/>
        <v>2.333333333</v>
      </c>
      <c r="R232" s="66" t="b">
        <f t="shared" si="9"/>
        <v>0</v>
      </c>
      <c r="S232" s="67" t="b">
        <f t="shared" si="10"/>
        <v>0</v>
      </c>
      <c r="W232" s="1" t="s">
        <v>562</v>
      </c>
      <c r="X232" s="1">
        <v>1.0</v>
      </c>
      <c r="Y232" s="1">
        <v>0.00124630781310368</v>
      </c>
      <c r="Z232" s="1">
        <f t="shared" si="11"/>
        <v>0.00001246307813</v>
      </c>
      <c r="AA232" s="66">
        <f t="shared" si="12"/>
        <v>25</v>
      </c>
      <c r="AB232" s="66" t="b">
        <f t="shared" si="13"/>
        <v>1</v>
      </c>
      <c r="AC232" s="67">
        <f t="shared" si="14"/>
        <v>0.00001246307813</v>
      </c>
    </row>
    <row r="233" ht="15.75" customHeight="1">
      <c r="M233" s="1" t="s">
        <v>563</v>
      </c>
      <c r="N233" s="1">
        <v>1.0</v>
      </c>
      <c r="O233" s="1">
        <v>0.00111436754070227</v>
      </c>
      <c r="P233" s="1">
        <f t="shared" si="7"/>
        <v>0.00001114367541</v>
      </c>
      <c r="Q233" s="66">
        <f t="shared" si="8"/>
        <v>6</v>
      </c>
      <c r="R233" s="66" t="b">
        <f t="shared" si="9"/>
        <v>1</v>
      </c>
      <c r="S233" s="67">
        <f t="shared" si="10"/>
        <v>0.00001114367541</v>
      </c>
      <c r="W233" s="1" t="s">
        <v>394</v>
      </c>
      <c r="X233" s="1">
        <v>1.0</v>
      </c>
      <c r="Y233" s="1">
        <v>0.00124630781310368</v>
      </c>
      <c r="Z233" s="1">
        <f t="shared" si="11"/>
        <v>0.00001246307813</v>
      </c>
      <c r="AA233" s="66">
        <f t="shared" si="12"/>
        <v>6</v>
      </c>
      <c r="AB233" s="66" t="b">
        <f t="shared" si="13"/>
        <v>1</v>
      </c>
      <c r="AC233" s="67">
        <f t="shared" si="14"/>
        <v>0.00001246307813</v>
      </c>
    </row>
    <row r="234" ht="15.75" customHeight="1">
      <c r="M234" s="1" t="s">
        <v>564</v>
      </c>
      <c r="N234" s="1">
        <v>1.0</v>
      </c>
      <c r="O234" s="1">
        <v>0.00111436754070227</v>
      </c>
      <c r="P234" s="1">
        <f t="shared" si="7"/>
        <v>0.00001114367541</v>
      </c>
      <c r="Q234" s="66">
        <f t="shared" si="8"/>
        <v>7</v>
      </c>
      <c r="R234" s="66" t="b">
        <f t="shared" si="9"/>
        <v>1</v>
      </c>
      <c r="S234" s="67">
        <f t="shared" si="10"/>
        <v>0.00001114367541</v>
      </c>
      <c r="W234" s="1" t="s">
        <v>565</v>
      </c>
      <c r="X234" s="1">
        <v>1.0</v>
      </c>
      <c r="Y234" s="1">
        <v>0.00124630781310368</v>
      </c>
      <c r="Z234" s="1">
        <f t="shared" si="11"/>
        <v>0.00001246307813</v>
      </c>
      <c r="AA234" s="66">
        <f t="shared" si="12"/>
        <v>8.333333333</v>
      </c>
      <c r="AB234" s="66" t="b">
        <f t="shared" si="13"/>
        <v>0</v>
      </c>
      <c r="AC234" s="67" t="b">
        <f t="shared" si="14"/>
        <v>0</v>
      </c>
    </row>
    <row r="235" ht="15.75" customHeight="1">
      <c r="M235" s="1" t="s">
        <v>566</v>
      </c>
      <c r="N235" s="1">
        <v>1.0</v>
      </c>
      <c r="O235" s="1">
        <v>0.00111436754070227</v>
      </c>
      <c r="P235" s="1">
        <f t="shared" si="7"/>
        <v>0.00001114367541</v>
      </c>
      <c r="Q235" s="66">
        <f t="shared" si="8"/>
        <v>1.333333333</v>
      </c>
      <c r="R235" s="66" t="b">
        <f t="shared" si="9"/>
        <v>0</v>
      </c>
      <c r="S235" s="67" t="b">
        <f t="shared" si="10"/>
        <v>0</v>
      </c>
      <c r="W235" s="1" t="s">
        <v>231</v>
      </c>
      <c r="X235" s="1">
        <v>1.0</v>
      </c>
      <c r="Y235" s="1">
        <v>0.00124630781310368</v>
      </c>
      <c r="Z235" s="1">
        <f t="shared" si="11"/>
        <v>0.00001246307813</v>
      </c>
      <c r="AA235" s="66">
        <f t="shared" si="12"/>
        <v>1</v>
      </c>
      <c r="AB235" s="66" t="b">
        <f t="shared" si="13"/>
        <v>1</v>
      </c>
      <c r="AC235" s="67">
        <f t="shared" si="14"/>
        <v>0.00001246307813</v>
      </c>
    </row>
    <row r="236" ht="15.75" customHeight="1">
      <c r="M236" s="1" t="s">
        <v>567</v>
      </c>
      <c r="N236" s="1">
        <v>1.0</v>
      </c>
      <c r="O236" s="1">
        <v>0.00111436754070227</v>
      </c>
      <c r="P236" s="1">
        <f t="shared" si="7"/>
        <v>0.00001114367541</v>
      </c>
      <c r="Q236" s="66">
        <f t="shared" si="8"/>
        <v>14</v>
      </c>
      <c r="R236" s="66" t="b">
        <f t="shared" si="9"/>
        <v>1</v>
      </c>
      <c r="S236" s="67">
        <f t="shared" si="10"/>
        <v>0.00001114367541</v>
      </c>
      <c r="W236" s="1" t="s">
        <v>282</v>
      </c>
      <c r="X236" s="1">
        <v>1.0</v>
      </c>
      <c r="Y236" s="1">
        <v>0.00124630781310368</v>
      </c>
      <c r="Z236" s="1">
        <f t="shared" si="11"/>
        <v>0.00001246307813</v>
      </c>
      <c r="AA236" s="66">
        <f t="shared" si="12"/>
        <v>7.333333333</v>
      </c>
      <c r="AB236" s="66" t="b">
        <f t="shared" si="13"/>
        <v>0</v>
      </c>
      <c r="AC236" s="67" t="b">
        <f t="shared" si="14"/>
        <v>0</v>
      </c>
    </row>
    <row r="237" ht="15.75" customHeight="1">
      <c r="M237" s="1" t="s">
        <v>568</v>
      </c>
      <c r="N237" s="1">
        <v>1.0</v>
      </c>
      <c r="O237" s="1">
        <v>0.00111436754070227</v>
      </c>
      <c r="P237" s="1">
        <f t="shared" si="7"/>
        <v>0.00001114367541</v>
      </c>
      <c r="Q237" s="66">
        <f t="shared" si="8"/>
        <v>9.333333333</v>
      </c>
      <c r="R237" s="66" t="b">
        <f t="shared" si="9"/>
        <v>0</v>
      </c>
      <c r="S237" s="67" t="b">
        <f t="shared" si="10"/>
        <v>0</v>
      </c>
      <c r="W237" s="1" t="s">
        <v>569</v>
      </c>
      <c r="X237" s="1">
        <v>1.0</v>
      </c>
      <c r="Y237" s="1">
        <v>0.00124630781310368</v>
      </c>
      <c r="Z237" s="1">
        <f t="shared" si="11"/>
        <v>0.00001246307813</v>
      </c>
      <c r="AA237" s="66">
        <f t="shared" si="12"/>
        <v>8.333333333</v>
      </c>
      <c r="AB237" s="66" t="b">
        <f t="shared" si="13"/>
        <v>0</v>
      </c>
      <c r="AC237" s="67" t="b">
        <f t="shared" si="14"/>
        <v>0</v>
      </c>
    </row>
    <row r="238" ht="15.75" customHeight="1">
      <c r="M238" s="1" t="s">
        <v>570</v>
      </c>
      <c r="N238" s="1">
        <v>1.0</v>
      </c>
      <c r="O238" s="1">
        <v>0.00111436754070227</v>
      </c>
      <c r="P238" s="1">
        <f t="shared" si="7"/>
        <v>0.00001114367541</v>
      </c>
      <c r="Q238" s="66">
        <f t="shared" si="8"/>
        <v>5</v>
      </c>
      <c r="R238" s="66" t="b">
        <f t="shared" si="9"/>
        <v>1</v>
      </c>
      <c r="S238" s="67">
        <f t="shared" si="10"/>
        <v>0.00001114367541</v>
      </c>
      <c r="W238" s="1" t="s">
        <v>571</v>
      </c>
      <c r="X238" s="1">
        <v>1.0</v>
      </c>
      <c r="Y238" s="1">
        <v>0.00124630781310368</v>
      </c>
      <c r="Z238" s="1">
        <f t="shared" si="11"/>
        <v>0.00001246307813</v>
      </c>
      <c r="AA238" s="66">
        <f t="shared" si="12"/>
        <v>8.666666667</v>
      </c>
      <c r="AB238" s="66" t="b">
        <f t="shared" si="13"/>
        <v>0</v>
      </c>
      <c r="AC238" s="67" t="b">
        <f t="shared" si="14"/>
        <v>0</v>
      </c>
    </row>
    <row r="239" ht="15.75" customHeight="1">
      <c r="M239" s="1" t="s">
        <v>572</v>
      </c>
      <c r="N239" s="1">
        <v>1.0</v>
      </c>
      <c r="O239" s="1">
        <v>0.00111436754070227</v>
      </c>
      <c r="P239" s="1">
        <f t="shared" si="7"/>
        <v>0.00001114367541</v>
      </c>
      <c r="Q239" s="66">
        <f t="shared" si="8"/>
        <v>2</v>
      </c>
      <c r="R239" s="66" t="b">
        <f t="shared" si="9"/>
        <v>1</v>
      </c>
      <c r="S239" s="67">
        <f t="shared" si="10"/>
        <v>0.00001114367541</v>
      </c>
      <c r="W239" s="1" t="s">
        <v>573</v>
      </c>
      <c r="X239" s="1">
        <v>1.0</v>
      </c>
      <c r="Y239" s="1">
        <v>0.00124630781310368</v>
      </c>
      <c r="Z239" s="1">
        <f t="shared" si="11"/>
        <v>0.00001246307813</v>
      </c>
      <c r="AA239" s="66">
        <f t="shared" si="12"/>
        <v>1</v>
      </c>
      <c r="AB239" s="66" t="b">
        <f t="shared" si="13"/>
        <v>1</v>
      </c>
      <c r="AC239" s="67">
        <f t="shared" si="14"/>
        <v>0.00001246307813</v>
      </c>
    </row>
    <row r="240" ht="15.75" customHeight="1">
      <c r="M240" s="1" t="s">
        <v>574</v>
      </c>
      <c r="N240" s="1">
        <v>1.0</v>
      </c>
      <c r="O240" s="1">
        <v>0.00111436754070227</v>
      </c>
      <c r="P240" s="1">
        <f t="shared" si="7"/>
        <v>0.00001114367541</v>
      </c>
      <c r="Q240" s="66">
        <f t="shared" si="8"/>
        <v>2.666666667</v>
      </c>
      <c r="R240" s="66" t="b">
        <f t="shared" si="9"/>
        <v>0</v>
      </c>
      <c r="S240" s="67" t="b">
        <f t="shared" si="10"/>
        <v>0</v>
      </c>
      <c r="W240" s="1" t="s">
        <v>281</v>
      </c>
      <c r="X240" s="1">
        <v>1.0</v>
      </c>
      <c r="Y240" s="1">
        <v>0.00124630781310368</v>
      </c>
      <c r="Z240" s="1">
        <f t="shared" si="11"/>
        <v>0.00001246307813</v>
      </c>
      <c r="AA240" s="66">
        <f t="shared" si="12"/>
        <v>0.6666666667</v>
      </c>
      <c r="AB240" s="66" t="b">
        <f t="shared" si="13"/>
        <v>0</v>
      </c>
      <c r="AC240" s="67" t="b">
        <f t="shared" si="14"/>
        <v>0</v>
      </c>
    </row>
    <row r="241" ht="15.75" customHeight="1">
      <c r="M241" s="1" t="s">
        <v>575</v>
      </c>
      <c r="N241" s="1">
        <v>1.0</v>
      </c>
      <c r="O241" s="1">
        <v>0.00111436754070227</v>
      </c>
      <c r="P241" s="1">
        <f t="shared" si="7"/>
        <v>0.00001114367541</v>
      </c>
      <c r="Q241" s="66">
        <f t="shared" si="8"/>
        <v>1</v>
      </c>
      <c r="R241" s="66" t="b">
        <f t="shared" si="9"/>
        <v>1</v>
      </c>
      <c r="S241" s="67">
        <f t="shared" si="10"/>
        <v>0.00001114367541</v>
      </c>
      <c r="W241" s="1" t="s">
        <v>576</v>
      </c>
      <c r="X241" s="1">
        <v>1.0</v>
      </c>
      <c r="Y241" s="1">
        <v>0.00124630781310368</v>
      </c>
      <c r="Z241" s="1">
        <f t="shared" si="11"/>
        <v>0.00001246307813</v>
      </c>
      <c r="AA241" s="66">
        <f t="shared" si="12"/>
        <v>22</v>
      </c>
      <c r="AB241" s="66" t="b">
        <f t="shared" si="13"/>
        <v>1</v>
      </c>
      <c r="AC241" s="67">
        <f t="shared" si="14"/>
        <v>0.00001246307813</v>
      </c>
    </row>
    <row r="242" ht="15.75" customHeight="1">
      <c r="M242" s="1" t="s">
        <v>577</v>
      </c>
      <c r="N242" s="1">
        <v>1.0</v>
      </c>
      <c r="O242" s="1">
        <v>0.00111436754070227</v>
      </c>
      <c r="P242" s="1">
        <f t="shared" si="7"/>
        <v>0.00001114367541</v>
      </c>
      <c r="Q242" s="66">
        <f t="shared" si="8"/>
        <v>6</v>
      </c>
      <c r="R242" s="66" t="b">
        <f t="shared" si="9"/>
        <v>1</v>
      </c>
      <c r="S242" s="67">
        <f t="shared" si="10"/>
        <v>0.00001114367541</v>
      </c>
      <c r="W242" s="1" t="s">
        <v>578</v>
      </c>
      <c r="X242" s="1">
        <v>1.0</v>
      </c>
      <c r="Y242" s="1">
        <v>0.00124630781310368</v>
      </c>
      <c r="Z242" s="1">
        <f t="shared" si="11"/>
        <v>0.00001246307813</v>
      </c>
      <c r="AA242" s="66">
        <f t="shared" si="12"/>
        <v>5.333333333</v>
      </c>
      <c r="AB242" s="66" t="b">
        <f t="shared" si="13"/>
        <v>0</v>
      </c>
      <c r="AC242" s="67" t="b">
        <f t="shared" si="14"/>
        <v>0</v>
      </c>
    </row>
    <row r="243" ht="15.75" customHeight="1">
      <c r="M243" s="1" t="s">
        <v>579</v>
      </c>
      <c r="N243" s="1">
        <v>1.0</v>
      </c>
      <c r="O243" s="1">
        <v>0.00111436754070227</v>
      </c>
      <c r="P243" s="1">
        <f t="shared" si="7"/>
        <v>0.00001114367541</v>
      </c>
      <c r="Q243" s="66">
        <f t="shared" si="8"/>
        <v>8.333333333</v>
      </c>
      <c r="R243" s="66" t="b">
        <f t="shared" si="9"/>
        <v>0</v>
      </c>
      <c r="S243" s="67" t="b">
        <f t="shared" si="10"/>
        <v>0</v>
      </c>
      <c r="W243" s="1" t="s">
        <v>580</v>
      </c>
      <c r="X243" s="1">
        <v>1.0</v>
      </c>
      <c r="Y243" s="1">
        <v>0.00124630781310368</v>
      </c>
      <c r="Z243" s="1">
        <f t="shared" si="11"/>
        <v>0.00001246307813</v>
      </c>
      <c r="AA243" s="66">
        <f t="shared" si="12"/>
        <v>1</v>
      </c>
      <c r="AB243" s="66" t="b">
        <f t="shared" si="13"/>
        <v>1</v>
      </c>
      <c r="AC243" s="67">
        <f t="shared" si="14"/>
        <v>0.00001246307813</v>
      </c>
    </row>
    <row r="244" ht="15.75" customHeight="1">
      <c r="M244" s="1" t="s">
        <v>123</v>
      </c>
      <c r="N244" s="1">
        <v>1.0</v>
      </c>
      <c r="O244" s="1">
        <v>0.00111436754070227</v>
      </c>
      <c r="P244" s="1">
        <f t="shared" si="7"/>
        <v>0.00001114367541</v>
      </c>
      <c r="Q244" s="66">
        <f t="shared" si="8"/>
        <v>6</v>
      </c>
      <c r="R244" s="66" t="b">
        <f t="shared" si="9"/>
        <v>1</v>
      </c>
      <c r="S244" s="67">
        <f t="shared" si="10"/>
        <v>0.00001114367541</v>
      </c>
      <c r="W244" s="1" t="s">
        <v>543</v>
      </c>
      <c r="X244" s="1">
        <v>1.0</v>
      </c>
      <c r="Y244" s="1">
        <v>0.00124630781310368</v>
      </c>
      <c r="Z244" s="1">
        <f t="shared" si="11"/>
        <v>0.00001246307813</v>
      </c>
      <c r="AA244" s="66">
        <f t="shared" si="12"/>
        <v>0.3333333333</v>
      </c>
      <c r="AB244" s="66" t="b">
        <f t="shared" si="13"/>
        <v>0</v>
      </c>
      <c r="AC244" s="67" t="b">
        <f t="shared" si="14"/>
        <v>0</v>
      </c>
    </row>
    <row r="245" ht="15.75" customHeight="1">
      <c r="M245" s="1" t="s">
        <v>581</v>
      </c>
      <c r="N245" s="1">
        <v>1.0</v>
      </c>
      <c r="O245" s="1">
        <v>0.00111436754070227</v>
      </c>
      <c r="P245" s="1">
        <f t="shared" si="7"/>
        <v>0.00001114367541</v>
      </c>
      <c r="Q245" s="66">
        <f t="shared" si="8"/>
        <v>1.666666667</v>
      </c>
      <c r="R245" s="66" t="b">
        <f t="shared" si="9"/>
        <v>0</v>
      </c>
      <c r="S245" s="67" t="b">
        <f t="shared" si="10"/>
        <v>0</v>
      </c>
      <c r="W245" s="1" t="s">
        <v>582</v>
      </c>
      <c r="X245" s="1">
        <v>1.0</v>
      </c>
      <c r="Y245" s="1">
        <v>0.00124630781310368</v>
      </c>
      <c r="Z245" s="1">
        <f t="shared" si="11"/>
        <v>0.00001246307813</v>
      </c>
      <c r="AA245" s="66">
        <f t="shared" si="12"/>
        <v>2.333333333</v>
      </c>
      <c r="AB245" s="66" t="b">
        <f t="shared" si="13"/>
        <v>0</v>
      </c>
      <c r="AC245" s="67" t="b">
        <f t="shared" si="14"/>
        <v>0</v>
      </c>
    </row>
    <row r="246" ht="15.75" customHeight="1">
      <c r="M246" s="1" t="s">
        <v>583</v>
      </c>
      <c r="N246" s="1">
        <v>1.0</v>
      </c>
      <c r="O246" s="1">
        <v>0.00111436754070227</v>
      </c>
      <c r="P246" s="1">
        <f t="shared" si="7"/>
        <v>0.00001114367541</v>
      </c>
      <c r="Q246" s="66">
        <f t="shared" si="8"/>
        <v>5.333333333</v>
      </c>
      <c r="R246" s="66" t="b">
        <f t="shared" si="9"/>
        <v>0</v>
      </c>
      <c r="S246" s="67" t="b">
        <f t="shared" si="10"/>
        <v>0</v>
      </c>
      <c r="W246" s="1" t="s">
        <v>584</v>
      </c>
      <c r="X246" s="1">
        <v>1.0</v>
      </c>
      <c r="Y246" s="1">
        <v>0.00124630781310368</v>
      </c>
      <c r="Z246" s="1">
        <f t="shared" si="11"/>
        <v>0.00001246307813</v>
      </c>
      <c r="AA246" s="66">
        <f t="shared" si="12"/>
        <v>6</v>
      </c>
      <c r="AB246" s="66" t="b">
        <f t="shared" si="13"/>
        <v>1</v>
      </c>
      <c r="AC246" s="67">
        <f t="shared" si="14"/>
        <v>0.00001246307813</v>
      </c>
    </row>
    <row r="247" ht="15.75" customHeight="1">
      <c r="M247" s="1" t="s">
        <v>585</v>
      </c>
      <c r="N247" s="1">
        <v>1.0</v>
      </c>
      <c r="O247" s="1">
        <v>0.00111436754070227</v>
      </c>
      <c r="P247" s="1">
        <f t="shared" si="7"/>
        <v>0.00001114367541</v>
      </c>
      <c r="Q247" s="66">
        <f t="shared" si="8"/>
        <v>4.666666667</v>
      </c>
      <c r="R247" s="66" t="b">
        <f t="shared" si="9"/>
        <v>0</v>
      </c>
      <c r="S247" s="67" t="b">
        <f t="shared" si="10"/>
        <v>0</v>
      </c>
      <c r="W247" s="1" t="s">
        <v>214</v>
      </c>
      <c r="X247" s="1">
        <v>1.0</v>
      </c>
      <c r="Y247" s="1">
        <v>0.00124630781310368</v>
      </c>
      <c r="Z247" s="1">
        <f t="shared" si="11"/>
        <v>0.00001246307813</v>
      </c>
      <c r="AA247" s="66">
        <f t="shared" si="12"/>
        <v>0.6666666667</v>
      </c>
      <c r="AB247" s="66" t="b">
        <f t="shared" si="13"/>
        <v>0</v>
      </c>
      <c r="AC247" s="67" t="b">
        <f t="shared" si="14"/>
        <v>0</v>
      </c>
    </row>
    <row r="248" ht="15.75" customHeight="1">
      <c r="M248" s="1" t="s">
        <v>465</v>
      </c>
      <c r="N248" s="1">
        <v>1.0</v>
      </c>
      <c r="O248" s="1">
        <v>0.00111436754070227</v>
      </c>
      <c r="P248" s="1">
        <f t="shared" si="7"/>
        <v>0.00001114367541</v>
      </c>
      <c r="Q248" s="66">
        <f t="shared" si="8"/>
        <v>0.6666666667</v>
      </c>
      <c r="R248" s="66" t="b">
        <f t="shared" si="9"/>
        <v>0</v>
      </c>
      <c r="S248" s="67" t="b">
        <f t="shared" si="10"/>
        <v>0</v>
      </c>
      <c r="W248" s="1" t="s">
        <v>586</v>
      </c>
      <c r="X248" s="1">
        <v>1.0</v>
      </c>
      <c r="Y248" s="1">
        <v>0.00124630781310368</v>
      </c>
      <c r="Z248" s="1">
        <f t="shared" si="11"/>
        <v>0.00001246307813</v>
      </c>
      <c r="AA248" s="66">
        <f t="shared" si="12"/>
        <v>4.333333333</v>
      </c>
      <c r="AB248" s="66" t="b">
        <f t="shared" si="13"/>
        <v>0</v>
      </c>
      <c r="AC248" s="67" t="b">
        <f t="shared" si="14"/>
        <v>0</v>
      </c>
    </row>
    <row r="249" ht="15.75" customHeight="1">
      <c r="M249" s="1" t="s">
        <v>587</v>
      </c>
      <c r="N249" s="1">
        <v>1.0</v>
      </c>
      <c r="O249" s="1">
        <v>0.00111436754070227</v>
      </c>
      <c r="P249" s="1">
        <f t="shared" si="7"/>
        <v>0.00001114367541</v>
      </c>
      <c r="Q249" s="66">
        <f t="shared" si="8"/>
        <v>12</v>
      </c>
      <c r="R249" s="66" t="b">
        <f t="shared" si="9"/>
        <v>1</v>
      </c>
      <c r="S249" s="67">
        <f t="shared" si="10"/>
        <v>0.00001114367541</v>
      </c>
      <c r="W249" s="1" t="s">
        <v>588</v>
      </c>
      <c r="X249" s="1">
        <v>1.0</v>
      </c>
      <c r="Y249" s="1">
        <v>0.00124630781310368</v>
      </c>
      <c r="Z249" s="1">
        <f t="shared" si="11"/>
        <v>0.00001246307813</v>
      </c>
      <c r="AA249" s="66">
        <f t="shared" si="12"/>
        <v>8.666666667</v>
      </c>
      <c r="AB249" s="66" t="b">
        <f t="shared" si="13"/>
        <v>0</v>
      </c>
      <c r="AC249" s="67" t="b">
        <f t="shared" si="14"/>
        <v>0</v>
      </c>
    </row>
    <row r="250" ht="15.75" customHeight="1">
      <c r="M250" s="1" t="s">
        <v>589</v>
      </c>
      <c r="N250" s="1">
        <v>1.0</v>
      </c>
      <c r="O250" s="1">
        <v>0.00111436754070227</v>
      </c>
      <c r="P250" s="1">
        <f t="shared" si="7"/>
        <v>0.00001114367541</v>
      </c>
      <c r="Q250" s="66">
        <f t="shared" si="8"/>
        <v>5.666666667</v>
      </c>
      <c r="R250" s="66" t="b">
        <f t="shared" si="9"/>
        <v>0</v>
      </c>
      <c r="S250" s="67" t="b">
        <f t="shared" si="10"/>
        <v>0</v>
      </c>
      <c r="W250" s="1" t="s">
        <v>317</v>
      </c>
      <c r="X250" s="1">
        <v>1.0</v>
      </c>
      <c r="Y250" s="1">
        <v>0.00124630781310368</v>
      </c>
      <c r="Z250" s="1">
        <f t="shared" si="11"/>
        <v>0.00001246307813</v>
      </c>
      <c r="AA250" s="66">
        <f t="shared" si="12"/>
        <v>8.333333333</v>
      </c>
      <c r="AB250" s="66" t="b">
        <f t="shared" si="13"/>
        <v>0</v>
      </c>
      <c r="AC250" s="67" t="b">
        <f t="shared" si="14"/>
        <v>0</v>
      </c>
    </row>
    <row r="251" ht="15.75" customHeight="1">
      <c r="M251" s="1" t="s">
        <v>590</v>
      </c>
      <c r="N251" s="1">
        <v>1.0</v>
      </c>
      <c r="O251" s="1">
        <v>0.00111436754070227</v>
      </c>
      <c r="P251" s="1">
        <f t="shared" si="7"/>
        <v>0.00001114367541</v>
      </c>
      <c r="Q251" s="66">
        <f t="shared" si="8"/>
        <v>10.66666667</v>
      </c>
      <c r="R251" s="66" t="b">
        <f t="shared" si="9"/>
        <v>0</v>
      </c>
      <c r="S251" s="67" t="b">
        <f t="shared" si="10"/>
        <v>0</v>
      </c>
      <c r="W251" s="1" t="s">
        <v>591</v>
      </c>
      <c r="X251" s="1">
        <v>1.0</v>
      </c>
      <c r="Y251" s="1">
        <v>0.00124630781310368</v>
      </c>
      <c r="Z251" s="1">
        <f t="shared" si="11"/>
        <v>0.00001246307813</v>
      </c>
      <c r="AA251" s="66">
        <f t="shared" si="12"/>
        <v>6</v>
      </c>
      <c r="AB251" s="66" t="b">
        <f t="shared" si="13"/>
        <v>1</v>
      </c>
      <c r="AC251" s="67">
        <f t="shared" si="14"/>
        <v>0.00001246307813</v>
      </c>
    </row>
    <row r="252" ht="15.75" customHeight="1">
      <c r="M252" s="1" t="s">
        <v>592</v>
      </c>
      <c r="N252" s="1">
        <v>1.0</v>
      </c>
      <c r="O252" s="1">
        <v>0.00111436754070227</v>
      </c>
      <c r="P252" s="1">
        <f t="shared" si="7"/>
        <v>0.00001114367541</v>
      </c>
      <c r="Q252" s="66">
        <f t="shared" si="8"/>
        <v>14</v>
      </c>
      <c r="R252" s="66" t="b">
        <f t="shared" si="9"/>
        <v>1</v>
      </c>
      <c r="S252" s="67">
        <f t="shared" si="10"/>
        <v>0.00001114367541</v>
      </c>
      <c r="W252" s="1" t="s">
        <v>233</v>
      </c>
      <c r="X252" s="1">
        <v>1.0</v>
      </c>
      <c r="Y252" s="1">
        <v>0.00124630781310368</v>
      </c>
      <c r="Z252" s="1">
        <f t="shared" si="11"/>
        <v>0.00001246307813</v>
      </c>
      <c r="AA252" s="66">
        <f t="shared" si="12"/>
        <v>12.66666667</v>
      </c>
      <c r="AB252" s="66" t="b">
        <f t="shared" si="13"/>
        <v>0</v>
      </c>
      <c r="AC252" s="67" t="b">
        <f t="shared" si="14"/>
        <v>0</v>
      </c>
    </row>
    <row r="253" ht="15.75" customHeight="1">
      <c r="M253" s="1" t="s">
        <v>593</v>
      </c>
      <c r="N253" s="1">
        <v>1.0</v>
      </c>
      <c r="O253" s="1">
        <v>0.00111436754070227</v>
      </c>
      <c r="P253" s="1">
        <f t="shared" si="7"/>
        <v>0.00001114367541</v>
      </c>
      <c r="Q253" s="66">
        <f t="shared" si="8"/>
        <v>6.666666667</v>
      </c>
      <c r="R253" s="66" t="b">
        <f t="shared" si="9"/>
        <v>0</v>
      </c>
      <c r="S253" s="67" t="b">
        <f t="shared" si="10"/>
        <v>0</v>
      </c>
      <c r="W253" s="1" t="s">
        <v>594</v>
      </c>
      <c r="X253" s="1">
        <v>1.0</v>
      </c>
      <c r="Y253" s="1">
        <v>0.00124630781310368</v>
      </c>
      <c r="Z253" s="1">
        <f t="shared" si="11"/>
        <v>0.00001246307813</v>
      </c>
      <c r="AA253" s="66">
        <f t="shared" si="12"/>
        <v>20.33333333</v>
      </c>
      <c r="AB253" s="66" t="b">
        <f t="shared" si="13"/>
        <v>0</v>
      </c>
      <c r="AC253" s="67" t="b">
        <f t="shared" si="14"/>
        <v>0</v>
      </c>
    </row>
    <row r="254" ht="15.75" customHeight="1">
      <c r="M254" s="1" t="s">
        <v>595</v>
      </c>
      <c r="N254" s="1">
        <v>1.0</v>
      </c>
      <c r="O254" s="1">
        <v>0.00111436754070227</v>
      </c>
      <c r="P254" s="1">
        <f t="shared" si="7"/>
        <v>0.00001114367541</v>
      </c>
      <c r="Q254" s="66">
        <f t="shared" si="8"/>
        <v>4.666666667</v>
      </c>
      <c r="R254" s="66" t="b">
        <f t="shared" si="9"/>
        <v>0</v>
      </c>
      <c r="S254" s="67" t="b">
        <f t="shared" si="10"/>
        <v>0</v>
      </c>
      <c r="W254" s="1" t="s">
        <v>266</v>
      </c>
      <c r="X254" s="1">
        <v>1.0</v>
      </c>
      <c r="Y254" s="1">
        <v>0.00124630781310368</v>
      </c>
      <c r="Z254" s="1">
        <f t="shared" si="11"/>
        <v>0.00001246307813</v>
      </c>
      <c r="AA254" s="66">
        <f t="shared" si="12"/>
        <v>13.33333333</v>
      </c>
      <c r="AB254" s="66" t="b">
        <f t="shared" si="13"/>
        <v>0</v>
      </c>
      <c r="AC254" s="67" t="b">
        <f t="shared" si="14"/>
        <v>0</v>
      </c>
    </row>
    <row r="255" ht="15.75" customHeight="1">
      <c r="M255" s="1" t="s">
        <v>596</v>
      </c>
      <c r="N255" s="1">
        <v>1.0</v>
      </c>
      <c r="O255" s="1">
        <v>0.00111436754070227</v>
      </c>
      <c r="P255" s="1">
        <f t="shared" si="7"/>
        <v>0.00001114367541</v>
      </c>
      <c r="Q255" s="66">
        <f t="shared" si="8"/>
        <v>4.666666667</v>
      </c>
      <c r="R255" s="66" t="b">
        <f t="shared" si="9"/>
        <v>0</v>
      </c>
      <c r="S255" s="67" t="b">
        <f t="shared" si="10"/>
        <v>0</v>
      </c>
      <c r="W255" s="1" t="s">
        <v>597</v>
      </c>
      <c r="X255" s="1">
        <v>1.0</v>
      </c>
      <c r="Y255" s="1">
        <v>0.00124630781310368</v>
      </c>
      <c r="Z255" s="1">
        <f t="shared" si="11"/>
        <v>0.00001246307813</v>
      </c>
      <c r="AA255" s="66">
        <f t="shared" si="12"/>
        <v>16.33333333</v>
      </c>
      <c r="AB255" s="66" t="b">
        <f t="shared" si="13"/>
        <v>0</v>
      </c>
      <c r="AC255" s="67" t="b">
        <f t="shared" si="14"/>
        <v>0</v>
      </c>
    </row>
    <row r="256" ht="15.75" customHeight="1">
      <c r="M256" s="1" t="s">
        <v>598</v>
      </c>
      <c r="N256" s="1">
        <v>1.0</v>
      </c>
      <c r="O256" s="1">
        <v>0.00111436754070227</v>
      </c>
      <c r="P256" s="1">
        <f t="shared" si="7"/>
        <v>0.00001114367541</v>
      </c>
      <c r="Q256" s="66">
        <f t="shared" si="8"/>
        <v>1.666666667</v>
      </c>
      <c r="R256" s="66" t="b">
        <f t="shared" si="9"/>
        <v>0</v>
      </c>
      <c r="S256" s="67" t="b">
        <f t="shared" si="10"/>
        <v>0</v>
      </c>
      <c r="W256" s="1" t="s">
        <v>599</v>
      </c>
      <c r="X256" s="1">
        <v>1.0</v>
      </c>
      <c r="Y256" s="1">
        <v>0.00124630781310368</v>
      </c>
      <c r="Z256" s="1">
        <f t="shared" si="11"/>
        <v>0.00001246307813</v>
      </c>
      <c r="AA256" s="66">
        <f t="shared" si="12"/>
        <v>1.666666667</v>
      </c>
      <c r="AB256" s="66" t="b">
        <f t="shared" si="13"/>
        <v>0</v>
      </c>
      <c r="AC256" s="67" t="b">
        <f t="shared" si="14"/>
        <v>0</v>
      </c>
    </row>
    <row r="257" ht="15.75" customHeight="1">
      <c r="M257" s="1" t="s">
        <v>600</v>
      </c>
      <c r="N257" s="1">
        <v>1.0</v>
      </c>
      <c r="O257" s="1">
        <v>0.00111436754070227</v>
      </c>
      <c r="P257" s="1">
        <f t="shared" si="7"/>
        <v>0.00001114367541</v>
      </c>
      <c r="Q257" s="66">
        <f t="shared" si="8"/>
        <v>4.666666667</v>
      </c>
      <c r="R257" s="66" t="b">
        <f t="shared" si="9"/>
        <v>0</v>
      </c>
      <c r="S257" s="67" t="b">
        <f t="shared" si="10"/>
        <v>0</v>
      </c>
      <c r="W257" s="1" t="s">
        <v>601</v>
      </c>
      <c r="X257" s="1">
        <v>1.0</v>
      </c>
      <c r="Y257" s="1">
        <v>0.00124630781310368</v>
      </c>
      <c r="Z257" s="1">
        <f t="shared" si="11"/>
        <v>0.00001246307813</v>
      </c>
      <c r="AA257" s="66">
        <f t="shared" si="12"/>
        <v>5.666666667</v>
      </c>
      <c r="AB257" s="66" t="b">
        <f t="shared" si="13"/>
        <v>0</v>
      </c>
      <c r="AC257" s="67" t="b">
        <f t="shared" si="14"/>
        <v>0</v>
      </c>
    </row>
    <row r="258" ht="15.75" customHeight="1">
      <c r="M258" s="1" t="s">
        <v>602</v>
      </c>
      <c r="N258" s="1">
        <v>1.0</v>
      </c>
      <c r="O258" s="1">
        <v>0.00111436754070227</v>
      </c>
      <c r="P258" s="1">
        <f t="shared" si="7"/>
        <v>0.00001114367541</v>
      </c>
      <c r="Q258" s="66">
        <f t="shared" si="8"/>
        <v>5.333333333</v>
      </c>
      <c r="R258" s="66" t="b">
        <f t="shared" si="9"/>
        <v>0</v>
      </c>
      <c r="S258" s="67" t="b">
        <f t="shared" si="10"/>
        <v>0</v>
      </c>
      <c r="W258" s="1" t="s">
        <v>230</v>
      </c>
      <c r="X258" s="1">
        <v>1.0</v>
      </c>
      <c r="Y258" s="1">
        <v>0.00124630781310368</v>
      </c>
      <c r="Z258" s="1">
        <f t="shared" si="11"/>
        <v>0.00001246307813</v>
      </c>
      <c r="AA258" s="66">
        <f t="shared" si="12"/>
        <v>4.333333333</v>
      </c>
      <c r="AB258" s="66" t="b">
        <f t="shared" si="13"/>
        <v>0</v>
      </c>
      <c r="AC258" s="67" t="b">
        <f t="shared" si="14"/>
        <v>0</v>
      </c>
    </row>
    <row r="259" ht="15.75" customHeight="1">
      <c r="M259" s="1" t="s">
        <v>603</v>
      </c>
      <c r="N259" s="1">
        <v>1.0</v>
      </c>
      <c r="O259" s="1">
        <v>0.00111436754070227</v>
      </c>
      <c r="P259" s="1">
        <f t="shared" si="7"/>
        <v>0.00001114367541</v>
      </c>
      <c r="Q259" s="66">
        <f t="shared" si="8"/>
        <v>4</v>
      </c>
      <c r="R259" s="66" t="b">
        <f t="shared" si="9"/>
        <v>1</v>
      </c>
      <c r="S259" s="67">
        <f t="shared" si="10"/>
        <v>0.00001114367541</v>
      </c>
      <c r="W259" s="1" t="s">
        <v>339</v>
      </c>
      <c r="X259" s="1">
        <v>1.0</v>
      </c>
      <c r="Y259" s="1">
        <v>0.00124630781310368</v>
      </c>
      <c r="Z259" s="1">
        <f t="shared" si="11"/>
        <v>0.00001246307813</v>
      </c>
      <c r="AA259" s="66">
        <f t="shared" si="12"/>
        <v>14.33333333</v>
      </c>
      <c r="AB259" s="66" t="b">
        <f t="shared" si="13"/>
        <v>0</v>
      </c>
      <c r="AC259" s="67" t="b">
        <f t="shared" si="14"/>
        <v>0</v>
      </c>
    </row>
    <row r="260" ht="15.75" customHeight="1">
      <c r="M260" s="1" t="s">
        <v>604</v>
      </c>
      <c r="N260" s="1">
        <v>1.0</v>
      </c>
      <c r="O260" s="1">
        <v>0.00111436754070227</v>
      </c>
      <c r="P260" s="1">
        <f t="shared" si="7"/>
        <v>0.00001114367541</v>
      </c>
      <c r="Q260" s="66">
        <f t="shared" si="8"/>
        <v>4.333333333</v>
      </c>
      <c r="R260" s="66" t="b">
        <f t="shared" si="9"/>
        <v>0</v>
      </c>
      <c r="S260" s="67" t="b">
        <f t="shared" si="10"/>
        <v>0</v>
      </c>
      <c r="W260" s="1" t="s">
        <v>605</v>
      </c>
      <c r="X260" s="1">
        <v>1.0</v>
      </c>
      <c r="Y260" s="1">
        <v>0.00124630781310368</v>
      </c>
      <c r="Z260" s="1">
        <f t="shared" si="11"/>
        <v>0.00001246307813</v>
      </c>
      <c r="AA260" s="66">
        <f t="shared" si="12"/>
        <v>7.666666667</v>
      </c>
      <c r="AB260" s="66" t="b">
        <f t="shared" si="13"/>
        <v>0</v>
      </c>
      <c r="AC260" s="67" t="b">
        <f t="shared" si="14"/>
        <v>0</v>
      </c>
    </row>
    <row r="261" ht="15.75" customHeight="1">
      <c r="M261" s="1" t="s">
        <v>606</v>
      </c>
      <c r="N261" s="1">
        <v>1.0</v>
      </c>
      <c r="O261" s="1">
        <v>0.00111436754070227</v>
      </c>
      <c r="P261" s="1">
        <f t="shared" si="7"/>
        <v>0.00001114367541</v>
      </c>
      <c r="Q261" s="66">
        <f t="shared" si="8"/>
        <v>2.333333333</v>
      </c>
      <c r="R261" s="66" t="b">
        <f t="shared" si="9"/>
        <v>0</v>
      </c>
      <c r="S261" s="67" t="b">
        <f t="shared" si="10"/>
        <v>0</v>
      </c>
      <c r="W261" s="1" t="s">
        <v>607</v>
      </c>
      <c r="X261" s="1">
        <v>1.0</v>
      </c>
      <c r="Y261" s="1">
        <v>0.00124630781310368</v>
      </c>
      <c r="Z261" s="1">
        <f t="shared" si="11"/>
        <v>0.00001246307813</v>
      </c>
      <c r="AA261" s="66">
        <f t="shared" si="12"/>
        <v>8.666666667</v>
      </c>
      <c r="AB261" s="66" t="b">
        <f t="shared" si="13"/>
        <v>0</v>
      </c>
      <c r="AC261" s="67" t="b">
        <f t="shared" si="14"/>
        <v>0</v>
      </c>
    </row>
    <row r="262" ht="15.75" customHeight="1">
      <c r="M262" s="1" t="s">
        <v>608</v>
      </c>
      <c r="N262" s="1">
        <v>1.0</v>
      </c>
      <c r="O262" s="1">
        <v>0.00111436754070227</v>
      </c>
      <c r="P262" s="1">
        <f t="shared" si="7"/>
        <v>0.00001114367541</v>
      </c>
      <c r="Q262" s="66">
        <f t="shared" si="8"/>
        <v>14</v>
      </c>
      <c r="R262" s="66" t="b">
        <f t="shared" si="9"/>
        <v>1</v>
      </c>
      <c r="S262" s="67">
        <f t="shared" si="10"/>
        <v>0.00001114367541</v>
      </c>
      <c r="W262" s="1" t="s">
        <v>191</v>
      </c>
      <c r="X262" s="1">
        <v>1.0</v>
      </c>
      <c r="Y262" s="1">
        <v>0.00124630781310368</v>
      </c>
      <c r="Z262" s="1">
        <f t="shared" si="11"/>
        <v>0.00001246307813</v>
      </c>
      <c r="AA262" s="66">
        <f t="shared" si="12"/>
        <v>14.66666667</v>
      </c>
      <c r="AB262" s="66" t="b">
        <f t="shared" si="13"/>
        <v>0</v>
      </c>
      <c r="AC262" s="67" t="b">
        <f t="shared" si="14"/>
        <v>0</v>
      </c>
    </row>
    <row r="263" ht="15.75" customHeight="1">
      <c r="M263" s="1" t="s">
        <v>194</v>
      </c>
      <c r="N263" s="1">
        <v>1.0</v>
      </c>
      <c r="O263" s="1">
        <v>0.00111436754070227</v>
      </c>
      <c r="P263" s="1">
        <f t="shared" si="7"/>
        <v>0.00001114367541</v>
      </c>
      <c r="Q263" s="66">
        <f t="shared" si="8"/>
        <v>1</v>
      </c>
      <c r="R263" s="66" t="b">
        <f t="shared" si="9"/>
        <v>1</v>
      </c>
      <c r="S263" s="67">
        <f t="shared" si="10"/>
        <v>0.00001114367541</v>
      </c>
      <c r="W263" s="1" t="s">
        <v>609</v>
      </c>
      <c r="X263" s="1">
        <v>1.0</v>
      </c>
      <c r="Y263" s="1">
        <v>0.00124630781310368</v>
      </c>
      <c r="Z263" s="1">
        <f t="shared" si="11"/>
        <v>0.00001246307813</v>
      </c>
      <c r="AA263" s="66">
        <f t="shared" si="12"/>
        <v>1.333333333</v>
      </c>
      <c r="AB263" s="66" t="b">
        <f t="shared" si="13"/>
        <v>0</v>
      </c>
      <c r="AC263" s="67" t="b">
        <f t="shared" si="14"/>
        <v>0</v>
      </c>
    </row>
    <row r="264" ht="15.75" customHeight="1">
      <c r="M264" s="1" t="s">
        <v>610</v>
      </c>
      <c r="N264" s="1">
        <v>1.0</v>
      </c>
      <c r="O264" s="1">
        <v>0.00111436754070227</v>
      </c>
      <c r="P264" s="1">
        <f t="shared" si="7"/>
        <v>0.00001114367541</v>
      </c>
      <c r="Q264" s="66">
        <f t="shared" si="8"/>
        <v>12.33333333</v>
      </c>
      <c r="R264" s="66" t="b">
        <f t="shared" si="9"/>
        <v>0</v>
      </c>
      <c r="S264" s="67" t="b">
        <f t="shared" si="10"/>
        <v>0</v>
      </c>
      <c r="W264" s="1" t="s">
        <v>611</v>
      </c>
      <c r="X264" s="1">
        <v>1.0</v>
      </c>
      <c r="Y264" s="1">
        <v>0.00124630781310368</v>
      </c>
      <c r="Z264" s="1">
        <f t="shared" si="11"/>
        <v>0.00001246307813</v>
      </c>
      <c r="AA264" s="66">
        <f t="shared" si="12"/>
        <v>19</v>
      </c>
      <c r="AB264" s="66" t="b">
        <f t="shared" si="13"/>
        <v>1</v>
      </c>
      <c r="AC264" s="67">
        <f t="shared" si="14"/>
        <v>0.00001246307813</v>
      </c>
    </row>
    <row r="265" ht="15.75" customHeight="1">
      <c r="M265" s="1" t="s">
        <v>308</v>
      </c>
      <c r="N265" s="1">
        <v>1.0</v>
      </c>
      <c r="O265" s="1">
        <v>0.00111436754070227</v>
      </c>
      <c r="P265" s="1">
        <f t="shared" si="7"/>
        <v>0.00001114367541</v>
      </c>
      <c r="Q265" s="66">
        <f t="shared" si="8"/>
        <v>3.333333333</v>
      </c>
      <c r="R265" s="66" t="b">
        <f t="shared" si="9"/>
        <v>0</v>
      </c>
      <c r="S265" s="67" t="b">
        <f t="shared" si="10"/>
        <v>0</v>
      </c>
      <c r="W265" s="1" t="s">
        <v>612</v>
      </c>
      <c r="X265" s="1">
        <v>1.0</v>
      </c>
      <c r="Y265" s="1">
        <v>0.00124630781310368</v>
      </c>
      <c r="Z265" s="1">
        <f t="shared" si="11"/>
        <v>0.00001246307813</v>
      </c>
      <c r="AA265" s="66">
        <f t="shared" si="12"/>
        <v>3</v>
      </c>
      <c r="AB265" s="66" t="b">
        <f t="shared" si="13"/>
        <v>1</v>
      </c>
      <c r="AC265" s="67">
        <f t="shared" si="14"/>
        <v>0.00001246307813</v>
      </c>
    </row>
    <row r="266" ht="15.75" customHeight="1">
      <c r="M266" s="1" t="s">
        <v>613</v>
      </c>
      <c r="N266" s="1">
        <v>1.0</v>
      </c>
      <c r="O266" s="1">
        <v>0.00111436754070227</v>
      </c>
      <c r="P266" s="1">
        <f t="shared" si="7"/>
        <v>0.00001114367541</v>
      </c>
      <c r="Q266" s="66">
        <f t="shared" si="8"/>
        <v>3.333333333</v>
      </c>
      <c r="R266" s="66" t="b">
        <f t="shared" si="9"/>
        <v>0</v>
      </c>
      <c r="S266" s="67" t="b">
        <f t="shared" si="10"/>
        <v>0</v>
      </c>
      <c r="W266" s="1" t="s">
        <v>614</v>
      </c>
      <c r="X266" s="1">
        <v>1.0</v>
      </c>
      <c r="Y266" s="1">
        <v>0.00124630781310368</v>
      </c>
      <c r="Z266" s="1">
        <f t="shared" si="11"/>
        <v>0.00001246307813</v>
      </c>
      <c r="AA266" s="66">
        <f t="shared" si="12"/>
        <v>14</v>
      </c>
      <c r="AB266" s="66" t="b">
        <f t="shared" si="13"/>
        <v>1</v>
      </c>
      <c r="AC266" s="67">
        <f t="shared" si="14"/>
        <v>0.00001246307813</v>
      </c>
    </row>
    <row r="267" ht="15.75" customHeight="1">
      <c r="M267" s="1" t="s">
        <v>615</v>
      </c>
      <c r="N267" s="1">
        <v>1.0</v>
      </c>
      <c r="O267" s="1">
        <v>0.00111436754070227</v>
      </c>
      <c r="P267" s="1">
        <f t="shared" si="7"/>
        <v>0.00001114367541</v>
      </c>
      <c r="Q267" s="66">
        <f t="shared" si="8"/>
        <v>4.666666667</v>
      </c>
      <c r="R267" s="66" t="b">
        <f t="shared" si="9"/>
        <v>0</v>
      </c>
      <c r="S267" s="67" t="b">
        <f t="shared" si="10"/>
        <v>0</v>
      </c>
      <c r="W267" s="1" t="s">
        <v>616</v>
      </c>
      <c r="X267" s="1">
        <v>1.0</v>
      </c>
      <c r="Y267" s="1">
        <v>0.00124630781310368</v>
      </c>
      <c r="Z267" s="1">
        <f t="shared" si="11"/>
        <v>0.00001246307813</v>
      </c>
      <c r="AA267" s="66">
        <f t="shared" si="12"/>
        <v>6</v>
      </c>
      <c r="AB267" s="66" t="b">
        <f t="shared" si="13"/>
        <v>1</v>
      </c>
      <c r="AC267" s="67">
        <f t="shared" si="14"/>
        <v>0.00001246307813</v>
      </c>
    </row>
    <row r="268" ht="15.75" customHeight="1">
      <c r="M268" s="1" t="s">
        <v>617</v>
      </c>
      <c r="N268" s="1">
        <v>1.0</v>
      </c>
      <c r="O268" s="1">
        <v>0.00111436754070227</v>
      </c>
      <c r="P268" s="1">
        <f t="shared" si="7"/>
        <v>0.00001114367541</v>
      </c>
      <c r="Q268" s="66">
        <f t="shared" si="8"/>
        <v>6</v>
      </c>
      <c r="R268" s="66" t="b">
        <f t="shared" si="9"/>
        <v>1</v>
      </c>
      <c r="S268" s="67">
        <f t="shared" si="10"/>
        <v>0.00001114367541</v>
      </c>
      <c r="W268" s="1" t="s">
        <v>618</v>
      </c>
      <c r="X268" s="1">
        <v>1.0</v>
      </c>
      <c r="Y268" s="1">
        <v>0.00124630781310368</v>
      </c>
      <c r="Z268" s="1">
        <f t="shared" si="11"/>
        <v>0.00001246307813</v>
      </c>
      <c r="AA268" s="66">
        <f t="shared" si="12"/>
        <v>1</v>
      </c>
      <c r="AB268" s="66" t="b">
        <f t="shared" si="13"/>
        <v>1</v>
      </c>
      <c r="AC268" s="67">
        <f t="shared" si="14"/>
        <v>0.00001246307813</v>
      </c>
    </row>
    <row r="269" ht="15.75" customHeight="1">
      <c r="M269" s="1" t="s">
        <v>619</v>
      </c>
      <c r="N269" s="1">
        <v>1.0</v>
      </c>
      <c r="O269" s="1">
        <v>0.00111436754070227</v>
      </c>
      <c r="P269" s="1">
        <f t="shared" si="7"/>
        <v>0.00001114367541</v>
      </c>
      <c r="Q269" s="66">
        <f t="shared" si="8"/>
        <v>4.666666667</v>
      </c>
      <c r="R269" s="66" t="b">
        <f t="shared" si="9"/>
        <v>0</v>
      </c>
      <c r="S269" s="67" t="b">
        <f t="shared" si="10"/>
        <v>0</v>
      </c>
      <c r="W269" s="1" t="s">
        <v>620</v>
      </c>
      <c r="X269" s="1">
        <v>1.0</v>
      </c>
      <c r="Y269" s="1">
        <v>0.00124630781310368</v>
      </c>
      <c r="Z269" s="1">
        <f t="shared" si="11"/>
        <v>0.00001246307813</v>
      </c>
      <c r="AA269" s="66">
        <f t="shared" si="12"/>
        <v>9</v>
      </c>
      <c r="AB269" s="66" t="b">
        <f t="shared" si="13"/>
        <v>1</v>
      </c>
      <c r="AC269" s="67">
        <f t="shared" si="14"/>
        <v>0.00001246307813</v>
      </c>
    </row>
    <row r="270" ht="15.75" customHeight="1">
      <c r="M270" s="1" t="s">
        <v>621</v>
      </c>
      <c r="N270" s="1">
        <v>1.0</v>
      </c>
      <c r="O270" s="1">
        <v>0.00111436754070227</v>
      </c>
      <c r="P270" s="1">
        <f t="shared" si="7"/>
        <v>0.00001114367541</v>
      </c>
      <c r="Q270" s="66">
        <f t="shared" si="8"/>
        <v>6.666666667</v>
      </c>
      <c r="R270" s="66" t="b">
        <f t="shared" si="9"/>
        <v>0</v>
      </c>
      <c r="S270" s="67" t="b">
        <f t="shared" si="10"/>
        <v>0</v>
      </c>
      <c r="W270" s="1" t="s">
        <v>300</v>
      </c>
      <c r="X270" s="1">
        <v>1.0</v>
      </c>
      <c r="Y270" s="1">
        <v>0.00124630781310368</v>
      </c>
      <c r="Z270" s="1">
        <f t="shared" si="11"/>
        <v>0.00001246307813</v>
      </c>
      <c r="AA270" s="66">
        <f t="shared" si="12"/>
        <v>0.3333333333</v>
      </c>
      <c r="AB270" s="66" t="b">
        <f t="shared" si="13"/>
        <v>0</v>
      </c>
      <c r="AC270" s="67" t="b">
        <f t="shared" si="14"/>
        <v>0</v>
      </c>
    </row>
    <row r="271" ht="15.75" customHeight="1">
      <c r="M271" s="1" t="s">
        <v>622</v>
      </c>
      <c r="N271" s="1">
        <v>1.0</v>
      </c>
      <c r="O271" s="1">
        <v>0.00111436754070227</v>
      </c>
      <c r="P271" s="1">
        <f t="shared" si="7"/>
        <v>0.00001114367541</v>
      </c>
      <c r="Q271" s="66">
        <f t="shared" si="8"/>
        <v>6</v>
      </c>
      <c r="R271" s="66" t="b">
        <f t="shared" si="9"/>
        <v>1</v>
      </c>
      <c r="S271" s="67">
        <f t="shared" si="10"/>
        <v>0.00001114367541</v>
      </c>
      <c r="W271" s="1" t="s">
        <v>499</v>
      </c>
      <c r="X271" s="1">
        <v>1.0</v>
      </c>
      <c r="Y271" s="1">
        <v>0.00124630781310368</v>
      </c>
      <c r="Z271" s="1">
        <f t="shared" si="11"/>
        <v>0.00001246307813</v>
      </c>
      <c r="AA271" s="66">
        <f t="shared" si="12"/>
        <v>5</v>
      </c>
      <c r="AB271" s="66" t="b">
        <f t="shared" si="13"/>
        <v>1</v>
      </c>
      <c r="AC271" s="67">
        <f t="shared" si="14"/>
        <v>0.00001246307813</v>
      </c>
    </row>
    <row r="272" ht="15.75" customHeight="1">
      <c r="M272" s="1" t="s">
        <v>623</v>
      </c>
      <c r="N272" s="1">
        <v>1.0</v>
      </c>
      <c r="O272" s="1">
        <v>0.00111436754070227</v>
      </c>
      <c r="P272" s="1">
        <f t="shared" si="7"/>
        <v>0.00001114367541</v>
      </c>
      <c r="Q272" s="66">
        <f t="shared" si="8"/>
        <v>6.666666667</v>
      </c>
      <c r="R272" s="66" t="b">
        <f t="shared" si="9"/>
        <v>0</v>
      </c>
      <c r="S272" s="67" t="b">
        <f t="shared" si="10"/>
        <v>0</v>
      </c>
      <c r="W272" s="1" t="s">
        <v>289</v>
      </c>
      <c r="X272" s="1">
        <v>1.0</v>
      </c>
      <c r="Y272" s="1">
        <v>0.00124630781310368</v>
      </c>
      <c r="Z272" s="1">
        <f t="shared" si="11"/>
        <v>0.00001246307813</v>
      </c>
      <c r="AA272" s="66">
        <f t="shared" si="12"/>
        <v>3.666666667</v>
      </c>
      <c r="AB272" s="66" t="b">
        <f t="shared" si="13"/>
        <v>0</v>
      </c>
      <c r="AC272" s="67" t="b">
        <f t="shared" si="14"/>
        <v>0</v>
      </c>
    </row>
    <row r="273" ht="15.75" customHeight="1">
      <c r="M273" s="1" t="s">
        <v>624</v>
      </c>
      <c r="N273" s="1">
        <v>1.0</v>
      </c>
      <c r="O273" s="1">
        <v>0.00111436754070227</v>
      </c>
      <c r="P273" s="1">
        <f t="shared" si="7"/>
        <v>0.00001114367541</v>
      </c>
      <c r="Q273" s="66">
        <f t="shared" si="8"/>
        <v>0.6666666667</v>
      </c>
      <c r="R273" s="66" t="b">
        <f t="shared" si="9"/>
        <v>0</v>
      </c>
      <c r="S273" s="67" t="b">
        <f t="shared" si="10"/>
        <v>0</v>
      </c>
      <c r="W273" s="1" t="s">
        <v>625</v>
      </c>
      <c r="X273" s="1">
        <v>1.0</v>
      </c>
      <c r="Y273" s="1">
        <v>0.00124630781310368</v>
      </c>
      <c r="Z273" s="1">
        <f t="shared" si="11"/>
        <v>0.00001246307813</v>
      </c>
      <c r="AA273" s="66">
        <f t="shared" si="12"/>
        <v>7.333333333</v>
      </c>
      <c r="AB273" s="66" t="b">
        <f t="shared" si="13"/>
        <v>0</v>
      </c>
      <c r="AC273" s="67" t="b">
        <f t="shared" si="14"/>
        <v>0</v>
      </c>
    </row>
    <row r="274" ht="15.75" customHeight="1">
      <c r="M274" s="1" t="s">
        <v>626</v>
      </c>
      <c r="N274" s="1">
        <v>1.0</v>
      </c>
      <c r="O274" s="1">
        <v>0.00111436754070227</v>
      </c>
      <c r="P274" s="1">
        <f t="shared" si="7"/>
        <v>0.00001114367541</v>
      </c>
      <c r="Q274" s="66">
        <f t="shared" si="8"/>
        <v>6.333333333</v>
      </c>
      <c r="R274" s="66" t="b">
        <f t="shared" si="9"/>
        <v>0</v>
      </c>
      <c r="S274" s="67" t="b">
        <f t="shared" si="10"/>
        <v>0</v>
      </c>
      <c r="W274" s="1" t="s">
        <v>627</v>
      </c>
      <c r="X274" s="1">
        <v>1.0</v>
      </c>
      <c r="Y274" s="1">
        <v>0.00124630781310368</v>
      </c>
      <c r="Z274" s="1">
        <f t="shared" si="11"/>
        <v>0.00001246307813</v>
      </c>
      <c r="AA274" s="66">
        <f t="shared" si="12"/>
        <v>2.333333333</v>
      </c>
      <c r="AB274" s="66" t="b">
        <f t="shared" si="13"/>
        <v>0</v>
      </c>
      <c r="AC274" s="67" t="b">
        <f t="shared" si="14"/>
        <v>0</v>
      </c>
    </row>
    <row r="275" ht="15.75" customHeight="1">
      <c r="M275" s="1" t="s">
        <v>628</v>
      </c>
      <c r="N275" s="1">
        <v>1.0</v>
      </c>
      <c r="O275" s="1">
        <v>0.00111436754070227</v>
      </c>
      <c r="P275" s="1">
        <f t="shared" si="7"/>
        <v>0.00001114367541</v>
      </c>
      <c r="Q275" s="66">
        <f t="shared" si="8"/>
        <v>3.666666667</v>
      </c>
      <c r="R275" s="66" t="b">
        <f t="shared" si="9"/>
        <v>0</v>
      </c>
      <c r="S275" s="67" t="b">
        <f t="shared" si="10"/>
        <v>0</v>
      </c>
      <c r="W275" s="1" t="s">
        <v>629</v>
      </c>
      <c r="X275" s="1">
        <v>1.0</v>
      </c>
      <c r="Y275" s="1">
        <v>0.00124630781310368</v>
      </c>
      <c r="Z275" s="1">
        <f t="shared" si="11"/>
        <v>0.00001246307813</v>
      </c>
      <c r="AA275" s="66">
        <f t="shared" si="12"/>
        <v>24.66666667</v>
      </c>
      <c r="AB275" s="66" t="b">
        <f t="shared" si="13"/>
        <v>0</v>
      </c>
      <c r="AC275" s="67" t="b">
        <f t="shared" si="14"/>
        <v>0</v>
      </c>
    </row>
    <row r="276" ht="15.75" customHeight="1">
      <c r="M276" s="1" t="s">
        <v>254</v>
      </c>
      <c r="N276" s="1">
        <v>1.0</v>
      </c>
      <c r="O276" s="1">
        <v>0.00111436754070227</v>
      </c>
      <c r="P276" s="1">
        <f t="shared" si="7"/>
        <v>0.00001114367541</v>
      </c>
      <c r="Q276" s="66">
        <f t="shared" si="8"/>
        <v>10</v>
      </c>
      <c r="R276" s="66" t="b">
        <f t="shared" si="9"/>
        <v>1</v>
      </c>
      <c r="S276" s="67">
        <f t="shared" si="10"/>
        <v>0.00001114367541</v>
      </c>
      <c r="W276" s="1" t="s">
        <v>630</v>
      </c>
      <c r="X276" s="1">
        <v>1.0</v>
      </c>
      <c r="Y276" s="1">
        <v>0.00124630781310368</v>
      </c>
      <c r="Z276" s="1">
        <f t="shared" si="11"/>
        <v>0.00001246307813</v>
      </c>
      <c r="AA276" s="66">
        <f t="shared" si="12"/>
        <v>3</v>
      </c>
      <c r="AB276" s="66" t="b">
        <f t="shared" si="13"/>
        <v>1</v>
      </c>
      <c r="AC276" s="67">
        <f t="shared" si="14"/>
        <v>0.00001246307813</v>
      </c>
    </row>
    <row r="277" ht="15.75" customHeight="1">
      <c r="M277" s="1" t="s">
        <v>631</v>
      </c>
      <c r="N277" s="1">
        <v>1.0</v>
      </c>
      <c r="O277" s="1">
        <v>0.00111436754070227</v>
      </c>
      <c r="P277" s="1">
        <f t="shared" si="7"/>
        <v>0.00001114367541</v>
      </c>
      <c r="Q277" s="66">
        <f t="shared" si="8"/>
        <v>6.333333333</v>
      </c>
      <c r="R277" s="66" t="b">
        <f t="shared" si="9"/>
        <v>0</v>
      </c>
      <c r="S277" s="67" t="b">
        <f t="shared" si="10"/>
        <v>0</v>
      </c>
      <c r="W277" s="1" t="s">
        <v>632</v>
      </c>
      <c r="X277" s="1">
        <v>1.0</v>
      </c>
      <c r="Y277" s="1">
        <v>0.00124630781310368</v>
      </c>
      <c r="Z277" s="1">
        <f t="shared" si="11"/>
        <v>0.00001246307813</v>
      </c>
      <c r="AA277" s="66">
        <f t="shared" si="12"/>
        <v>3</v>
      </c>
      <c r="AB277" s="66" t="b">
        <f t="shared" si="13"/>
        <v>1</v>
      </c>
      <c r="AC277" s="67">
        <f t="shared" si="14"/>
        <v>0.00001246307813</v>
      </c>
    </row>
    <row r="278" ht="15.75" customHeight="1">
      <c r="M278" s="1" t="s">
        <v>294</v>
      </c>
      <c r="N278" s="1">
        <v>1.0</v>
      </c>
      <c r="O278" s="1">
        <v>0.00111436754070227</v>
      </c>
      <c r="P278" s="1">
        <f t="shared" si="7"/>
        <v>0.00001114367541</v>
      </c>
      <c r="Q278" s="66">
        <f t="shared" si="8"/>
        <v>1.333333333</v>
      </c>
      <c r="R278" s="66" t="b">
        <f t="shared" si="9"/>
        <v>0</v>
      </c>
      <c r="S278" s="67" t="b">
        <f t="shared" si="10"/>
        <v>0</v>
      </c>
      <c r="W278" s="1" t="s">
        <v>633</v>
      </c>
      <c r="X278" s="1">
        <v>1.0</v>
      </c>
      <c r="Y278" s="1">
        <v>0.00124630781310368</v>
      </c>
      <c r="Z278" s="1">
        <f t="shared" si="11"/>
        <v>0.00001246307813</v>
      </c>
      <c r="AA278" s="66">
        <f t="shared" si="12"/>
        <v>5.333333333</v>
      </c>
      <c r="AB278" s="66" t="b">
        <f t="shared" si="13"/>
        <v>0</v>
      </c>
      <c r="AC278" s="67" t="b">
        <f t="shared" si="14"/>
        <v>0</v>
      </c>
    </row>
    <row r="279" ht="15.75" customHeight="1">
      <c r="M279" s="1" t="s">
        <v>634</v>
      </c>
      <c r="N279" s="1">
        <v>1.0</v>
      </c>
      <c r="O279" s="1">
        <v>0.00111436754070227</v>
      </c>
      <c r="P279" s="1">
        <f t="shared" si="7"/>
        <v>0.00001114367541</v>
      </c>
      <c r="Q279" s="66">
        <f t="shared" si="8"/>
        <v>5.666666667</v>
      </c>
      <c r="R279" s="66" t="b">
        <f t="shared" si="9"/>
        <v>0</v>
      </c>
      <c r="S279" s="67" t="b">
        <f t="shared" si="10"/>
        <v>0</v>
      </c>
      <c r="W279" s="1" t="s">
        <v>635</v>
      </c>
      <c r="X279" s="1">
        <v>1.0</v>
      </c>
      <c r="Y279" s="1">
        <v>0.00124630781310368</v>
      </c>
      <c r="Z279" s="1">
        <f t="shared" si="11"/>
        <v>0.00001246307813</v>
      </c>
      <c r="AA279" s="66">
        <f t="shared" si="12"/>
        <v>5</v>
      </c>
      <c r="AB279" s="66" t="b">
        <f t="shared" si="13"/>
        <v>1</v>
      </c>
      <c r="AC279" s="67">
        <f t="shared" si="14"/>
        <v>0.00001246307813</v>
      </c>
    </row>
    <row r="280" ht="15.75" customHeight="1">
      <c r="Q280" s="66"/>
      <c r="R280" s="66"/>
      <c r="S280" s="67"/>
      <c r="W280" s="1" t="s">
        <v>636</v>
      </c>
      <c r="X280" s="1">
        <v>1.0</v>
      </c>
      <c r="Y280" s="1">
        <v>0.00124630781310368</v>
      </c>
      <c r="Z280" s="1">
        <f t="shared" si="11"/>
        <v>0.00001246307813</v>
      </c>
      <c r="AA280" s="66">
        <f t="shared" si="12"/>
        <v>5.666666667</v>
      </c>
      <c r="AB280" s="66" t="b">
        <f t="shared" si="13"/>
        <v>0</v>
      </c>
      <c r="AC280" s="67" t="b">
        <f t="shared" si="14"/>
        <v>0</v>
      </c>
    </row>
    <row r="281" ht="15.75" customHeight="1">
      <c r="Q281" s="66"/>
      <c r="R281" s="66"/>
      <c r="S281" s="67"/>
      <c r="W281" s="1" t="s">
        <v>637</v>
      </c>
      <c r="X281" s="1">
        <v>1.0</v>
      </c>
      <c r="Y281" s="1">
        <v>0.00124630781310368</v>
      </c>
      <c r="Z281" s="1">
        <f t="shared" si="11"/>
        <v>0.00001246307813</v>
      </c>
      <c r="AA281" s="66">
        <f t="shared" si="12"/>
        <v>1.333333333</v>
      </c>
      <c r="AB281" s="66" t="b">
        <f t="shared" si="13"/>
        <v>0</v>
      </c>
      <c r="AC281" s="67" t="b">
        <f t="shared" si="14"/>
        <v>0</v>
      </c>
    </row>
    <row r="282" ht="15.75" customHeight="1">
      <c r="Q282" s="66"/>
      <c r="R282" s="66"/>
      <c r="S282" s="67"/>
      <c r="W282" s="1" t="s">
        <v>638</v>
      </c>
      <c r="X282" s="1">
        <v>1.0</v>
      </c>
      <c r="Y282" s="1">
        <v>0.00124630781310368</v>
      </c>
      <c r="Z282" s="1">
        <f t="shared" si="11"/>
        <v>0.00001246307813</v>
      </c>
      <c r="AA282" s="66">
        <f t="shared" si="12"/>
        <v>3.666666667</v>
      </c>
      <c r="AB282" s="66" t="b">
        <f t="shared" si="13"/>
        <v>0</v>
      </c>
      <c r="AC282" s="67" t="b">
        <f t="shared" si="14"/>
        <v>0</v>
      </c>
    </row>
    <row r="283" ht="15.75" customHeight="1">
      <c r="Q283" s="66"/>
      <c r="R283" s="66"/>
      <c r="S283" s="67"/>
      <c r="W283" s="1" t="s">
        <v>639</v>
      </c>
      <c r="X283" s="1">
        <v>1.0</v>
      </c>
      <c r="Y283" s="1">
        <v>0.00124630781310368</v>
      </c>
      <c r="Z283" s="1">
        <f t="shared" si="11"/>
        <v>0.00001246307813</v>
      </c>
      <c r="AA283" s="66">
        <f t="shared" si="12"/>
        <v>6.333333333</v>
      </c>
      <c r="AB283" s="66" t="b">
        <f t="shared" si="13"/>
        <v>0</v>
      </c>
      <c r="AC283" s="67" t="b">
        <f t="shared" si="14"/>
        <v>0</v>
      </c>
    </row>
    <row r="284" ht="15.75" customHeight="1">
      <c r="Q284" s="66"/>
      <c r="R284" s="66"/>
      <c r="S284" s="67"/>
      <c r="W284" s="1" t="s">
        <v>640</v>
      </c>
      <c r="X284" s="1">
        <v>1.0</v>
      </c>
      <c r="Y284" s="1">
        <v>0.00124630781310368</v>
      </c>
      <c r="Z284" s="1">
        <f t="shared" si="11"/>
        <v>0.00001246307813</v>
      </c>
      <c r="AA284" s="66">
        <f t="shared" si="12"/>
        <v>8.666666667</v>
      </c>
      <c r="AB284" s="66" t="b">
        <f t="shared" si="13"/>
        <v>0</v>
      </c>
      <c r="AC284" s="67" t="b">
        <f t="shared" si="14"/>
        <v>0</v>
      </c>
    </row>
    <row r="285" ht="15.75" customHeight="1">
      <c r="Q285" s="66"/>
      <c r="R285" s="66"/>
      <c r="S285" s="67"/>
      <c r="W285" s="1" t="s">
        <v>641</v>
      </c>
      <c r="X285" s="1">
        <v>1.0</v>
      </c>
      <c r="Y285" s="1">
        <v>0.00124630781310368</v>
      </c>
      <c r="Z285" s="1">
        <f t="shared" si="11"/>
        <v>0.00001246307813</v>
      </c>
      <c r="AA285" s="66">
        <f t="shared" si="12"/>
        <v>2.333333333</v>
      </c>
      <c r="AB285" s="66" t="b">
        <f t="shared" si="13"/>
        <v>0</v>
      </c>
      <c r="AC285" s="67" t="b">
        <f t="shared" si="14"/>
        <v>0</v>
      </c>
    </row>
    <row r="286" ht="15.75" customHeight="1">
      <c r="Q286" s="66"/>
      <c r="R286" s="66"/>
      <c r="S286" s="67"/>
      <c r="W286" s="1" t="s">
        <v>496</v>
      </c>
      <c r="X286" s="1">
        <v>1.0</v>
      </c>
      <c r="Y286" s="1">
        <v>0.00124630781310368</v>
      </c>
      <c r="Z286" s="1">
        <f t="shared" si="11"/>
        <v>0.00001246307813</v>
      </c>
      <c r="AA286" s="66">
        <f t="shared" si="12"/>
        <v>0.6666666667</v>
      </c>
      <c r="AB286" s="66" t="b">
        <f t="shared" si="13"/>
        <v>0</v>
      </c>
      <c r="AC286" s="67" t="b">
        <f t="shared" si="14"/>
        <v>0</v>
      </c>
    </row>
    <row r="287" ht="15.75" customHeight="1">
      <c r="Q287" s="66"/>
      <c r="R287" s="66"/>
      <c r="S287" s="67"/>
      <c r="W287" s="1" t="s">
        <v>642</v>
      </c>
      <c r="X287" s="1">
        <v>1.0</v>
      </c>
      <c r="Y287" s="1">
        <v>0.00124630781310368</v>
      </c>
      <c r="Z287" s="1">
        <f t="shared" si="11"/>
        <v>0.00001246307813</v>
      </c>
      <c r="AA287" s="66">
        <f t="shared" si="12"/>
        <v>2</v>
      </c>
      <c r="AB287" s="66" t="b">
        <f t="shared" si="13"/>
        <v>1</v>
      </c>
      <c r="AC287" s="67">
        <f t="shared" si="14"/>
        <v>0.00001246307813</v>
      </c>
    </row>
    <row r="288" ht="15.75" customHeight="1">
      <c r="Q288" s="66"/>
      <c r="R288" s="66"/>
      <c r="S288" s="67"/>
      <c r="W288" s="1" t="s">
        <v>643</v>
      </c>
      <c r="X288" s="1">
        <v>1.0</v>
      </c>
      <c r="Y288" s="1">
        <v>0.00124630781310368</v>
      </c>
      <c r="Z288" s="1">
        <f t="shared" si="11"/>
        <v>0.00001246307813</v>
      </c>
      <c r="AA288" s="66">
        <f t="shared" si="12"/>
        <v>7.666666667</v>
      </c>
      <c r="AB288" s="66" t="b">
        <f t="shared" si="13"/>
        <v>0</v>
      </c>
      <c r="AC288" s="67" t="b">
        <f t="shared" si="14"/>
        <v>0</v>
      </c>
    </row>
    <row r="289" ht="15.75" customHeight="1">
      <c r="Q289" s="66"/>
      <c r="R289" s="66"/>
      <c r="S289" s="67"/>
      <c r="W289" s="1" t="s">
        <v>644</v>
      </c>
      <c r="X289" s="1">
        <v>1.0</v>
      </c>
      <c r="Y289" s="1">
        <v>0.00124630781310368</v>
      </c>
      <c r="Z289" s="1">
        <f t="shared" si="11"/>
        <v>0.00001246307813</v>
      </c>
      <c r="AA289" s="66">
        <f t="shared" si="12"/>
        <v>1.666666667</v>
      </c>
      <c r="AB289" s="66" t="b">
        <f t="shared" si="13"/>
        <v>0</v>
      </c>
      <c r="AC289" s="67" t="b">
        <f t="shared" si="14"/>
        <v>0</v>
      </c>
    </row>
    <row r="290" ht="15.75" customHeight="1">
      <c r="Q290" s="66"/>
      <c r="R290" s="66"/>
      <c r="S290" s="67"/>
      <c r="W290" s="1" t="s">
        <v>645</v>
      </c>
      <c r="X290" s="1">
        <v>1.0</v>
      </c>
      <c r="Y290" s="1">
        <v>0.00124630781310368</v>
      </c>
      <c r="Z290" s="1">
        <f t="shared" si="11"/>
        <v>0.00001246307813</v>
      </c>
      <c r="AA290" s="66">
        <f t="shared" si="12"/>
        <v>3</v>
      </c>
      <c r="AB290" s="66" t="b">
        <f t="shared" si="13"/>
        <v>1</v>
      </c>
      <c r="AC290" s="67">
        <f t="shared" si="14"/>
        <v>0.00001246307813</v>
      </c>
    </row>
    <row r="291" ht="15.75" customHeight="1">
      <c r="Q291" s="66"/>
      <c r="R291" s="66"/>
      <c r="S291" s="67"/>
      <c r="W291" s="1" t="s">
        <v>646</v>
      </c>
      <c r="X291" s="1">
        <v>1.0</v>
      </c>
      <c r="Y291" s="1">
        <v>0.00124630781310368</v>
      </c>
      <c r="Z291" s="1">
        <f t="shared" si="11"/>
        <v>0.00001246307813</v>
      </c>
      <c r="AA291" s="66">
        <f t="shared" si="12"/>
        <v>1.666666667</v>
      </c>
      <c r="AB291" s="66" t="b">
        <f t="shared" si="13"/>
        <v>0</v>
      </c>
      <c r="AC291" s="67" t="b">
        <f t="shared" si="14"/>
        <v>0</v>
      </c>
    </row>
    <row r="292" ht="15.75" customHeight="1">
      <c r="Q292" s="66"/>
      <c r="R292" s="66"/>
      <c r="S292" s="67"/>
      <c r="W292" s="1" t="s">
        <v>647</v>
      </c>
      <c r="X292" s="1">
        <v>1.0</v>
      </c>
      <c r="Y292" s="1">
        <v>0.00124630781310368</v>
      </c>
      <c r="Z292" s="1">
        <f t="shared" si="11"/>
        <v>0.00001246307813</v>
      </c>
      <c r="AA292" s="66">
        <f t="shared" si="12"/>
        <v>1.333333333</v>
      </c>
      <c r="AB292" s="66" t="b">
        <f t="shared" si="13"/>
        <v>0</v>
      </c>
      <c r="AC292" s="67" t="b">
        <f t="shared" si="14"/>
        <v>0</v>
      </c>
    </row>
    <row r="293" ht="15.75" customHeight="1">
      <c r="Q293" s="66"/>
      <c r="R293" s="66"/>
      <c r="S293" s="67"/>
      <c r="W293" s="1" t="s">
        <v>170</v>
      </c>
      <c r="X293" s="1">
        <v>1.0</v>
      </c>
      <c r="Y293" s="1">
        <v>0.00124630781310368</v>
      </c>
      <c r="Z293" s="1">
        <f t="shared" si="11"/>
        <v>0.00001246307813</v>
      </c>
      <c r="AA293" s="66">
        <f t="shared" si="12"/>
        <v>4.666666667</v>
      </c>
      <c r="AB293" s="66" t="b">
        <f t="shared" si="13"/>
        <v>0</v>
      </c>
      <c r="AC293" s="67" t="b">
        <f t="shared" si="14"/>
        <v>0</v>
      </c>
    </row>
    <row r="294" ht="15.75" customHeight="1">
      <c r="Q294" s="66"/>
      <c r="R294" s="66"/>
      <c r="S294" s="67"/>
      <c r="W294" s="1" t="s">
        <v>648</v>
      </c>
      <c r="X294" s="1">
        <v>1.0</v>
      </c>
      <c r="Y294" s="1">
        <v>0.00124630781310368</v>
      </c>
      <c r="Z294" s="1">
        <f t="shared" si="11"/>
        <v>0.00001246307813</v>
      </c>
      <c r="AA294" s="66">
        <f t="shared" si="12"/>
        <v>5.666666667</v>
      </c>
      <c r="AB294" s="66" t="b">
        <f t="shared" si="13"/>
        <v>0</v>
      </c>
      <c r="AC294" s="67" t="b">
        <f t="shared" si="14"/>
        <v>0</v>
      </c>
    </row>
    <row r="295" ht="15.75" customHeight="1">
      <c r="Q295" s="66"/>
      <c r="R295" s="66"/>
      <c r="S295" s="67"/>
      <c r="W295" s="1" t="s">
        <v>649</v>
      </c>
      <c r="X295" s="1">
        <v>1.0</v>
      </c>
      <c r="Y295" s="1">
        <v>0.00124630781310368</v>
      </c>
      <c r="Z295" s="1">
        <f t="shared" si="11"/>
        <v>0.00001246307813</v>
      </c>
      <c r="AA295" s="66">
        <f t="shared" si="12"/>
        <v>3.666666667</v>
      </c>
      <c r="AB295" s="66" t="b">
        <f t="shared" si="13"/>
        <v>0</v>
      </c>
      <c r="AC295" s="67" t="b">
        <f t="shared" si="14"/>
        <v>0</v>
      </c>
    </row>
    <row r="296" ht="15.75" customHeight="1">
      <c r="Q296" s="66"/>
      <c r="R296" s="66"/>
      <c r="S296" s="67"/>
      <c r="W296" s="1" t="s">
        <v>424</v>
      </c>
      <c r="X296" s="1">
        <v>1.0</v>
      </c>
      <c r="Y296" s="1">
        <v>0.00124630781310368</v>
      </c>
      <c r="Z296" s="1">
        <f t="shared" si="11"/>
        <v>0.00001246307813</v>
      </c>
      <c r="AA296" s="66">
        <f t="shared" si="12"/>
        <v>2</v>
      </c>
      <c r="AB296" s="66" t="b">
        <f t="shared" si="13"/>
        <v>1</v>
      </c>
      <c r="AC296" s="67">
        <f t="shared" si="14"/>
        <v>0.00001246307813</v>
      </c>
    </row>
    <row r="297" ht="15.75" customHeight="1">
      <c r="Q297" s="66"/>
      <c r="R297" s="66"/>
      <c r="S297" s="67"/>
      <c r="W297" s="1" t="s">
        <v>621</v>
      </c>
      <c r="X297" s="1">
        <v>1.0</v>
      </c>
      <c r="Y297" s="1">
        <v>0.00124630781310368</v>
      </c>
      <c r="Z297" s="1">
        <f t="shared" si="11"/>
        <v>0.00001246307813</v>
      </c>
      <c r="AA297" s="66">
        <f t="shared" si="12"/>
        <v>6.666666667</v>
      </c>
      <c r="AB297" s="66" t="b">
        <f t="shared" si="13"/>
        <v>0</v>
      </c>
      <c r="AC297" s="67" t="b">
        <f t="shared" si="14"/>
        <v>0</v>
      </c>
    </row>
    <row r="298" ht="15.75" customHeight="1">
      <c r="Q298" s="66"/>
      <c r="R298" s="66"/>
      <c r="S298" s="67"/>
      <c r="W298" s="1" t="s">
        <v>650</v>
      </c>
      <c r="X298" s="1">
        <v>1.0</v>
      </c>
      <c r="Y298" s="1">
        <v>0.00124630781310368</v>
      </c>
      <c r="Z298" s="1">
        <f t="shared" si="11"/>
        <v>0.00001246307813</v>
      </c>
      <c r="AA298" s="66">
        <f t="shared" si="12"/>
        <v>3</v>
      </c>
      <c r="AB298" s="66" t="b">
        <f t="shared" si="13"/>
        <v>1</v>
      </c>
      <c r="AC298" s="67">
        <f t="shared" si="14"/>
        <v>0.00001246307813</v>
      </c>
    </row>
    <row r="299" ht="15.75" customHeight="1">
      <c r="Q299" s="66"/>
      <c r="R299" s="66"/>
      <c r="S299" s="67"/>
      <c r="W299" s="1" t="s">
        <v>651</v>
      </c>
      <c r="X299" s="1">
        <v>1.0</v>
      </c>
      <c r="Y299" s="1">
        <v>0.00124630781310368</v>
      </c>
      <c r="Z299" s="1">
        <f t="shared" si="11"/>
        <v>0.00001246307813</v>
      </c>
      <c r="AA299" s="66">
        <f t="shared" si="12"/>
        <v>7.666666667</v>
      </c>
      <c r="AB299" s="66" t="b">
        <f t="shared" si="13"/>
        <v>0</v>
      </c>
      <c r="AC299" s="67" t="b">
        <f t="shared" si="14"/>
        <v>0</v>
      </c>
    </row>
    <row r="300" ht="15.75" customHeight="1">
      <c r="Q300" s="66"/>
      <c r="R300" s="66"/>
      <c r="S300" s="67"/>
      <c r="W300" s="1" t="s">
        <v>652</v>
      </c>
      <c r="X300" s="1">
        <v>1.0</v>
      </c>
      <c r="Y300" s="1">
        <v>0.00124630781310368</v>
      </c>
      <c r="Z300" s="1">
        <f t="shared" si="11"/>
        <v>0.00001246307813</v>
      </c>
      <c r="AA300" s="66">
        <f t="shared" si="12"/>
        <v>2.333333333</v>
      </c>
      <c r="AB300" s="66" t="b">
        <f t="shared" si="13"/>
        <v>0</v>
      </c>
      <c r="AC300" s="67" t="b">
        <f t="shared" si="14"/>
        <v>0</v>
      </c>
    </row>
    <row r="301" ht="15.75" customHeight="1">
      <c r="Q301" s="66"/>
      <c r="R301" s="66"/>
      <c r="S301" s="67"/>
      <c r="W301" s="1" t="s">
        <v>352</v>
      </c>
      <c r="X301" s="1">
        <v>1.0</v>
      </c>
      <c r="Y301" s="1">
        <v>0.00124630781310368</v>
      </c>
      <c r="Z301" s="1">
        <f t="shared" si="11"/>
        <v>0.00001246307813</v>
      </c>
      <c r="AA301" s="66">
        <f t="shared" si="12"/>
        <v>2</v>
      </c>
      <c r="AB301" s="66" t="b">
        <f t="shared" si="13"/>
        <v>1</v>
      </c>
      <c r="AC301" s="67">
        <f t="shared" si="14"/>
        <v>0.00001246307813</v>
      </c>
    </row>
    <row r="302" ht="15.75" customHeight="1">
      <c r="Q302" s="66"/>
      <c r="R302" s="66"/>
      <c r="S302" s="67"/>
      <c r="W302" s="1" t="s">
        <v>624</v>
      </c>
      <c r="X302" s="1">
        <v>1.0</v>
      </c>
      <c r="Y302" s="1">
        <v>0.00124630781310368</v>
      </c>
      <c r="Z302" s="1">
        <f t="shared" si="11"/>
        <v>0.00001246307813</v>
      </c>
      <c r="AA302" s="66">
        <f t="shared" si="12"/>
        <v>0.6666666667</v>
      </c>
      <c r="AB302" s="66" t="b">
        <f t="shared" si="13"/>
        <v>0</v>
      </c>
      <c r="AC302" s="67" t="b">
        <f t="shared" si="14"/>
        <v>0</v>
      </c>
    </row>
    <row r="303" ht="15.75" customHeight="1">
      <c r="Q303" s="66"/>
      <c r="R303" s="66"/>
      <c r="S303" s="67"/>
      <c r="W303" s="1" t="s">
        <v>653</v>
      </c>
      <c r="X303" s="1">
        <v>1.0</v>
      </c>
      <c r="Y303" s="1">
        <v>0.00124630781310368</v>
      </c>
      <c r="Z303" s="1">
        <f t="shared" si="11"/>
        <v>0.00001246307813</v>
      </c>
      <c r="AA303" s="66">
        <f t="shared" si="12"/>
        <v>3</v>
      </c>
      <c r="AB303" s="66" t="b">
        <f t="shared" si="13"/>
        <v>1</v>
      </c>
      <c r="AC303" s="67">
        <f t="shared" si="14"/>
        <v>0.00001246307813</v>
      </c>
    </row>
    <row r="304" ht="15.75" customHeight="1">
      <c r="Q304" s="66"/>
      <c r="R304" s="66"/>
      <c r="S304" s="67"/>
      <c r="W304" s="1" t="s">
        <v>654</v>
      </c>
      <c r="X304" s="1">
        <v>1.0</v>
      </c>
      <c r="Y304" s="1">
        <v>0.00124630781310368</v>
      </c>
      <c r="Z304" s="1">
        <f t="shared" si="11"/>
        <v>0.00001246307813</v>
      </c>
      <c r="AA304" s="66">
        <f t="shared" si="12"/>
        <v>14.66666667</v>
      </c>
      <c r="AB304" s="66" t="b">
        <f t="shared" si="13"/>
        <v>0</v>
      </c>
      <c r="AC304" s="67" t="b">
        <f t="shared" si="14"/>
        <v>0</v>
      </c>
    </row>
    <row r="305" ht="15.75" customHeight="1">
      <c r="Q305" s="66"/>
      <c r="R305" s="66"/>
      <c r="S305" s="67"/>
      <c r="W305" s="1" t="s">
        <v>655</v>
      </c>
      <c r="X305" s="1">
        <v>1.0</v>
      </c>
      <c r="Y305" s="1">
        <v>0.00124630781310368</v>
      </c>
      <c r="Z305" s="1">
        <f t="shared" si="11"/>
        <v>0.00001246307813</v>
      </c>
      <c r="AA305" s="66">
        <f t="shared" si="12"/>
        <v>4</v>
      </c>
      <c r="AB305" s="66" t="b">
        <f t="shared" si="13"/>
        <v>1</v>
      </c>
      <c r="AC305" s="67">
        <f t="shared" si="14"/>
        <v>0.00001246307813</v>
      </c>
    </row>
    <row r="306" ht="15.75" customHeight="1">
      <c r="Q306" s="66"/>
      <c r="R306" s="66"/>
      <c r="S306" s="67"/>
      <c r="W306" s="1" t="s">
        <v>656</v>
      </c>
      <c r="X306" s="1">
        <v>1.0</v>
      </c>
      <c r="Y306" s="1">
        <v>0.00124630781310368</v>
      </c>
      <c r="Z306" s="1">
        <f t="shared" si="11"/>
        <v>0.00001246307813</v>
      </c>
      <c r="AA306" s="66">
        <f t="shared" si="12"/>
        <v>3.333333333</v>
      </c>
      <c r="AB306" s="66" t="b">
        <f t="shared" si="13"/>
        <v>0</v>
      </c>
      <c r="AC306" s="67" t="b">
        <f t="shared" si="14"/>
        <v>0</v>
      </c>
    </row>
    <row r="307" ht="15.75" customHeight="1">
      <c r="Q307" s="66"/>
      <c r="R307" s="66"/>
      <c r="S307" s="67"/>
      <c r="W307" s="1" t="s">
        <v>657</v>
      </c>
      <c r="X307" s="1">
        <v>1.0</v>
      </c>
      <c r="Y307" s="1">
        <v>0.00124630781310368</v>
      </c>
      <c r="Z307" s="1">
        <f t="shared" si="11"/>
        <v>0.00001246307813</v>
      </c>
      <c r="AA307" s="66">
        <f t="shared" si="12"/>
        <v>3.333333333</v>
      </c>
      <c r="AB307" s="66" t="b">
        <f t="shared" si="13"/>
        <v>0</v>
      </c>
      <c r="AC307" s="67" t="b">
        <f t="shared" si="14"/>
        <v>0</v>
      </c>
    </row>
    <row r="308" ht="15.75" customHeight="1">
      <c r="Q308" s="66"/>
      <c r="R308" s="66"/>
      <c r="S308" s="67"/>
      <c r="W308" s="1" t="s">
        <v>658</v>
      </c>
      <c r="X308" s="1">
        <v>1.0</v>
      </c>
      <c r="Y308" s="1">
        <v>0.00124630781310368</v>
      </c>
      <c r="Z308" s="1">
        <f t="shared" si="11"/>
        <v>0.00001246307813</v>
      </c>
      <c r="AA308" s="66">
        <f t="shared" si="12"/>
        <v>13</v>
      </c>
      <c r="AB308" s="66" t="b">
        <f t="shared" si="13"/>
        <v>1</v>
      </c>
      <c r="AC308" s="67">
        <f t="shared" si="14"/>
        <v>0.00001246307813</v>
      </c>
    </row>
    <row r="309" ht="15.75" customHeight="1">
      <c r="Q309" s="66"/>
      <c r="R309" s="66"/>
      <c r="S309" s="67"/>
      <c r="W309" s="1" t="s">
        <v>659</v>
      </c>
      <c r="X309" s="1">
        <v>1.0</v>
      </c>
      <c r="Y309" s="1">
        <v>0.00124630781310368</v>
      </c>
      <c r="Z309" s="1">
        <f t="shared" si="11"/>
        <v>0.00001246307813</v>
      </c>
      <c r="AA309" s="66">
        <f t="shared" si="12"/>
        <v>7.666666667</v>
      </c>
      <c r="AB309" s="66" t="b">
        <f t="shared" si="13"/>
        <v>0</v>
      </c>
      <c r="AC309" s="67" t="b">
        <f t="shared" si="14"/>
        <v>0</v>
      </c>
    </row>
    <row r="310" ht="15.75" customHeight="1">
      <c r="Q310" s="66"/>
      <c r="R310" s="66"/>
      <c r="S310" s="67"/>
      <c r="W310" s="1" t="s">
        <v>660</v>
      </c>
      <c r="X310" s="1">
        <v>1.0</v>
      </c>
      <c r="Y310" s="1">
        <v>0.00124630781310368</v>
      </c>
      <c r="Z310" s="1">
        <f t="shared" si="11"/>
        <v>0.00001246307813</v>
      </c>
      <c r="AA310" s="66">
        <f t="shared" si="12"/>
        <v>6</v>
      </c>
      <c r="AB310" s="66" t="b">
        <f t="shared" si="13"/>
        <v>1</v>
      </c>
      <c r="AC310" s="67">
        <f t="shared" si="14"/>
        <v>0.00001246307813</v>
      </c>
    </row>
    <row r="311" ht="15.75" customHeight="1">
      <c r="Q311" s="66"/>
      <c r="R311" s="66"/>
      <c r="S311" s="67"/>
      <c r="W311" s="1" t="s">
        <v>661</v>
      </c>
      <c r="X311" s="1">
        <v>1.0</v>
      </c>
      <c r="Y311" s="1">
        <v>0.00124630781310368</v>
      </c>
      <c r="Z311" s="1">
        <f t="shared" si="11"/>
        <v>0.00001246307813</v>
      </c>
      <c r="AA311" s="66">
        <f t="shared" si="12"/>
        <v>6</v>
      </c>
      <c r="AB311" s="66" t="b">
        <f t="shared" si="13"/>
        <v>1</v>
      </c>
      <c r="AC311" s="67">
        <f t="shared" si="14"/>
        <v>0.00001246307813</v>
      </c>
    </row>
    <row r="312" ht="15.75" customHeight="1">
      <c r="Q312" s="66"/>
      <c r="R312" s="66"/>
      <c r="S312" s="67"/>
      <c r="W312" s="1" t="s">
        <v>662</v>
      </c>
      <c r="X312" s="1">
        <v>1.0</v>
      </c>
      <c r="Y312" s="1">
        <v>0.00124630781310368</v>
      </c>
      <c r="Z312" s="1">
        <f t="shared" si="11"/>
        <v>0.00001246307813</v>
      </c>
      <c r="AA312" s="66">
        <f t="shared" si="12"/>
        <v>6.333333333</v>
      </c>
      <c r="AB312" s="66" t="b">
        <f t="shared" si="13"/>
        <v>0</v>
      </c>
      <c r="AC312" s="67" t="b">
        <f t="shared" si="14"/>
        <v>0</v>
      </c>
    </row>
    <row r="313" ht="15.75" customHeight="1">
      <c r="Q313" s="66"/>
      <c r="R313" s="66"/>
      <c r="S313" s="67"/>
      <c r="W313" s="1" t="s">
        <v>663</v>
      </c>
      <c r="X313" s="1">
        <v>1.0</v>
      </c>
      <c r="Y313" s="1">
        <v>0.00124630781310368</v>
      </c>
      <c r="Z313" s="1">
        <f t="shared" si="11"/>
        <v>0.00001246307813</v>
      </c>
      <c r="AA313" s="66">
        <f t="shared" si="12"/>
        <v>7.666666667</v>
      </c>
      <c r="AB313" s="66" t="b">
        <f t="shared" si="13"/>
        <v>0</v>
      </c>
      <c r="AC313" s="67" t="b">
        <f t="shared" si="14"/>
        <v>0</v>
      </c>
    </row>
    <row r="314" ht="15.75" customHeight="1">
      <c r="Q314" s="66"/>
      <c r="R314" s="66"/>
      <c r="S314" s="67"/>
      <c r="W314" s="1" t="s">
        <v>664</v>
      </c>
      <c r="X314" s="1">
        <v>1.0</v>
      </c>
      <c r="Y314" s="1">
        <v>0.00124630781310368</v>
      </c>
      <c r="Z314" s="1">
        <f t="shared" si="11"/>
        <v>0.00001246307813</v>
      </c>
      <c r="AA314" s="66">
        <f t="shared" si="12"/>
        <v>6</v>
      </c>
      <c r="AB314" s="66" t="b">
        <f t="shared" si="13"/>
        <v>1</v>
      </c>
      <c r="AC314" s="67">
        <f t="shared" si="14"/>
        <v>0.00001246307813</v>
      </c>
    </row>
    <row r="315" ht="15.75" customHeight="1">
      <c r="Q315" s="66"/>
      <c r="R315" s="66"/>
      <c r="S315" s="67"/>
      <c r="W315" s="1" t="s">
        <v>665</v>
      </c>
      <c r="X315" s="1">
        <v>1.0</v>
      </c>
      <c r="Y315" s="1">
        <v>0.00124630781310368</v>
      </c>
      <c r="Z315" s="1">
        <f t="shared" si="11"/>
        <v>0.00001246307813</v>
      </c>
      <c r="AA315" s="66">
        <f t="shared" si="12"/>
        <v>2.333333333</v>
      </c>
      <c r="AB315" s="66" t="b">
        <f t="shared" si="13"/>
        <v>0</v>
      </c>
      <c r="AC315" s="67" t="b">
        <f t="shared" si="14"/>
        <v>0</v>
      </c>
    </row>
    <row r="316" ht="15.75" customHeight="1">
      <c r="Q316" s="66"/>
      <c r="R316" s="66"/>
      <c r="S316" s="67"/>
      <c r="W316" s="1" t="s">
        <v>666</v>
      </c>
      <c r="X316" s="1">
        <v>1.0</v>
      </c>
      <c r="Y316" s="1">
        <v>0.00124630781310368</v>
      </c>
      <c r="Z316" s="1">
        <f t="shared" si="11"/>
        <v>0.00001246307813</v>
      </c>
      <c r="AA316" s="66">
        <f t="shared" si="12"/>
        <v>3</v>
      </c>
      <c r="AB316" s="66" t="b">
        <f t="shared" si="13"/>
        <v>1</v>
      </c>
      <c r="AC316" s="67">
        <f t="shared" si="14"/>
        <v>0.00001246307813</v>
      </c>
    </row>
    <row r="317" ht="15.75" customHeight="1">
      <c r="Q317" s="66"/>
      <c r="R317" s="66"/>
      <c r="S317" s="67"/>
      <c r="W317" s="1" t="s">
        <v>667</v>
      </c>
      <c r="X317" s="1">
        <v>1.0</v>
      </c>
      <c r="Y317" s="1">
        <v>0.00124630781310368</v>
      </c>
      <c r="Z317" s="1">
        <f t="shared" si="11"/>
        <v>0.00001246307813</v>
      </c>
      <c r="AA317" s="66">
        <f t="shared" si="12"/>
        <v>4</v>
      </c>
      <c r="AB317" s="66" t="b">
        <f t="shared" si="13"/>
        <v>1</v>
      </c>
      <c r="AC317" s="67">
        <f t="shared" si="14"/>
        <v>0.00001246307813</v>
      </c>
    </row>
    <row r="318" ht="15.75" customHeight="1">
      <c r="Q318" s="66"/>
      <c r="R318" s="66"/>
      <c r="S318" s="67"/>
      <c r="W318" s="1" t="s">
        <v>668</v>
      </c>
      <c r="X318" s="1">
        <v>1.0</v>
      </c>
      <c r="Y318" s="1">
        <v>0.00124630781310368</v>
      </c>
      <c r="Z318" s="1">
        <f t="shared" si="11"/>
        <v>0.00001246307813</v>
      </c>
      <c r="AA318" s="66">
        <f t="shared" si="12"/>
        <v>1.666666667</v>
      </c>
      <c r="AB318" s="66" t="b">
        <f t="shared" si="13"/>
        <v>0</v>
      </c>
      <c r="AC318" s="67" t="b">
        <f t="shared" si="14"/>
        <v>0</v>
      </c>
    </row>
    <row r="319" ht="15.75" customHeight="1">
      <c r="Q319" s="66"/>
      <c r="R319" s="66"/>
      <c r="S319" s="67"/>
      <c r="W319" s="1" t="s">
        <v>454</v>
      </c>
      <c r="X319" s="1">
        <v>1.0</v>
      </c>
      <c r="Y319" s="1">
        <v>0.00124630781310368</v>
      </c>
      <c r="Z319" s="1">
        <f t="shared" si="11"/>
        <v>0.00001246307813</v>
      </c>
      <c r="AA319" s="66">
        <f t="shared" si="12"/>
        <v>2</v>
      </c>
      <c r="AB319" s="66" t="b">
        <f t="shared" si="13"/>
        <v>1</v>
      </c>
      <c r="AC319" s="67">
        <f t="shared" si="14"/>
        <v>0.00001246307813</v>
      </c>
    </row>
    <row r="320" ht="15.75" customHeight="1">
      <c r="Q320" s="66"/>
      <c r="R320" s="66"/>
      <c r="S320" s="67"/>
      <c r="W320" s="1" t="s">
        <v>669</v>
      </c>
      <c r="X320" s="1">
        <v>1.0</v>
      </c>
      <c r="Y320" s="1">
        <v>0.00124630781310368</v>
      </c>
      <c r="Z320" s="1">
        <f t="shared" si="11"/>
        <v>0.00001246307813</v>
      </c>
      <c r="AA320" s="66">
        <f t="shared" si="12"/>
        <v>6.666666667</v>
      </c>
      <c r="AB320" s="66" t="b">
        <f t="shared" si="13"/>
        <v>0</v>
      </c>
      <c r="AC320" s="67" t="b">
        <f t="shared" si="14"/>
        <v>0</v>
      </c>
    </row>
    <row r="321" ht="15.75" customHeight="1">
      <c r="Q321" s="66"/>
      <c r="R321" s="66"/>
      <c r="S321" s="67"/>
      <c r="W321" s="1" t="s">
        <v>670</v>
      </c>
      <c r="X321" s="1">
        <v>1.0</v>
      </c>
      <c r="Y321" s="1">
        <v>0.00124630781310368</v>
      </c>
      <c r="Z321" s="1">
        <f t="shared" si="11"/>
        <v>0.00001246307813</v>
      </c>
      <c r="AA321" s="66">
        <f t="shared" si="12"/>
        <v>2.666666667</v>
      </c>
      <c r="AB321" s="66" t="b">
        <f t="shared" si="13"/>
        <v>0</v>
      </c>
      <c r="AC321" s="67" t="b">
        <f t="shared" si="14"/>
        <v>0</v>
      </c>
    </row>
    <row r="322" ht="15.75" customHeight="1">
      <c r="Q322" s="66"/>
      <c r="R322" s="66"/>
      <c r="S322" s="67"/>
      <c r="W322" s="1" t="s">
        <v>671</v>
      </c>
      <c r="X322" s="1">
        <v>1.0</v>
      </c>
      <c r="Y322" s="1">
        <v>0.00124630781310368</v>
      </c>
      <c r="Z322" s="1">
        <f t="shared" si="11"/>
        <v>0.00001246307813</v>
      </c>
      <c r="AA322" s="66">
        <f t="shared" si="12"/>
        <v>1.666666667</v>
      </c>
      <c r="AB322" s="66" t="b">
        <f t="shared" si="13"/>
        <v>0</v>
      </c>
      <c r="AC322" s="67" t="b">
        <f t="shared" si="14"/>
        <v>0</v>
      </c>
    </row>
    <row r="323" ht="15.75" customHeight="1">
      <c r="Q323" s="66"/>
      <c r="R323" s="66"/>
      <c r="S323" s="67"/>
      <c r="W323" s="1" t="s">
        <v>440</v>
      </c>
      <c r="X323" s="1">
        <v>1.0</v>
      </c>
      <c r="Y323" s="1">
        <v>0.00124630781310368</v>
      </c>
      <c r="Z323" s="1">
        <f t="shared" si="11"/>
        <v>0.00001246307813</v>
      </c>
      <c r="AA323" s="66">
        <f t="shared" si="12"/>
        <v>3</v>
      </c>
      <c r="AB323" s="66" t="b">
        <f t="shared" si="13"/>
        <v>1</v>
      </c>
      <c r="AC323" s="67">
        <f t="shared" si="14"/>
        <v>0.00001246307813</v>
      </c>
    </row>
    <row r="324" ht="15.75" customHeight="1">
      <c r="Q324" s="66"/>
      <c r="R324" s="66"/>
      <c r="S324" s="67"/>
      <c r="W324" s="1" t="s">
        <v>672</v>
      </c>
      <c r="X324" s="1">
        <v>1.0</v>
      </c>
      <c r="Y324" s="1">
        <v>0.00124630781310368</v>
      </c>
      <c r="Z324" s="1">
        <f t="shared" si="11"/>
        <v>0.00001246307813</v>
      </c>
      <c r="AA324" s="66">
        <f t="shared" si="12"/>
        <v>4.333333333</v>
      </c>
      <c r="AB324" s="66" t="b">
        <f t="shared" si="13"/>
        <v>0</v>
      </c>
      <c r="AC324" s="67" t="b">
        <f t="shared" si="14"/>
        <v>0</v>
      </c>
    </row>
    <row r="325" ht="15.75" customHeight="1">
      <c r="Q325" s="66"/>
      <c r="R325" s="66"/>
      <c r="S325" s="67"/>
      <c r="W325" s="1" t="s">
        <v>426</v>
      </c>
      <c r="X325" s="1">
        <v>1.0</v>
      </c>
      <c r="Y325" s="1">
        <v>0.00124630781310368</v>
      </c>
      <c r="Z325" s="1">
        <f t="shared" si="11"/>
        <v>0.00001246307813</v>
      </c>
      <c r="AA325" s="66">
        <f t="shared" si="12"/>
        <v>2.666666667</v>
      </c>
      <c r="AB325" s="66" t="b">
        <f t="shared" si="13"/>
        <v>0</v>
      </c>
      <c r="AC325" s="67" t="b">
        <f t="shared" si="14"/>
        <v>0</v>
      </c>
    </row>
    <row r="326" ht="15.75" customHeight="1">
      <c r="Q326" s="66"/>
      <c r="R326" s="66"/>
      <c r="S326" s="67"/>
      <c r="W326" s="1" t="s">
        <v>673</v>
      </c>
      <c r="X326" s="1">
        <v>1.0</v>
      </c>
      <c r="Y326" s="1">
        <v>0.00124630781310368</v>
      </c>
      <c r="Z326" s="1">
        <f t="shared" si="11"/>
        <v>0.00001246307813</v>
      </c>
      <c r="AA326" s="66">
        <f t="shared" si="12"/>
        <v>3.333333333</v>
      </c>
      <c r="AB326" s="66" t="b">
        <f t="shared" si="13"/>
        <v>0</v>
      </c>
      <c r="AC326" s="67" t="b">
        <f t="shared" si="14"/>
        <v>0</v>
      </c>
    </row>
    <row r="327" ht="15.75" customHeight="1">
      <c r="Q327" s="66"/>
      <c r="R327" s="66"/>
      <c r="S327" s="67"/>
      <c r="W327" s="1" t="s">
        <v>674</v>
      </c>
      <c r="X327" s="1">
        <v>1.0</v>
      </c>
      <c r="Y327" s="1">
        <v>0.00124630781310368</v>
      </c>
      <c r="Z327" s="1">
        <f t="shared" si="11"/>
        <v>0.00001246307813</v>
      </c>
      <c r="AA327" s="66">
        <f t="shared" si="12"/>
        <v>5.666666667</v>
      </c>
      <c r="AB327" s="66" t="b">
        <f t="shared" si="13"/>
        <v>0</v>
      </c>
      <c r="AC327" s="67" t="b">
        <f t="shared" si="14"/>
        <v>0</v>
      </c>
    </row>
    <row r="328" ht="15.75" customHeight="1">
      <c r="Q328" s="66"/>
      <c r="R328" s="66"/>
      <c r="S328" s="67"/>
      <c r="W328" s="1" t="s">
        <v>116</v>
      </c>
      <c r="X328" s="1">
        <v>1.0</v>
      </c>
      <c r="Y328" s="1">
        <v>0.00124630781310368</v>
      </c>
      <c r="Z328" s="1">
        <f t="shared" si="11"/>
        <v>0.00001246307813</v>
      </c>
      <c r="AA328" s="66">
        <f t="shared" si="12"/>
        <v>5.666666667</v>
      </c>
      <c r="AB328" s="66" t="b">
        <f t="shared" si="13"/>
        <v>0</v>
      </c>
      <c r="AC328" s="67" t="b">
        <f t="shared" si="14"/>
        <v>0</v>
      </c>
    </row>
    <row r="329" ht="15.75" customHeight="1">
      <c r="Q329" s="66"/>
      <c r="R329" s="66"/>
      <c r="S329" s="67"/>
      <c r="W329" s="1" t="s">
        <v>675</v>
      </c>
      <c r="X329" s="1">
        <v>1.0</v>
      </c>
      <c r="Y329" s="1">
        <v>0.00124630781310368</v>
      </c>
      <c r="Z329" s="1">
        <f t="shared" si="11"/>
        <v>0.00001246307813</v>
      </c>
      <c r="AA329" s="66">
        <f t="shared" si="12"/>
        <v>5.666666667</v>
      </c>
      <c r="AB329" s="66" t="b">
        <f t="shared" si="13"/>
        <v>0</v>
      </c>
      <c r="AC329" s="67" t="b">
        <f t="shared" si="14"/>
        <v>0</v>
      </c>
    </row>
    <row r="330" ht="15.75" customHeight="1">
      <c r="Q330" s="66"/>
      <c r="R330" s="66"/>
      <c r="S330" s="67"/>
      <c r="W330" s="1" t="s">
        <v>676</v>
      </c>
      <c r="X330" s="1">
        <v>1.0</v>
      </c>
      <c r="Y330" s="1">
        <v>0.00124630781310368</v>
      </c>
      <c r="Z330" s="1">
        <f t="shared" si="11"/>
        <v>0.00001246307813</v>
      </c>
      <c r="AA330" s="66">
        <f t="shared" si="12"/>
        <v>2.333333333</v>
      </c>
      <c r="AB330" s="66" t="b">
        <f t="shared" si="13"/>
        <v>0</v>
      </c>
      <c r="AC330" s="67" t="b">
        <f t="shared" si="14"/>
        <v>0</v>
      </c>
    </row>
    <row r="331" ht="15.75" customHeight="1">
      <c r="Q331" s="66"/>
      <c r="R331" s="66"/>
      <c r="S331" s="67"/>
      <c r="W331" s="1" t="s">
        <v>507</v>
      </c>
      <c r="X331" s="1">
        <v>1.0</v>
      </c>
      <c r="Y331" s="1">
        <v>0.00124630781310368</v>
      </c>
      <c r="Z331" s="1">
        <f t="shared" si="11"/>
        <v>0.00001246307813</v>
      </c>
      <c r="AA331" s="66">
        <f t="shared" si="12"/>
        <v>7.333333333</v>
      </c>
      <c r="AB331" s="66" t="b">
        <f t="shared" si="13"/>
        <v>0</v>
      </c>
      <c r="AC331" s="67" t="b">
        <f t="shared" si="14"/>
        <v>0</v>
      </c>
    </row>
    <row r="332" ht="15.75" customHeight="1">
      <c r="Q332" s="66"/>
      <c r="R332" s="66"/>
      <c r="S332" s="67"/>
      <c r="W332" s="1" t="s">
        <v>677</v>
      </c>
      <c r="X332" s="1">
        <v>1.0</v>
      </c>
      <c r="Y332" s="1">
        <v>0.00124630781310368</v>
      </c>
      <c r="Z332" s="1">
        <f t="shared" si="11"/>
        <v>0.00001246307813</v>
      </c>
      <c r="AA332" s="66">
        <f t="shared" si="12"/>
        <v>3.666666667</v>
      </c>
      <c r="AB332" s="66" t="b">
        <f t="shared" si="13"/>
        <v>0</v>
      </c>
      <c r="AC332" s="67" t="b">
        <f t="shared" si="14"/>
        <v>0</v>
      </c>
    </row>
    <row r="333" ht="15.75" customHeight="1">
      <c r="Q333" s="66"/>
      <c r="R333" s="66"/>
      <c r="S333" s="67"/>
      <c r="W333" s="1" t="s">
        <v>678</v>
      </c>
      <c r="X333" s="1">
        <v>1.0</v>
      </c>
      <c r="Y333" s="1">
        <v>0.00124630781310368</v>
      </c>
      <c r="Z333" s="1">
        <f t="shared" si="11"/>
        <v>0.00001246307813</v>
      </c>
      <c r="AA333" s="66">
        <f t="shared" si="12"/>
        <v>3.666666667</v>
      </c>
      <c r="AB333" s="66" t="b">
        <f t="shared" si="13"/>
        <v>0</v>
      </c>
      <c r="AC333" s="67" t="b">
        <f t="shared" si="14"/>
        <v>0</v>
      </c>
    </row>
    <row r="334" ht="15.75" customHeight="1">
      <c r="Q334" s="66"/>
      <c r="R334" s="66"/>
      <c r="S334" s="67"/>
      <c r="W334" s="1" t="s">
        <v>679</v>
      </c>
      <c r="X334" s="1">
        <v>1.0</v>
      </c>
      <c r="Y334" s="1">
        <v>0.00124630781310368</v>
      </c>
      <c r="Z334" s="1">
        <f t="shared" si="11"/>
        <v>0.00001246307813</v>
      </c>
      <c r="AA334" s="66">
        <f t="shared" si="12"/>
        <v>10</v>
      </c>
      <c r="AB334" s="66" t="b">
        <f t="shared" si="13"/>
        <v>1</v>
      </c>
      <c r="AC334" s="67">
        <f t="shared" si="14"/>
        <v>0.00001246307813</v>
      </c>
    </row>
    <row r="335" ht="15.75" customHeight="1">
      <c r="Q335" s="66"/>
      <c r="R335" s="66"/>
      <c r="S335" s="67"/>
      <c r="W335" s="1" t="s">
        <v>680</v>
      </c>
      <c r="X335" s="1">
        <v>1.0</v>
      </c>
      <c r="Y335" s="1">
        <v>0.00124630781310368</v>
      </c>
      <c r="Z335" s="1">
        <f t="shared" si="11"/>
        <v>0.00001246307813</v>
      </c>
      <c r="AA335" s="66">
        <f t="shared" si="12"/>
        <v>10</v>
      </c>
      <c r="AB335" s="66" t="b">
        <f t="shared" si="13"/>
        <v>1</v>
      </c>
      <c r="AC335" s="67">
        <f t="shared" si="14"/>
        <v>0.00001246307813</v>
      </c>
    </row>
    <row r="336" ht="15.75" customHeight="1">
      <c r="Q336" s="66"/>
      <c r="R336" s="66"/>
      <c r="S336" s="67"/>
      <c r="W336" s="1" t="s">
        <v>396</v>
      </c>
      <c r="X336" s="1">
        <v>1.0</v>
      </c>
      <c r="Y336" s="1">
        <v>0.00124630781310368</v>
      </c>
      <c r="Z336" s="1">
        <f t="shared" si="11"/>
        <v>0.00001246307813</v>
      </c>
      <c r="AA336" s="66">
        <f t="shared" si="12"/>
        <v>0.6666666667</v>
      </c>
      <c r="AB336" s="66" t="b">
        <f t="shared" si="13"/>
        <v>0</v>
      </c>
      <c r="AC336" s="67" t="b">
        <f t="shared" si="14"/>
        <v>0</v>
      </c>
    </row>
    <row r="337" ht="15.75" customHeight="1">
      <c r="Q337" s="66"/>
      <c r="R337" s="66"/>
      <c r="S337" s="67"/>
      <c r="W337" s="1" t="s">
        <v>681</v>
      </c>
      <c r="X337" s="1">
        <v>1.0</v>
      </c>
      <c r="Y337" s="1">
        <v>0.00124630781310368</v>
      </c>
      <c r="Z337" s="1">
        <f t="shared" si="11"/>
        <v>0.00001246307813</v>
      </c>
      <c r="AA337" s="66">
        <f t="shared" si="12"/>
        <v>3.333333333</v>
      </c>
      <c r="AB337" s="66" t="b">
        <f t="shared" si="13"/>
        <v>0</v>
      </c>
      <c r="AC337" s="67" t="b">
        <f t="shared" si="14"/>
        <v>0</v>
      </c>
    </row>
    <row r="338" ht="15.75" customHeight="1">
      <c r="Q338" s="66"/>
      <c r="R338" s="66"/>
      <c r="S338" s="67"/>
      <c r="W338" s="1" t="s">
        <v>682</v>
      </c>
      <c r="X338" s="1">
        <v>1.0</v>
      </c>
      <c r="Y338" s="1">
        <v>0.00124630781310368</v>
      </c>
      <c r="Z338" s="1">
        <f t="shared" si="11"/>
        <v>0.00001246307813</v>
      </c>
      <c r="AA338" s="66">
        <f t="shared" si="12"/>
        <v>8.666666667</v>
      </c>
      <c r="AB338" s="66" t="b">
        <f t="shared" si="13"/>
        <v>0</v>
      </c>
      <c r="AC338" s="67" t="b">
        <f t="shared" si="14"/>
        <v>0</v>
      </c>
    </row>
    <row r="339" ht="15.75" customHeight="1">
      <c r="Q339" s="66"/>
      <c r="R339" s="66"/>
      <c r="S339" s="67"/>
      <c r="W339" s="1" t="s">
        <v>683</v>
      </c>
      <c r="X339" s="1">
        <v>1.0</v>
      </c>
      <c r="Y339" s="1">
        <v>0.00124630781310368</v>
      </c>
      <c r="Z339" s="1">
        <f t="shared" si="11"/>
        <v>0.00001246307813</v>
      </c>
      <c r="AA339" s="66">
        <f t="shared" si="12"/>
        <v>1.666666667</v>
      </c>
      <c r="AB339" s="66" t="b">
        <f t="shared" si="13"/>
        <v>0</v>
      </c>
      <c r="AC339" s="67" t="b">
        <f t="shared" si="14"/>
        <v>0</v>
      </c>
    </row>
    <row r="340" ht="15.75" customHeight="1">
      <c r="Q340" s="66"/>
      <c r="R340" s="66"/>
      <c r="S340" s="67"/>
      <c r="W340" s="1" t="s">
        <v>684</v>
      </c>
      <c r="X340" s="1">
        <v>1.0</v>
      </c>
      <c r="Y340" s="1">
        <v>0.00124630781310368</v>
      </c>
      <c r="Z340" s="1">
        <f t="shared" si="11"/>
        <v>0.00001246307813</v>
      </c>
      <c r="AA340" s="66">
        <f t="shared" si="12"/>
        <v>4.666666667</v>
      </c>
      <c r="AB340" s="66" t="b">
        <f t="shared" si="13"/>
        <v>0</v>
      </c>
      <c r="AC340" s="67" t="b">
        <f t="shared" si="14"/>
        <v>0</v>
      </c>
    </row>
    <row r="341" ht="15.75" customHeight="1">
      <c r="Q341" s="66"/>
      <c r="R341" s="66"/>
      <c r="S341" s="67"/>
      <c r="W341" s="1" t="s">
        <v>291</v>
      </c>
      <c r="X341" s="1">
        <v>1.0</v>
      </c>
      <c r="Y341" s="1">
        <v>0.00124630781310368</v>
      </c>
      <c r="Z341" s="1">
        <f t="shared" si="11"/>
        <v>0.00001246307813</v>
      </c>
      <c r="AA341" s="66">
        <f t="shared" si="12"/>
        <v>3</v>
      </c>
      <c r="AB341" s="66" t="b">
        <f t="shared" si="13"/>
        <v>1</v>
      </c>
      <c r="AC341" s="67">
        <f t="shared" si="14"/>
        <v>0.00001246307813</v>
      </c>
    </row>
    <row r="342" ht="15.75" customHeight="1">
      <c r="Q342" s="66"/>
      <c r="R342" s="66"/>
      <c r="S342" s="67"/>
    </row>
    <row r="343" ht="15.75" customHeight="1">
      <c r="Q343" s="66"/>
      <c r="R343" s="66"/>
      <c r="S343" s="67"/>
    </row>
    <row r="344" ht="15.75" customHeight="1">
      <c r="Q344" s="66"/>
      <c r="R344" s="66"/>
      <c r="S344" s="67"/>
    </row>
    <row r="345" ht="15.75" customHeight="1">
      <c r="Q345" s="66"/>
      <c r="R345" s="66"/>
      <c r="S345" s="67"/>
    </row>
    <row r="346" ht="15.75" customHeight="1">
      <c r="Q346" s="66"/>
      <c r="R346" s="66"/>
      <c r="S346" s="67"/>
    </row>
    <row r="347" ht="15.75" customHeight="1">
      <c r="Q347" s="66"/>
      <c r="R347" s="66"/>
      <c r="S347" s="67"/>
    </row>
    <row r="348" ht="15.75" customHeight="1">
      <c r="Q348" s="66"/>
      <c r="R348" s="66"/>
      <c r="S348" s="67"/>
    </row>
    <row r="349" ht="15.75" customHeight="1">
      <c r="Q349" s="66"/>
      <c r="R349" s="66"/>
      <c r="S349" s="67"/>
    </row>
    <row r="350" ht="15.75" customHeight="1">
      <c r="Q350" s="66"/>
      <c r="R350" s="66"/>
      <c r="S350" s="67"/>
    </row>
    <row r="351" ht="15.75" customHeight="1">
      <c r="Q351" s="66"/>
      <c r="R351" s="66"/>
      <c r="S351" s="67"/>
    </row>
    <row r="352" ht="15.75" customHeight="1">
      <c r="Q352" s="66"/>
      <c r="R352" s="66"/>
      <c r="S352" s="67"/>
    </row>
    <row r="353" ht="15.75" customHeight="1">
      <c r="Q353" s="66"/>
      <c r="R353" s="66"/>
      <c r="S353" s="67"/>
    </row>
    <row r="354" ht="15.75" customHeight="1">
      <c r="Q354" s="66"/>
      <c r="R354" s="66"/>
      <c r="S354" s="67"/>
    </row>
    <row r="355" ht="15.75" customHeight="1">
      <c r="Q355" s="66"/>
      <c r="R355" s="66"/>
      <c r="S355" s="67"/>
    </row>
    <row r="356" ht="15.75" customHeight="1">
      <c r="Q356" s="66"/>
      <c r="R356" s="66"/>
      <c r="S356" s="67"/>
    </row>
    <row r="357" ht="15.75" customHeight="1">
      <c r="Q357" s="66"/>
      <c r="R357" s="66"/>
      <c r="S357" s="67"/>
    </row>
    <row r="358" ht="15.75" customHeight="1">
      <c r="Q358" s="66"/>
      <c r="R358" s="66"/>
      <c r="S358" s="67"/>
    </row>
    <row r="359" ht="15.75" customHeight="1">
      <c r="Q359" s="66"/>
      <c r="R359" s="66"/>
      <c r="S359" s="67"/>
    </row>
    <row r="360" ht="15.75" customHeight="1">
      <c r="Q360" s="66"/>
      <c r="R360" s="66"/>
      <c r="S360" s="67"/>
    </row>
    <row r="361" ht="15.75" customHeight="1">
      <c r="Q361" s="66"/>
      <c r="R361" s="66"/>
      <c r="S361" s="67"/>
    </row>
    <row r="362" ht="15.75" customHeight="1">
      <c r="Q362" s="66"/>
      <c r="R362" s="66"/>
      <c r="S362" s="67"/>
    </row>
    <row r="363" ht="15.75" customHeight="1">
      <c r="Q363" s="66"/>
      <c r="R363" s="66"/>
      <c r="S363" s="67"/>
    </row>
    <row r="364" ht="15.75" customHeight="1">
      <c r="Q364" s="66"/>
      <c r="R364" s="66"/>
      <c r="S364" s="67"/>
    </row>
    <row r="365" ht="15.75" customHeight="1">
      <c r="Q365" s="66"/>
      <c r="R365" s="66"/>
      <c r="S365" s="67"/>
    </row>
    <row r="366" ht="15.75" customHeight="1">
      <c r="Q366" s="66"/>
      <c r="R366" s="66"/>
      <c r="S366" s="67"/>
    </row>
    <row r="367" ht="15.75" customHeight="1">
      <c r="Q367" s="66"/>
      <c r="R367" s="66"/>
      <c r="S367" s="67"/>
    </row>
    <row r="368" ht="15.75" customHeight="1">
      <c r="Q368" s="66"/>
      <c r="R368" s="66"/>
      <c r="S368" s="67"/>
    </row>
    <row r="369" ht="15.75" customHeight="1">
      <c r="Q369" s="66"/>
      <c r="R369" s="66"/>
      <c r="S369" s="67"/>
    </row>
    <row r="370" ht="15.75" customHeight="1">
      <c r="Q370" s="66"/>
      <c r="R370" s="66"/>
      <c r="S370" s="67"/>
    </row>
    <row r="371" ht="15.75" customHeight="1">
      <c r="Q371" s="66"/>
      <c r="R371" s="66"/>
      <c r="S371" s="67"/>
    </row>
    <row r="372" ht="15.75" customHeight="1">
      <c r="Q372" s="66"/>
      <c r="R372" s="66"/>
      <c r="S372" s="67"/>
    </row>
    <row r="373" ht="15.75" customHeight="1">
      <c r="Q373" s="66"/>
      <c r="R373" s="66"/>
      <c r="S373" s="67"/>
    </row>
    <row r="374" ht="15.75" customHeight="1">
      <c r="Q374" s="66"/>
      <c r="R374" s="66"/>
      <c r="S374" s="67"/>
    </row>
    <row r="375" ht="15.75" customHeight="1">
      <c r="Q375" s="66"/>
      <c r="R375" s="66"/>
      <c r="S375" s="67"/>
    </row>
    <row r="376" ht="15.75" customHeight="1">
      <c r="Q376" s="66"/>
      <c r="R376" s="66"/>
      <c r="S376" s="67"/>
    </row>
    <row r="377" ht="15.75" customHeight="1">
      <c r="Q377" s="66"/>
      <c r="R377" s="66"/>
      <c r="S377" s="67"/>
    </row>
    <row r="378" ht="15.75" customHeight="1">
      <c r="Q378" s="66"/>
      <c r="R378" s="66"/>
      <c r="S378" s="67"/>
    </row>
    <row r="379" ht="15.75" customHeight="1">
      <c r="Q379" s="66"/>
      <c r="R379" s="66"/>
      <c r="S379" s="67"/>
    </row>
    <row r="380" ht="15.75" customHeight="1">
      <c r="Q380" s="66"/>
      <c r="R380" s="66"/>
      <c r="S380" s="67"/>
    </row>
    <row r="381" ht="15.75" customHeight="1">
      <c r="Q381" s="66"/>
      <c r="R381" s="66"/>
      <c r="S381" s="67"/>
    </row>
    <row r="382" ht="15.75" customHeight="1">
      <c r="Q382" s="66"/>
      <c r="R382" s="66"/>
      <c r="S382" s="67"/>
    </row>
    <row r="383" ht="15.75" customHeight="1">
      <c r="Q383" s="66"/>
      <c r="R383" s="66"/>
      <c r="S383" s="67"/>
    </row>
    <row r="384" ht="15.75" customHeight="1">
      <c r="Q384" s="66"/>
      <c r="R384" s="66"/>
      <c r="S384" s="67"/>
    </row>
    <row r="385" ht="15.75" customHeight="1">
      <c r="Q385" s="66"/>
      <c r="R385" s="66"/>
      <c r="S385" s="67"/>
    </row>
    <row r="386" ht="15.75" customHeight="1">
      <c r="Q386" s="66"/>
      <c r="R386" s="66"/>
      <c r="S386" s="67"/>
    </row>
    <row r="387" ht="15.75" customHeight="1">
      <c r="Q387" s="66"/>
      <c r="R387" s="66"/>
      <c r="S387" s="67"/>
    </row>
    <row r="388" ht="15.75" customHeight="1">
      <c r="Q388" s="66"/>
      <c r="R388" s="66"/>
      <c r="S388" s="67"/>
    </row>
    <row r="389" ht="15.75" customHeight="1">
      <c r="Q389" s="66"/>
      <c r="R389" s="66"/>
      <c r="S389" s="67"/>
    </row>
    <row r="390" ht="15.75" customHeight="1">
      <c r="Q390" s="66"/>
      <c r="R390" s="66"/>
      <c r="S390" s="67"/>
    </row>
    <row r="391" ht="15.75" customHeight="1">
      <c r="Q391" s="66"/>
      <c r="R391" s="66"/>
      <c r="S391" s="67"/>
    </row>
    <row r="392" ht="15.75" customHeight="1">
      <c r="Q392" s="66"/>
      <c r="R392" s="66"/>
      <c r="S392" s="67"/>
    </row>
    <row r="393" ht="15.75" customHeight="1">
      <c r="Q393" s="66"/>
      <c r="R393" s="66"/>
      <c r="S393" s="67"/>
    </row>
  </sheetData>
  <conditionalFormatting sqref="M1:M393 W1:W393 AG1:AG393 AQ1:AQ393 BA1:BA393 BK1:BK393">
    <cfRule type="expression" dxfId="0" priority="1">
      <formula>ISNUMBER(SEARCH("114-",M1))*ISNUMBER(SEARCH("-120",M1))</formula>
    </cfRule>
  </conditionalFormatting>
  <printOptions/>
  <pageMargins bottom="0.75" footer="0.0" header="0.0" left="0.7" right="0.7" top="0.75"/>
  <pageSetup paperSize="9"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0"/>
    <col customWidth="1" min="2" max="2" width="12.78"/>
    <col customWidth="1" min="3" max="11" width="11.0"/>
    <col customWidth="1" min="12" max="12" width="11.33"/>
    <col customWidth="1" min="13" max="13" width="50.11"/>
    <col customWidth="1" min="14" max="22" width="11.0"/>
    <col customWidth="1" min="23" max="23" width="19.0"/>
    <col customWidth="1" min="24" max="32" width="11.0"/>
    <col customWidth="1" min="33" max="33" width="32.0"/>
    <col customWidth="1" min="34" max="55" width="11.0"/>
    <col customWidth="1" min="56" max="56" width="12.11"/>
    <col customWidth="1" min="57" max="61" width="11.11"/>
    <col customWidth="1" min="62" max="63" width="11.0"/>
    <col customWidth="1" min="64" max="65" width="11.11"/>
    <col customWidth="1" min="66" max="66" width="12.11"/>
    <col customWidth="1" min="67" max="67" width="11.11"/>
    <col customWidth="1" min="68" max="75" width="11.0"/>
    <col customWidth="1" min="76" max="76" width="12.11"/>
    <col customWidth="1" min="77" max="91" width="11.0"/>
  </cols>
  <sheetData>
    <row r="1" ht="15.75" customHeight="1">
      <c r="B1" s="55" t="s">
        <v>63</v>
      </c>
      <c r="C1" s="55" t="s">
        <v>64</v>
      </c>
      <c r="D1" s="55" t="s">
        <v>65</v>
      </c>
      <c r="E1" s="56" t="s">
        <v>66</v>
      </c>
      <c r="F1" s="55" t="s">
        <v>67</v>
      </c>
      <c r="G1" s="55" t="s">
        <v>68</v>
      </c>
      <c r="H1" s="55" t="s">
        <v>69</v>
      </c>
      <c r="I1" s="55" t="s">
        <v>70</v>
      </c>
      <c r="J1" s="57" t="s">
        <v>71</v>
      </c>
      <c r="K1" s="58" t="s">
        <v>72</v>
      </c>
      <c r="M1" s="17" t="str">
        <f>A2</f>
        <v>Nos Female 1</v>
      </c>
      <c r="N1" s="59">
        <f>SUM(N3:N500)</f>
        <v>83051</v>
      </c>
      <c r="W1" s="1" t="str">
        <f>A3</f>
        <v>Nos Female 2</v>
      </c>
      <c r="X1" s="59">
        <f>SUM(X3:X500)</f>
        <v>101688</v>
      </c>
      <c r="AG1" s="1" t="str">
        <f>A4</f>
        <v>Nos Female 3</v>
      </c>
      <c r="AH1" s="59">
        <f>SUM(AH3:AH500)</f>
        <v>67925</v>
      </c>
      <c r="AQ1" s="1" t="str">
        <f>A5</f>
        <v>Nos Female 4</v>
      </c>
      <c r="AR1" s="59">
        <f>SUM(AR3:AR500)</f>
        <v>76412</v>
      </c>
      <c r="BA1" s="1" t="str">
        <f>A6</f>
        <v>Nos Female 5</v>
      </c>
      <c r="BB1" s="59">
        <f>SUM(BB3:BC500)</f>
        <v>101247</v>
      </c>
      <c r="BK1" s="1" t="str">
        <f>A7</f>
        <v>Nos Female 6</v>
      </c>
      <c r="BL1" s="59">
        <f>SUM(BL3:BL500)</f>
        <v>76028</v>
      </c>
      <c r="BU1" s="1" t="str">
        <f>A8</f>
        <v>Nos Male 1</v>
      </c>
      <c r="BV1" s="59">
        <f>SUM(BV3:BV500)</f>
        <v>85659</v>
      </c>
      <c r="CE1" s="1" t="str">
        <f>A9</f>
        <v>Nos Male 2</v>
      </c>
      <c r="CF1" s="59">
        <f>SUM(CF3:CF500)</f>
        <v>90759</v>
      </c>
    </row>
    <row r="2" ht="15.75" customHeight="1">
      <c r="A2" s="1" t="s">
        <v>685</v>
      </c>
      <c r="B2" s="1">
        <v>93787.0</v>
      </c>
      <c r="C2" s="1">
        <v>83051.0</v>
      </c>
      <c r="D2" s="1">
        <f>SUM(N3,N5:N91)</f>
        <v>49279</v>
      </c>
      <c r="E2" s="1">
        <f>N4</f>
        <v>33772</v>
      </c>
      <c r="F2" s="60">
        <f t="shared" ref="F2:F9" si="2">(D2/C2)</f>
        <v>0.5933582979</v>
      </c>
      <c r="G2" s="60">
        <f t="shared" ref="G2:G9" si="3">E2/C2</f>
        <v>0.4066417021</v>
      </c>
      <c r="H2" s="71">
        <f>O3/100</f>
        <v>0.5046417262</v>
      </c>
      <c r="I2" s="60">
        <f t="shared" ref="I2:I9" si="4">F2-H2</f>
        <v>0.08871657175</v>
      </c>
      <c r="J2" s="61">
        <f t="shared" ref="J2:K2" si="1">T6</f>
        <v>0.04751297396</v>
      </c>
      <c r="K2" s="62">
        <f t="shared" si="1"/>
        <v>0.04120359779</v>
      </c>
      <c r="M2" s="17"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c r="BU2" s="1" t="s">
        <v>74</v>
      </c>
      <c r="BV2" s="1" t="s">
        <v>75</v>
      </c>
      <c r="BW2" s="1" t="s">
        <v>76</v>
      </c>
      <c r="BX2" s="1" t="s">
        <v>77</v>
      </c>
      <c r="BY2" s="64" t="s">
        <v>78</v>
      </c>
      <c r="BZ2" s="64" t="s">
        <v>79</v>
      </c>
      <c r="CA2" s="64" t="s">
        <v>80</v>
      </c>
      <c r="CB2" s="64" t="s">
        <v>81</v>
      </c>
      <c r="CC2" s="65" t="s">
        <v>82</v>
      </c>
      <c r="CE2" s="1" t="s">
        <v>74</v>
      </c>
      <c r="CF2" s="1" t="s">
        <v>75</v>
      </c>
      <c r="CG2" s="1" t="s">
        <v>76</v>
      </c>
      <c r="CH2" s="1" t="s">
        <v>77</v>
      </c>
      <c r="CI2" s="64" t="s">
        <v>78</v>
      </c>
      <c r="CJ2" s="64" t="s">
        <v>79</v>
      </c>
      <c r="CK2" s="64" t="s">
        <v>80</v>
      </c>
      <c r="CL2" s="64" t="s">
        <v>81</v>
      </c>
      <c r="CM2" s="65" t="s">
        <v>82</v>
      </c>
    </row>
    <row r="3" ht="15.75" customHeight="1">
      <c r="A3" s="1" t="s">
        <v>686</v>
      </c>
      <c r="B3" s="1">
        <v>104521.0</v>
      </c>
      <c r="C3" s="1">
        <v>101688.0</v>
      </c>
      <c r="D3" s="1">
        <f>SUM(X5:X244,X3)</f>
        <v>56725</v>
      </c>
      <c r="E3" s="1">
        <f>X4</f>
        <v>44963</v>
      </c>
      <c r="F3" s="60">
        <f t="shared" si="2"/>
        <v>0.557833766</v>
      </c>
      <c r="G3" s="60">
        <f t="shared" si="3"/>
        <v>0.442166234</v>
      </c>
      <c r="H3" s="71">
        <f>Y3/100</f>
        <v>0.4991739438</v>
      </c>
      <c r="I3" s="60">
        <f t="shared" si="4"/>
        <v>0.0586598222</v>
      </c>
      <c r="J3" s="61">
        <f t="shared" ref="J3:K3" si="5">AD6</f>
        <v>0.02728935568</v>
      </c>
      <c r="K3" s="62">
        <f t="shared" si="5"/>
        <v>0.03137046653</v>
      </c>
      <c r="M3" s="76" t="s">
        <v>84</v>
      </c>
      <c r="N3" s="1">
        <v>41911.0</v>
      </c>
      <c r="O3" s="1">
        <v>50.4641726168258</v>
      </c>
      <c r="P3" s="1">
        <f t="shared" ref="P3:P86" si="7">N3/N$1</f>
        <v>0.5046417262</v>
      </c>
      <c r="Q3" s="66">
        <f t="shared" ref="Q3:Q86" si="8">((LEN(M3)-LEN(SUBSTITUTE(M3, "A", "")))+(LEN(M3)-LEN(SUBSTITUTE(M3, "T", "")))+(LEN(M3)-LEN(SUBSTITUTE(M3, "C", "")))+(LEN(M3)-LEN(SUBSTITUTE(M3, "G", ""))))/3</f>
        <v>2</v>
      </c>
      <c r="R3" s="66" t="b">
        <f t="shared" ref="R3:R86" si="9">INT(Q3)=Q3</f>
        <v>1</v>
      </c>
      <c r="S3" s="67">
        <f t="shared" ref="S3:S86" si="10">IF(R3=TRUE, P3)</f>
        <v>0.5046417262</v>
      </c>
      <c r="W3" s="1" t="s">
        <v>84</v>
      </c>
      <c r="X3" s="1">
        <v>50760.0</v>
      </c>
      <c r="Y3" s="1">
        <v>49.917394382818</v>
      </c>
      <c r="Z3" s="1">
        <f t="shared" ref="Z3:Z140" si="11">X3/X$1</f>
        <v>0.4991739438</v>
      </c>
      <c r="AA3" s="66">
        <f t="shared" ref="AA3:AA140" si="12">((LEN(W3)-LEN(SUBSTITUTE(W3, "A", "")))+(LEN(W3)-LEN(SUBSTITUTE(W3, "T", "")))+(LEN(W3)-LEN(SUBSTITUTE(W3, "C", "")))+(LEN(W3)-LEN(SUBSTITUTE(W3, "G", ""))))/3</f>
        <v>2</v>
      </c>
      <c r="AB3" s="66" t="b">
        <f t="shared" ref="AB3:AB140" si="13">INT(AA3)=AA3</f>
        <v>1</v>
      </c>
      <c r="AC3" s="67">
        <f t="shared" ref="AC3:AC140" si="14">IF(AB3=TRUE, Z3)</f>
        <v>0.4991739438</v>
      </c>
      <c r="AG3" s="1" t="s">
        <v>84</v>
      </c>
      <c r="AH3" s="1">
        <v>38937.0</v>
      </c>
      <c r="AI3" s="1">
        <v>57.3235185866764</v>
      </c>
      <c r="AJ3" s="1">
        <f t="shared" ref="AJ3:AJ41" si="15">AH3/AH$1</f>
        <v>0.5732351859</v>
      </c>
      <c r="AK3" s="66">
        <f t="shared" ref="AK3:AK41" si="16">((LEN(AG3)-LEN(SUBSTITUTE(AG3, "A", "")))+(LEN(AG3)-LEN(SUBSTITUTE(AG3, "T", "")))+(LEN(AG3)-LEN(SUBSTITUTE(AG3, "C", "")))+(LEN(AG3)-LEN(SUBSTITUTE(AG3, "G", ""))))/3</f>
        <v>2</v>
      </c>
      <c r="AL3" s="66" t="b">
        <f t="shared" ref="AL3:AL41" si="17">INT(AK3)=AK3</f>
        <v>1</v>
      </c>
      <c r="AM3" s="67">
        <f t="shared" ref="AM3:AM41" si="18">IF(AL3=TRUE, AJ3)</f>
        <v>0.5732351859</v>
      </c>
      <c r="AQ3" s="1" t="s">
        <v>84</v>
      </c>
      <c r="AR3" s="1">
        <v>40043.0</v>
      </c>
      <c r="AS3" s="1">
        <v>52.4040726587447</v>
      </c>
      <c r="AT3" s="1">
        <f t="shared" ref="AT3:AT99" si="19">AR3/AR$1</f>
        <v>0.5240407266</v>
      </c>
      <c r="AU3" s="66">
        <f t="shared" ref="AU3:AU99" si="20">((LEN(AQ3)-LEN(SUBSTITUTE(AQ3, "A", "")))+(LEN(AQ3)-LEN(SUBSTITUTE(AQ3, "T", "")))+(LEN(AQ3)-LEN(SUBSTITUTE(AQ3, "C", "")))+(LEN(AQ3)-LEN(SUBSTITUTE(AQ3, "G", ""))))/3</f>
        <v>2</v>
      </c>
      <c r="AV3" s="66" t="b">
        <f t="shared" ref="AV3:AV99" si="21">INT(AU3)=AU3</f>
        <v>1</v>
      </c>
      <c r="AW3" s="67">
        <f t="shared" ref="AW3:AW99" si="22">IF(AV3=TRUE, AT3)</f>
        <v>0.5240407266</v>
      </c>
      <c r="BA3" s="1" t="s">
        <v>84</v>
      </c>
      <c r="BB3" s="1">
        <v>51587.0</v>
      </c>
      <c r="BC3" s="1">
        <v>51.00200697994</v>
      </c>
      <c r="BD3" s="1">
        <f t="shared" ref="BD3:BD51" si="23">BB3/BB$1</f>
        <v>0.5095163313</v>
      </c>
      <c r="BE3" s="66">
        <f t="shared" ref="BE3:BE51" si="24">((LEN(BA3)-LEN(SUBSTITUTE(BA3, "A", "")))+(LEN(BA3)-LEN(SUBSTITUTE(BA3, "T", "")))+(LEN(BA3)-LEN(SUBSTITUTE(BA3, "C", "")))+(LEN(BA3)-LEN(SUBSTITUTE(BA3, "G", ""))))/3</f>
        <v>2</v>
      </c>
      <c r="BF3" s="66" t="b">
        <f t="shared" ref="BF3:BF51" si="25">INT(BE3)=BE3</f>
        <v>1</v>
      </c>
      <c r="BG3" s="67">
        <f t="shared" ref="BG3:BG51" si="26">IF(BF3=TRUE, BD3)</f>
        <v>0.5095163313</v>
      </c>
      <c r="BK3" s="1" t="s">
        <v>84</v>
      </c>
      <c r="BL3" s="1">
        <v>38714.0</v>
      </c>
      <c r="BM3" s="1">
        <v>50.920713421371</v>
      </c>
      <c r="BN3" s="1">
        <f t="shared" ref="BN3:BN94" si="27">BL3/BL$1</f>
        <v>0.5092071342</v>
      </c>
      <c r="BO3" s="66">
        <f t="shared" ref="BO3:BO94" si="28">((LEN(BK3)-LEN(SUBSTITUTE(BK3, "A", "")))+(LEN(BK3)-LEN(SUBSTITUTE(BK3, "T", "")))+(LEN(BK3)-LEN(SUBSTITUTE(BK3, "C", "")))+(LEN(BK3)-LEN(SUBSTITUTE(BK3, "G", ""))))/3</f>
        <v>2</v>
      </c>
      <c r="BP3" s="66" t="b">
        <f t="shared" ref="BP3:BP94" si="29">INT(BO3)=BO3</f>
        <v>1</v>
      </c>
      <c r="BQ3" s="67">
        <f t="shared" ref="BQ3:BQ94" si="30">IF(BP3=TRUE, BN3)</f>
        <v>0.5092071342</v>
      </c>
      <c r="BU3" s="1" t="s">
        <v>84</v>
      </c>
      <c r="BV3" s="1">
        <v>42931.0</v>
      </c>
      <c r="BW3" s="1">
        <v>50.1184930947127</v>
      </c>
      <c r="BX3" s="1">
        <f t="shared" ref="BX3:BX20" si="31">BV3/BV$1</f>
        <v>0.5011849309</v>
      </c>
      <c r="BY3" s="66">
        <f t="shared" ref="BY3:BY20" si="32">((LEN(BU3)-LEN(SUBSTITUTE(BU3, "A", "")))+(LEN(BU3)-LEN(SUBSTITUTE(BU3, "T", "")))+(LEN(BU3)-LEN(SUBSTITUTE(BU3, "C", "")))+(LEN(BU3)-LEN(SUBSTITUTE(BU3, "G", ""))))/3</f>
        <v>2</v>
      </c>
      <c r="BZ3" s="66" t="b">
        <f t="shared" ref="BZ3:BZ20" si="33">INT(BY3)=BY3</f>
        <v>1</v>
      </c>
      <c r="CA3" s="67">
        <f t="shared" ref="CA3:CA20" si="34">IF(BZ3=TRUE, BX3)</f>
        <v>0.5011849309</v>
      </c>
      <c r="CE3" s="68" t="s">
        <v>7</v>
      </c>
      <c r="CF3" s="1">
        <v>45395.0</v>
      </c>
      <c r="CG3" s="1">
        <v>50.0170781961017</v>
      </c>
      <c r="CH3" s="1">
        <f t="shared" ref="CH3:CH26" si="35">CF3/CF$1</f>
        <v>0.500170782</v>
      </c>
      <c r="CI3" s="66">
        <f t="shared" ref="CI3:CI26" si="36">((LEN(CE3)-LEN(SUBSTITUTE(CE3, "A", "")))+(LEN(CE3)-LEN(SUBSTITUTE(CE3, "T", "")))+(LEN(CE3)-LEN(SUBSTITUTE(CE3, "C", "")))+(LEN(CE3)-LEN(SUBSTITUTE(CE3, "G", ""))))/3</f>
        <v>0.3333333333</v>
      </c>
      <c r="CJ3" s="66" t="b">
        <f t="shared" ref="CJ3:CJ26" si="37">INT(CI3)=CI3</f>
        <v>0</v>
      </c>
      <c r="CK3" s="67" t="b">
        <f t="shared" ref="CK3:CK26" si="38">IF(CJ3=TRUE, CH3)</f>
        <v>0</v>
      </c>
    </row>
    <row r="4" ht="15.75" customHeight="1">
      <c r="A4" s="1" t="s">
        <v>687</v>
      </c>
      <c r="B4" s="1">
        <v>95225.0</v>
      </c>
      <c r="C4" s="1">
        <v>67925.0</v>
      </c>
      <c r="D4" s="1">
        <f>SUM(AH3,AH5:AH55)</f>
        <v>46709</v>
      </c>
      <c r="E4" s="1">
        <f>AH4</f>
        <v>21216</v>
      </c>
      <c r="F4" s="60">
        <f t="shared" si="2"/>
        <v>0.6876555024</v>
      </c>
      <c r="G4" s="60">
        <f t="shared" si="3"/>
        <v>0.3123444976</v>
      </c>
      <c r="H4" s="71">
        <f>AI3/100</f>
        <v>0.5732351859</v>
      </c>
      <c r="I4" s="60">
        <f t="shared" si="4"/>
        <v>0.1144203165</v>
      </c>
      <c r="J4" s="61">
        <f t="shared" ref="J4:K4" si="6">AN6</f>
        <v>0.1108575635</v>
      </c>
      <c r="K4" s="62">
        <f t="shared" si="6"/>
        <v>0.003562753036</v>
      </c>
      <c r="M4" s="68" t="s">
        <v>7</v>
      </c>
      <c r="N4" s="1">
        <v>33772.0</v>
      </c>
      <c r="O4" s="1">
        <v>40.6641702086669</v>
      </c>
      <c r="P4" s="1">
        <f t="shared" si="7"/>
        <v>0.4066417021</v>
      </c>
      <c r="Q4" s="66">
        <f t="shared" si="8"/>
        <v>0.3333333333</v>
      </c>
      <c r="R4" s="66" t="b">
        <f t="shared" si="9"/>
        <v>0</v>
      </c>
      <c r="S4" s="67" t="b">
        <f t="shared" si="10"/>
        <v>0</v>
      </c>
      <c r="W4" s="68" t="s">
        <v>7</v>
      </c>
      <c r="X4" s="1">
        <v>44963.0</v>
      </c>
      <c r="Y4" s="1">
        <v>44.2166233970576</v>
      </c>
      <c r="Z4" s="1">
        <f t="shared" si="11"/>
        <v>0.442166234</v>
      </c>
      <c r="AA4" s="66">
        <f t="shared" si="12"/>
        <v>0.3333333333</v>
      </c>
      <c r="AB4" s="66" t="b">
        <f t="shared" si="13"/>
        <v>0</v>
      </c>
      <c r="AC4" s="67" t="b">
        <f t="shared" si="14"/>
        <v>0</v>
      </c>
      <c r="AG4" s="68" t="s">
        <v>7</v>
      </c>
      <c r="AH4" s="1">
        <v>21216.0</v>
      </c>
      <c r="AI4" s="1">
        <v>31.2344497607655</v>
      </c>
      <c r="AJ4" s="1">
        <f t="shared" si="15"/>
        <v>0.3123444976</v>
      </c>
      <c r="AK4" s="66">
        <f t="shared" si="16"/>
        <v>0.3333333333</v>
      </c>
      <c r="AL4" s="66" t="b">
        <f t="shared" si="17"/>
        <v>0</v>
      </c>
      <c r="AM4" s="67" t="b">
        <f t="shared" si="18"/>
        <v>0</v>
      </c>
      <c r="AQ4" s="68" t="s">
        <v>7</v>
      </c>
      <c r="AR4" s="1">
        <v>31267.0</v>
      </c>
      <c r="AS4" s="1">
        <v>40.9189656074962</v>
      </c>
      <c r="AT4" s="1">
        <f t="shared" si="19"/>
        <v>0.4091896561</v>
      </c>
      <c r="AU4" s="66">
        <f t="shared" si="20"/>
        <v>0.3333333333</v>
      </c>
      <c r="AV4" s="66" t="b">
        <f t="shared" si="21"/>
        <v>0</v>
      </c>
      <c r="AW4" s="67" t="b">
        <f t="shared" si="22"/>
        <v>0</v>
      </c>
      <c r="BA4" s="68" t="s">
        <v>7</v>
      </c>
      <c r="BB4" s="1">
        <v>43537.0</v>
      </c>
      <c r="BC4" s="1">
        <v>43.0432934244218</v>
      </c>
      <c r="BD4" s="1">
        <f t="shared" si="23"/>
        <v>0.4300078027</v>
      </c>
      <c r="BE4" s="66">
        <f t="shared" si="24"/>
        <v>0.3333333333</v>
      </c>
      <c r="BF4" s="66" t="b">
        <f t="shared" si="25"/>
        <v>0</v>
      </c>
      <c r="BG4" s="67" t="b">
        <f t="shared" si="26"/>
        <v>0</v>
      </c>
      <c r="BK4" s="68" t="s">
        <v>7</v>
      </c>
      <c r="BL4" s="1">
        <v>35892.0</v>
      </c>
      <c r="BM4" s="1">
        <v>47.2089230283579</v>
      </c>
      <c r="BN4" s="1">
        <f t="shared" si="27"/>
        <v>0.4720892303</v>
      </c>
      <c r="BO4" s="66">
        <f t="shared" si="28"/>
        <v>0.3333333333</v>
      </c>
      <c r="BP4" s="66" t="b">
        <f t="shared" si="29"/>
        <v>0</v>
      </c>
      <c r="BQ4" s="67" t="b">
        <f t="shared" si="30"/>
        <v>0</v>
      </c>
      <c r="BU4" s="68" t="s">
        <v>7</v>
      </c>
      <c r="BV4" s="1">
        <v>42654.0</v>
      </c>
      <c r="BW4" s="1">
        <v>49.7951178510139</v>
      </c>
      <c r="BX4" s="1">
        <f t="shared" si="31"/>
        <v>0.4979511785</v>
      </c>
      <c r="BY4" s="66">
        <f t="shared" si="32"/>
        <v>0.3333333333</v>
      </c>
      <c r="BZ4" s="66" t="b">
        <f t="shared" si="33"/>
        <v>0</v>
      </c>
      <c r="CA4" s="67" t="b">
        <f t="shared" si="34"/>
        <v>0</v>
      </c>
      <c r="CE4" s="1" t="s">
        <v>84</v>
      </c>
      <c r="CF4" s="1">
        <v>44867.0</v>
      </c>
      <c r="CG4" s="1">
        <v>49.4353177095384</v>
      </c>
      <c r="CH4" s="1">
        <f t="shared" si="35"/>
        <v>0.4943531771</v>
      </c>
      <c r="CI4" s="66">
        <f t="shared" si="36"/>
        <v>2</v>
      </c>
      <c r="CJ4" s="66" t="b">
        <f t="shared" si="37"/>
        <v>1</v>
      </c>
      <c r="CK4" s="67">
        <f t="shared" si="38"/>
        <v>0.4943531771</v>
      </c>
    </row>
    <row r="5" ht="15.75" customHeight="1">
      <c r="A5" s="1" t="s">
        <v>688</v>
      </c>
      <c r="B5" s="1">
        <v>96897.0</v>
      </c>
      <c r="C5" s="1">
        <v>76412.0</v>
      </c>
      <c r="D5" s="1">
        <f>SUM(AR3,AR5:AR124)</f>
        <v>45145</v>
      </c>
      <c r="E5" s="1">
        <f>AR4</f>
        <v>31267</v>
      </c>
      <c r="F5" s="60">
        <f t="shared" si="2"/>
        <v>0.5908103439</v>
      </c>
      <c r="G5" s="60">
        <f t="shared" si="3"/>
        <v>0.4091896561</v>
      </c>
      <c r="H5" s="71">
        <f>AS3/100</f>
        <v>0.5240407266</v>
      </c>
      <c r="I5" s="60">
        <f t="shared" si="4"/>
        <v>0.06676961734</v>
      </c>
      <c r="J5" s="61">
        <f t="shared" ref="J5:K5" si="39">AX6</f>
        <v>0.05154949484</v>
      </c>
      <c r="K5" s="62">
        <f t="shared" si="39"/>
        <v>0.01522012249</v>
      </c>
      <c r="M5" s="17" t="s">
        <v>89</v>
      </c>
      <c r="N5" s="1">
        <v>3145.0</v>
      </c>
      <c r="O5" s="1">
        <v>3.78682977929224</v>
      </c>
      <c r="P5" s="1">
        <f t="shared" si="7"/>
        <v>0.03786829779</v>
      </c>
      <c r="Q5" s="66">
        <f t="shared" si="8"/>
        <v>1</v>
      </c>
      <c r="R5" s="66" t="b">
        <f t="shared" si="9"/>
        <v>1</v>
      </c>
      <c r="S5" s="67">
        <f t="shared" si="10"/>
        <v>0.03786829779</v>
      </c>
      <c r="W5" s="1" t="s">
        <v>89</v>
      </c>
      <c r="X5" s="1">
        <v>2091.0</v>
      </c>
      <c r="Y5" s="1">
        <v>2.05628982770828</v>
      </c>
      <c r="Z5" s="1">
        <f t="shared" si="11"/>
        <v>0.02056289828</v>
      </c>
      <c r="AA5" s="66">
        <f t="shared" si="12"/>
        <v>1</v>
      </c>
      <c r="AB5" s="66" t="b">
        <f t="shared" si="13"/>
        <v>1</v>
      </c>
      <c r="AC5" s="67">
        <f t="shared" si="14"/>
        <v>0.02056289828</v>
      </c>
      <c r="AG5" s="1" t="s">
        <v>107</v>
      </c>
      <c r="AH5" s="1">
        <v>4686.0</v>
      </c>
      <c r="AI5" s="1">
        <v>6.89878542510121</v>
      </c>
      <c r="AJ5" s="1">
        <f t="shared" si="15"/>
        <v>0.06898785425</v>
      </c>
      <c r="AK5" s="66">
        <f t="shared" si="16"/>
        <v>4</v>
      </c>
      <c r="AL5" s="66" t="b">
        <f t="shared" si="17"/>
        <v>1</v>
      </c>
      <c r="AM5" s="67">
        <f t="shared" si="18"/>
        <v>0.06898785425</v>
      </c>
      <c r="AQ5" s="1" t="s">
        <v>89</v>
      </c>
      <c r="AR5" s="1">
        <v>1637.0</v>
      </c>
      <c r="AS5" s="1">
        <v>2.14233366486939</v>
      </c>
      <c r="AT5" s="1">
        <f t="shared" si="19"/>
        <v>0.02142333665</v>
      </c>
      <c r="AU5" s="66">
        <f t="shared" si="20"/>
        <v>1</v>
      </c>
      <c r="AV5" s="66" t="b">
        <f t="shared" si="21"/>
        <v>1</v>
      </c>
      <c r="AW5" s="67">
        <f t="shared" si="22"/>
        <v>0.02142333665</v>
      </c>
      <c r="BA5" s="1" t="s">
        <v>143</v>
      </c>
      <c r="BB5" s="1">
        <v>3153.0</v>
      </c>
      <c r="BC5" s="1">
        <v>3.11724519758371</v>
      </c>
      <c r="BD5" s="1">
        <f t="shared" si="23"/>
        <v>0.03114166346</v>
      </c>
      <c r="BE5" s="66">
        <f t="shared" si="24"/>
        <v>7.666666667</v>
      </c>
      <c r="BF5" s="66" t="b">
        <f t="shared" si="25"/>
        <v>0</v>
      </c>
      <c r="BG5" s="67" t="b">
        <f t="shared" si="26"/>
        <v>0</v>
      </c>
      <c r="BK5" s="1" t="s">
        <v>89</v>
      </c>
      <c r="BL5" s="1">
        <v>536.0</v>
      </c>
      <c r="BM5" s="1">
        <v>0.705003419792708</v>
      </c>
      <c r="BN5" s="1">
        <f t="shared" si="27"/>
        <v>0.007050034198</v>
      </c>
      <c r="BO5" s="66">
        <f t="shared" si="28"/>
        <v>1</v>
      </c>
      <c r="BP5" s="66" t="b">
        <f t="shared" si="29"/>
        <v>1</v>
      </c>
      <c r="BQ5" s="67">
        <f t="shared" si="30"/>
        <v>0.007050034198</v>
      </c>
      <c r="BU5" s="1" t="s">
        <v>89</v>
      </c>
      <c r="BV5" s="1">
        <v>27.0</v>
      </c>
      <c r="BW5" s="1">
        <v>0.0315203306132455</v>
      </c>
      <c r="BX5" s="1">
        <f t="shared" si="31"/>
        <v>0.0003152033061</v>
      </c>
      <c r="BY5" s="66">
        <f t="shared" si="32"/>
        <v>1</v>
      </c>
      <c r="BZ5" s="66" t="b">
        <f t="shared" si="33"/>
        <v>1</v>
      </c>
      <c r="CA5" s="67">
        <f t="shared" si="34"/>
        <v>0.0003152033061</v>
      </c>
      <c r="CE5" s="1" t="s">
        <v>154</v>
      </c>
      <c r="CF5" s="1">
        <v>287.0</v>
      </c>
      <c r="CG5" s="1">
        <v>0.316222082658469</v>
      </c>
      <c r="CH5" s="1">
        <f t="shared" si="35"/>
        <v>0.003162220827</v>
      </c>
      <c r="CI5" s="66">
        <f t="shared" si="36"/>
        <v>1.333333333</v>
      </c>
      <c r="CJ5" s="66" t="b">
        <f t="shared" si="37"/>
        <v>0</v>
      </c>
      <c r="CK5" s="67" t="b">
        <f t="shared" si="38"/>
        <v>0</v>
      </c>
    </row>
    <row r="6" ht="15.75" customHeight="1">
      <c r="A6" s="1" t="s">
        <v>689</v>
      </c>
      <c r="B6" s="1">
        <v>118770.0</v>
      </c>
      <c r="C6" s="1">
        <v>101147.0</v>
      </c>
      <c r="D6" s="1">
        <f>SUM(BB3,BB5:BB124)</f>
        <v>57610</v>
      </c>
      <c r="E6" s="1">
        <f>BB4</f>
        <v>43537</v>
      </c>
      <c r="F6" s="60">
        <f t="shared" si="2"/>
        <v>0.5695670658</v>
      </c>
      <c r="G6" s="60">
        <f t="shared" si="3"/>
        <v>0.4304329342</v>
      </c>
      <c r="H6" s="71">
        <f>BC3/100</f>
        <v>0.5100200698</v>
      </c>
      <c r="I6" s="60">
        <f t="shared" si="4"/>
        <v>0.05954699596</v>
      </c>
      <c r="J6" s="61">
        <f t="shared" ref="J6:K6" si="40">BH6</f>
        <v>0.004316177269</v>
      </c>
      <c r="K6" s="62">
        <f t="shared" si="40"/>
        <v>0.05615968868</v>
      </c>
      <c r="M6" s="17" t="s">
        <v>143</v>
      </c>
      <c r="N6" s="1">
        <v>897.0</v>
      </c>
      <c r="O6" s="1">
        <v>1.08005924070751</v>
      </c>
      <c r="P6" s="1">
        <f t="shared" si="7"/>
        <v>0.01080059241</v>
      </c>
      <c r="Q6" s="66">
        <f t="shared" si="8"/>
        <v>7.666666667</v>
      </c>
      <c r="R6" s="66" t="b">
        <f t="shared" si="9"/>
        <v>0</v>
      </c>
      <c r="S6" s="67" t="b">
        <f t="shared" si="10"/>
        <v>0</v>
      </c>
      <c r="T6" s="74">
        <f>SUM(S4:S500)</f>
        <v>0.04751297396</v>
      </c>
      <c r="U6" s="75">
        <f>1-T6-P3-P4</f>
        <v>0.04120359779</v>
      </c>
      <c r="W6" s="1" t="s">
        <v>99</v>
      </c>
      <c r="X6" s="1">
        <v>1142.0</v>
      </c>
      <c r="Y6" s="1">
        <v>1.12304303359295</v>
      </c>
      <c r="Z6" s="1">
        <f t="shared" si="11"/>
        <v>0.01123043034</v>
      </c>
      <c r="AA6" s="66">
        <f t="shared" si="12"/>
        <v>0.6666666667</v>
      </c>
      <c r="AB6" s="66" t="b">
        <f t="shared" si="13"/>
        <v>0</v>
      </c>
      <c r="AC6" s="67" t="b">
        <f t="shared" si="14"/>
        <v>0</v>
      </c>
      <c r="AD6" s="74">
        <f>SUM(AC4:AC500)</f>
        <v>0.02728935568</v>
      </c>
      <c r="AE6" s="75">
        <f>1-AD6-Z3-Z4</f>
        <v>0.03137046653</v>
      </c>
      <c r="AG6" s="1" t="s">
        <v>89</v>
      </c>
      <c r="AH6" s="1">
        <v>1543.0</v>
      </c>
      <c r="AI6" s="1">
        <v>2.27162311372837</v>
      </c>
      <c r="AJ6" s="1">
        <f t="shared" si="15"/>
        <v>0.02271623114</v>
      </c>
      <c r="AK6" s="66">
        <f t="shared" si="16"/>
        <v>1</v>
      </c>
      <c r="AL6" s="66" t="b">
        <f t="shared" si="17"/>
        <v>1</v>
      </c>
      <c r="AM6" s="67">
        <f t="shared" si="18"/>
        <v>0.02271623114</v>
      </c>
      <c r="AN6" s="74">
        <f>SUM(AM4:AM500)</f>
        <v>0.1108575635</v>
      </c>
      <c r="AO6" s="75">
        <f>1-AN6-AJ3-AJ4</f>
        <v>0.003562753036</v>
      </c>
      <c r="AQ6" s="1" t="s">
        <v>110</v>
      </c>
      <c r="AR6" s="1">
        <v>1047.0</v>
      </c>
      <c r="AS6" s="1">
        <v>1.37020363293723</v>
      </c>
      <c r="AT6" s="1">
        <f t="shared" si="19"/>
        <v>0.01370203633</v>
      </c>
      <c r="AU6" s="66">
        <f t="shared" si="20"/>
        <v>6</v>
      </c>
      <c r="AV6" s="66" t="b">
        <f t="shared" si="21"/>
        <v>1</v>
      </c>
      <c r="AW6" s="67">
        <f t="shared" si="22"/>
        <v>0.01370203633</v>
      </c>
      <c r="AX6" s="74">
        <f>SUM(AW4:AW500)</f>
        <v>0.05154949484</v>
      </c>
      <c r="AY6" s="75">
        <f>1-AX6-AT3-AT4</f>
        <v>0.01522012249</v>
      </c>
      <c r="BA6" s="1" t="s">
        <v>132</v>
      </c>
      <c r="BB6" s="1">
        <v>2182.0</v>
      </c>
      <c r="BC6" s="1">
        <v>2.15725627057648</v>
      </c>
      <c r="BD6" s="1">
        <f t="shared" si="23"/>
        <v>0.02155125584</v>
      </c>
      <c r="BE6" s="66">
        <f t="shared" si="24"/>
        <v>2.333333333</v>
      </c>
      <c r="BF6" s="66" t="b">
        <f t="shared" si="25"/>
        <v>0</v>
      </c>
      <c r="BG6" s="67" t="b">
        <f t="shared" si="26"/>
        <v>0</v>
      </c>
      <c r="BH6" s="74">
        <f>SUM(BG4:BG500)</f>
        <v>0.004316177269</v>
      </c>
      <c r="BI6" s="75">
        <f>1-BH6-BD3-BD4</f>
        <v>0.05615968868</v>
      </c>
      <c r="BK6" s="1" t="s">
        <v>690</v>
      </c>
      <c r="BL6" s="1">
        <v>240.0</v>
      </c>
      <c r="BM6" s="1">
        <v>0.315673173041511</v>
      </c>
      <c r="BN6" s="1">
        <f t="shared" si="27"/>
        <v>0.00315673173</v>
      </c>
      <c r="BO6" s="66">
        <f t="shared" si="28"/>
        <v>4</v>
      </c>
      <c r="BP6" s="66" t="b">
        <f t="shared" si="29"/>
        <v>1</v>
      </c>
      <c r="BQ6" s="67">
        <f t="shared" si="30"/>
        <v>0.00315673173</v>
      </c>
      <c r="BR6" s="74">
        <f>SUM(BQ4:BQ500)</f>
        <v>0.01210080497</v>
      </c>
      <c r="BS6" s="75">
        <f>1-BR6-BN3-BN4</f>
        <v>0.006602830536</v>
      </c>
      <c r="BU6" s="1" t="s">
        <v>88</v>
      </c>
      <c r="BV6" s="1">
        <v>18.0</v>
      </c>
      <c r="BW6" s="1">
        <v>0.0210135537421636</v>
      </c>
      <c r="BX6" s="1">
        <f t="shared" si="31"/>
        <v>0.0002101355374</v>
      </c>
      <c r="BY6" s="66">
        <f t="shared" si="32"/>
        <v>2</v>
      </c>
      <c r="BZ6" s="66" t="b">
        <f t="shared" si="33"/>
        <v>1</v>
      </c>
      <c r="CA6" s="67">
        <f t="shared" si="34"/>
        <v>0.0002101355374</v>
      </c>
      <c r="CB6" s="74">
        <f>SUM(CA4:CA500)</f>
        <v>0.0006537550053</v>
      </c>
      <c r="CC6" s="75">
        <f>1-CB6-BX3-BX4</f>
        <v>0.0002101355374</v>
      </c>
      <c r="CE6" s="1" t="s">
        <v>204</v>
      </c>
      <c r="CF6" s="1">
        <v>85.0</v>
      </c>
      <c r="CG6" s="1">
        <v>0.0936546237838671</v>
      </c>
      <c r="CH6" s="1">
        <f t="shared" si="35"/>
        <v>0.0009365462378</v>
      </c>
      <c r="CI6" s="66">
        <f t="shared" si="36"/>
        <v>1.333333333</v>
      </c>
      <c r="CJ6" s="66" t="b">
        <f t="shared" si="37"/>
        <v>0</v>
      </c>
      <c r="CK6" s="67" t="b">
        <f t="shared" si="38"/>
        <v>0</v>
      </c>
      <c r="CL6" s="74">
        <f>SUM(CK5:CK500)</f>
        <v>0.001090800912</v>
      </c>
      <c r="CM6" s="75">
        <f>1-CL6-CH3-CH4</f>
        <v>0.004385240031</v>
      </c>
    </row>
    <row r="7" ht="15.75" customHeight="1">
      <c r="A7" s="1" t="s">
        <v>691</v>
      </c>
      <c r="B7" s="1">
        <v>100034.0</v>
      </c>
      <c r="C7" s="1">
        <v>76028.0</v>
      </c>
      <c r="D7" s="1">
        <f>SUM(BL3,BL5:BL124)</f>
        <v>40136</v>
      </c>
      <c r="E7" s="1">
        <f>BL4</f>
        <v>35892</v>
      </c>
      <c r="F7" s="60">
        <f t="shared" si="2"/>
        <v>0.5279107697</v>
      </c>
      <c r="G7" s="60">
        <f t="shared" si="3"/>
        <v>0.4720892303</v>
      </c>
      <c r="H7" s="71">
        <f>BM3/100</f>
        <v>0.5092071342</v>
      </c>
      <c r="I7" s="60">
        <f t="shared" si="4"/>
        <v>0.0187036355</v>
      </c>
      <c r="J7" s="61">
        <f t="shared" ref="J7:K7" si="41">BR6</f>
        <v>0.01210080497</v>
      </c>
      <c r="K7" s="62">
        <f t="shared" si="41"/>
        <v>0.006602830536</v>
      </c>
      <c r="M7" s="17" t="s">
        <v>141</v>
      </c>
      <c r="N7" s="1">
        <v>700.0</v>
      </c>
      <c r="O7" s="1">
        <v>0.84285559475503</v>
      </c>
      <c r="P7" s="1">
        <f t="shared" si="7"/>
        <v>0.008428555948</v>
      </c>
      <c r="Q7" s="66">
        <f t="shared" si="8"/>
        <v>8</v>
      </c>
      <c r="R7" s="66" t="b">
        <f t="shared" si="9"/>
        <v>1</v>
      </c>
      <c r="S7" s="67">
        <f t="shared" si="10"/>
        <v>0.008428555948</v>
      </c>
      <c r="W7" s="1" t="s">
        <v>692</v>
      </c>
      <c r="X7" s="1">
        <v>369.0</v>
      </c>
      <c r="Y7" s="1">
        <v>0.362874675477932</v>
      </c>
      <c r="Z7" s="1">
        <f t="shared" si="11"/>
        <v>0.003628746755</v>
      </c>
      <c r="AA7" s="66">
        <f t="shared" si="12"/>
        <v>3.333333333</v>
      </c>
      <c r="AB7" s="66" t="b">
        <f t="shared" si="13"/>
        <v>0</v>
      </c>
      <c r="AC7" s="67" t="b">
        <f t="shared" si="14"/>
        <v>0</v>
      </c>
      <c r="AG7" s="1" t="s">
        <v>180</v>
      </c>
      <c r="AH7" s="1">
        <v>1148.0</v>
      </c>
      <c r="AI7" s="1">
        <v>1.6900993743099</v>
      </c>
      <c r="AJ7" s="1">
        <f t="shared" si="15"/>
        <v>0.01690099374</v>
      </c>
      <c r="AK7" s="66">
        <f t="shared" si="16"/>
        <v>6</v>
      </c>
      <c r="AL7" s="66" t="b">
        <f t="shared" si="17"/>
        <v>1</v>
      </c>
      <c r="AM7" s="67">
        <f t="shared" si="18"/>
        <v>0.01690099374</v>
      </c>
      <c r="AQ7" s="1" t="s">
        <v>138</v>
      </c>
      <c r="AR7" s="1">
        <v>486.0</v>
      </c>
      <c r="AS7" s="1">
        <v>0.636025755116997</v>
      </c>
      <c r="AT7" s="1">
        <f t="shared" si="19"/>
        <v>0.006360257551</v>
      </c>
      <c r="AU7" s="66">
        <f t="shared" si="20"/>
        <v>3</v>
      </c>
      <c r="AV7" s="66" t="b">
        <f t="shared" si="21"/>
        <v>1</v>
      </c>
      <c r="AW7" s="67">
        <f t="shared" si="22"/>
        <v>0.006360257551</v>
      </c>
      <c r="BA7" s="1" t="s">
        <v>89</v>
      </c>
      <c r="BB7" s="1">
        <v>372.0</v>
      </c>
      <c r="BC7" s="1">
        <v>0.367781545671151</v>
      </c>
      <c r="BD7" s="1">
        <f t="shared" si="23"/>
        <v>0.003674182939</v>
      </c>
      <c r="BE7" s="66">
        <f t="shared" si="24"/>
        <v>1</v>
      </c>
      <c r="BF7" s="66" t="b">
        <f t="shared" si="25"/>
        <v>1</v>
      </c>
      <c r="BG7" s="67">
        <f t="shared" si="26"/>
        <v>0.003674182939</v>
      </c>
      <c r="BK7" s="1" t="s">
        <v>97</v>
      </c>
      <c r="BL7" s="1">
        <v>171.0</v>
      </c>
      <c r="BM7" s="1">
        <v>0.224917135792076</v>
      </c>
      <c r="BN7" s="1">
        <f t="shared" si="27"/>
        <v>0.002249171358</v>
      </c>
      <c r="BO7" s="66">
        <f t="shared" si="28"/>
        <v>0.3333333333</v>
      </c>
      <c r="BP7" s="66" t="b">
        <f t="shared" si="29"/>
        <v>0</v>
      </c>
      <c r="BQ7" s="67" t="b">
        <f t="shared" si="30"/>
        <v>0</v>
      </c>
      <c r="BU7" s="1" t="s">
        <v>91</v>
      </c>
      <c r="BV7" s="1">
        <v>7.0</v>
      </c>
      <c r="BW7" s="1">
        <v>0.00817193756639699</v>
      </c>
      <c r="BX7" s="1">
        <f t="shared" si="31"/>
        <v>0.00008171937566</v>
      </c>
      <c r="BY7" s="66">
        <f t="shared" si="32"/>
        <v>2</v>
      </c>
      <c r="BZ7" s="66" t="b">
        <f t="shared" si="33"/>
        <v>1</v>
      </c>
      <c r="CA7" s="67">
        <f t="shared" si="34"/>
        <v>0.00008171937566</v>
      </c>
      <c r="CE7" s="1" t="s">
        <v>89</v>
      </c>
      <c r="CF7" s="1">
        <v>53.0</v>
      </c>
      <c r="CG7" s="1">
        <v>0.0583964124769995</v>
      </c>
      <c r="CH7" s="1">
        <f t="shared" si="35"/>
        <v>0.0005839641248</v>
      </c>
      <c r="CI7" s="66">
        <f t="shared" si="36"/>
        <v>1</v>
      </c>
      <c r="CJ7" s="66" t="b">
        <f t="shared" si="37"/>
        <v>1</v>
      </c>
      <c r="CK7" s="67">
        <f t="shared" si="38"/>
        <v>0.0005839641248</v>
      </c>
    </row>
    <row r="8" ht="15.75" customHeight="1">
      <c r="A8" s="1" t="s">
        <v>693</v>
      </c>
      <c r="B8" s="1">
        <v>96487.0</v>
      </c>
      <c r="C8" s="1">
        <v>85659.0</v>
      </c>
      <c r="D8" s="1">
        <f>SUM(BV3,BV5:BV124)</f>
        <v>43005</v>
      </c>
      <c r="E8" s="1">
        <f>BV4</f>
        <v>42654</v>
      </c>
      <c r="F8" s="60">
        <f t="shared" si="2"/>
        <v>0.5020488215</v>
      </c>
      <c r="G8" s="60">
        <f t="shared" si="3"/>
        <v>0.4979511785</v>
      </c>
      <c r="H8" s="71">
        <f>BW3/100</f>
        <v>0.5011849309</v>
      </c>
      <c r="I8" s="60">
        <f t="shared" si="4"/>
        <v>0.0008638905427</v>
      </c>
      <c r="J8" s="61">
        <f t="shared" ref="J8:K8" si="42">CB6</f>
        <v>0.0006537550053</v>
      </c>
      <c r="K8" s="62">
        <f t="shared" si="42"/>
        <v>0.0002101355374</v>
      </c>
      <c r="L8" s="77"/>
      <c r="M8" s="17" t="s">
        <v>94</v>
      </c>
      <c r="N8" s="1">
        <v>505.0</v>
      </c>
      <c r="O8" s="1">
        <v>0.6080601076447</v>
      </c>
      <c r="P8" s="1">
        <f t="shared" si="7"/>
        <v>0.006080601076</v>
      </c>
      <c r="Q8" s="66">
        <f t="shared" si="8"/>
        <v>2.333333333</v>
      </c>
      <c r="R8" s="66" t="b">
        <f t="shared" si="9"/>
        <v>0</v>
      </c>
      <c r="S8" s="67" t="b">
        <f t="shared" si="10"/>
        <v>0</v>
      </c>
      <c r="W8" s="1" t="s">
        <v>146</v>
      </c>
      <c r="X8" s="1">
        <v>336.0</v>
      </c>
      <c r="Y8" s="1">
        <v>0.330422468727873</v>
      </c>
      <c r="Z8" s="1">
        <f t="shared" si="11"/>
        <v>0.003304224687</v>
      </c>
      <c r="AA8" s="66">
        <f t="shared" si="12"/>
        <v>0.3333333333</v>
      </c>
      <c r="AB8" s="66" t="b">
        <f t="shared" si="13"/>
        <v>0</v>
      </c>
      <c r="AC8" s="67" t="b">
        <f t="shared" si="14"/>
        <v>0</v>
      </c>
      <c r="AG8" s="1" t="s">
        <v>694</v>
      </c>
      <c r="AH8" s="1">
        <v>124.0</v>
      </c>
      <c r="AI8" s="1">
        <v>0.182554287817445</v>
      </c>
      <c r="AJ8" s="1">
        <f t="shared" si="15"/>
        <v>0.001825542878</v>
      </c>
      <c r="AK8" s="66">
        <f t="shared" si="16"/>
        <v>24.33333333</v>
      </c>
      <c r="AL8" s="66" t="b">
        <f t="shared" si="17"/>
        <v>0</v>
      </c>
      <c r="AM8" s="67" t="b">
        <f t="shared" si="18"/>
        <v>0</v>
      </c>
      <c r="AQ8" s="1" t="s">
        <v>131</v>
      </c>
      <c r="AR8" s="1">
        <v>297.0</v>
      </c>
      <c r="AS8" s="1">
        <v>0.388682405904831</v>
      </c>
      <c r="AT8" s="1">
        <f t="shared" si="19"/>
        <v>0.003886824059</v>
      </c>
      <c r="AU8" s="66">
        <f t="shared" si="20"/>
        <v>6.666666667</v>
      </c>
      <c r="AV8" s="66" t="b">
        <f t="shared" si="21"/>
        <v>0</v>
      </c>
      <c r="AW8" s="67" t="b">
        <f t="shared" si="22"/>
        <v>0</v>
      </c>
      <c r="BA8" s="1" t="s">
        <v>129</v>
      </c>
      <c r="BB8" s="1">
        <v>119.0</v>
      </c>
      <c r="BC8" s="1">
        <v>0.117650548212008</v>
      </c>
      <c r="BD8" s="1">
        <f t="shared" si="23"/>
        <v>0.001175343467</v>
      </c>
      <c r="BE8" s="66">
        <f t="shared" si="24"/>
        <v>0.3333333333</v>
      </c>
      <c r="BF8" s="66" t="b">
        <f t="shared" si="25"/>
        <v>0</v>
      </c>
      <c r="BG8" s="67" t="b">
        <f t="shared" si="26"/>
        <v>0</v>
      </c>
      <c r="BK8" s="1" t="s">
        <v>137</v>
      </c>
      <c r="BL8" s="1">
        <v>77.0</v>
      </c>
      <c r="BM8" s="1">
        <v>0.101278476350818</v>
      </c>
      <c r="BN8" s="1">
        <f t="shared" si="27"/>
        <v>0.001012784764</v>
      </c>
      <c r="BO8" s="66">
        <f t="shared" si="28"/>
        <v>3.333333333</v>
      </c>
      <c r="BP8" s="66" t="b">
        <f t="shared" si="29"/>
        <v>0</v>
      </c>
      <c r="BQ8" s="67" t="b">
        <f t="shared" si="30"/>
        <v>0</v>
      </c>
      <c r="BU8" s="1" t="s">
        <v>94</v>
      </c>
      <c r="BV8" s="1">
        <v>5.0</v>
      </c>
      <c r="BW8" s="1">
        <v>0.00583709826171213</v>
      </c>
      <c r="BX8" s="1">
        <f t="shared" si="31"/>
        <v>0.00005837098262</v>
      </c>
      <c r="BY8" s="66">
        <f t="shared" si="32"/>
        <v>2.333333333</v>
      </c>
      <c r="BZ8" s="66" t="b">
        <f t="shared" si="33"/>
        <v>0</v>
      </c>
      <c r="CA8" s="67" t="b">
        <f t="shared" si="34"/>
        <v>0</v>
      </c>
      <c r="CE8" s="1" t="s">
        <v>134</v>
      </c>
      <c r="CF8" s="1">
        <v>14.0</v>
      </c>
      <c r="CG8" s="1">
        <v>0.0154254674467545</v>
      </c>
      <c r="CH8" s="1">
        <f t="shared" si="35"/>
        <v>0.0001542546745</v>
      </c>
      <c r="CI8" s="66">
        <f t="shared" si="36"/>
        <v>5</v>
      </c>
      <c r="CJ8" s="66" t="b">
        <f t="shared" si="37"/>
        <v>1</v>
      </c>
      <c r="CK8" s="67">
        <f t="shared" si="38"/>
        <v>0.0001542546745</v>
      </c>
    </row>
    <row r="9" ht="15.75" customHeight="1">
      <c r="A9" s="1" t="s">
        <v>695</v>
      </c>
      <c r="B9" s="1">
        <v>102670.0</v>
      </c>
      <c r="C9" s="1">
        <v>90759.0</v>
      </c>
      <c r="D9" s="1">
        <f>SUM(CF4,CF5:CF124)</f>
        <v>45364</v>
      </c>
      <c r="E9" s="1">
        <f>CF3</f>
        <v>45395</v>
      </c>
      <c r="F9" s="60">
        <f t="shared" si="2"/>
        <v>0.499829218</v>
      </c>
      <c r="G9" s="60">
        <f t="shared" si="3"/>
        <v>0.500170782</v>
      </c>
      <c r="H9" s="71">
        <f>CG4/100</f>
        <v>0.4943531771</v>
      </c>
      <c r="I9" s="60">
        <f t="shared" si="4"/>
        <v>0.005476040944</v>
      </c>
      <c r="J9" s="61">
        <f t="shared" ref="J9:K9" si="43">CL6</f>
        <v>0.001090800912</v>
      </c>
      <c r="K9" s="62">
        <f t="shared" si="43"/>
        <v>0.004385240031</v>
      </c>
      <c r="L9" s="77"/>
      <c r="M9" s="17" t="s">
        <v>151</v>
      </c>
      <c r="N9" s="1">
        <v>493.0</v>
      </c>
      <c r="O9" s="1">
        <v>0.593611154591756</v>
      </c>
      <c r="P9" s="1">
        <f t="shared" si="7"/>
        <v>0.005936111546</v>
      </c>
      <c r="Q9" s="66">
        <f t="shared" si="8"/>
        <v>5.666666667</v>
      </c>
      <c r="R9" s="66" t="b">
        <f t="shared" si="9"/>
        <v>0</v>
      </c>
      <c r="S9" s="67" t="b">
        <f t="shared" si="10"/>
        <v>0</v>
      </c>
      <c r="W9" s="1" t="s">
        <v>696</v>
      </c>
      <c r="X9" s="1">
        <v>211.0</v>
      </c>
      <c r="Y9" s="1">
        <v>0.207497443159468</v>
      </c>
      <c r="Z9" s="1">
        <f t="shared" si="11"/>
        <v>0.002074974432</v>
      </c>
      <c r="AA9" s="66">
        <f t="shared" si="12"/>
        <v>8.333333333</v>
      </c>
      <c r="AB9" s="66" t="b">
        <f t="shared" si="13"/>
        <v>0</v>
      </c>
      <c r="AC9" s="67" t="b">
        <f t="shared" si="14"/>
        <v>0</v>
      </c>
      <c r="AG9" s="1" t="s">
        <v>138</v>
      </c>
      <c r="AH9" s="1">
        <v>56.0</v>
      </c>
      <c r="AI9" s="1">
        <v>0.0824438719175561</v>
      </c>
      <c r="AJ9" s="1">
        <f t="shared" si="15"/>
        <v>0.0008244387192</v>
      </c>
      <c r="AK9" s="66">
        <f t="shared" si="16"/>
        <v>3</v>
      </c>
      <c r="AL9" s="66" t="b">
        <f t="shared" si="17"/>
        <v>1</v>
      </c>
      <c r="AM9" s="67">
        <f t="shared" si="18"/>
        <v>0.0008244387192</v>
      </c>
      <c r="AQ9" s="1" t="s">
        <v>94</v>
      </c>
      <c r="AR9" s="1">
        <v>243.0</v>
      </c>
      <c r="AS9" s="1">
        <v>0.318012877558498</v>
      </c>
      <c r="AT9" s="1">
        <f t="shared" si="19"/>
        <v>0.003180128776</v>
      </c>
      <c r="AU9" s="66">
        <f t="shared" si="20"/>
        <v>2.333333333</v>
      </c>
      <c r="AV9" s="66" t="b">
        <f t="shared" si="21"/>
        <v>0</v>
      </c>
      <c r="AW9" s="67" t="b">
        <f t="shared" si="22"/>
        <v>0</v>
      </c>
      <c r="BA9" s="1" t="s">
        <v>142</v>
      </c>
      <c r="BB9" s="1">
        <v>27.0</v>
      </c>
      <c r="BC9" s="1">
        <v>0.0266938218632287</v>
      </c>
      <c r="BD9" s="1">
        <f t="shared" si="23"/>
        <v>0.0002666745681</v>
      </c>
      <c r="BE9" s="66">
        <f t="shared" si="24"/>
        <v>2.666666667</v>
      </c>
      <c r="BF9" s="66" t="b">
        <f t="shared" si="25"/>
        <v>0</v>
      </c>
      <c r="BG9" s="67" t="b">
        <f t="shared" si="26"/>
        <v>0</v>
      </c>
      <c r="BK9" s="1" t="s">
        <v>122</v>
      </c>
      <c r="BL9" s="1">
        <v>46.0</v>
      </c>
      <c r="BM9" s="1">
        <v>0.0605040248329562</v>
      </c>
      <c r="BN9" s="1">
        <f t="shared" si="27"/>
        <v>0.0006050402483</v>
      </c>
      <c r="BO9" s="66">
        <f t="shared" si="28"/>
        <v>4</v>
      </c>
      <c r="BP9" s="66" t="b">
        <f t="shared" si="29"/>
        <v>1</v>
      </c>
      <c r="BQ9" s="67">
        <f t="shared" si="30"/>
        <v>0.0006050402483</v>
      </c>
      <c r="BU9" s="1" t="s">
        <v>96</v>
      </c>
      <c r="BV9" s="1">
        <v>4.0</v>
      </c>
      <c r="BW9" s="1">
        <v>0.00466967860936971</v>
      </c>
      <c r="BX9" s="1">
        <f t="shared" si="31"/>
        <v>0.00004669678609</v>
      </c>
      <c r="BY9" s="66">
        <f t="shared" si="32"/>
        <v>2.333333333</v>
      </c>
      <c r="BZ9" s="66" t="b">
        <f t="shared" si="33"/>
        <v>0</v>
      </c>
      <c r="CA9" s="67" t="b">
        <f t="shared" si="34"/>
        <v>0</v>
      </c>
      <c r="CE9" s="1" t="s">
        <v>88</v>
      </c>
      <c r="CF9" s="1">
        <v>12.0</v>
      </c>
      <c r="CG9" s="1">
        <v>0.0132218292400753</v>
      </c>
      <c r="CH9" s="1">
        <f t="shared" si="35"/>
        <v>0.0001322182924</v>
      </c>
      <c r="CI9" s="66">
        <f t="shared" si="36"/>
        <v>2</v>
      </c>
      <c r="CJ9" s="66" t="b">
        <f t="shared" si="37"/>
        <v>1</v>
      </c>
      <c r="CK9" s="67">
        <f t="shared" si="38"/>
        <v>0.0001322182924</v>
      </c>
    </row>
    <row r="10" ht="15.75" customHeight="1">
      <c r="A10" s="1" t="s">
        <v>697</v>
      </c>
      <c r="G10" s="60">
        <f t="shared" ref="G10:I10" si="44">AVERAGE(G2:G7)</f>
        <v>0.4121440424</v>
      </c>
      <c r="H10" s="60">
        <f t="shared" si="44"/>
        <v>0.5200531311</v>
      </c>
      <c r="I10" s="60">
        <f t="shared" si="44"/>
        <v>0.06780282654</v>
      </c>
      <c r="J10" s="60"/>
      <c r="K10" s="60"/>
      <c r="M10" s="17" t="s">
        <v>634</v>
      </c>
      <c r="N10" s="1">
        <v>433.0</v>
      </c>
      <c r="O10" s="1">
        <v>0.521366389327039</v>
      </c>
      <c r="P10" s="1">
        <f t="shared" si="7"/>
        <v>0.005213663893</v>
      </c>
      <c r="Q10" s="66">
        <f t="shared" si="8"/>
        <v>5.666666667</v>
      </c>
      <c r="R10" s="66" t="b">
        <f t="shared" si="9"/>
        <v>0</v>
      </c>
      <c r="S10" s="67" t="b">
        <f t="shared" si="10"/>
        <v>0</v>
      </c>
      <c r="W10" s="1" t="s">
        <v>698</v>
      </c>
      <c r="X10" s="1">
        <v>206.0</v>
      </c>
      <c r="Y10" s="1">
        <v>0.202580442136731</v>
      </c>
      <c r="Z10" s="1">
        <f t="shared" si="11"/>
        <v>0.002025804421</v>
      </c>
      <c r="AA10" s="66">
        <f t="shared" si="12"/>
        <v>4</v>
      </c>
      <c r="AB10" s="66" t="b">
        <f t="shared" si="13"/>
        <v>1</v>
      </c>
      <c r="AC10" s="67">
        <f t="shared" si="14"/>
        <v>0.002025804421</v>
      </c>
      <c r="AG10" s="1" t="s">
        <v>99</v>
      </c>
      <c r="AH10" s="1">
        <v>45.0</v>
      </c>
      <c r="AI10" s="1">
        <v>0.0662495399337504</v>
      </c>
      <c r="AJ10" s="1">
        <f t="shared" si="15"/>
        <v>0.0006624953993</v>
      </c>
      <c r="AK10" s="66">
        <f t="shared" si="16"/>
        <v>0.6666666667</v>
      </c>
      <c r="AL10" s="66" t="b">
        <f t="shared" si="17"/>
        <v>0</v>
      </c>
      <c r="AM10" s="67" t="b">
        <f t="shared" si="18"/>
        <v>0</v>
      </c>
      <c r="AQ10" s="1" t="s">
        <v>287</v>
      </c>
      <c r="AR10" s="1">
        <v>237.0</v>
      </c>
      <c r="AS10" s="1">
        <v>0.310160707742239</v>
      </c>
      <c r="AT10" s="1">
        <f t="shared" si="19"/>
        <v>0.003101607077</v>
      </c>
      <c r="AU10" s="66">
        <f t="shared" si="20"/>
        <v>6</v>
      </c>
      <c r="AV10" s="66" t="b">
        <f t="shared" si="21"/>
        <v>1</v>
      </c>
      <c r="AW10" s="67">
        <f t="shared" si="22"/>
        <v>0.003101607077</v>
      </c>
      <c r="BA10" s="1" t="s">
        <v>88</v>
      </c>
      <c r="BB10" s="1">
        <v>17.0</v>
      </c>
      <c r="BC10" s="1">
        <v>0.016807221173144</v>
      </c>
      <c r="BD10" s="1">
        <f t="shared" si="23"/>
        <v>0.0001679062096</v>
      </c>
      <c r="BE10" s="66">
        <f t="shared" si="24"/>
        <v>2</v>
      </c>
      <c r="BF10" s="66" t="b">
        <f t="shared" si="25"/>
        <v>1</v>
      </c>
      <c r="BG10" s="67">
        <f t="shared" si="26"/>
        <v>0.0001679062096</v>
      </c>
      <c r="BK10" s="1" t="s">
        <v>132</v>
      </c>
      <c r="BL10" s="1">
        <v>36.0</v>
      </c>
      <c r="BM10" s="1">
        <v>0.0473509759562266</v>
      </c>
      <c r="BN10" s="1">
        <f t="shared" si="27"/>
        <v>0.0004735097596</v>
      </c>
      <c r="BO10" s="66">
        <f t="shared" si="28"/>
        <v>2.333333333</v>
      </c>
      <c r="BP10" s="66" t="b">
        <f t="shared" si="29"/>
        <v>0</v>
      </c>
      <c r="BQ10" s="67" t="b">
        <f t="shared" si="30"/>
        <v>0</v>
      </c>
      <c r="BU10" s="1" t="s">
        <v>97</v>
      </c>
      <c r="BV10" s="1">
        <v>3.0</v>
      </c>
      <c r="BW10" s="1">
        <v>0.00350225895702728</v>
      </c>
      <c r="BX10" s="1">
        <f t="shared" si="31"/>
        <v>0.00003502258957</v>
      </c>
      <c r="BY10" s="66">
        <f t="shared" si="32"/>
        <v>0.3333333333</v>
      </c>
      <c r="BZ10" s="66" t="b">
        <f t="shared" si="33"/>
        <v>0</v>
      </c>
      <c r="CA10" s="67" t="b">
        <f t="shared" si="34"/>
        <v>0</v>
      </c>
      <c r="CE10" s="1" t="s">
        <v>91</v>
      </c>
      <c r="CF10" s="1">
        <v>12.0</v>
      </c>
      <c r="CG10" s="1">
        <v>0.0132218292400753</v>
      </c>
      <c r="CH10" s="1">
        <f t="shared" si="35"/>
        <v>0.0001322182924</v>
      </c>
      <c r="CI10" s="66">
        <f t="shared" si="36"/>
        <v>2</v>
      </c>
      <c r="CJ10" s="66" t="b">
        <f t="shared" si="37"/>
        <v>1</v>
      </c>
      <c r="CK10" s="67">
        <f t="shared" si="38"/>
        <v>0.0001322182924</v>
      </c>
    </row>
    <row r="11" ht="15.75" customHeight="1">
      <c r="A11" s="1" t="s">
        <v>699</v>
      </c>
      <c r="F11" s="60"/>
      <c r="G11" s="60">
        <f t="shared" ref="G11:I11" si="45">AVERAGE(G8:G9)</f>
        <v>0.4990609802</v>
      </c>
      <c r="H11" s="60">
        <f t="shared" si="45"/>
        <v>0.497769054</v>
      </c>
      <c r="I11" s="60">
        <f t="shared" si="45"/>
        <v>0.003169965743</v>
      </c>
      <c r="J11" s="60"/>
      <c r="K11" s="60"/>
      <c r="M11" s="17" t="s">
        <v>700</v>
      </c>
      <c r="N11" s="1">
        <v>426.0</v>
      </c>
      <c r="O11" s="1">
        <v>0.512937833379489</v>
      </c>
      <c r="P11" s="1">
        <f t="shared" si="7"/>
        <v>0.005129378334</v>
      </c>
      <c r="Q11" s="66">
        <f t="shared" si="8"/>
        <v>3.333333333</v>
      </c>
      <c r="R11" s="66" t="b">
        <f t="shared" si="9"/>
        <v>0</v>
      </c>
      <c r="S11" s="67" t="b">
        <f t="shared" si="10"/>
        <v>0</v>
      </c>
      <c r="W11" s="1" t="s">
        <v>701</v>
      </c>
      <c r="X11" s="1">
        <v>160.0</v>
      </c>
      <c r="Y11" s="1">
        <v>0.157344032727558</v>
      </c>
      <c r="Z11" s="1">
        <f t="shared" si="11"/>
        <v>0.001573440327</v>
      </c>
      <c r="AA11" s="66">
        <f t="shared" si="12"/>
        <v>3.666666667</v>
      </c>
      <c r="AB11" s="66" t="b">
        <f t="shared" si="13"/>
        <v>0</v>
      </c>
      <c r="AC11" s="67" t="b">
        <f t="shared" si="14"/>
        <v>0</v>
      </c>
      <c r="AG11" s="1" t="s">
        <v>91</v>
      </c>
      <c r="AH11" s="1">
        <v>34.0</v>
      </c>
      <c r="AI11" s="1">
        <v>0.0500552079499447</v>
      </c>
      <c r="AJ11" s="1">
        <f t="shared" si="15"/>
        <v>0.0005005520795</v>
      </c>
      <c r="AK11" s="66">
        <f t="shared" si="16"/>
        <v>2</v>
      </c>
      <c r="AL11" s="66" t="b">
        <f t="shared" si="17"/>
        <v>1</v>
      </c>
      <c r="AM11" s="67">
        <f t="shared" si="18"/>
        <v>0.0005005520795</v>
      </c>
      <c r="AQ11" s="1" t="s">
        <v>702</v>
      </c>
      <c r="AR11" s="1">
        <v>215.0</v>
      </c>
      <c r="AS11" s="1">
        <v>0.281369418415955</v>
      </c>
      <c r="AT11" s="1">
        <f t="shared" si="19"/>
        <v>0.002813694184</v>
      </c>
      <c r="AU11" s="66">
        <f t="shared" si="20"/>
        <v>8</v>
      </c>
      <c r="AV11" s="66" t="b">
        <f t="shared" si="21"/>
        <v>1</v>
      </c>
      <c r="AW11" s="67">
        <f t="shared" si="22"/>
        <v>0.002813694184</v>
      </c>
      <c r="BA11" s="1" t="s">
        <v>545</v>
      </c>
      <c r="BB11" s="1">
        <v>15.0</v>
      </c>
      <c r="BC11" s="1">
        <v>0.014829901035127</v>
      </c>
      <c r="BD11" s="1">
        <f t="shared" si="23"/>
        <v>0.0001481525379</v>
      </c>
      <c r="BE11" s="66">
        <f t="shared" si="24"/>
        <v>11.33333333</v>
      </c>
      <c r="BF11" s="66" t="b">
        <f t="shared" si="25"/>
        <v>0</v>
      </c>
      <c r="BG11" s="67" t="b">
        <f t="shared" si="26"/>
        <v>0</v>
      </c>
      <c r="BK11" s="1" t="s">
        <v>99</v>
      </c>
      <c r="BL11" s="1">
        <v>32.0</v>
      </c>
      <c r="BM11" s="1">
        <v>0.0420897564055348</v>
      </c>
      <c r="BN11" s="1">
        <f t="shared" si="27"/>
        <v>0.0004208975641</v>
      </c>
      <c r="BO11" s="66">
        <f t="shared" si="28"/>
        <v>0.6666666667</v>
      </c>
      <c r="BP11" s="66" t="b">
        <f t="shared" si="29"/>
        <v>0</v>
      </c>
      <c r="BQ11" s="67" t="b">
        <f t="shared" si="30"/>
        <v>0</v>
      </c>
      <c r="BU11" s="1" t="s">
        <v>141</v>
      </c>
      <c r="BV11" s="1">
        <v>1.0</v>
      </c>
      <c r="BW11" s="1">
        <v>0.00116741965234242</v>
      </c>
      <c r="BX11" s="1">
        <f t="shared" si="31"/>
        <v>0.00001167419652</v>
      </c>
      <c r="BY11" s="66">
        <f t="shared" si="32"/>
        <v>8</v>
      </c>
      <c r="BZ11" s="66" t="b">
        <f t="shared" si="33"/>
        <v>1</v>
      </c>
      <c r="CA11" s="67">
        <f t="shared" si="34"/>
        <v>0.00001167419652</v>
      </c>
      <c r="CE11" s="1" t="s">
        <v>99</v>
      </c>
      <c r="CF11" s="1">
        <v>4.0</v>
      </c>
      <c r="CG11" s="1">
        <v>0.00440727641335845</v>
      </c>
      <c r="CH11" s="1">
        <f t="shared" si="35"/>
        <v>0.00004407276413</v>
      </c>
      <c r="CI11" s="66">
        <f t="shared" si="36"/>
        <v>0.6666666667</v>
      </c>
      <c r="CJ11" s="66" t="b">
        <f t="shared" si="37"/>
        <v>0</v>
      </c>
      <c r="CK11" s="67" t="b">
        <f t="shared" si="38"/>
        <v>0</v>
      </c>
    </row>
    <row r="12" ht="15.75" customHeight="1">
      <c r="F12" s="60"/>
      <c r="M12" s="17" t="s">
        <v>129</v>
      </c>
      <c r="N12" s="1">
        <v>125.0</v>
      </c>
      <c r="O12" s="1">
        <v>0.150509927634826</v>
      </c>
      <c r="P12" s="1">
        <f t="shared" si="7"/>
        <v>0.001505099276</v>
      </c>
      <c r="Q12" s="66">
        <f t="shared" si="8"/>
        <v>0.3333333333</v>
      </c>
      <c r="R12" s="66" t="b">
        <f t="shared" si="9"/>
        <v>0</v>
      </c>
      <c r="S12" s="67" t="b">
        <f t="shared" si="10"/>
        <v>0</v>
      </c>
      <c r="W12" s="1" t="s">
        <v>703</v>
      </c>
      <c r="X12" s="1">
        <v>139.0</v>
      </c>
      <c r="Y12" s="1">
        <v>0.136692628432066</v>
      </c>
      <c r="Z12" s="1">
        <f t="shared" si="11"/>
        <v>0.001366926284</v>
      </c>
      <c r="AA12" s="66">
        <f t="shared" si="12"/>
        <v>1.666666667</v>
      </c>
      <c r="AB12" s="66" t="b">
        <f t="shared" si="13"/>
        <v>0</v>
      </c>
      <c r="AC12" s="67" t="b">
        <f t="shared" si="14"/>
        <v>0</v>
      </c>
      <c r="AG12" s="1" t="s">
        <v>132</v>
      </c>
      <c r="AH12" s="1">
        <v>22.0</v>
      </c>
      <c r="AI12" s="1">
        <v>0.0323886639676113</v>
      </c>
      <c r="AJ12" s="1">
        <f t="shared" si="15"/>
        <v>0.0003238866397</v>
      </c>
      <c r="AK12" s="66">
        <f t="shared" si="16"/>
        <v>2.333333333</v>
      </c>
      <c r="AL12" s="66" t="b">
        <f t="shared" si="17"/>
        <v>0</v>
      </c>
      <c r="AM12" s="67" t="b">
        <f t="shared" si="18"/>
        <v>0</v>
      </c>
      <c r="AQ12" s="1" t="s">
        <v>153</v>
      </c>
      <c r="AR12" s="1">
        <v>208.0</v>
      </c>
      <c r="AS12" s="1">
        <v>0.272208553630319</v>
      </c>
      <c r="AT12" s="1">
        <f t="shared" si="19"/>
        <v>0.002722085536</v>
      </c>
      <c r="AU12" s="66">
        <f t="shared" si="20"/>
        <v>1.333333333</v>
      </c>
      <c r="AV12" s="66" t="b">
        <f t="shared" si="21"/>
        <v>0</v>
      </c>
      <c r="AW12" s="67" t="b">
        <f t="shared" si="22"/>
        <v>0</v>
      </c>
      <c r="BA12" s="1" t="s">
        <v>99</v>
      </c>
      <c r="BB12" s="1">
        <v>14.0</v>
      </c>
      <c r="BC12" s="1">
        <v>0.0138412409661186</v>
      </c>
      <c r="BD12" s="1">
        <f t="shared" si="23"/>
        <v>0.000138275702</v>
      </c>
      <c r="BE12" s="66">
        <f t="shared" si="24"/>
        <v>0.6666666667</v>
      </c>
      <c r="BF12" s="66" t="b">
        <f t="shared" si="25"/>
        <v>0</v>
      </c>
      <c r="BG12" s="67" t="b">
        <f t="shared" si="26"/>
        <v>0</v>
      </c>
      <c r="BK12" s="1" t="s">
        <v>129</v>
      </c>
      <c r="BL12" s="1">
        <v>17.0</v>
      </c>
      <c r="BM12" s="1">
        <v>0.0223601830904403</v>
      </c>
      <c r="BN12" s="1">
        <f t="shared" si="27"/>
        <v>0.0002236018309</v>
      </c>
      <c r="BO12" s="66">
        <f t="shared" si="28"/>
        <v>0.3333333333</v>
      </c>
      <c r="BP12" s="66" t="b">
        <f t="shared" si="29"/>
        <v>0</v>
      </c>
      <c r="BQ12" s="67" t="b">
        <f t="shared" si="30"/>
        <v>0</v>
      </c>
      <c r="BU12" s="1" t="s">
        <v>148</v>
      </c>
      <c r="BV12" s="1">
        <v>1.0</v>
      </c>
      <c r="BW12" s="1">
        <v>0.00116741965234242</v>
      </c>
      <c r="BX12" s="1">
        <f t="shared" si="31"/>
        <v>0.00001167419652</v>
      </c>
      <c r="BY12" s="66">
        <f t="shared" si="32"/>
        <v>6.666666667</v>
      </c>
      <c r="BZ12" s="66" t="b">
        <f t="shared" si="33"/>
        <v>0</v>
      </c>
      <c r="CA12" s="67" t="b">
        <f t="shared" si="34"/>
        <v>0</v>
      </c>
      <c r="CE12" s="1" t="s">
        <v>97</v>
      </c>
      <c r="CF12" s="1">
        <v>4.0</v>
      </c>
      <c r="CG12" s="1">
        <v>0.00440727641335845</v>
      </c>
      <c r="CH12" s="1">
        <f t="shared" si="35"/>
        <v>0.00004407276413</v>
      </c>
      <c r="CI12" s="66">
        <f t="shared" si="36"/>
        <v>0.3333333333</v>
      </c>
      <c r="CJ12" s="66" t="b">
        <f t="shared" si="37"/>
        <v>0</v>
      </c>
      <c r="CK12" s="67" t="b">
        <f t="shared" si="38"/>
        <v>0</v>
      </c>
    </row>
    <row r="13" ht="15.75" customHeight="1">
      <c r="F13" s="60"/>
      <c r="M13" s="17" t="s">
        <v>704</v>
      </c>
      <c r="N13" s="1">
        <v>107.0</v>
      </c>
      <c r="O13" s="1">
        <v>0.128836498055411</v>
      </c>
      <c r="P13" s="1">
        <f t="shared" si="7"/>
        <v>0.001288364981</v>
      </c>
      <c r="Q13" s="66">
        <f t="shared" si="8"/>
        <v>3.666666667</v>
      </c>
      <c r="R13" s="66" t="b">
        <f t="shared" si="9"/>
        <v>0</v>
      </c>
      <c r="S13" s="67" t="b">
        <f t="shared" si="10"/>
        <v>0</v>
      </c>
      <c r="W13" s="1" t="s">
        <v>186</v>
      </c>
      <c r="X13" s="1">
        <v>124.0</v>
      </c>
      <c r="Y13" s="1">
        <v>0.121941625363858</v>
      </c>
      <c r="Z13" s="1">
        <f t="shared" si="11"/>
        <v>0.001219416254</v>
      </c>
      <c r="AA13" s="66">
        <f t="shared" si="12"/>
        <v>8</v>
      </c>
      <c r="AB13" s="66" t="b">
        <f t="shared" si="13"/>
        <v>1</v>
      </c>
      <c r="AC13" s="67">
        <f t="shared" si="14"/>
        <v>0.001219416254</v>
      </c>
      <c r="AG13" s="1" t="s">
        <v>129</v>
      </c>
      <c r="AH13" s="1">
        <v>19.0</v>
      </c>
      <c r="AI13" s="1">
        <v>0.0279720279720279</v>
      </c>
      <c r="AJ13" s="1">
        <f t="shared" si="15"/>
        <v>0.0002797202797</v>
      </c>
      <c r="AK13" s="66">
        <f t="shared" si="16"/>
        <v>0.3333333333</v>
      </c>
      <c r="AL13" s="66" t="b">
        <f t="shared" si="17"/>
        <v>0</v>
      </c>
      <c r="AM13" s="67" t="b">
        <f t="shared" si="18"/>
        <v>0</v>
      </c>
      <c r="AQ13" s="1" t="s">
        <v>134</v>
      </c>
      <c r="AR13" s="1">
        <v>167.0</v>
      </c>
      <c r="AS13" s="1">
        <v>0.218552059885881</v>
      </c>
      <c r="AT13" s="1">
        <f t="shared" si="19"/>
        <v>0.002185520599</v>
      </c>
      <c r="AU13" s="66">
        <f t="shared" si="20"/>
        <v>5</v>
      </c>
      <c r="AV13" s="66" t="b">
        <f t="shared" si="21"/>
        <v>1</v>
      </c>
      <c r="AW13" s="67">
        <f t="shared" si="22"/>
        <v>0.002185520599</v>
      </c>
      <c r="BA13" s="1" t="s">
        <v>91</v>
      </c>
      <c r="BB13" s="1">
        <v>14.0</v>
      </c>
      <c r="BC13" s="1">
        <v>0.0138412409661186</v>
      </c>
      <c r="BD13" s="1">
        <f t="shared" si="23"/>
        <v>0.000138275702</v>
      </c>
      <c r="BE13" s="66">
        <f t="shared" si="24"/>
        <v>2</v>
      </c>
      <c r="BF13" s="66" t="b">
        <f t="shared" si="25"/>
        <v>1</v>
      </c>
      <c r="BG13" s="67">
        <f t="shared" si="26"/>
        <v>0.000138275702</v>
      </c>
      <c r="BK13" s="1" t="s">
        <v>143</v>
      </c>
      <c r="BL13" s="1">
        <v>16.0</v>
      </c>
      <c r="BM13" s="1">
        <v>0.0210448782027674</v>
      </c>
      <c r="BN13" s="1">
        <f t="shared" si="27"/>
        <v>0.000210448782</v>
      </c>
      <c r="BO13" s="66">
        <f t="shared" si="28"/>
        <v>7.666666667</v>
      </c>
      <c r="BP13" s="66" t="b">
        <f t="shared" si="29"/>
        <v>0</v>
      </c>
      <c r="BQ13" s="67" t="b">
        <f t="shared" si="30"/>
        <v>0</v>
      </c>
      <c r="BU13" s="1" t="s">
        <v>140</v>
      </c>
      <c r="BV13" s="1">
        <v>1.0</v>
      </c>
      <c r="BW13" s="1">
        <v>0.00116741965234242</v>
      </c>
      <c r="BX13" s="1">
        <f t="shared" si="31"/>
        <v>0.00001167419652</v>
      </c>
      <c r="BY13" s="66">
        <f t="shared" si="32"/>
        <v>1.666666667</v>
      </c>
      <c r="BZ13" s="66" t="b">
        <f t="shared" si="33"/>
        <v>0</v>
      </c>
      <c r="CA13" s="67" t="b">
        <f t="shared" si="34"/>
        <v>0</v>
      </c>
      <c r="CE13" s="1" t="s">
        <v>94</v>
      </c>
      <c r="CF13" s="1">
        <v>4.0</v>
      </c>
      <c r="CG13" s="1">
        <v>0.00440727641335845</v>
      </c>
      <c r="CH13" s="1">
        <f t="shared" si="35"/>
        <v>0.00004407276413</v>
      </c>
      <c r="CI13" s="66">
        <f t="shared" si="36"/>
        <v>2.333333333</v>
      </c>
      <c r="CJ13" s="66" t="b">
        <f t="shared" si="37"/>
        <v>0</v>
      </c>
      <c r="CK13" s="67" t="b">
        <f t="shared" si="38"/>
        <v>0</v>
      </c>
    </row>
    <row r="14" ht="15.75" customHeight="1">
      <c r="F14" s="60"/>
      <c r="M14" s="17" t="s">
        <v>308</v>
      </c>
      <c r="N14" s="1">
        <v>99.0</v>
      </c>
      <c r="O14" s="1">
        <v>0.119203862686782</v>
      </c>
      <c r="P14" s="1">
        <f t="shared" si="7"/>
        <v>0.001192038627</v>
      </c>
      <c r="Q14" s="66">
        <f t="shared" si="8"/>
        <v>3.333333333</v>
      </c>
      <c r="R14" s="66" t="b">
        <f t="shared" si="9"/>
        <v>0</v>
      </c>
      <c r="S14" s="67" t="b">
        <f t="shared" si="10"/>
        <v>0</v>
      </c>
      <c r="W14" s="1" t="s">
        <v>129</v>
      </c>
      <c r="X14" s="1">
        <v>111.0</v>
      </c>
      <c r="Y14" s="1">
        <v>0.109157422704743</v>
      </c>
      <c r="Z14" s="1">
        <f t="shared" si="11"/>
        <v>0.001091574227</v>
      </c>
      <c r="AA14" s="66">
        <f t="shared" si="12"/>
        <v>0.3333333333</v>
      </c>
      <c r="AB14" s="66" t="b">
        <f t="shared" si="13"/>
        <v>0</v>
      </c>
      <c r="AC14" s="67" t="b">
        <f t="shared" si="14"/>
        <v>0</v>
      </c>
      <c r="AG14" s="1" t="s">
        <v>88</v>
      </c>
      <c r="AH14" s="1">
        <v>17.0</v>
      </c>
      <c r="AI14" s="1">
        <v>0.0250276039749723</v>
      </c>
      <c r="AJ14" s="1">
        <f t="shared" si="15"/>
        <v>0.0002502760397</v>
      </c>
      <c r="AK14" s="66">
        <f t="shared" si="16"/>
        <v>2</v>
      </c>
      <c r="AL14" s="66" t="b">
        <f t="shared" si="17"/>
        <v>1</v>
      </c>
      <c r="AM14" s="67">
        <f t="shared" si="18"/>
        <v>0.0002502760397</v>
      </c>
      <c r="AQ14" s="1" t="s">
        <v>120</v>
      </c>
      <c r="AR14" s="1">
        <v>141.0</v>
      </c>
      <c r="AS14" s="1">
        <v>0.184525990682091</v>
      </c>
      <c r="AT14" s="1">
        <f t="shared" si="19"/>
        <v>0.001845259907</v>
      </c>
      <c r="AU14" s="66">
        <f t="shared" si="20"/>
        <v>2.666666667</v>
      </c>
      <c r="AV14" s="66" t="b">
        <f t="shared" si="21"/>
        <v>0</v>
      </c>
      <c r="AW14" s="67" t="b">
        <f t="shared" si="22"/>
        <v>0</v>
      </c>
      <c r="BA14" s="1" t="s">
        <v>496</v>
      </c>
      <c r="BB14" s="1">
        <v>12.0</v>
      </c>
      <c r="BC14" s="1">
        <v>0.0118639208281016</v>
      </c>
      <c r="BD14" s="1">
        <f t="shared" si="23"/>
        <v>0.0001185220303</v>
      </c>
      <c r="BE14" s="66">
        <f t="shared" si="24"/>
        <v>0.6666666667</v>
      </c>
      <c r="BF14" s="66" t="b">
        <f t="shared" si="25"/>
        <v>0</v>
      </c>
      <c r="BG14" s="67" t="b">
        <f t="shared" si="26"/>
        <v>0</v>
      </c>
      <c r="BK14" s="1" t="s">
        <v>135</v>
      </c>
      <c r="BL14" s="1">
        <v>16.0</v>
      </c>
      <c r="BM14" s="1">
        <v>0.0210448782027674</v>
      </c>
      <c r="BN14" s="1">
        <f t="shared" si="27"/>
        <v>0.000210448782</v>
      </c>
      <c r="BO14" s="66">
        <f t="shared" si="28"/>
        <v>1.333333333</v>
      </c>
      <c r="BP14" s="66" t="b">
        <f t="shared" si="29"/>
        <v>0</v>
      </c>
      <c r="BQ14" s="67" t="b">
        <f t="shared" si="30"/>
        <v>0</v>
      </c>
      <c r="BU14" s="1" t="s">
        <v>134</v>
      </c>
      <c r="BV14" s="1">
        <v>1.0</v>
      </c>
      <c r="BW14" s="1">
        <v>0.00116741965234242</v>
      </c>
      <c r="BX14" s="1">
        <f t="shared" si="31"/>
        <v>0.00001167419652</v>
      </c>
      <c r="BY14" s="66">
        <f t="shared" si="32"/>
        <v>5</v>
      </c>
      <c r="BZ14" s="66" t="b">
        <f t="shared" si="33"/>
        <v>1</v>
      </c>
      <c r="CA14" s="67">
        <f t="shared" si="34"/>
        <v>0.00001167419652</v>
      </c>
      <c r="CE14" s="1" t="s">
        <v>96</v>
      </c>
      <c r="CF14" s="1">
        <v>3.0</v>
      </c>
      <c r="CG14" s="1">
        <v>0.00330545731001884</v>
      </c>
      <c r="CH14" s="1">
        <f t="shared" si="35"/>
        <v>0.0000330545731</v>
      </c>
      <c r="CI14" s="66">
        <f t="shared" si="36"/>
        <v>2.333333333</v>
      </c>
      <c r="CJ14" s="66" t="b">
        <f t="shared" si="37"/>
        <v>0</v>
      </c>
      <c r="CK14" s="67" t="b">
        <f t="shared" si="38"/>
        <v>0</v>
      </c>
    </row>
    <row r="15" ht="15.75" customHeight="1">
      <c r="B15" s="55" t="s">
        <v>68</v>
      </c>
      <c r="C15" s="55" t="s">
        <v>69</v>
      </c>
      <c r="D15" s="55" t="s">
        <v>70</v>
      </c>
      <c r="E15" s="57" t="s">
        <v>71</v>
      </c>
      <c r="F15" s="58" t="s">
        <v>72</v>
      </c>
      <c r="M15" s="17" t="s">
        <v>99</v>
      </c>
      <c r="N15" s="1">
        <v>78.0</v>
      </c>
      <c r="O15" s="1">
        <v>0.0939181948441319</v>
      </c>
      <c r="P15" s="1">
        <f t="shared" si="7"/>
        <v>0.0009391819484</v>
      </c>
      <c r="Q15" s="66">
        <f t="shared" si="8"/>
        <v>0.6666666667</v>
      </c>
      <c r="R15" s="66" t="b">
        <f t="shared" si="9"/>
        <v>0</v>
      </c>
      <c r="S15" s="67" t="b">
        <f t="shared" si="10"/>
        <v>0</v>
      </c>
      <c r="W15" s="1" t="s">
        <v>143</v>
      </c>
      <c r="X15" s="1">
        <v>89.0</v>
      </c>
      <c r="Y15" s="1">
        <v>0.0875226182047045</v>
      </c>
      <c r="Z15" s="1">
        <f t="shared" si="11"/>
        <v>0.000875226182</v>
      </c>
      <c r="AA15" s="66">
        <f t="shared" si="12"/>
        <v>7.666666667</v>
      </c>
      <c r="AB15" s="66" t="b">
        <f t="shared" si="13"/>
        <v>0</v>
      </c>
      <c r="AC15" s="67" t="b">
        <f t="shared" si="14"/>
        <v>0</v>
      </c>
      <c r="AG15" s="1" t="s">
        <v>250</v>
      </c>
      <c r="AH15" s="1">
        <v>16.0</v>
      </c>
      <c r="AI15" s="1">
        <v>0.0235553919764446</v>
      </c>
      <c r="AJ15" s="1">
        <f t="shared" si="15"/>
        <v>0.0002355539198</v>
      </c>
      <c r="AK15" s="66">
        <f t="shared" si="16"/>
        <v>9</v>
      </c>
      <c r="AL15" s="66" t="b">
        <f t="shared" si="17"/>
        <v>1</v>
      </c>
      <c r="AM15" s="67">
        <f t="shared" si="18"/>
        <v>0.0002355539198</v>
      </c>
      <c r="AQ15" s="1" t="s">
        <v>143</v>
      </c>
      <c r="AR15" s="1">
        <v>54.0</v>
      </c>
      <c r="AS15" s="1">
        <v>0.070669528346333</v>
      </c>
      <c r="AT15" s="1">
        <f t="shared" si="19"/>
        <v>0.0007066952835</v>
      </c>
      <c r="AU15" s="66">
        <f t="shared" si="20"/>
        <v>7.666666667</v>
      </c>
      <c r="AV15" s="66" t="b">
        <f t="shared" si="21"/>
        <v>0</v>
      </c>
      <c r="AW15" s="67" t="b">
        <f t="shared" si="22"/>
        <v>0</v>
      </c>
      <c r="BA15" s="1" t="s">
        <v>158</v>
      </c>
      <c r="BB15" s="1">
        <v>11.0</v>
      </c>
      <c r="BC15" s="1">
        <v>0.0108752607590932</v>
      </c>
      <c r="BD15" s="1">
        <f t="shared" si="23"/>
        <v>0.0001086451944</v>
      </c>
      <c r="BE15" s="66">
        <f t="shared" si="24"/>
        <v>1.666666667</v>
      </c>
      <c r="BF15" s="66" t="b">
        <f t="shared" si="25"/>
        <v>0</v>
      </c>
      <c r="BG15" s="67" t="b">
        <f t="shared" si="26"/>
        <v>0</v>
      </c>
      <c r="BK15" s="1" t="s">
        <v>88</v>
      </c>
      <c r="BL15" s="1">
        <v>16.0</v>
      </c>
      <c r="BM15" s="1">
        <v>0.0210448782027674</v>
      </c>
      <c r="BN15" s="1">
        <f t="shared" si="27"/>
        <v>0.000210448782</v>
      </c>
      <c r="BO15" s="66">
        <f t="shared" si="28"/>
        <v>2</v>
      </c>
      <c r="BP15" s="66" t="b">
        <f t="shared" si="29"/>
        <v>1</v>
      </c>
      <c r="BQ15" s="67">
        <f t="shared" si="30"/>
        <v>0.000210448782</v>
      </c>
      <c r="BU15" s="1" t="s">
        <v>705</v>
      </c>
      <c r="BV15" s="1">
        <v>1.0</v>
      </c>
      <c r="BW15" s="1">
        <v>0.00116741965234242</v>
      </c>
      <c r="BX15" s="1">
        <f t="shared" si="31"/>
        <v>0.00001167419652</v>
      </c>
      <c r="BY15" s="66">
        <f t="shared" si="32"/>
        <v>7.666666667</v>
      </c>
      <c r="BZ15" s="66" t="b">
        <f t="shared" si="33"/>
        <v>0</v>
      </c>
      <c r="CA15" s="67" t="b">
        <f t="shared" si="34"/>
        <v>0</v>
      </c>
      <c r="CE15" s="1" t="s">
        <v>128</v>
      </c>
      <c r="CF15" s="1">
        <v>3.0</v>
      </c>
      <c r="CG15" s="1">
        <v>0.00330545731001884</v>
      </c>
      <c r="CH15" s="1">
        <f t="shared" si="35"/>
        <v>0.0000330545731</v>
      </c>
      <c r="CI15" s="66">
        <f t="shared" si="36"/>
        <v>1</v>
      </c>
      <c r="CJ15" s="66" t="b">
        <f t="shared" si="37"/>
        <v>1</v>
      </c>
      <c r="CK15" s="67">
        <f t="shared" si="38"/>
        <v>0.0000330545731</v>
      </c>
    </row>
    <row r="16" ht="15.75" customHeight="1">
      <c r="A16" s="1" t="s">
        <v>706</v>
      </c>
      <c r="B16" s="60">
        <f t="shared" ref="B16:F16" si="46">AVERAGE(G2:G7)</f>
        <v>0.4121440424</v>
      </c>
      <c r="C16" s="71">
        <f t="shared" si="46"/>
        <v>0.5200531311</v>
      </c>
      <c r="D16" s="60">
        <f t="shared" si="46"/>
        <v>0.06780282654</v>
      </c>
      <c r="E16" s="60">
        <f t="shared" si="46"/>
        <v>0.0422710617</v>
      </c>
      <c r="F16" s="60">
        <f t="shared" si="46"/>
        <v>0.02568657651</v>
      </c>
      <c r="M16" s="17" t="s">
        <v>142</v>
      </c>
      <c r="N16" s="1">
        <v>27.0</v>
      </c>
      <c r="O16" s="1">
        <v>0.0325101443691225</v>
      </c>
      <c r="P16" s="1">
        <f t="shared" si="7"/>
        <v>0.0003251014437</v>
      </c>
      <c r="Q16" s="66">
        <f t="shared" si="8"/>
        <v>2.666666667</v>
      </c>
      <c r="R16" s="66" t="b">
        <f t="shared" si="9"/>
        <v>0</v>
      </c>
      <c r="S16" s="67" t="b">
        <f t="shared" si="10"/>
        <v>0</v>
      </c>
      <c r="W16" s="1" t="s">
        <v>308</v>
      </c>
      <c r="X16" s="1">
        <v>84.0</v>
      </c>
      <c r="Y16" s="1">
        <v>0.0826056171819683</v>
      </c>
      <c r="Z16" s="1">
        <f t="shared" si="11"/>
        <v>0.0008260561718</v>
      </c>
      <c r="AA16" s="66">
        <f t="shared" si="12"/>
        <v>3.333333333</v>
      </c>
      <c r="AB16" s="66" t="b">
        <f t="shared" si="13"/>
        <v>0</v>
      </c>
      <c r="AC16" s="67" t="b">
        <f t="shared" si="14"/>
        <v>0</v>
      </c>
      <c r="AG16" s="1" t="s">
        <v>186</v>
      </c>
      <c r="AH16" s="1">
        <v>11.0</v>
      </c>
      <c r="AI16" s="1">
        <v>0.0161943319838056</v>
      </c>
      <c r="AJ16" s="1">
        <f t="shared" si="15"/>
        <v>0.0001619433198</v>
      </c>
      <c r="AK16" s="66">
        <f t="shared" si="16"/>
        <v>8</v>
      </c>
      <c r="AL16" s="66" t="b">
        <f t="shared" si="17"/>
        <v>1</v>
      </c>
      <c r="AM16" s="67">
        <f t="shared" si="18"/>
        <v>0.0001619433198</v>
      </c>
      <c r="AQ16" s="1" t="s">
        <v>91</v>
      </c>
      <c r="AR16" s="1">
        <v>50.0</v>
      </c>
      <c r="AS16" s="1">
        <v>0.0654347484688269</v>
      </c>
      <c r="AT16" s="1">
        <f t="shared" si="19"/>
        <v>0.0006543474847</v>
      </c>
      <c r="AU16" s="66">
        <f t="shared" si="20"/>
        <v>2</v>
      </c>
      <c r="AV16" s="66" t="b">
        <f t="shared" si="21"/>
        <v>1</v>
      </c>
      <c r="AW16" s="67">
        <f t="shared" si="22"/>
        <v>0.0006543474847</v>
      </c>
      <c r="BA16" s="1" t="s">
        <v>707</v>
      </c>
      <c r="BB16" s="1">
        <v>7.0</v>
      </c>
      <c r="BC16" s="1">
        <v>0.0069206204830593</v>
      </c>
      <c r="BD16" s="1">
        <f t="shared" si="23"/>
        <v>0.000069137851</v>
      </c>
      <c r="BE16" s="66">
        <f t="shared" si="24"/>
        <v>16</v>
      </c>
      <c r="BF16" s="66" t="b">
        <f t="shared" si="25"/>
        <v>1</v>
      </c>
      <c r="BG16" s="67">
        <f t="shared" si="26"/>
        <v>0.000069137851</v>
      </c>
      <c r="BK16" s="1" t="s">
        <v>158</v>
      </c>
      <c r="BL16" s="1">
        <v>13.0</v>
      </c>
      <c r="BM16" s="1">
        <v>0.0170989635397485</v>
      </c>
      <c r="BN16" s="1">
        <f t="shared" si="27"/>
        <v>0.0001709896354</v>
      </c>
      <c r="BO16" s="66">
        <f t="shared" si="28"/>
        <v>1.666666667</v>
      </c>
      <c r="BP16" s="66" t="b">
        <f t="shared" si="29"/>
        <v>0</v>
      </c>
      <c r="BQ16" s="67" t="b">
        <f t="shared" si="30"/>
        <v>0</v>
      </c>
      <c r="BU16" s="1" t="s">
        <v>708</v>
      </c>
      <c r="BV16" s="1">
        <v>1.0</v>
      </c>
      <c r="BW16" s="1">
        <v>0.00116741965234242</v>
      </c>
      <c r="BX16" s="1">
        <f t="shared" si="31"/>
        <v>0.00001167419652</v>
      </c>
      <c r="BY16" s="66">
        <f t="shared" si="32"/>
        <v>8</v>
      </c>
      <c r="BZ16" s="66" t="b">
        <f t="shared" si="33"/>
        <v>1</v>
      </c>
      <c r="CA16" s="67">
        <f t="shared" si="34"/>
        <v>0.00001167419652</v>
      </c>
      <c r="CE16" s="1" t="s">
        <v>136</v>
      </c>
      <c r="CF16" s="1">
        <v>3.0</v>
      </c>
      <c r="CG16" s="1">
        <v>0.00330545731001884</v>
      </c>
      <c r="CH16" s="1">
        <f t="shared" si="35"/>
        <v>0.0000330545731</v>
      </c>
      <c r="CI16" s="66">
        <f t="shared" si="36"/>
        <v>1</v>
      </c>
      <c r="CJ16" s="66" t="b">
        <f t="shared" si="37"/>
        <v>1</v>
      </c>
      <c r="CK16" s="67">
        <f t="shared" si="38"/>
        <v>0.0000330545731</v>
      </c>
    </row>
    <row r="17" ht="15.75" customHeight="1">
      <c r="A17" s="1" t="s">
        <v>709</v>
      </c>
      <c r="B17" s="60">
        <f t="shared" ref="B17:F17" si="47">AVERAGE(G8:G9)</f>
        <v>0.4990609802</v>
      </c>
      <c r="C17" s="71">
        <f t="shared" si="47"/>
        <v>0.497769054</v>
      </c>
      <c r="D17" s="60">
        <f t="shared" si="47"/>
        <v>0.003169965743</v>
      </c>
      <c r="E17" s="60">
        <f t="shared" si="47"/>
        <v>0.0008722779588</v>
      </c>
      <c r="F17" s="60">
        <f t="shared" si="47"/>
        <v>0.002297687784</v>
      </c>
      <c r="M17" s="17" t="s">
        <v>305</v>
      </c>
      <c r="N17" s="1">
        <v>24.0</v>
      </c>
      <c r="O17" s="1">
        <v>0.0288979061058867</v>
      </c>
      <c r="P17" s="1">
        <f t="shared" si="7"/>
        <v>0.0002889790611</v>
      </c>
      <c r="Q17" s="66">
        <f t="shared" si="8"/>
        <v>3.666666667</v>
      </c>
      <c r="R17" s="66" t="b">
        <f t="shared" si="9"/>
        <v>0</v>
      </c>
      <c r="S17" s="67" t="b">
        <f t="shared" si="10"/>
        <v>0</v>
      </c>
      <c r="W17" s="1" t="s">
        <v>132</v>
      </c>
      <c r="X17" s="1">
        <v>83.0</v>
      </c>
      <c r="Y17" s="1">
        <v>0.0816222169774211</v>
      </c>
      <c r="Z17" s="1">
        <f t="shared" si="11"/>
        <v>0.0008162221698</v>
      </c>
      <c r="AA17" s="66">
        <f t="shared" si="12"/>
        <v>2.333333333</v>
      </c>
      <c r="AB17" s="66" t="b">
        <f t="shared" si="13"/>
        <v>0</v>
      </c>
      <c r="AC17" s="67" t="b">
        <f t="shared" si="14"/>
        <v>0</v>
      </c>
      <c r="AG17" s="1" t="s">
        <v>227</v>
      </c>
      <c r="AH17" s="1">
        <v>8.0</v>
      </c>
      <c r="AI17" s="1">
        <v>0.0117776959882223</v>
      </c>
      <c r="AJ17" s="1">
        <f t="shared" si="15"/>
        <v>0.0001177769599</v>
      </c>
      <c r="AK17" s="66">
        <f t="shared" si="16"/>
        <v>9</v>
      </c>
      <c r="AL17" s="66" t="b">
        <f t="shared" si="17"/>
        <v>1</v>
      </c>
      <c r="AM17" s="67">
        <f t="shared" si="18"/>
        <v>0.0001177769599</v>
      </c>
      <c r="AQ17" s="1" t="s">
        <v>172</v>
      </c>
      <c r="AR17" s="1">
        <v>43.0</v>
      </c>
      <c r="AS17" s="1">
        <v>0.0562738836831911</v>
      </c>
      <c r="AT17" s="1">
        <f t="shared" si="19"/>
        <v>0.0005627388368</v>
      </c>
      <c r="AU17" s="66">
        <f t="shared" si="20"/>
        <v>12.33333333</v>
      </c>
      <c r="AV17" s="66" t="b">
        <f t="shared" si="21"/>
        <v>0</v>
      </c>
      <c r="AW17" s="67" t="b">
        <f t="shared" si="22"/>
        <v>0</v>
      </c>
      <c r="BA17" s="1" t="s">
        <v>97</v>
      </c>
      <c r="BB17" s="1">
        <v>7.0</v>
      </c>
      <c r="BC17" s="1">
        <v>0.0069206204830593</v>
      </c>
      <c r="BD17" s="1">
        <f t="shared" si="23"/>
        <v>0.000069137851</v>
      </c>
      <c r="BE17" s="66">
        <f t="shared" si="24"/>
        <v>0.3333333333</v>
      </c>
      <c r="BF17" s="66" t="b">
        <f t="shared" si="25"/>
        <v>0</v>
      </c>
      <c r="BG17" s="67" t="b">
        <f t="shared" si="26"/>
        <v>0</v>
      </c>
      <c r="BK17" s="1" t="s">
        <v>710</v>
      </c>
      <c r="BL17" s="1">
        <v>10.0</v>
      </c>
      <c r="BM17" s="1">
        <v>0.0131530488767296</v>
      </c>
      <c r="BN17" s="1">
        <f t="shared" si="27"/>
        <v>0.0001315304888</v>
      </c>
      <c r="BO17" s="66">
        <f t="shared" si="28"/>
        <v>2</v>
      </c>
      <c r="BP17" s="66" t="b">
        <f t="shared" si="29"/>
        <v>1</v>
      </c>
      <c r="BQ17" s="67">
        <f t="shared" si="30"/>
        <v>0.0001315304888</v>
      </c>
      <c r="BU17" s="1" t="s">
        <v>136</v>
      </c>
      <c r="BV17" s="1">
        <v>1.0</v>
      </c>
      <c r="BW17" s="1">
        <v>0.00116741965234242</v>
      </c>
      <c r="BX17" s="1">
        <f t="shared" si="31"/>
        <v>0.00001167419652</v>
      </c>
      <c r="BY17" s="66">
        <f t="shared" si="32"/>
        <v>1</v>
      </c>
      <c r="BZ17" s="66" t="b">
        <f t="shared" si="33"/>
        <v>1</v>
      </c>
      <c r="CA17" s="67">
        <f t="shared" si="34"/>
        <v>0.00001167419652</v>
      </c>
      <c r="CE17" s="1" t="s">
        <v>105</v>
      </c>
      <c r="CF17" s="1">
        <v>2.0</v>
      </c>
      <c r="CG17" s="1">
        <v>0.00220363820667922</v>
      </c>
      <c r="CH17" s="1">
        <f t="shared" si="35"/>
        <v>0.00002203638207</v>
      </c>
      <c r="CI17" s="66">
        <f t="shared" si="36"/>
        <v>2.333333333</v>
      </c>
      <c r="CJ17" s="66" t="b">
        <f t="shared" si="37"/>
        <v>0</v>
      </c>
      <c r="CK17" s="67" t="b">
        <f t="shared" si="38"/>
        <v>0</v>
      </c>
    </row>
    <row r="18" ht="15.75" customHeight="1">
      <c r="F18" s="60"/>
      <c r="M18" s="17" t="s">
        <v>138</v>
      </c>
      <c r="N18" s="1">
        <v>22.0</v>
      </c>
      <c r="O18" s="1">
        <v>0.0264897472637295</v>
      </c>
      <c r="P18" s="1">
        <f t="shared" si="7"/>
        <v>0.0002648974726</v>
      </c>
      <c r="Q18" s="66">
        <f t="shared" si="8"/>
        <v>3</v>
      </c>
      <c r="R18" s="66" t="b">
        <f t="shared" si="9"/>
        <v>1</v>
      </c>
      <c r="S18" s="67">
        <f t="shared" si="10"/>
        <v>0.0002648974726</v>
      </c>
      <c r="W18" s="1" t="s">
        <v>711</v>
      </c>
      <c r="X18" s="1">
        <v>81.0</v>
      </c>
      <c r="Y18" s="1">
        <v>0.0796554165683266</v>
      </c>
      <c r="Z18" s="1">
        <f t="shared" si="11"/>
        <v>0.0007965541657</v>
      </c>
      <c r="AA18" s="66">
        <f t="shared" si="12"/>
        <v>3</v>
      </c>
      <c r="AB18" s="66" t="b">
        <f t="shared" si="13"/>
        <v>1</v>
      </c>
      <c r="AC18" s="67">
        <f t="shared" si="14"/>
        <v>0.0007965541657</v>
      </c>
      <c r="AG18" s="1" t="s">
        <v>142</v>
      </c>
      <c r="AH18" s="1">
        <v>6.0</v>
      </c>
      <c r="AI18" s="1">
        <v>0.00883327199116672</v>
      </c>
      <c r="AJ18" s="1">
        <f t="shared" si="15"/>
        <v>0.00008833271991</v>
      </c>
      <c r="AK18" s="66">
        <f t="shared" si="16"/>
        <v>2.666666667</v>
      </c>
      <c r="AL18" s="66" t="b">
        <f t="shared" si="17"/>
        <v>0</v>
      </c>
      <c r="AM18" s="67" t="b">
        <f t="shared" si="18"/>
        <v>0</v>
      </c>
      <c r="AQ18" s="1" t="s">
        <v>180</v>
      </c>
      <c r="AR18" s="1">
        <v>21.0</v>
      </c>
      <c r="AS18" s="1">
        <v>0.0274825943569072</v>
      </c>
      <c r="AT18" s="1">
        <f t="shared" si="19"/>
        <v>0.0002748259436</v>
      </c>
      <c r="AU18" s="66">
        <f t="shared" si="20"/>
        <v>6</v>
      </c>
      <c r="AV18" s="66" t="b">
        <f t="shared" si="21"/>
        <v>1</v>
      </c>
      <c r="AW18" s="67">
        <f t="shared" si="22"/>
        <v>0.0002748259436</v>
      </c>
      <c r="BA18" s="1" t="s">
        <v>138</v>
      </c>
      <c r="BB18" s="1">
        <v>7.0</v>
      </c>
      <c r="BC18" s="1">
        <v>0.0069206204830593</v>
      </c>
      <c r="BD18" s="1">
        <f t="shared" si="23"/>
        <v>0.000069137851</v>
      </c>
      <c r="BE18" s="66">
        <f t="shared" si="24"/>
        <v>3</v>
      </c>
      <c r="BF18" s="66" t="b">
        <f t="shared" si="25"/>
        <v>1</v>
      </c>
      <c r="BG18" s="67">
        <f t="shared" si="26"/>
        <v>0.000069137851</v>
      </c>
      <c r="BK18" s="1" t="s">
        <v>712</v>
      </c>
      <c r="BL18" s="1">
        <v>10.0</v>
      </c>
      <c r="BM18" s="1">
        <v>0.0131530488767296</v>
      </c>
      <c r="BN18" s="1">
        <f t="shared" si="27"/>
        <v>0.0001315304888</v>
      </c>
      <c r="BO18" s="66">
        <f t="shared" si="28"/>
        <v>1.333333333</v>
      </c>
      <c r="BP18" s="66" t="b">
        <f t="shared" si="29"/>
        <v>0</v>
      </c>
      <c r="BQ18" s="67" t="b">
        <f t="shared" si="30"/>
        <v>0</v>
      </c>
      <c r="BU18" s="1" t="s">
        <v>99</v>
      </c>
      <c r="BV18" s="1">
        <v>1.0</v>
      </c>
      <c r="BW18" s="1">
        <v>0.00116741965234242</v>
      </c>
      <c r="BX18" s="1">
        <f t="shared" si="31"/>
        <v>0.00001167419652</v>
      </c>
      <c r="BY18" s="66">
        <f t="shared" si="32"/>
        <v>0.6666666667</v>
      </c>
      <c r="BZ18" s="66" t="b">
        <f t="shared" si="33"/>
        <v>0</v>
      </c>
      <c r="CA18" s="67" t="b">
        <f t="shared" si="34"/>
        <v>0</v>
      </c>
      <c r="CE18" s="1" t="s">
        <v>100</v>
      </c>
      <c r="CF18" s="1">
        <v>2.0</v>
      </c>
      <c r="CG18" s="1">
        <v>0.00220363820667922</v>
      </c>
      <c r="CH18" s="1">
        <f t="shared" si="35"/>
        <v>0.00002203638207</v>
      </c>
      <c r="CI18" s="66">
        <f t="shared" si="36"/>
        <v>2.666666667</v>
      </c>
      <c r="CJ18" s="66" t="b">
        <f t="shared" si="37"/>
        <v>0</v>
      </c>
      <c r="CK18" s="67" t="b">
        <f t="shared" si="38"/>
        <v>0</v>
      </c>
    </row>
    <row r="19" ht="15.75" customHeight="1">
      <c r="F19" s="60"/>
      <c r="M19" s="17" t="s">
        <v>158</v>
      </c>
      <c r="N19" s="1">
        <v>21.0</v>
      </c>
      <c r="O19" s="1">
        <v>0.0252856678426509</v>
      </c>
      <c r="P19" s="1">
        <f t="shared" si="7"/>
        <v>0.0002528566784</v>
      </c>
      <c r="Q19" s="66">
        <f t="shared" si="8"/>
        <v>1.666666667</v>
      </c>
      <c r="R19" s="66" t="b">
        <f t="shared" si="9"/>
        <v>0</v>
      </c>
      <c r="S19" s="67" t="b">
        <f t="shared" si="10"/>
        <v>0</v>
      </c>
      <c r="W19" s="1" t="s">
        <v>171</v>
      </c>
      <c r="X19" s="1">
        <v>78.0</v>
      </c>
      <c r="Y19" s="1">
        <v>0.0767052159546849</v>
      </c>
      <c r="Z19" s="1">
        <f t="shared" si="11"/>
        <v>0.0007670521595</v>
      </c>
      <c r="AA19" s="66">
        <f t="shared" si="12"/>
        <v>15.33333333</v>
      </c>
      <c r="AB19" s="66" t="b">
        <f t="shared" si="13"/>
        <v>0</v>
      </c>
      <c r="AC19" s="67" t="b">
        <f t="shared" si="14"/>
        <v>0</v>
      </c>
      <c r="AG19" s="1" t="s">
        <v>713</v>
      </c>
      <c r="AH19" s="1">
        <v>4.0</v>
      </c>
      <c r="AI19" s="1">
        <v>0.00588884799411115</v>
      </c>
      <c r="AJ19" s="1">
        <f t="shared" si="15"/>
        <v>0.00005888847994</v>
      </c>
      <c r="AK19" s="66">
        <f t="shared" si="16"/>
        <v>2.333333333</v>
      </c>
      <c r="AL19" s="66" t="b">
        <f t="shared" si="17"/>
        <v>0</v>
      </c>
      <c r="AM19" s="67" t="b">
        <f t="shared" si="18"/>
        <v>0</v>
      </c>
      <c r="AQ19" s="1" t="s">
        <v>99</v>
      </c>
      <c r="AR19" s="1">
        <v>19.0</v>
      </c>
      <c r="AS19" s="1">
        <v>0.0248652044181542</v>
      </c>
      <c r="AT19" s="1">
        <f t="shared" si="19"/>
        <v>0.0002486520442</v>
      </c>
      <c r="AU19" s="66">
        <f t="shared" si="20"/>
        <v>0.6666666667</v>
      </c>
      <c r="AV19" s="66" t="b">
        <f t="shared" si="21"/>
        <v>0</v>
      </c>
      <c r="AW19" s="67" t="b">
        <f t="shared" si="22"/>
        <v>0</v>
      </c>
      <c r="BA19" s="1" t="s">
        <v>94</v>
      </c>
      <c r="BB19" s="1">
        <v>7.0</v>
      </c>
      <c r="BC19" s="1">
        <v>0.0069206204830593</v>
      </c>
      <c r="BD19" s="1">
        <f t="shared" si="23"/>
        <v>0.000069137851</v>
      </c>
      <c r="BE19" s="66">
        <f t="shared" si="24"/>
        <v>2.333333333</v>
      </c>
      <c r="BF19" s="66" t="b">
        <f t="shared" si="25"/>
        <v>0</v>
      </c>
      <c r="BG19" s="67" t="b">
        <f t="shared" si="26"/>
        <v>0</v>
      </c>
      <c r="BK19" s="1" t="s">
        <v>138</v>
      </c>
      <c r="BL19" s="1">
        <v>9.0</v>
      </c>
      <c r="BM19" s="1">
        <v>0.0118377439890566</v>
      </c>
      <c r="BN19" s="1">
        <f t="shared" si="27"/>
        <v>0.0001183774399</v>
      </c>
      <c r="BO19" s="66">
        <f t="shared" si="28"/>
        <v>3</v>
      </c>
      <c r="BP19" s="66" t="b">
        <f t="shared" si="29"/>
        <v>1</v>
      </c>
      <c r="BQ19" s="67">
        <f t="shared" si="30"/>
        <v>0.0001183774399</v>
      </c>
      <c r="BU19" s="1" t="s">
        <v>137</v>
      </c>
      <c r="BV19" s="1">
        <v>1.0</v>
      </c>
      <c r="BW19" s="1">
        <v>0.00116741965234242</v>
      </c>
      <c r="BX19" s="1">
        <f t="shared" si="31"/>
        <v>0.00001167419652</v>
      </c>
      <c r="BY19" s="66">
        <f t="shared" si="32"/>
        <v>3.333333333</v>
      </c>
      <c r="BZ19" s="66" t="b">
        <f t="shared" si="33"/>
        <v>0</v>
      </c>
      <c r="CA19" s="67" t="b">
        <f t="shared" si="34"/>
        <v>0</v>
      </c>
      <c r="CE19" s="1" t="s">
        <v>151</v>
      </c>
      <c r="CF19" s="1">
        <v>2.0</v>
      </c>
      <c r="CG19" s="1">
        <v>0.00220363820667922</v>
      </c>
      <c r="CH19" s="1">
        <f t="shared" si="35"/>
        <v>0.00002203638207</v>
      </c>
      <c r="CI19" s="66">
        <f t="shared" si="36"/>
        <v>5.666666667</v>
      </c>
      <c r="CJ19" s="66" t="b">
        <f t="shared" si="37"/>
        <v>0</v>
      </c>
      <c r="CK19" s="67" t="b">
        <f t="shared" si="38"/>
        <v>0</v>
      </c>
    </row>
    <row r="20" ht="15.75" customHeight="1">
      <c r="F20" s="60"/>
      <c r="M20" s="17" t="s">
        <v>97</v>
      </c>
      <c r="N20" s="1">
        <v>19.0</v>
      </c>
      <c r="O20" s="1">
        <v>0.0228775090004936</v>
      </c>
      <c r="P20" s="1">
        <f t="shared" si="7"/>
        <v>0.00022877509</v>
      </c>
      <c r="Q20" s="66">
        <f t="shared" si="8"/>
        <v>0.3333333333</v>
      </c>
      <c r="R20" s="66" t="b">
        <f t="shared" si="9"/>
        <v>0</v>
      </c>
      <c r="S20" s="67" t="b">
        <f t="shared" si="10"/>
        <v>0</v>
      </c>
      <c r="W20" s="1" t="s">
        <v>122</v>
      </c>
      <c r="X20" s="1">
        <v>66.0</v>
      </c>
      <c r="Y20" s="1">
        <v>0.064904413500118</v>
      </c>
      <c r="Z20" s="1">
        <f t="shared" si="11"/>
        <v>0.000649044135</v>
      </c>
      <c r="AA20" s="66">
        <f t="shared" si="12"/>
        <v>4</v>
      </c>
      <c r="AB20" s="66" t="b">
        <f t="shared" si="13"/>
        <v>1</v>
      </c>
      <c r="AC20" s="67">
        <f t="shared" si="14"/>
        <v>0.000649044135</v>
      </c>
      <c r="AG20" s="1" t="s">
        <v>94</v>
      </c>
      <c r="AH20" s="1">
        <v>3.0</v>
      </c>
      <c r="AI20" s="1">
        <v>0.00441663599558336</v>
      </c>
      <c r="AJ20" s="1">
        <f t="shared" si="15"/>
        <v>0.00004416635996</v>
      </c>
      <c r="AK20" s="66">
        <f t="shared" si="16"/>
        <v>2.333333333</v>
      </c>
      <c r="AL20" s="66" t="b">
        <f t="shared" si="17"/>
        <v>0</v>
      </c>
      <c r="AM20" s="67" t="b">
        <f t="shared" si="18"/>
        <v>0</v>
      </c>
      <c r="AQ20" s="1" t="s">
        <v>129</v>
      </c>
      <c r="AR20" s="1">
        <v>19.0</v>
      </c>
      <c r="AS20" s="1">
        <v>0.0248652044181542</v>
      </c>
      <c r="AT20" s="1">
        <f t="shared" si="19"/>
        <v>0.0002486520442</v>
      </c>
      <c r="AU20" s="66">
        <f t="shared" si="20"/>
        <v>0.3333333333</v>
      </c>
      <c r="AV20" s="66" t="b">
        <f t="shared" si="21"/>
        <v>0</v>
      </c>
      <c r="AW20" s="67" t="b">
        <f t="shared" si="22"/>
        <v>0</v>
      </c>
      <c r="BA20" s="1" t="s">
        <v>714</v>
      </c>
      <c r="BB20" s="1">
        <v>5.0</v>
      </c>
      <c r="BC20" s="1">
        <v>0.00494330034504236</v>
      </c>
      <c r="BD20" s="1">
        <f t="shared" si="23"/>
        <v>0.00004938417928</v>
      </c>
      <c r="BE20" s="66">
        <f t="shared" si="24"/>
        <v>3.333333333</v>
      </c>
      <c r="BF20" s="66" t="b">
        <f t="shared" si="25"/>
        <v>0</v>
      </c>
      <c r="BG20" s="67" t="b">
        <f t="shared" si="26"/>
        <v>0</v>
      </c>
      <c r="BK20" s="1" t="s">
        <v>91</v>
      </c>
      <c r="BL20" s="1">
        <v>9.0</v>
      </c>
      <c r="BM20" s="1">
        <v>0.0118377439890566</v>
      </c>
      <c r="BN20" s="1">
        <f t="shared" si="27"/>
        <v>0.0001183774399</v>
      </c>
      <c r="BO20" s="66">
        <f t="shared" si="28"/>
        <v>2</v>
      </c>
      <c r="BP20" s="66" t="b">
        <f t="shared" si="29"/>
        <v>1</v>
      </c>
      <c r="BQ20" s="67">
        <f t="shared" si="30"/>
        <v>0.0001183774399</v>
      </c>
      <c r="BU20" s="1" t="s">
        <v>146</v>
      </c>
      <c r="BV20" s="1">
        <v>1.0</v>
      </c>
      <c r="BW20" s="1">
        <v>0.00116741965234242</v>
      </c>
      <c r="BX20" s="1">
        <f t="shared" si="31"/>
        <v>0.00001167419652</v>
      </c>
      <c r="BY20" s="66">
        <f t="shared" si="32"/>
        <v>0.3333333333</v>
      </c>
      <c r="BZ20" s="66" t="b">
        <f t="shared" si="33"/>
        <v>0</v>
      </c>
      <c r="CA20" s="67" t="b">
        <f t="shared" si="34"/>
        <v>0</v>
      </c>
      <c r="CE20" s="1" t="s">
        <v>194</v>
      </c>
      <c r="CF20" s="1">
        <v>1.0</v>
      </c>
      <c r="CG20" s="1">
        <v>0.00110181910333961</v>
      </c>
      <c r="CH20" s="1">
        <f t="shared" si="35"/>
        <v>0.00001101819103</v>
      </c>
      <c r="CI20" s="66">
        <f t="shared" si="36"/>
        <v>1</v>
      </c>
      <c r="CJ20" s="66" t="b">
        <f t="shared" si="37"/>
        <v>1</v>
      </c>
      <c r="CK20" s="67">
        <f t="shared" si="38"/>
        <v>0.00001101819103</v>
      </c>
    </row>
    <row r="21" ht="15.75" customHeight="1">
      <c r="F21" s="60"/>
      <c r="M21" s="17" t="s">
        <v>545</v>
      </c>
      <c r="N21" s="1">
        <v>18.0</v>
      </c>
      <c r="O21" s="1">
        <v>0.021673429579415</v>
      </c>
      <c r="P21" s="1">
        <f t="shared" si="7"/>
        <v>0.0002167342958</v>
      </c>
      <c r="Q21" s="66">
        <f t="shared" si="8"/>
        <v>11.33333333</v>
      </c>
      <c r="R21" s="66" t="b">
        <f t="shared" si="9"/>
        <v>0</v>
      </c>
      <c r="S21" s="67" t="b">
        <f t="shared" si="10"/>
        <v>0</v>
      </c>
      <c r="W21" s="1" t="s">
        <v>517</v>
      </c>
      <c r="X21" s="1">
        <v>48.0</v>
      </c>
      <c r="Y21" s="1">
        <v>0.0472032098182676</v>
      </c>
      <c r="Z21" s="1">
        <f t="shared" si="11"/>
        <v>0.0004720320982</v>
      </c>
      <c r="AA21" s="66">
        <f t="shared" si="12"/>
        <v>3.666666667</v>
      </c>
      <c r="AB21" s="66" t="b">
        <f t="shared" si="13"/>
        <v>0</v>
      </c>
      <c r="AC21" s="67" t="b">
        <f t="shared" si="14"/>
        <v>0</v>
      </c>
      <c r="AG21" s="1" t="s">
        <v>143</v>
      </c>
      <c r="AH21" s="1">
        <v>3.0</v>
      </c>
      <c r="AI21" s="1">
        <v>0.00441663599558336</v>
      </c>
      <c r="AJ21" s="1">
        <f t="shared" si="15"/>
        <v>0.00004416635996</v>
      </c>
      <c r="AK21" s="66">
        <f t="shared" si="16"/>
        <v>7.666666667</v>
      </c>
      <c r="AL21" s="66" t="b">
        <f t="shared" si="17"/>
        <v>0</v>
      </c>
      <c r="AM21" s="67" t="b">
        <f t="shared" si="18"/>
        <v>0</v>
      </c>
      <c r="AQ21" s="1" t="s">
        <v>132</v>
      </c>
      <c r="AR21" s="1">
        <v>19.0</v>
      </c>
      <c r="AS21" s="1">
        <v>0.0248652044181542</v>
      </c>
      <c r="AT21" s="1">
        <f t="shared" si="19"/>
        <v>0.0002486520442</v>
      </c>
      <c r="AU21" s="66">
        <f t="shared" si="20"/>
        <v>2.333333333</v>
      </c>
      <c r="AV21" s="66" t="b">
        <f t="shared" si="21"/>
        <v>0</v>
      </c>
      <c r="AW21" s="67" t="b">
        <f t="shared" si="22"/>
        <v>0</v>
      </c>
      <c r="BA21" s="1" t="s">
        <v>487</v>
      </c>
      <c r="BB21" s="1">
        <v>5.0</v>
      </c>
      <c r="BC21" s="1">
        <v>0.00494330034504236</v>
      </c>
      <c r="BD21" s="1">
        <f t="shared" si="23"/>
        <v>0.00004938417928</v>
      </c>
      <c r="BE21" s="66">
        <f t="shared" si="24"/>
        <v>12</v>
      </c>
      <c r="BF21" s="66" t="b">
        <f t="shared" si="25"/>
        <v>1</v>
      </c>
      <c r="BG21" s="67">
        <f t="shared" si="26"/>
        <v>0.00004938417928</v>
      </c>
      <c r="BK21" s="1" t="s">
        <v>142</v>
      </c>
      <c r="BL21" s="1">
        <v>8.0</v>
      </c>
      <c r="BM21" s="1">
        <v>0.0105224391013837</v>
      </c>
      <c r="BN21" s="1">
        <f t="shared" si="27"/>
        <v>0.000105224391</v>
      </c>
      <c r="BO21" s="66">
        <f t="shared" si="28"/>
        <v>2.666666667</v>
      </c>
      <c r="BP21" s="66" t="b">
        <f t="shared" si="29"/>
        <v>0</v>
      </c>
      <c r="BQ21" s="67" t="b">
        <f t="shared" si="30"/>
        <v>0</v>
      </c>
      <c r="BY21" s="66"/>
      <c r="BZ21" s="66"/>
      <c r="CA21" s="67"/>
      <c r="CE21" s="1" t="s">
        <v>142</v>
      </c>
      <c r="CF21" s="1">
        <v>1.0</v>
      </c>
      <c r="CG21" s="1">
        <v>0.00110181910333961</v>
      </c>
      <c r="CH21" s="1">
        <f t="shared" si="35"/>
        <v>0.00001101819103</v>
      </c>
      <c r="CI21" s="66">
        <f t="shared" si="36"/>
        <v>2.666666667</v>
      </c>
      <c r="CJ21" s="66" t="b">
        <f t="shared" si="37"/>
        <v>0</v>
      </c>
      <c r="CK21" s="67" t="b">
        <f t="shared" si="38"/>
        <v>0</v>
      </c>
    </row>
    <row r="22" ht="15.75" customHeight="1">
      <c r="M22" s="17" t="s">
        <v>172</v>
      </c>
      <c r="N22" s="1">
        <v>17.0</v>
      </c>
      <c r="O22" s="1">
        <v>0.0204693501583364</v>
      </c>
      <c r="P22" s="1">
        <f t="shared" si="7"/>
        <v>0.0002046935016</v>
      </c>
      <c r="Q22" s="66">
        <f t="shared" si="8"/>
        <v>12.33333333</v>
      </c>
      <c r="R22" s="66" t="b">
        <f t="shared" si="9"/>
        <v>0</v>
      </c>
      <c r="S22" s="67" t="b">
        <f t="shared" si="10"/>
        <v>0</v>
      </c>
      <c r="W22" s="1" t="s">
        <v>715</v>
      </c>
      <c r="X22" s="1">
        <v>46.0</v>
      </c>
      <c r="Y22" s="1">
        <v>0.0452364094091731</v>
      </c>
      <c r="Z22" s="1">
        <f t="shared" si="11"/>
        <v>0.0004523640941</v>
      </c>
      <c r="AA22" s="66">
        <f t="shared" si="12"/>
        <v>15</v>
      </c>
      <c r="AB22" s="66" t="b">
        <f t="shared" si="13"/>
        <v>1</v>
      </c>
      <c r="AC22" s="67">
        <f t="shared" si="14"/>
        <v>0.0004523640941</v>
      </c>
      <c r="AG22" s="1" t="s">
        <v>279</v>
      </c>
      <c r="AH22" s="1">
        <v>2.0</v>
      </c>
      <c r="AI22" s="1">
        <v>0.00294442399705557</v>
      </c>
      <c r="AJ22" s="1">
        <f t="shared" si="15"/>
        <v>0.00002944423997</v>
      </c>
      <c r="AK22" s="66">
        <f t="shared" si="16"/>
        <v>2.333333333</v>
      </c>
      <c r="AL22" s="66" t="b">
        <f t="shared" si="17"/>
        <v>0</v>
      </c>
      <c r="AM22" s="67" t="b">
        <f t="shared" si="18"/>
        <v>0</v>
      </c>
      <c r="AQ22" s="1" t="s">
        <v>159</v>
      </c>
      <c r="AR22" s="1">
        <v>12.0</v>
      </c>
      <c r="AS22" s="1">
        <v>0.0157043396325184</v>
      </c>
      <c r="AT22" s="1">
        <f t="shared" si="19"/>
        <v>0.0001570433963</v>
      </c>
      <c r="AU22" s="66">
        <f t="shared" si="20"/>
        <v>0.3333333333</v>
      </c>
      <c r="AV22" s="66" t="b">
        <f t="shared" si="21"/>
        <v>0</v>
      </c>
      <c r="AW22" s="67" t="b">
        <f t="shared" si="22"/>
        <v>0</v>
      </c>
      <c r="BA22" s="1" t="s">
        <v>716</v>
      </c>
      <c r="BB22" s="1">
        <v>4.0</v>
      </c>
      <c r="BC22" s="1">
        <v>0.00395464027603389</v>
      </c>
      <c r="BD22" s="1">
        <f t="shared" si="23"/>
        <v>0.00003950734343</v>
      </c>
      <c r="BE22" s="66">
        <f t="shared" si="24"/>
        <v>3</v>
      </c>
      <c r="BF22" s="66" t="b">
        <f t="shared" si="25"/>
        <v>1</v>
      </c>
      <c r="BG22" s="67">
        <f t="shared" si="26"/>
        <v>0.00003950734343</v>
      </c>
      <c r="BK22" s="1" t="s">
        <v>219</v>
      </c>
      <c r="BL22" s="1">
        <v>8.0</v>
      </c>
      <c r="BM22" s="1">
        <v>0.0105224391013837</v>
      </c>
      <c r="BN22" s="1">
        <f t="shared" si="27"/>
        <v>0.000105224391</v>
      </c>
      <c r="BO22" s="66">
        <f t="shared" si="28"/>
        <v>2.333333333</v>
      </c>
      <c r="BP22" s="66" t="b">
        <f t="shared" si="29"/>
        <v>0</v>
      </c>
      <c r="BQ22" s="67" t="b">
        <f t="shared" si="30"/>
        <v>0</v>
      </c>
      <c r="CE22" s="1" t="s">
        <v>717</v>
      </c>
      <c r="CF22" s="1">
        <v>1.0</v>
      </c>
      <c r="CG22" s="1">
        <v>0.00110181910333961</v>
      </c>
      <c r="CH22" s="1">
        <f t="shared" si="35"/>
        <v>0.00001101819103</v>
      </c>
      <c r="CI22" s="66">
        <f t="shared" si="36"/>
        <v>1.333333333</v>
      </c>
      <c r="CJ22" s="66" t="b">
        <f t="shared" si="37"/>
        <v>0</v>
      </c>
      <c r="CK22" s="67" t="b">
        <f t="shared" si="38"/>
        <v>0</v>
      </c>
    </row>
    <row r="23" ht="15.75" customHeight="1">
      <c r="M23" s="17" t="s">
        <v>132</v>
      </c>
      <c r="N23" s="1">
        <v>16.0</v>
      </c>
      <c r="O23" s="1">
        <v>0.0192652707372578</v>
      </c>
      <c r="P23" s="1">
        <f t="shared" si="7"/>
        <v>0.0001926527074</v>
      </c>
      <c r="Q23" s="66">
        <f t="shared" si="8"/>
        <v>2.333333333</v>
      </c>
      <c r="R23" s="66" t="b">
        <f t="shared" si="9"/>
        <v>0</v>
      </c>
      <c r="S23" s="67" t="b">
        <f t="shared" si="10"/>
        <v>0</v>
      </c>
      <c r="W23" s="1" t="s">
        <v>718</v>
      </c>
      <c r="X23" s="1">
        <v>46.0</v>
      </c>
      <c r="Y23" s="1">
        <v>0.0452364094091731</v>
      </c>
      <c r="Z23" s="1">
        <f t="shared" si="11"/>
        <v>0.0004523640941</v>
      </c>
      <c r="AA23" s="66">
        <f t="shared" si="12"/>
        <v>1.666666667</v>
      </c>
      <c r="AB23" s="66" t="b">
        <f t="shared" si="13"/>
        <v>0</v>
      </c>
      <c r="AC23" s="67" t="b">
        <f t="shared" si="14"/>
        <v>0</v>
      </c>
      <c r="AG23" s="1" t="s">
        <v>262</v>
      </c>
      <c r="AH23" s="1">
        <v>2.0</v>
      </c>
      <c r="AI23" s="1">
        <v>0.00294442399705557</v>
      </c>
      <c r="AJ23" s="1">
        <f t="shared" si="15"/>
        <v>0.00002944423997</v>
      </c>
      <c r="AK23" s="66">
        <f t="shared" si="16"/>
        <v>3.333333333</v>
      </c>
      <c r="AL23" s="66" t="b">
        <f t="shared" si="17"/>
        <v>0</v>
      </c>
      <c r="AM23" s="67" t="b">
        <f t="shared" si="18"/>
        <v>0</v>
      </c>
      <c r="AQ23" s="1" t="s">
        <v>92</v>
      </c>
      <c r="AR23" s="1">
        <v>12.0</v>
      </c>
      <c r="AS23" s="1">
        <v>0.0157043396325184</v>
      </c>
      <c r="AT23" s="1">
        <f t="shared" si="19"/>
        <v>0.0001570433963</v>
      </c>
      <c r="AU23" s="66">
        <f t="shared" si="20"/>
        <v>4</v>
      </c>
      <c r="AV23" s="66" t="b">
        <f t="shared" si="21"/>
        <v>1</v>
      </c>
      <c r="AW23" s="67">
        <f t="shared" si="22"/>
        <v>0.0001570433963</v>
      </c>
      <c r="BA23" s="1" t="s">
        <v>164</v>
      </c>
      <c r="BB23" s="1">
        <v>3.0</v>
      </c>
      <c r="BC23" s="1">
        <v>0.00296598020702541</v>
      </c>
      <c r="BD23" s="1">
        <f t="shared" si="23"/>
        <v>0.00002963050757</v>
      </c>
      <c r="BE23" s="66">
        <f t="shared" si="24"/>
        <v>0.6666666667</v>
      </c>
      <c r="BF23" s="66" t="b">
        <f t="shared" si="25"/>
        <v>0</v>
      </c>
      <c r="BG23" s="67" t="b">
        <f t="shared" si="26"/>
        <v>0</v>
      </c>
      <c r="BK23" s="1" t="s">
        <v>144</v>
      </c>
      <c r="BL23" s="1">
        <v>7.0</v>
      </c>
      <c r="BM23" s="1">
        <v>0.00920713421371073</v>
      </c>
      <c r="BN23" s="1">
        <f t="shared" si="27"/>
        <v>0.00009207134214</v>
      </c>
      <c r="BO23" s="66">
        <f t="shared" si="28"/>
        <v>3.666666667</v>
      </c>
      <c r="BP23" s="66" t="b">
        <f t="shared" si="29"/>
        <v>0</v>
      </c>
      <c r="BQ23" s="67" t="b">
        <f t="shared" si="30"/>
        <v>0</v>
      </c>
      <c r="CE23" s="1" t="s">
        <v>524</v>
      </c>
      <c r="CF23" s="1">
        <v>1.0</v>
      </c>
      <c r="CG23" s="1">
        <v>0.00110181910333961</v>
      </c>
      <c r="CH23" s="1">
        <f t="shared" si="35"/>
        <v>0.00001101819103</v>
      </c>
      <c r="CI23" s="66">
        <f t="shared" si="36"/>
        <v>1.333333333</v>
      </c>
      <c r="CJ23" s="66" t="b">
        <f t="shared" si="37"/>
        <v>0</v>
      </c>
      <c r="CK23" s="67" t="b">
        <f t="shared" si="38"/>
        <v>0</v>
      </c>
    </row>
    <row r="24" ht="15.75" customHeight="1">
      <c r="M24" s="17" t="s">
        <v>134</v>
      </c>
      <c r="N24" s="1">
        <v>16.0</v>
      </c>
      <c r="O24" s="1">
        <v>0.0192652707372578</v>
      </c>
      <c r="P24" s="1">
        <f t="shared" si="7"/>
        <v>0.0001926527074</v>
      </c>
      <c r="Q24" s="66">
        <f t="shared" si="8"/>
        <v>5</v>
      </c>
      <c r="R24" s="66" t="b">
        <f t="shared" si="9"/>
        <v>1</v>
      </c>
      <c r="S24" s="67">
        <f t="shared" si="10"/>
        <v>0.0001926527074</v>
      </c>
      <c r="W24" s="1" t="s">
        <v>134</v>
      </c>
      <c r="X24" s="1">
        <v>42.0</v>
      </c>
      <c r="Y24" s="1">
        <v>0.0413028085909841</v>
      </c>
      <c r="Z24" s="1">
        <f t="shared" si="11"/>
        <v>0.0004130280859</v>
      </c>
      <c r="AA24" s="66">
        <f t="shared" si="12"/>
        <v>5</v>
      </c>
      <c r="AB24" s="66" t="b">
        <f t="shared" si="13"/>
        <v>1</v>
      </c>
      <c r="AC24" s="67">
        <f t="shared" si="14"/>
        <v>0.0004130280859</v>
      </c>
      <c r="AG24" s="1" t="s">
        <v>576</v>
      </c>
      <c r="AH24" s="1">
        <v>2.0</v>
      </c>
      <c r="AI24" s="1">
        <v>0.00294442399705557</v>
      </c>
      <c r="AJ24" s="1">
        <f t="shared" si="15"/>
        <v>0.00002944423997</v>
      </c>
      <c r="AK24" s="66">
        <f t="shared" si="16"/>
        <v>22</v>
      </c>
      <c r="AL24" s="66" t="b">
        <f t="shared" si="17"/>
        <v>1</v>
      </c>
      <c r="AM24" s="67">
        <f t="shared" si="18"/>
        <v>0.00002944423997</v>
      </c>
      <c r="AQ24" s="1" t="s">
        <v>144</v>
      </c>
      <c r="AR24" s="1">
        <v>11.0</v>
      </c>
      <c r="AS24" s="1">
        <v>0.0143956446631419</v>
      </c>
      <c r="AT24" s="1">
        <f t="shared" si="19"/>
        <v>0.0001439564466</v>
      </c>
      <c r="AU24" s="66">
        <f t="shared" si="20"/>
        <v>3.666666667</v>
      </c>
      <c r="AV24" s="66" t="b">
        <f t="shared" si="21"/>
        <v>0</v>
      </c>
      <c r="AW24" s="67" t="b">
        <f t="shared" si="22"/>
        <v>0</v>
      </c>
      <c r="BA24" s="1" t="s">
        <v>244</v>
      </c>
      <c r="BB24" s="1">
        <v>3.0</v>
      </c>
      <c r="BC24" s="1">
        <v>0.00296598020702541</v>
      </c>
      <c r="BD24" s="1">
        <f t="shared" si="23"/>
        <v>0.00002963050757</v>
      </c>
      <c r="BE24" s="66">
        <f t="shared" si="24"/>
        <v>7.666666667</v>
      </c>
      <c r="BF24" s="66" t="b">
        <f t="shared" si="25"/>
        <v>0</v>
      </c>
      <c r="BG24" s="67" t="b">
        <f t="shared" si="26"/>
        <v>0</v>
      </c>
      <c r="BK24" s="1" t="s">
        <v>267</v>
      </c>
      <c r="BL24" s="1">
        <v>6.0</v>
      </c>
      <c r="BM24" s="1">
        <v>0.00789182932603777</v>
      </c>
      <c r="BN24" s="1">
        <f t="shared" si="27"/>
        <v>0.00007891829326</v>
      </c>
      <c r="BO24" s="66">
        <f t="shared" si="28"/>
        <v>1.666666667</v>
      </c>
      <c r="BP24" s="66" t="b">
        <f t="shared" si="29"/>
        <v>0</v>
      </c>
      <c r="BQ24" s="67" t="b">
        <f t="shared" si="30"/>
        <v>0</v>
      </c>
      <c r="CE24" s="1" t="s">
        <v>167</v>
      </c>
      <c r="CF24" s="1">
        <v>1.0</v>
      </c>
      <c r="CG24" s="1">
        <v>0.00110181910333961</v>
      </c>
      <c r="CH24" s="1">
        <f t="shared" si="35"/>
        <v>0.00001101819103</v>
      </c>
      <c r="CI24" s="66">
        <f t="shared" si="36"/>
        <v>1</v>
      </c>
      <c r="CJ24" s="66" t="b">
        <f t="shared" si="37"/>
        <v>1</v>
      </c>
      <c r="CK24" s="67">
        <f t="shared" si="38"/>
        <v>0.00001101819103</v>
      </c>
    </row>
    <row r="25" ht="15.75" customHeight="1">
      <c r="M25" s="17" t="s">
        <v>719</v>
      </c>
      <c r="N25" s="1">
        <v>16.0</v>
      </c>
      <c r="O25" s="1">
        <v>0.0192652707372578</v>
      </c>
      <c r="P25" s="1">
        <f t="shared" si="7"/>
        <v>0.0001926527074</v>
      </c>
      <c r="Q25" s="66">
        <f t="shared" si="8"/>
        <v>8.666666667</v>
      </c>
      <c r="R25" s="66" t="b">
        <f t="shared" si="9"/>
        <v>0</v>
      </c>
      <c r="S25" s="67" t="b">
        <f t="shared" si="10"/>
        <v>0</v>
      </c>
      <c r="W25" s="1" t="s">
        <v>720</v>
      </c>
      <c r="X25" s="1">
        <v>32.0</v>
      </c>
      <c r="Y25" s="1">
        <v>0.0314688065455117</v>
      </c>
      <c r="Z25" s="1">
        <f t="shared" si="11"/>
        <v>0.0003146880655</v>
      </c>
      <c r="AA25" s="66">
        <f t="shared" si="12"/>
        <v>5.666666667</v>
      </c>
      <c r="AB25" s="66" t="b">
        <f t="shared" si="13"/>
        <v>0</v>
      </c>
      <c r="AC25" s="67" t="b">
        <f t="shared" si="14"/>
        <v>0</v>
      </c>
      <c r="AG25" s="1" t="s">
        <v>96</v>
      </c>
      <c r="AH25" s="1">
        <v>2.0</v>
      </c>
      <c r="AI25" s="1">
        <v>0.00294442399705557</v>
      </c>
      <c r="AJ25" s="1">
        <f t="shared" si="15"/>
        <v>0.00002944423997</v>
      </c>
      <c r="AK25" s="66">
        <f t="shared" si="16"/>
        <v>2.333333333</v>
      </c>
      <c r="AL25" s="66" t="b">
        <f t="shared" si="17"/>
        <v>0</v>
      </c>
      <c r="AM25" s="67" t="b">
        <f t="shared" si="18"/>
        <v>0</v>
      </c>
      <c r="AQ25" s="1" t="s">
        <v>88</v>
      </c>
      <c r="AR25" s="1">
        <v>10.0</v>
      </c>
      <c r="AS25" s="1">
        <v>0.0130869496937653</v>
      </c>
      <c r="AT25" s="1">
        <f t="shared" si="19"/>
        <v>0.0001308694969</v>
      </c>
      <c r="AU25" s="66">
        <f t="shared" si="20"/>
        <v>2</v>
      </c>
      <c r="AV25" s="66" t="b">
        <f t="shared" si="21"/>
        <v>1</v>
      </c>
      <c r="AW25" s="67">
        <f t="shared" si="22"/>
        <v>0.0001308694969</v>
      </c>
      <c r="BA25" s="1" t="s">
        <v>170</v>
      </c>
      <c r="BB25" s="1">
        <v>2.0</v>
      </c>
      <c r="BC25" s="1">
        <v>0.00197732013801694</v>
      </c>
      <c r="BD25" s="1">
        <f t="shared" si="23"/>
        <v>0.00001975367171</v>
      </c>
      <c r="BE25" s="66">
        <f t="shared" si="24"/>
        <v>4.666666667</v>
      </c>
      <c r="BF25" s="66" t="b">
        <f t="shared" si="25"/>
        <v>0</v>
      </c>
      <c r="BG25" s="67" t="b">
        <f t="shared" si="26"/>
        <v>0</v>
      </c>
      <c r="BK25" s="1" t="s">
        <v>167</v>
      </c>
      <c r="BL25" s="1">
        <v>6.0</v>
      </c>
      <c r="BM25" s="1">
        <v>0.00789182932603777</v>
      </c>
      <c r="BN25" s="1">
        <f t="shared" si="27"/>
        <v>0.00007891829326</v>
      </c>
      <c r="BO25" s="66">
        <f t="shared" si="28"/>
        <v>1</v>
      </c>
      <c r="BP25" s="66" t="b">
        <f t="shared" si="29"/>
        <v>1</v>
      </c>
      <c r="BQ25" s="67">
        <f t="shared" si="30"/>
        <v>0.00007891829326</v>
      </c>
      <c r="CE25" s="1" t="s">
        <v>143</v>
      </c>
      <c r="CF25" s="1">
        <v>1.0</v>
      </c>
      <c r="CG25" s="1">
        <v>0.00110181910333961</v>
      </c>
      <c r="CH25" s="1">
        <f t="shared" si="35"/>
        <v>0.00001101819103</v>
      </c>
      <c r="CI25" s="66">
        <f t="shared" si="36"/>
        <v>7.666666667</v>
      </c>
      <c r="CJ25" s="66" t="b">
        <f t="shared" si="37"/>
        <v>0</v>
      </c>
      <c r="CK25" s="67" t="b">
        <f t="shared" si="38"/>
        <v>0</v>
      </c>
    </row>
    <row r="26" ht="15.75" customHeight="1">
      <c r="M26" s="17" t="s">
        <v>148</v>
      </c>
      <c r="N26" s="1">
        <v>15.0</v>
      </c>
      <c r="O26" s="1">
        <v>0.0180611913161792</v>
      </c>
      <c r="P26" s="1">
        <f t="shared" si="7"/>
        <v>0.0001806119132</v>
      </c>
      <c r="Q26" s="66">
        <f t="shared" si="8"/>
        <v>6.666666667</v>
      </c>
      <c r="R26" s="66" t="b">
        <f t="shared" si="9"/>
        <v>0</v>
      </c>
      <c r="S26" s="67" t="b">
        <f t="shared" si="10"/>
        <v>0</v>
      </c>
      <c r="W26" s="1" t="s">
        <v>97</v>
      </c>
      <c r="X26" s="1">
        <v>30.0</v>
      </c>
      <c r="Y26" s="1">
        <v>0.0295020061364172</v>
      </c>
      <c r="Z26" s="1">
        <f t="shared" si="11"/>
        <v>0.0002950200614</v>
      </c>
      <c r="AA26" s="66">
        <f t="shared" si="12"/>
        <v>0.3333333333</v>
      </c>
      <c r="AB26" s="66" t="b">
        <f t="shared" si="13"/>
        <v>0</v>
      </c>
      <c r="AC26" s="67" t="b">
        <f t="shared" si="14"/>
        <v>0</v>
      </c>
      <c r="AG26" s="1" t="s">
        <v>119</v>
      </c>
      <c r="AH26" s="1">
        <v>2.0</v>
      </c>
      <c r="AI26" s="1">
        <v>0.00294442399705557</v>
      </c>
      <c r="AJ26" s="1">
        <f t="shared" si="15"/>
        <v>0.00002944423997</v>
      </c>
      <c r="AK26" s="66">
        <f t="shared" si="16"/>
        <v>0.6666666667</v>
      </c>
      <c r="AL26" s="66" t="b">
        <f t="shared" si="17"/>
        <v>0</v>
      </c>
      <c r="AM26" s="67" t="b">
        <f t="shared" si="18"/>
        <v>0</v>
      </c>
      <c r="AQ26" s="1" t="s">
        <v>721</v>
      </c>
      <c r="AR26" s="1">
        <v>9.0</v>
      </c>
      <c r="AS26" s="1">
        <v>0.0117782547243888</v>
      </c>
      <c r="AT26" s="1">
        <f t="shared" si="19"/>
        <v>0.0001177825472</v>
      </c>
      <c r="AU26" s="66">
        <f t="shared" si="20"/>
        <v>8</v>
      </c>
      <c r="AV26" s="66" t="b">
        <f t="shared" si="21"/>
        <v>1</v>
      </c>
      <c r="AW26" s="67">
        <f t="shared" si="22"/>
        <v>0.0001177825472</v>
      </c>
      <c r="BA26" s="1" t="s">
        <v>175</v>
      </c>
      <c r="BB26" s="1">
        <v>2.0</v>
      </c>
      <c r="BC26" s="1">
        <v>0.00197732013801694</v>
      </c>
      <c r="BD26" s="1">
        <f t="shared" si="23"/>
        <v>0.00001975367171</v>
      </c>
      <c r="BE26" s="66">
        <f t="shared" si="24"/>
        <v>1</v>
      </c>
      <c r="BF26" s="66" t="b">
        <f t="shared" si="25"/>
        <v>1</v>
      </c>
      <c r="BG26" s="67">
        <f t="shared" si="26"/>
        <v>0.00001975367171</v>
      </c>
      <c r="BK26" s="1" t="s">
        <v>325</v>
      </c>
      <c r="BL26" s="1">
        <v>5.0</v>
      </c>
      <c r="BM26" s="1">
        <v>0.00657652443836481</v>
      </c>
      <c r="BN26" s="1">
        <f t="shared" si="27"/>
        <v>0.00006576524438</v>
      </c>
      <c r="BO26" s="66">
        <f t="shared" si="28"/>
        <v>2.333333333</v>
      </c>
      <c r="BP26" s="66" t="b">
        <f t="shared" si="29"/>
        <v>0</v>
      </c>
      <c r="BQ26" s="67" t="b">
        <f t="shared" si="30"/>
        <v>0</v>
      </c>
      <c r="CE26" s="1" t="s">
        <v>722</v>
      </c>
      <c r="CF26" s="1">
        <v>1.0</v>
      </c>
      <c r="CG26" s="1">
        <v>0.00110181910333961</v>
      </c>
      <c r="CH26" s="1">
        <f t="shared" si="35"/>
        <v>0.00001101819103</v>
      </c>
      <c r="CI26" s="66">
        <f t="shared" si="36"/>
        <v>1.333333333</v>
      </c>
      <c r="CJ26" s="66" t="b">
        <f t="shared" si="37"/>
        <v>0</v>
      </c>
      <c r="CK26" s="67" t="b">
        <f t="shared" si="38"/>
        <v>0</v>
      </c>
    </row>
    <row r="27" ht="15.75" customHeight="1">
      <c r="M27" s="17" t="s">
        <v>234</v>
      </c>
      <c r="N27" s="1">
        <v>13.0</v>
      </c>
      <c r="O27" s="1">
        <v>0.0156530324740219</v>
      </c>
      <c r="P27" s="1">
        <f t="shared" si="7"/>
        <v>0.0001565303247</v>
      </c>
      <c r="Q27" s="66">
        <f t="shared" si="8"/>
        <v>2.666666667</v>
      </c>
      <c r="R27" s="66" t="b">
        <f t="shared" si="9"/>
        <v>0</v>
      </c>
      <c r="S27" s="67" t="b">
        <f t="shared" si="10"/>
        <v>0</v>
      </c>
      <c r="W27" s="1" t="s">
        <v>142</v>
      </c>
      <c r="X27" s="1">
        <v>19.0</v>
      </c>
      <c r="Y27" s="1">
        <v>0.0186846038863976</v>
      </c>
      <c r="Z27" s="1">
        <f t="shared" si="11"/>
        <v>0.0001868460389</v>
      </c>
      <c r="AA27" s="66">
        <f t="shared" si="12"/>
        <v>2.666666667</v>
      </c>
      <c r="AB27" s="66" t="b">
        <f t="shared" si="13"/>
        <v>0</v>
      </c>
      <c r="AC27" s="67" t="b">
        <f t="shared" si="14"/>
        <v>0</v>
      </c>
      <c r="AG27" s="1" t="s">
        <v>285</v>
      </c>
      <c r="AH27" s="1">
        <v>2.0</v>
      </c>
      <c r="AI27" s="1">
        <v>0.00294442399705557</v>
      </c>
      <c r="AJ27" s="1">
        <f t="shared" si="15"/>
        <v>0.00002944423997</v>
      </c>
      <c r="AK27" s="66">
        <f t="shared" si="16"/>
        <v>2</v>
      </c>
      <c r="AL27" s="66" t="b">
        <f t="shared" si="17"/>
        <v>1</v>
      </c>
      <c r="AM27" s="67">
        <f t="shared" si="18"/>
        <v>0.00002944423997</v>
      </c>
      <c r="AQ27" s="1" t="s">
        <v>723</v>
      </c>
      <c r="AR27" s="1">
        <v>7.0</v>
      </c>
      <c r="AS27" s="1">
        <v>0.00916086478563576</v>
      </c>
      <c r="AT27" s="1">
        <f t="shared" si="19"/>
        <v>0.00009160864786</v>
      </c>
      <c r="AU27" s="66">
        <f t="shared" si="20"/>
        <v>25.33333333</v>
      </c>
      <c r="AV27" s="66" t="b">
        <f t="shared" si="21"/>
        <v>0</v>
      </c>
      <c r="AW27" s="67" t="b">
        <f t="shared" si="22"/>
        <v>0</v>
      </c>
      <c r="BA27" s="1" t="s">
        <v>724</v>
      </c>
      <c r="BB27" s="1">
        <v>2.0</v>
      </c>
      <c r="BC27" s="1">
        <v>0.00197732013801694</v>
      </c>
      <c r="BD27" s="1">
        <f t="shared" si="23"/>
        <v>0.00001975367171</v>
      </c>
      <c r="BE27" s="66">
        <f t="shared" si="24"/>
        <v>17.66666667</v>
      </c>
      <c r="BF27" s="66" t="b">
        <f t="shared" si="25"/>
        <v>0</v>
      </c>
      <c r="BG27" s="67" t="b">
        <f t="shared" si="26"/>
        <v>0</v>
      </c>
      <c r="BK27" s="1" t="s">
        <v>94</v>
      </c>
      <c r="BL27" s="1">
        <v>5.0</v>
      </c>
      <c r="BM27" s="1">
        <v>0.00657652443836481</v>
      </c>
      <c r="BN27" s="1">
        <f t="shared" si="27"/>
        <v>0.00006576524438</v>
      </c>
      <c r="BO27" s="66">
        <f t="shared" si="28"/>
        <v>2.333333333</v>
      </c>
      <c r="BP27" s="66" t="b">
        <f t="shared" si="29"/>
        <v>0</v>
      </c>
      <c r="BQ27" s="67" t="b">
        <f t="shared" si="30"/>
        <v>0</v>
      </c>
    </row>
    <row r="28" ht="15.75" customHeight="1">
      <c r="M28" s="17" t="s">
        <v>91</v>
      </c>
      <c r="N28" s="1">
        <v>11.0</v>
      </c>
      <c r="O28" s="1">
        <v>0.0132448736318647</v>
      </c>
      <c r="P28" s="1">
        <f t="shared" si="7"/>
        <v>0.0001324487363</v>
      </c>
      <c r="Q28" s="66">
        <f t="shared" si="8"/>
        <v>2</v>
      </c>
      <c r="R28" s="66" t="b">
        <f t="shared" si="9"/>
        <v>1</v>
      </c>
      <c r="S28" s="67">
        <f t="shared" si="10"/>
        <v>0.0001324487363</v>
      </c>
      <c r="W28" s="1" t="s">
        <v>91</v>
      </c>
      <c r="X28" s="1">
        <v>17.0</v>
      </c>
      <c r="Y28" s="1">
        <v>0.0167178034773031</v>
      </c>
      <c r="Z28" s="1">
        <f t="shared" si="11"/>
        <v>0.0001671780348</v>
      </c>
      <c r="AA28" s="66">
        <f t="shared" si="12"/>
        <v>2</v>
      </c>
      <c r="AB28" s="66" t="b">
        <f t="shared" si="13"/>
        <v>1</v>
      </c>
      <c r="AC28" s="67">
        <f t="shared" si="14"/>
        <v>0.0001671780348</v>
      </c>
      <c r="AG28" s="1" t="s">
        <v>92</v>
      </c>
      <c r="AH28" s="1">
        <v>2.0</v>
      </c>
      <c r="AI28" s="1">
        <v>0.00294442399705557</v>
      </c>
      <c r="AJ28" s="1">
        <f t="shared" si="15"/>
        <v>0.00002944423997</v>
      </c>
      <c r="AK28" s="66">
        <f t="shared" si="16"/>
        <v>4</v>
      </c>
      <c r="AL28" s="66" t="b">
        <f t="shared" si="17"/>
        <v>1</v>
      </c>
      <c r="AM28" s="67">
        <f t="shared" si="18"/>
        <v>0.00002944423997</v>
      </c>
      <c r="AQ28" s="1" t="s">
        <v>150</v>
      </c>
      <c r="AR28" s="1">
        <v>7.0</v>
      </c>
      <c r="AS28" s="1">
        <v>0.00916086478563576</v>
      </c>
      <c r="AT28" s="1">
        <f t="shared" si="19"/>
        <v>0.00009160864786</v>
      </c>
      <c r="AU28" s="66">
        <f t="shared" si="20"/>
        <v>3.333333333</v>
      </c>
      <c r="AV28" s="66" t="b">
        <f t="shared" si="21"/>
        <v>0</v>
      </c>
      <c r="AW28" s="67" t="b">
        <f t="shared" si="22"/>
        <v>0</v>
      </c>
      <c r="BA28" s="1" t="s">
        <v>222</v>
      </c>
      <c r="BB28" s="1">
        <v>2.0</v>
      </c>
      <c r="BC28" s="1">
        <v>0.00197732013801694</v>
      </c>
      <c r="BD28" s="1">
        <f t="shared" si="23"/>
        <v>0.00001975367171</v>
      </c>
      <c r="BE28" s="66">
        <f t="shared" si="24"/>
        <v>15</v>
      </c>
      <c r="BF28" s="66" t="b">
        <f t="shared" si="25"/>
        <v>1</v>
      </c>
      <c r="BG28" s="67">
        <f t="shared" si="26"/>
        <v>0.00001975367171</v>
      </c>
      <c r="BK28" s="1" t="s">
        <v>140</v>
      </c>
      <c r="BL28" s="1">
        <v>5.0</v>
      </c>
      <c r="BM28" s="1">
        <v>0.00657652443836481</v>
      </c>
      <c r="BN28" s="1">
        <f t="shared" si="27"/>
        <v>0.00006576524438</v>
      </c>
      <c r="BO28" s="66">
        <f t="shared" si="28"/>
        <v>1.666666667</v>
      </c>
      <c r="BP28" s="66" t="b">
        <f t="shared" si="29"/>
        <v>0</v>
      </c>
      <c r="BQ28" s="67" t="b">
        <f t="shared" si="30"/>
        <v>0</v>
      </c>
    </row>
    <row r="29" ht="15.75" customHeight="1">
      <c r="M29" s="17" t="s">
        <v>150</v>
      </c>
      <c r="N29" s="1">
        <v>10.0</v>
      </c>
      <c r="O29" s="1">
        <v>0.0120407942107861</v>
      </c>
      <c r="P29" s="1">
        <f t="shared" si="7"/>
        <v>0.0001204079421</v>
      </c>
      <c r="Q29" s="66">
        <f t="shared" si="8"/>
        <v>3.333333333</v>
      </c>
      <c r="R29" s="66" t="b">
        <f t="shared" si="9"/>
        <v>0</v>
      </c>
      <c r="S29" s="67" t="b">
        <f t="shared" si="10"/>
        <v>0</v>
      </c>
      <c r="W29" s="1" t="s">
        <v>725</v>
      </c>
      <c r="X29" s="1">
        <v>17.0</v>
      </c>
      <c r="Y29" s="1">
        <v>0.0167178034773031</v>
      </c>
      <c r="Z29" s="1">
        <f t="shared" si="11"/>
        <v>0.0001671780348</v>
      </c>
      <c r="AA29" s="66">
        <f t="shared" si="12"/>
        <v>3.333333333</v>
      </c>
      <c r="AB29" s="66" t="b">
        <f t="shared" si="13"/>
        <v>0</v>
      </c>
      <c r="AC29" s="67" t="b">
        <f t="shared" si="14"/>
        <v>0</v>
      </c>
      <c r="AG29" s="1" t="s">
        <v>101</v>
      </c>
      <c r="AH29" s="1">
        <v>1.0</v>
      </c>
      <c r="AI29" s="1">
        <v>0.00147221199852778</v>
      </c>
      <c r="AJ29" s="1">
        <f t="shared" si="15"/>
        <v>0.00001472211999</v>
      </c>
      <c r="AK29" s="66">
        <f t="shared" si="16"/>
        <v>0.3333333333</v>
      </c>
      <c r="AL29" s="66" t="b">
        <f t="shared" si="17"/>
        <v>0</v>
      </c>
      <c r="AM29" s="67" t="b">
        <f t="shared" si="18"/>
        <v>0</v>
      </c>
      <c r="AQ29" s="1" t="s">
        <v>289</v>
      </c>
      <c r="AR29" s="1">
        <v>7.0</v>
      </c>
      <c r="AS29" s="1">
        <v>0.00916086478563576</v>
      </c>
      <c r="AT29" s="1">
        <f t="shared" si="19"/>
        <v>0.00009160864786</v>
      </c>
      <c r="AU29" s="66">
        <f t="shared" si="20"/>
        <v>3.666666667</v>
      </c>
      <c r="AV29" s="66" t="b">
        <f t="shared" si="21"/>
        <v>0</v>
      </c>
      <c r="AW29" s="67" t="b">
        <f t="shared" si="22"/>
        <v>0</v>
      </c>
      <c r="BA29" s="1" t="s">
        <v>96</v>
      </c>
      <c r="BB29" s="1">
        <v>2.0</v>
      </c>
      <c r="BC29" s="1">
        <v>0.00197732013801694</v>
      </c>
      <c r="BD29" s="1">
        <f t="shared" si="23"/>
        <v>0.00001975367171</v>
      </c>
      <c r="BE29" s="66">
        <f t="shared" si="24"/>
        <v>2.333333333</v>
      </c>
      <c r="BF29" s="66" t="b">
        <f t="shared" si="25"/>
        <v>0</v>
      </c>
      <c r="BG29" s="67" t="b">
        <f t="shared" si="26"/>
        <v>0</v>
      </c>
      <c r="BK29" s="1" t="s">
        <v>486</v>
      </c>
      <c r="BL29" s="1">
        <v>5.0</v>
      </c>
      <c r="BM29" s="1">
        <v>0.00657652443836481</v>
      </c>
      <c r="BN29" s="1">
        <f t="shared" si="27"/>
        <v>0.00006576524438</v>
      </c>
      <c r="BO29" s="66">
        <f t="shared" si="28"/>
        <v>1.333333333</v>
      </c>
      <c r="BP29" s="66" t="b">
        <f t="shared" si="29"/>
        <v>0</v>
      </c>
      <c r="BQ29" s="67" t="b">
        <f t="shared" si="30"/>
        <v>0</v>
      </c>
    </row>
    <row r="30" ht="15.75" customHeight="1">
      <c r="M30" s="17" t="s">
        <v>88</v>
      </c>
      <c r="N30" s="1">
        <v>8.0</v>
      </c>
      <c r="O30" s="1">
        <v>0.00963263536862891</v>
      </c>
      <c r="P30" s="1">
        <f t="shared" si="7"/>
        <v>0.00009632635369</v>
      </c>
      <c r="Q30" s="66">
        <f t="shared" si="8"/>
        <v>2</v>
      </c>
      <c r="R30" s="66" t="b">
        <f t="shared" si="9"/>
        <v>1</v>
      </c>
      <c r="S30" s="67">
        <f t="shared" si="10"/>
        <v>0.00009632635369</v>
      </c>
      <c r="W30" s="1" t="s">
        <v>88</v>
      </c>
      <c r="X30" s="1">
        <v>16.0</v>
      </c>
      <c r="Y30" s="1">
        <v>0.0157344032727558</v>
      </c>
      <c r="Z30" s="1">
        <f t="shared" si="11"/>
        <v>0.0001573440327</v>
      </c>
      <c r="AA30" s="66">
        <f t="shared" si="12"/>
        <v>2</v>
      </c>
      <c r="AB30" s="66" t="b">
        <f t="shared" si="13"/>
        <v>1</v>
      </c>
      <c r="AC30" s="67">
        <f t="shared" si="14"/>
        <v>0.0001573440327</v>
      </c>
      <c r="AG30" s="1" t="s">
        <v>194</v>
      </c>
      <c r="AH30" s="1">
        <v>1.0</v>
      </c>
      <c r="AI30" s="1">
        <v>0.00147221199852778</v>
      </c>
      <c r="AJ30" s="1">
        <f t="shared" si="15"/>
        <v>0.00001472211999</v>
      </c>
      <c r="AK30" s="66">
        <f t="shared" si="16"/>
        <v>1</v>
      </c>
      <c r="AL30" s="66" t="b">
        <f t="shared" si="17"/>
        <v>1</v>
      </c>
      <c r="AM30" s="67">
        <f t="shared" si="18"/>
        <v>0.00001472211999</v>
      </c>
      <c r="AQ30" s="1" t="s">
        <v>100</v>
      </c>
      <c r="AR30" s="1">
        <v>6.0</v>
      </c>
      <c r="AS30" s="1">
        <v>0.00785216981625922</v>
      </c>
      <c r="AT30" s="1">
        <f t="shared" si="19"/>
        <v>0.00007852169816</v>
      </c>
      <c r="AU30" s="66">
        <f t="shared" si="20"/>
        <v>2.666666667</v>
      </c>
      <c r="AV30" s="66" t="b">
        <f t="shared" si="21"/>
        <v>0</v>
      </c>
      <c r="AW30" s="67" t="b">
        <f t="shared" si="22"/>
        <v>0</v>
      </c>
      <c r="BA30" s="1" t="s">
        <v>145</v>
      </c>
      <c r="BB30" s="1">
        <v>2.0</v>
      </c>
      <c r="BC30" s="1">
        <v>0.00197732013801694</v>
      </c>
      <c r="BD30" s="1">
        <f t="shared" si="23"/>
        <v>0.00001975367171</v>
      </c>
      <c r="BE30" s="66">
        <f t="shared" si="24"/>
        <v>4.666666667</v>
      </c>
      <c r="BF30" s="66" t="b">
        <f t="shared" si="25"/>
        <v>0</v>
      </c>
      <c r="BG30" s="67" t="b">
        <f t="shared" si="26"/>
        <v>0</v>
      </c>
      <c r="BK30" s="1" t="s">
        <v>92</v>
      </c>
      <c r="BL30" s="1">
        <v>4.0</v>
      </c>
      <c r="BM30" s="1">
        <v>0.00526121955069185</v>
      </c>
      <c r="BN30" s="1">
        <f t="shared" si="27"/>
        <v>0.00005261219551</v>
      </c>
      <c r="BO30" s="66">
        <f t="shared" si="28"/>
        <v>4</v>
      </c>
      <c r="BP30" s="66" t="b">
        <f t="shared" si="29"/>
        <v>1</v>
      </c>
      <c r="BQ30" s="67">
        <f t="shared" si="30"/>
        <v>0.00005261219551</v>
      </c>
    </row>
    <row r="31" ht="15.75" customHeight="1">
      <c r="M31" s="17" t="s">
        <v>180</v>
      </c>
      <c r="N31" s="1">
        <v>5.0</v>
      </c>
      <c r="O31" s="1">
        <v>0.00602039710539307</v>
      </c>
      <c r="P31" s="1">
        <f t="shared" si="7"/>
        <v>0.00006020397105</v>
      </c>
      <c r="Q31" s="66">
        <f t="shared" si="8"/>
        <v>6</v>
      </c>
      <c r="R31" s="66" t="b">
        <f t="shared" si="9"/>
        <v>1</v>
      </c>
      <c r="S31" s="67">
        <f t="shared" si="10"/>
        <v>0.00006020397105</v>
      </c>
      <c r="W31" s="1" t="s">
        <v>109</v>
      </c>
      <c r="X31" s="1">
        <v>14.0</v>
      </c>
      <c r="Y31" s="1">
        <v>0.0137676028636613</v>
      </c>
      <c r="Z31" s="1">
        <f t="shared" si="11"/>
        <v>0.0001376760286</v>
      </c>
      <c r="AA31" s="66">
        <f t="shared" si="12"/>
        <v>3</v>
      </c>
      <c r="AB31" s="66" t="b">
        <f t="shared" si="13"/>
        <v>1</v>
      </c>
      <c r="AC31" s="67">
        <f t="shared" si="14"/>
        <v>0.0001376760286</v>
      </c>
      <c r="AG31" s="1" t="s">
        <v>198</v>
      </c>
      <c r="AH31" s="1">
        <v>1.0</v>
      </c>
      <c r="AI31" s="1">
        <v>0.00147221199852778</v>
      </c>
      <c r="AJ31" s="1">
        <f t="shared" si="15"/>
        <v>0.00001472211999</v>
      </c>
      <c r="AK31" s="66">
        <f t="shared" si="16"/>
        <v>1</v>
      </c>
      <c r="AL31" s="66" t="b">
        <f t="shared" si="17"/>
        <v>1</v>
      </c>
      <c r="AM31" s="67">
        <f t="shared" si="18"/>
        <v>0.00001472211999</v>
      </c>
      <c r="AQ31" s="1" t="s">
        <v>417</v>
      </c>
      <c r="AR31" s="1">
        <v>6.0</v>
      </c>
      <c r="AS31" s="1">
        <v>0.00785216981625922</v>
      </c>
      <c r="AT31" s="1">
        <f t="shared" si="19"/>
        <v>0.00007852169816</v>
      </c>
      <c r="AU31" s="66">
        <f t="shared" si="20"/>
        <v>1.666666667</v>
      </c>
      <c r="AV31" s="66" t="b">
        <f t="shared" si="21"/>
        <v>0</v>
      </c>
      <c r="AW31" s="67" t="b">
        <f t="shared" si="22"/>
        <v>0</v>
      </c>
      <c r="BA31" s="1" t="s">
        <v>308</v>
      </c>
      <c r="BB31" s="1">
        <v>2.0</v>
      </c>
      <c r="BC31" s="1">
        <v>0.00197732013801694</v>
      </c>
      <c r="BD31" s="1">
        <f t="shared" si="23"/>
        <v>0.00001975367171</v>
      </c>
      <c r="BE31" s="66">
        <f t="shared" si="24"/>
        <v>3.333333333</v>
      </c>
      <c r="BF31" s="66" t="b">
        <f t="shared" si="25"/>
        <v>0</v>
      </c>
      <c r="BG31" s="67" t="b">
        <f t="shared" si="26"/>
        <v>0</v>
      </c>
      <c r="BK31" s="1" t="s">
        <v>265</v>
      </c>
      <c r="BL31" s="1">
        <v>4.0</v>
      </c>
      <c r="BM31" s="1">
        <v>0.00526121955069185</v>
      </c>
      <c r="BN31" s="1">
        <f t="shared" si="27"/>
        <v>0.00005261219551</v>
      </c>
      <c r="BO31" s="66">
        <f t="shared" si="28"/>
        <v>2</v>
      </c>
      <c r="BP31" s="66" t="b">
        <f t="shared" si="29"/>
        <v>1</v>
      </c>
      <c r="BQ31" s="67">
        <f t="shared" si="30"/>
        <v>0.00005261219551</v>
      </c>
    </row>
    <row r="32" ht="15.75" customHeight="1">
      <c r="M32" s="17" t="s">
        <v>92</v>
      </c>
      <c r="N32" s="1">
        <v>5.0</v>
      </c>
      <c r="O32" s="1">
        <v>0.00602039710539307</v>
      </c>
      <c r="P32" s="1">
        <f t="shared" si="7"/>
        <v>0.00006020397105</v>
      </c>
      <c r="Q32" s="66">
        <f t="shared" si="8"/>
        <v>4</v>
      </c>
      <c r="R32" s="66" t="b">
        <f t="shared" si="9"/>
        <v>1</v>
      </c>
      <c r="S32" s="67">
        <f t="shared" si="10"/>
        <v>0.00006020397105</v>
      </c>
      <c r="W32" s="1" t="s">
        <v>209</v>
      </c>
      <c r="X32" s="1">
        <v>13.0</v>
      </c>
      <c r="Y32" s="1">
        <v>0.0127842026591141</v>
      </c>
      <c r="Z32" s="1">
        <f t="shared" si="11"/>
        <v>0.0001278420266</v>
      </c>
      <c r="AA32" s="66">
        <f t="shared" si="12"/>
        <v>4</v>
      </c>
      <c r="AB32" s="66" t="b">
        <f t="shared" si="13"/>
        <v>1</v>
      </c>
      <c r="AC32" s="67">
        <f t="shared" si="14"/>
        <v>0.0001278420266</v>
      </c>
      <c r="AG32" s="1" t="s">
        <v>153</v>
      </c>
      <c r="AH32" s="1">
        <v>1.0</v>
      </c>
      <c r="AI32" s="1">
        <v>0.00147221199852778</v>
      </c>
      <c r="AJ32" s="1">
        <f t="shared" si="15"/>
        <v>0.00001472211999</v>
      </c>
      <c r="AK32" s="66">
        <f t="shared" si="16"/>
        <v>1.333333333</v>
      </c>
      <c r="AL32" s="66" t="b">
        <f t="shared" si="17"/>
        <v>0</v>
      </c>
      <c r="AM32" s="67" t="b">
        <f t="shared" si="18"/>
        <v>0</v>
      </c>
      <c r="AQ32" s="1" t="s">
        <v>267</v>
      </c>
      <c r="AR32" s="1">
        <v>5.0</v>
      </c>
      <c r="AS32" s="1">
        <v>0.00654347484688268</v>
      </c>
      <c r="AT32" s="1">
        <f t="shared" si="19"/>
        <v>0.00006543474847</v>
      </c>
      <c r="AU32" s="66">
        <f t="shared" si="20"/>
        <v>1.666666667</v>
      </c>
      <c r="AV32" s="66" t="b">
        <f t="shared" si="21"/>
        <v>0</v>
      </c>
      <c r="AW32" s="67" t="b">
        <f t="shared" si="22"/>
        <v>0</v>
      </c>
      <c r="BA32" s="1" t="s">
        <v>92</v>
      </c>
      <c r="BB32" s="1">
        <v>2.0</v>
      </c>
      <c r="BC32" s="1">
        <v>0.00197732013801694</v>
      </c>
      <c r="BD32" s="1">
        <f t="shared" si="23"/>
        <v>0.00001975367171</v>
      </c>
      <c r="BE32" s="66">
        <f t="shared" si="24"/>
        <v>4</v>
      </c>
      <c r="BF32" s="66" t="b">
        <f t="shared" si="25"/>
        <v>1</v>
      </c>
      <c r="BG32" s="67">
        <f t="shared" si="26"/>
        <v>0.00001975367171</v>
      </c>
      <c r="BK32" s="1" t="s">
        <v>726</v>
      </c>
      <c r="BL32" s="1">
        <v>4.0</v>
      </c>
      <c r="BM32" s="1">
        <v>0.00526121955069185</v>
      </c>
      <c r="BN32" s="1">
        <f t="shared" si="27"/>
        <v>0.00005261219551</v>
      </c>
      <c r="BO32" s="66">
        <f t="shared" si="28"/>
        <v>2.666666667</v>
      </c>
      <c r="BP32" s="66" t="b">
        <f t="shared" si="29"/>
        <v>0</v>
      </c>
      <c r="BQ32" s="67" t="b">
        <f t="shared" si="30"/>
        <v>0</v>
      </c>
    </row>
    <row r="33" ht="15.75" customHeight="1">
      <c r="M33" s="17" t="s">
        <v>727</v>
      </c>
      <c r="N33" s="1">
        <v>5.0</v>
      </c>
      <c r="O33" s="1">
        <v>0.00602039710539307</v>
      </c>
      <c r="P33" s="1">
        <f t="shared" si="7"/>
        <v>0.00006020397105</v>
      </c>
      <c r="Q33" s="66">
        <f t="shared" si="8"/>
        <v>19</v>
      </c>
      <c r="R33" s="66" t="b">
        <f t="shared" si="9"/>
        <v>1</v>
      </c>
      <c r="S33" s="67">
        <f t="shared" si="10"/>
        <v>0.00006020397105</v>
      </c>
      <c r="W33" s="1" t="s">
        <v>116</v>
      </c>
      <c r="X33" s="1">
        <v>10.0</v>
      </c>
      <c r="Y33" s="1">
        <v>0.00983400204547242</v>
      </c>
      <c r="Z33" s="1">
        <f t="shared" si="11"/>
        <v>0.00009834002045</v>
      </c>
      <c r="AA33" s="66">
        <f t="shared" si="12"/>
        <v>5.666666667</v>
      </c>
      <c r="AB33" s="66" t="b">
        <f t="shared" si="13"/>
        <v>0</v>
      </c>
      <c r="AC33" s="67" t="b">
        <f t="shared" si="14"/>
        <v>0</v>
      </c>
      <c r="AG33" s="1" t="s">
        <v>320</v>
      </c>
      <c r="AH33" s="1">
        <v>1.0</v>
      </c>
      <c r="AI33" s="1">
        <v>0.00147221199852778</v>
      </c>
      <c r="AJ33" s="1">
        <f t="shared" si="15"/>
        <v>0.00001472211999</v>
      </c>
      <c r="AK33" s="66">
        <f t="shared" si="16"/>
        <v>2</v>
      </c>
      <c r="AL33" s="66" t="b">
        <f t="shared" si="17"/>
        <v>1</v>
      </c>
      <c r="AM33" s="67">
        <f t="shared" si="18"/>
        <v>0.00001472211999</v>
      </c>
      <c r="AQ33" s="1" t="s">
        <v>140</v>
      </c>
      <c r="AR33" s="1">
        <v>4.0</v>
      </c>
      <c r="AS33" s="1">
        <v>0.00523477987750615</v>
      </c>
      <c r="AT33" s="1">
        <f t="shared" si="19"/>
        <v>0.00005234779878</v>
      </c>
      <c r="AU33" s="66">
        <f t="shared" si="20"/>
        <v>1.666666667</v>
      </c>
      <c r="AV33" s="66" t="b">
        <f t="shared" si="21"/>
        <v>0</v>
      </c>
      <c r="AW33" s="67" t="b">
        <f t="shared" si="22"/>
        <v>0</v>
      </c>
      <c r="BA33" s="1" t="s">
        <v>180</v>
      </c>
      <c r="BB33" s="1">
        <v>2.0</v>
      </c>
      <c r="BC33" s="1">
        <v>0.00197732013801694</v>
      </c>
      <c r="BD33" s="1">
        <f t="shared" si="23"/>
        <v>0.00001975367171</v>
      </c>
      <c r="BE33" s="66">
        <f t="shared" si="24"/>
        <v>6</v>
      </c>
      <c r="BF33" s="66" t="b">
        <f t="shared" si="25"/>
        <v>1</v>
      </c>
      <c r="BG33" s="67">
        <f t="shared" si="26"/>
        <v>0.00001975367171</v>
      </c>
      <c r="BK33" s="1" t="s">
        <v>262</v>
      </c>
      <c r="BL33" s="1">
        <v>4.0</v>
      </c>
      <c r="BM33" s="1">
        <v>0.00526121955069185</v>
      </c>
      <c r="BN33" s="1">
        <f t="shared" si="27"/>
        <v>0.00005261219551</v>
      </c>
      <c r="BO33" s="66">
        <f t="shared" si="28"/>
        <v>3.333333333</v>
      </c>
      <c r="BP33" s="66" t="b">
        <f t="shared" si="29"/>
        <v>0</v>
      </c>
      <c r="BQ33" s="67" t="b">
        <f t="shared" si="30"/>
        <v>0</v>
      </c>
    </row>
    <row r="34" ht="15.75" customHeight="1">
      <c r="M34" s="17" t="s">
        <v>728</v>
      </c>
      <c r="N34" s="1">
        <v>5.0</v>
      </c>
      <c r="O34" s="1">
        <v>0.00602039710539307</v>
      </c>
      <c r="P34" s="1">
        <f t="shared" si="7"/>
        <v>0.00006020397105</v>
      </c>
      <c r="Q34" s="66">
        <f t="shared" si="8"/>
        <v>4</v>
      </c>
      <c r="R34" s="66" t="b">
        <f t="shared" si="9"/>
        <v>1</v>
      </c>
      <c r="S34" s="67">
        <f t="shared" si="10"/>
        <v>0.00006020397105</v>
      </c>
      <c r="W34" s="1" t="s">
        <v>92</v>
      </c>
      <c r="X34" s="1">
        <v>10.0</v>
      </c>
      <c r="Y34" s="1">
        <v>0.00983400204547242</v>
      </c>
      <c r="Z34" s="1">
        <f t="shared" si="11"/>
        <v>0.00009834002045</v>
      </c>
      <c r="AA34" s="66">
        <f t="shared" si="12"/>
        <v>4</v>
      </c>
      <c r="AB34" s="66" t="b">
        <f t="shared" si="13"/>
        <v>1</v>
      </c>
      <c r="AC34" s="67">
        <f t="shared" si="14"/>
        <v>0.00009834002045</v>
      </c>
      <c r="AG34" s="1" t="s">
        <v>667</v>
      </c>
      <c r="AH34" s="1">
        <v>1.0</v>
      </c>
      <c r="AI34" s="1">
        <v>0.00147221199852778</v>
      </c>
      <c r="AJ34" s="1">
        <f t="shared" si="15"/>
        <v>0.00001472211999</v>
      </c>
      <c r="AK34" s="66">
        <f t="shared" si="16"/>
        <v>4</v>
      </c>
      <c r="AL34" s="66" t="b">
        <f t="shared" si="17"/>
        <v>1</v>
      </c>
      <c r="AM34" s="67">
        <f t="shared" si="18"/>
        <v>0.00001472211999</v>
      </c>
      <c r="AQ34" s="1" t="s">
        <v>195</v>
      </c>
      <c r="AR34" s="1">
        <v>4.0</v>
      </c>
      <c r="AS34" s="1">
        <v>0.00523477987750615</v>
      </c>
      <c r="AT34" s="1">
        <f t="shared" si="19"/>
        <v>0.00005234779878</v>
      </c>
      <c r="AU34" s="66">
        <f t="shared" si="20"/>
        <v>7</v>
      </c>
      <c r="AV34" s="66" t="b">
        <f t="shared" si="21"/>
        <v>1</v>
      </c>
      <c r="AW34" s="67">
        <f t="shared" si="22"/>
        <v>0.00005234779878</v>
      </c>
      <c r="BA34" s="1" t="s">
        <v>139</v>
      </c>
      <c r="BB34" s="1">
        <v>2.0</v>
      </c>
      <c r="BC34" s="1">
        <v>0.00197732013801694</v>
      </c>
      <c r="BD34" s="1">
        <f t="shared" si="23"/>
        <v>0.00001975367171</v>
      </c>
      <c r="BE34" s="66">
        <f t="shared" si="24"/>
        <v>0.6666666667</v>
      </c>
      <c r="BF34" s="66" t="b">
        <f t="shared" si="25"/>
        <v>0</v>
      </c>
      <c r="BG34" s="67" t="b">
        <f t="shared" si="26"/>
        <v>0</v>
      </c>
      <c r="BK34" s="1" t="s">
        <v>729</v>
      </c>
      <c r="BL34" s="1">
        <v>4.0</v>
      </c>
      <c r="BM34" s="1">
        <v>0.00526121955069185</v>
      </c>
      <c r="BN34" s="1">
        <f t="shared" si="27"/>
        <v>0.00005261219551</v>
      </c>
      <c r="BO34" s="66">
        <f t="shared" si="28"/>
        <v>2.666666667</v>
      </c>
      <c r="BP34" s="66" t="b">
        <f t="shared" si="29"/>
        <v>0</v>
      </c>
      <c r="BQ34" s="67" t="b">
        <f t="shared" si="30"/>
        <v>0</v>
      </c>
    </row>
    <row r="35" ht="15.75" customHeight="1">
      <c r="M35" s="17" t="s">
        <v>730</v>
      </c>
      <c r="N35" s="1">
        <v>5.0</v>
      </c>
      <c r="O35" s="1">
        <v>0.00602039710539307</v>
      </c>
      <c r="P35" s="1">
        <f t="shared" si="7"/>
        <v>0.00006020397105</v>
      </c>
      <c r="Q35" s="66">
        <f t="shared" si="8"/>
        <v>1</v>
      </c>
      <c r="R35" s="66" t="b">
        <f t="shared" si="9"/>
        <v>1</v>
      </c>
      <c r="S35" s="67">
        <f t="shared" si="10"/>
        <v>0.00006020397105</v>
      </c>
      <c r="W35" s="1" t="s">
        <v>179</v>
      </c>
      <c r="X35" s="1">
        <v>8.0</v>
      </c>
      <c r="Y35" s="1">
        <v>0.00786720163637794</v>
      </c>
      <c r="Z35" s="1">
        <f t="shared" si="11"/>
        <v>0.00007867201636</v>
      </c>
      <c r="AA35" s="66">
        <f t="shared" si="12"/>
        <v>6.333333333</v>
      </c>
      <c r="AB35" s="66" t="b">
        <f t="shared" si="13"/>
        <v>0</v>
      </c>
      <c r="AC35" s="67" t="b">
        <f t="shared" si="14"/>
        <v>0</v>
      </c>
      <c r="AG35" s="1" t="s">
        <v>731</v>
      </c>
      <c r="AH35" s="1">
        <v>1.0</v>
      </c>
      <c r="AI35" s="1">
        <v>0.00147221199852778</v>
      </c>
      <c r="AJ35" s="1">
        <f t="shared" si="15"/>
        <v>0.00001472211999</v>
      </c>
      <c r="AK35" s="66">
        <f t="shared" si="16"/>
        <v>2.666666667</v>
      </c>
      <c r="AL35" s="66" t="b">
        <f t="shared" si="17"/>
        <v>0</v>
      </c>
      <c r="AM35" s="67" t="b">
        <f t="shared" si="18"/>
        <v>0</v>
      </c>
      <c r="AQ35" s="1" t="s">
        <v>732</v>
      </c>
      <c r="AR35" s="1">
        <v>4.0</v>
      </c>
      <c r="AS35" s="1">
        <v>0.00523477987750615</v>
      </c>
      <c r="AT35" s="1">
        <f t="shared" si="19"/>
        <v>0.00005234779878</v>
      </c>
      <c r="AU35" s="66">
        <f t="shared" si="20"/>
        <v>2.666666667</v>
      </c>
      <c r="AV35" s="66" t="b">
        <f t="shared" si="21"/>
        <v>0</v>
      </c>
      <c r="AW35" s="67" t="b">
        <f t="shared" si="22"/>
        <v>0</v>
      </c>
      <c r="BA35" s="1" t="s">
        <v>330</v>
      </c>
      <c r="BB35" s="1">
        <v>2.0</v>
      </c>
      <c r="BC35" s="1">
        <v>0.00197732013801694</v>
      </c>
      <c r="BD35" s="1">
        <f t="shared" si="23"/>
        <v>0.00001975367171</v>
      </c>
      <c r="BE35" s="66">
        <f t="shared" si="24"/>
        <v>3.666666667</v>
      </c>
      <c r="BF35" s="66" t="b">
        <f t="shared" si="25"/>
        <v>0</v>
      </c>
      <c r="BG35" s="67" t="b">
        <f t="shared" si="26"/>
        <v>0</v>
      </c>
      <c r="BK35" s="1" t="s">
        <v>160</v>
      </c>
      <c r="BL35" s="1">
        <v>3.0</v>
      </c>
      <c r="BM35" s="1">
        <v>0.00394591466301888</v>
      </c>
      <c r="BN35" s="1">
        <f t="shared" si="27"/>
        <v>0.00003945914663</v>
      </c>
      <c r="BO35" s="66">
        <f t="shared" si="28"/>
        <v>17</v>
      </c>
      <c r="BP35" s="66" t="b">
        <f t="shared" si="29"/>
        <v>1</v>
      </c>
      <c r="BQ35" s="67">
        <f t="shared" si="30"/>
        <v>0.00003945914663</v>
      </c>
    </row>
    <row r="36" ht="15.75" customHeight="1">
      <c r="M36" s="17" t="s">
        <v>101</v>
      </c>
      <c r="N36" s="1">
        <v>4.0</v>
      </c>
      <c r="O36" s="1">
        <v>0.00481631768431445</v>
      </c>
      <c r="P36" s="1">
        <f t="shared" si="7"/>
        <v>0.00004816317684</v>
      </c>
      <c r="Q36" s="66">
        <f t="shared" si="8"/>
        <v>0.3333333333</v>
      </c>
      <c r="R36" s="66" t="b">
        <f t="shared" si="9"/>
        <v>0</v>
      </c>
      <c r="S36" s="67" t="b">
        <f t="shared" si="10"/>
        <v>0</v>
      </c>
      <c r="W36" s="1" t="s">
        <v>733</v>
      </c>
      <c r="X36" s="1">
        <v>8.0</v>
      </c>
      <c r="Y36" s="1">
        <v>0.00786720163637794</v>
      </c>
      <c r="Z36" s="1">
        <f t="shared" si="11"/>
        <v>0.00007867201636</v>
      </c>
      <c r="AA36" s="66">
        <f t="shared" si="12"/>
        <v>9.333333333</v>
      </c>
      <c r="AB36" s="66" t="b">
        <f t="shared" si="13"/>
        <v>0</v>
      </c>
      <c r="AC36" s="67" t="b">
        <f t="shared" si="14"/>
        <v>0</v>
      </c>
      <c r="AG36" s="1" t="s">
        <v>216</v>
      </c>
      <c r="AH36" s="1">
        <v>1.0</v>
      </c>
      <c r="AI36" s="1">
        <v>0.00147221199852778</v>
      </c>
      <c r="AJ36" s="1">
        <f t="shared" si="15"/>
        <v>0.00001472211999</v>
      </c>
      <c r="AK36" s="66">
        <f t="shared" si="16"/>
        <v>1.333333333</v>
      </c>
      <c r="AL36" s="66" t="b">
        <f t="shared" si="17"/>
        <v>0</v>
      </c>
      <c r="AM36" s="67" t="b">
        <f t="shared" si="18"/>
        <v>0</v>
      </c>
      <c r="AQ36" s="1" t="s">
        <v>118</v>
      </c>
      <c r="AR36" s="1">
        <v>4.0</v>
      </c>
      <c r="AS36" s="1">
        <v>0.00523477987750615</v>
      </c>
      <c r="AT36" s="1">
        <f t="shared" si="19"/>
        <v>0.00005234779878</v>
      </c>
      <c r="AU36" s="66">
        <f t="shared" si="20"/>
        <v>6</v>
      </c>
      <c r="AV36" s="66" t="b">
        <f t="shared" si="21"/>
        <v>1</v>
      </c>
      <c r="AW36" s="67">
        <f t="shared" si="22"/>
        <v>0.00005234779878</v>
      </c>
      <c r="BA36" s="1" t="s">
        <v>137</v>
      </c>
      <c r="BB36" s="1">
        <v>2.0</v>
      </c>
      <c r="BC36" s="1">
        <v>0.00197732013801694</v>
      </c>
      <c r="BD36" s="1">
        <f t="shared" si="23"/>
        <v>0.00001975367171</v>
      </c>
      <c r="BE36" s="66">
        <f t="shared" si="24"/>
        <v>3.333333333</v>
      </c>
      <c r="BF36" s="66" t="b">
        <f t="shared" si="25"/>
        <v>0</v>
      </c>
      <c r="BG36" s="67" t="b">
        <f t="shared" si="26"/>
        <v>0</v>
      </c>
      <c r="BK36" s="1" t="s">
        <v>279</v>
      </c>
      <c r="BL36" s="1">
        <v>3.0</v>
      </c>
      <c r="BM36" s="1">
        <v>0.00394591466301888</v>
      </c>
      <c r="BN36" s="1">
        <f t="shared" si="27"/>
        <v>0.00003945914663</v>
      </c>
      <c r="BO36" s="66">
        <f t="shared" si="28"/>
        <v>2.333333333</v>
      </c>
      <c r="BP36" s="66" t="b">
        <f t="shared" si="29"/>
        <v>0</v>
      </c>
      <c r="BQ36" s="67" t="b">
        <f t="shared" si="30"/>
        <v>0</v>
      </c>
    </row>
    <row r="37" ht="15.75" customHeight="1">
      <c r="M37" s="17" t="s">
        <v>96</v>
      </c>
      <c r="N37" s="1">
        <v>4.0</v>
      </c>
      <c r="O37" s="1">
        <v>0.00481631768431445</v>
      </c>
      <c r="P37" s="1">
        <f t="shared" si="7"/>
        <v>0.00004816317684</v>
      </c>
      <c r="Q37" s="66">
        <f t="shared" si="8"/>
        <v>2.333333333</v>
      </c>
      <c r="R37" s="66" t="b">
        <f t="shared" si="9"/>
        <v>0</v>
      </c>
      <c r="S37" s="67" t="b">
        <f t="shared" si="10"/>
        <v>0</v>
      </c>
      <c r="W37" s="1" t="s">
        <v>144</v>
      </c>
      <c r="X37" s="1">
        <v>8.0</v>
      </c>
      <c r="Y37" s="1">
        <v>0.00786720163637794</v>
      </c>
      <c r="Z37" s="1">
        <f t="shared" si="11"/>
        <v>0.00007867201636</v>
      </c>
      <c r="AA37" s="66">
        <f t="shared" si="12"/>
        <v>3.666666667</v>
      </c>
      <c r="AB37" s="66" t="b">
        <f t="shared" si="13"/>
        <v>0</v>
      </c>
      <c r="AC37" s="67" t="b">
        <f t="shared" si="14"/>
        <v>0</v>
      </c>
      <c r="AG37" s="1" t="s">
        <v>734</v>
      </c>
      <c r="AH37" s="1">
        <v>1.0</v>
      </c>
      <c r="AI37" s="1">
        <v>0.00147221199852778</v>
      </c>
      <c r="AJ37" s="1">
        <f t="shared" si="15"/>
        <v>0.00001472211999</v>
      </c>
      <c r="AK37" s="66">
        <f t="shared" si="16"/>
        <v>4.333333333</v>
      </c>
      <c r="AL37" s="66" t="b">
        <f t="shared" si="17"/>
        <v>0</v>
      </c>
      <c r="AM37" s="67" t="b">
        <f t="shared" si="18"/>
        <v>0</v>
      </c>
      <c r="AQ37" s="1" t="s">
        <v>735</v>
      </c>
      <c r="AR37" s="1">
        <v>4.0</v>
      </c>
      <c r="AS37" s="1">
        <v>0.00523477987750615</v>
      </c>
      <c r="AT37" s="1">
        <f t="shared" si="19"/>
        <v>0.00005234779878</v>
      </c>
      <c r="AU37" s="66">
        <f t="shared" si="20"/>
        <v>19</v>
      </c>
      <c r="AV37" s="66" t="b">
        <f t="shared" si="21"/>
        <v>1</v>
      </c>
      <c r="AW37" s="67">
        <f t="shared" si="22"/>
        <v>0.00005234779878</v>
      </c>
      <c r="BA37" s="1" t="s">
        <v>135</v>
      </c>
      <c r="BB37" s="1">
        <v>1.0</v>
      </c>
      <c r="BC37" s="1">
        <v>9.88660069008472E-4</v>
      </c>
      <c r="BD37" s="1">
        <f t="shared" si="23"/>
        <v>0.000009876835857</v>
      </c>
      <c r="BE37" s="66">
        <f t="shared" si="24"/>
        <v>1.333333333</v>
      </c>
      <c r="BF37" s="66" t="b">
        <f t="shared" si="25"/>
        <v>0</v>
      </c>
      <c r="BG37" s="67" t="b">
        <f t="shared" si="26"/>
        <v>0</v>
      </c>
      <c r="BK37" s="1" t="s">
        <v>736</v>
      </c>
      <c r="BL37" s="1">
        <v>3.0</v>
      </c>
      <c r="BM37" s="1">
        <v>0.00394591466301888</v>
      </c>
      <c r="BN37" s="1">
        <f t="shared" si="27"/>
        <v>0.00003945914663</v>
      </c>
      <c r="BO37" s="66">
        <f t="shared" si="28"/>
        <v>6.666666667</v>
      </c>
      <c r="BP37" s="66" t="b">
        <f t="shared" si="29"/>
        <v>0</v>
      </c>
      <c r="BQ37" s="67" t="b">
        <f t="shared" si="30"/>
        <v>0</v>
      </c>
    </row>
    <row r="38" ht="15.75" customHeight="1">
      <c r="M38" s="17" t="s">
        <v>207</v>
      </c>
      <c r="N38" s="1">
        <v>4.0</v>
      </c>
      <c r="O38" s="1">
        <v>0.00481631768431445</v>
      </c>
      <c r="P38" s="1">
        <f t="shared" si="7"/>
        <v>0.00004816317684</v>
      </c>
      <c r="Q38" s="66">
        <f t="shared" si="8"/>
        <v>4.666666667</v>
      </c>
      <c r="R38" s="66" t="b">
        <f t="shared" si="9"/>
        <v>0</v>
      </c>
      <c r="S38" s="67" t="b">
        <f t="shared" si="10"/>
        <v>0</v>
      </c>
      <c r="W38" s="1" t="s">
        <v>145</v>
      </c>
      <c r="X38" s="1">
        <v>7.0</v>
      </c>
      <c r="Y38" s="1">
        <v>0.00688380143183069</v>
      </c>
      <c r="Z38" s="1">
        <f t="shared" si="11"/>
        <v>0.00006883801432</v>
      </c>
      <c r="AA38" s="66">
        <f t="shared" si="12"/>
        <v>4.666666667</v>
      </c>
      <c r="AB38" s="66" t="b">
        <f t="shared" si="13"/>
        <v>0</v>
      </c>
      <c r="AC38" s="67" t="b">
        <f t="shared" si="14"/>
        <v>0</v>
      </c>
      <c r="AG38" s="1" t="s">
        <v>209</v>
      </c>
      <c r="AH38" s="1">
        <v>1.0</v>
      </c>
      <c r="AI38" s="1">
        <v>0.00147221199852778</v>
      </c>
      <c r="AJ38" s="1">
        <f t="shared" si="15"/>
        <v>0.00001472211999</v>
      </c>
      <c r="AK38" s="66">
        <f t="shared" si="16"/>
        <v>4</v>
      </c>
      <c r="AL38" s="66" t="b">
        <f t="shared" si="17"/>
        <v>1</v>
      </c>
      <c r="AM38" s="67">
        <f t="shared" si="18"/>
        <v>0.00001472211999</v>
      </c>
      <c r="AQ38" s="1" t="s">
        <v>158</v>
      </c>
      <c r="AR38" s="1">
        <v>4.0</v>
      </c>
      <c r="AS38" s="1">
        <v>0.00523477987750615</v>
      </c>
      <c r="AT38" s="1">
        <f t="shared" si="19"/>
        <v>0.00005234779878</v>
      </c>
      <c r="AU38" s="66">
        <f t="shared" si="20"/>
        <v>1.666666667</v>
      </c>
      <c r="AV38" s="66" t="b">
        <f t="shared" si="21"/>
        <v>0</v>
      </c>
      <c r="AW38" s="67" t="b">
        <f t="shared" si="22"/>
        <v>0</v>
      </c>
      <c r="BA38" s="1" t="s">
        <v>148</v>
      </c>
      <c r="BB38" s="1">
        <v>1.0</v>
      </c>
      <c r="BC38" s="1">
        <v>9.88660069008472E-4</v>
      </c>
      <c r="BD38" s="1">
        <f t="shared" si="23"/>
        <v>0.000009876835857</v>
      </c>
      <c r="BE38" s="66">
        <f t="shared" si="24"/>
        <v>6.666666667</v>
      </c>
      <c r="BF38" s="66" t="b">
        <f t="shared" si="25"/>
        <v>0</v>
      </c>
      <c r="BG38" s="67" t="b">
        <f t="shared" si="26"/>
        <v>0</v>
      </c>
      <c r="BK38" s="1" t="s">
        <v>186</v>
      </c>
      <c r="BL38" s="1">
        <v>3.0</v>
      </c>
      <c r="BM38" s="1">
        <v>0.00394591466301888</v>
      </c>
      <c r="BN38" s="1">
        <f t="shared" si="27"/>
        <v>0.00003945914663</v>
      </c>
      <c r="BO38" s="66">
        <f t="shared" si="28"/>
        <v>8</v>
      </c>
      <c r="BP38" s="66" t="b">
        <f t="shared" si="29"/>
        <v>1</v>
      </c>
      <c r="BQ38" s="67">
        <f t="shared" si="30"/>
        <v>0.00003945914663</v>
      </c>
    </row>
    <row r="39" ht="15.75" customHeight="1">
      <c r="M39" s="17" t="s">
        <v>252</v>
      </c>
      <c r="N39" s="1">
        <v>3.0</v>
      </c>
      <c r="O39" s="1">
        <v>0.00361223826323584</v>
      </c>
      <c r="P39" s="1">
        <f t="shared" si="7"/>
        <v>0.00003612238263</v>
      </c>
      <c r="Q39" s="66">
        <f t="shared" si="8"/>
        <v>21.33333333</v>
      </c>
      <c r="R39" s="66" t="b">
        <f t="shared" si="9"/>
        <v>0</v>
      </c>
      <c r="S39" s="67" t="b">
        <f t="shared" si="10"/>
        <v>0</v>
      </c>
      <c r="W39" s="1" t="s">
        <v>203</v>
      </c>
      <c r="X39" s="1">
        <v>7.0</v>
      </c>
      <c r="Y39" s="1">
        <v>0.00688380143183069</v>
      </c>
      <c r="Z39" s="1">
        <f t="shared" si="11"/>
        <v>0.00006883801432</v>
      </c>
      <c r="AA39" s="66">
        <f t="shared" si="12"/>
        <v>2.666666667</v>
      </c>
      <c r="AB39" s="66" t="b">
        <f t="shared" si="13"/>
        <v>0</v>
      </c>
      <c r="AC39" s="67" t="b">
        <f t="shared" si="14"/>
        <v>0</v>
      </c>
      <c r="AG39" s="1" t="s">
        <v>737</v>
      </c>
      <c r="AH39" s="1">
        <v>1.0</v>
      </c>
      <c r="AI39" s="1">
        <v>0.00147221199852778</v>
      </c>
      <c r="AJ39" s="1">
        <f t="shared" si="15"/>
        <v>0.00001472211999</v>
      </c>
      <c r="AK39" s="66">
        <f t="shared" si="16"/>
        <v>2.666666667</v>
      </c>
      <c r="AL39" s="66" t="b">
        <f t="shared" si="17"/>
        <v>0</v>
      </c>
      <c r="AM39" s="67" t="b">
        <f t="shared" si="18"/>
        <v>0</v>
      </c>
      <c r="AQ39" s="1" t="s">
        <v>738</v>
      </c>
      <c r="AR39" s="1">
        <v>3.0</v>
      </c>
      <c r="AS39" s="1">
        <v>0.00392608490812961</v>
      </c>
      <c r="AT39" s="1">
        <f t="shared" si="19"/>
        <v>0.00003926084908</v>
      </c>
      <c r="AU39" s="66">
        <f t="shared" si="20"/>
        <v>8</v>
      </c>
      <c r="AV39" s="66" t="b">
        <f t="shared" si="21"/>
        <v>1</v>
      </c>
      <c r="AW39" s="67">
        <f t="shared" si="22"/>
        <v>0.00003926084908</v>
      </c>
      <c r="BA39" s="1" t="s">
        <v>134</v>
      </c>
      <c r="BB39" s="1">
        <v>1.0</v>
      </c>
      <c r="BC39" s="1">
        <v>9.88660069008472E-4</v>
      </c>
      <c r="BD39" s="1">
        <f t="shared" si="23"/>
        <v>0.000009876835857</v>
      </c>
      <c r="BE39" s="66">
        <f t="shared" si="24"/>
        <v>5</v>
      </c>
      <c r="BF39" s="66" t="b">
        <f t="shared" si="25"/>
        <v>1</v>
      </c>
      <c r="BG39" s="67">
        <f t="shared" si="26"/>
        <v>0.000009876835857</v>
      </c>
      <c r="BK39" s="1" t="s">
        <v>739</v>
      </c>
      <c r="BL39" s="1">
        <v>3.0</v>
      </c>
      <c r="BM39" s="1">
        <v>0.00394591466301888</v>
      </c>
      <c r="BN39" s="1">
        <f t="shared" si="27"/>
        <v>0.00003945914663</v>
      </c>
      <c r="BO39" s="66">
        <f t="shared" si="28"/>
        <v>2.333333333</v>
      </c>
      <c r="BP39" s="66" t="b">
        <f t="shared" si="29"/>
        <v>0</v>
      </c>
      <c r="BQ39" s="67" t="b">
        <f t="shared" si="30"/>
        <v>0</v>
      </c>
    </row>
    <row r="40" ht="15.75" customHeight="1">
      <c r="M40" s="17" t="s">
        <v>267</v>
      </c>
      <c r="N40" s="1">
        <v>3.0</v>
      </c>
      <c r="O40" s="1">
        <v>0.00361223826323584</v>
      </c>
      <c r="P40" s="1">
        <f t="shared" si="7"/>
        <v>0.00003612238263</v>
      </c>
      <c r="Q40" s="66">
        <f t="shared" si="8"/>
        <v>1.666666667</v>
      </c>
      <c r="R40" s="66" t="b">
        <f t="shared" si="9"/>
        <v>0</v>
      </c>
      <c r="S40" s="67" t="b">
        <f t="shared" si="10"/>
        <v>0</v>
      </c>
      <c r="W40" s="1" t="s">
        <v>96</v>
      </c>
      <c r="X40" s="1">
        <v>7.0</v>
      </c>
      <c r="Y40" s="1">
        <v>0.00688380143183069</v>
      </c>
      <c r="Z40" s="1">
        <f t="shared" si="11"/>
        <v>0.00006883801432</v>
      </c>
      <c r="AA40" s="66">
        <f t="shared" si="12"/>
        <v>2.333333333</v>
      </c>
      <c r="AB40" s="66" t="b">
        <f t="shared" si="13"/>
        <v>0</v>
      </c>
      <c r="AC40" s="67" t="b">
        <f t="shared" si="14"/>
        <v>0</v>
      </c>
      <c r="AG40" s="1" t="s">
        <v>131</v>
      </c>
      <c r="AH40" s="1">
        <v>1.0</v>
      </c>
      <c r="AI40" s="1">
        <v>0.00147221199852778</v>
      </c>
      <c r="AJ40" s="1">
        <f t="shared" si="15"/>
        <v>0.00001472211999</v>
      </c>
      <c r="AK40" s="66">
        <f t="shared" si="16"/>
        <v>6.666666667</v>
      </c>
      <c r="AL40" s="66" t="b">
        <f t="shared" si="17"/>
        <v>0</v>
      </c>
      <c r="AM40" s="67" t="b">
        <f t="shared" si="18"/>
        <v>0</v>
      </c>
      <c r="AQ40" s="1" t="s">
        <v>209</v>
      </c>
      <c r="AR40" s="1">
        <v>3.0</v>
      </c>
      <c r="AS40" s="1">
        <v>0.00392608490812961</v>
      </c>
      <c r="AT40" s="1">
        <f t="shared" si="19"/>
        <v>0.00003926084908</v>
      </c>
      <c r="AU40" s="66">
        <f t="shared" si="20"/>
        <v>4</v>
      </c>
      <c r="AV40" s="66" t="b">
        <f t="shared" si="21"/>
        <v>1</v>
      </c>
      <c r="AW40" s="67">
        <f t="shared" si="22"/>
        <v>0.00003926084908</v>
      </c>
      <c r="BA40" s="1" t="s">
        <v>144</v>
      </c>
      <c r="BB40" s="1">
        <v>1.0</v>
      </c>
      <c r="BC40" s="1">
        <v>9.88660069008472E-4</v>
      </c>
      <c r="BD40" s="1">
        <f t="shared" si="23"/>
        <v>0.000009876835857</v>
      </c>
      <c r="BE40" s="66">
        <f t="shared" si="24"/>
        <v>3.666666667</v>
      </c>
      <c r="BF40" s="66" t="b">
        <f t="shared" si="25"/>
        <v>0</v>
      </c>
      <c r="BG40" s="67" t="b">
        <f t="shared" si="26"/>
        <v>0</v>
      </c>
      <c r="BK40" s="1" t="s">
        <v>131</v>
      </c>
      <c r="BL40" s="1">
        <v>3.0</v>
      </c>
      <c r="BM40" s="1">
        <v>0.00394591466301888</v>
      </c>
      <c r="BN40" s="1">
        <f t="shared" si="27"/>
        <v>0.00003945914663</v>
      </c>
      <c r="BO40" s="66">
        <f t="shared" si="28"/>
        <v>6.666666667</v>
      </c>
      <c r="BP40" s="66" t="b">
        <f t="shared" si="29"/>
        <v>0</v>
      </c>
      <c r="BQ40" s="67" t="b">
        <f t="shared" si="30"/>
        <v>0</v>
      </c>
    </row>
    <row r="41" ht="15.75" customHeight="1">
      <c r="M41" s="17" t="s">
        <v>740</v>
      </c>
      <c r="N41" s="1">
        <v>3.0</v>
      </c>
      <c r="O41" s="1">
        <v>0.00361223826323584</v>
      </c>
      <c r="P41" s="1">
        <f t="shared" si="7"/>
        <v>0.00003612238263</v>
      </c>
      <c r="Q41" s="66">
        <f t="shared" si="8"/>
        <v>16</v>
      </c>
      <c r="R41" s="66" t="b">
        <f t="shared" si="9"/>
        <v>1</v>
      </c>
      <c r="S41" s="67">
        <f t="shared" si="10"/>
        <v>0.00003612238263</v>
      </c>
      <c r="W41" s="1" t="s">
        <v>138</v>
      </c>
      <c r="X41" s="1">
        <v>7.0</v>
      </c>
      <c r="Y41" s="1">
        <v>0.00688380143183069</v>
      </c>
      <c r="Z41" s="1">
        <f t="shared" si="11"/>
        <v>0.00006883801432</v>
      </c>
      <c r="AA41" s="66">
        <f t="shared" si="12"/>
        <v>3</v>
      </c>
      <c r="AB41" s="66" t="b">
        <f t="shared" si="13"/>
        <v>1</v>
      </c>
      <c r="AC41" s="67">
        <f t="shared" si="14"/>
        <v>0.00006883801432</v>
      </c>
      <c r="AG41" s="1" t="s">
        <v>150</v>
      </c>
      <c r="AH41" s="1">
        <v>1.0</v>
      </c>
      <c r="AI41" s="1">
        <v>0.00147221199852778</v>
      </c>
      <c r="AJ41" s="1">
        <f t="shared" si="15"/>
        <v>0.00001472211999</v>
      </c>
      <c r="AK41" s="66">
        <f t="shared" si="16"/>
        <v>3.333333333</v>
      </c>
      <c r="AL41" s="66" t="b">
        <f t="shared" si="17"/>
        <v>0</v>
      </c>
      <c r="AM41" s="67" t="b">
        <f t="shared" si="18"/>
        <v>0</v>
      </c>
      <c r="AQ41" s="1" t="s">
        <v>179</v>
      </c>
      <c r="AR41" s="1">
        <v>3.0</v>
      </c>
      <c r="AS41" s="1">
        <v>0.00392608490812961</v>
      </c>
      <c r="AT41" s="1">
        <f t="shared" si="19"/>
        <v>0.00003926084908</v>
      </c>
      <c r="AU41" s="66">
        <f t="shared" si="20"/>
        <v>6.333333333</v>
      </c>
      <c r="AV41" s="66" t="b">
        <f t="shared" si="21"/>
        <v>0</v>
      </c>
      <c r="AW41" s="67" t="b">
        <f t="shared" si="22"/>
        <v>0</v>
      </c>
      <c r="BA41" s="1" t="s">
        <v>286</v>
      </c>
      <c r="BB41" s="1">
        <v>1.0</v>
      </c>
      <c r="BC41" s="1">
        <v>9.88660069008472E-4</v>
      </c>
      <c r="BD41" s="1">
        <f t="shared" si="23"/>
        <v>0.000009876835857</v>
      </c>
      <c r="BE41" s="66">
        <f t="shared" si="24"/>
        <v>3.333333333</v>
      </c>
      <c r="BF41" s="66" t="b">
        <f t="shared" si="25"/>
        <v>0</v>
      </c>
      <c r="BG41" s="67" t="b">
        <f t="shared" si="26"/>
        <v>0</v>
      </c>
      <c r="BK41" s="1" t="s">
        <v>177</v>
      </c>
      <c r="BL41" s="1">
        <v>3.0</v>
      </c>
      <c r="BM41" s="1">
        <v>0.00394591466301888</v>
      </c>
      <c r="BN41" s="1">
        <f t="shared" si="27"/>
        <v>0.00003945914663</v>
      </c>
      <c r="BO41" s="66">
        <f t="shared" si="28"/>
        <v>4.333333333</v>
      </c>
      <c r="BP41" s="66" t="b">
        <f t="shared" si="29"/>
        <v>0</v>
      </c>
      <c r="BQ41" s="67" t="b">
        <f t="shared" si="30"/>
        <v>0</v>
      </c>
    </row>
    <row r="42" ht="15.75" customHeight="1">
      <c r="M42" s="17" t="s">
        <v>586</v>
      </c>
      <c r="N42" s="1">
        <v>3.0</v>
      </c>
      <c r="O42" s="1">
        <v>0.00361223826323584</v>
      </c>
      <c r="P42" s="1">
        <f t="shared" si="7"/>
        <v>0.00003612238263</v>
      </c>
      <c r="Q42" s="66">
        <f t="shared" si="8"/>
        <v>4.333333333</v>
      </c>
      <c r="R42" s="66" t="b">
        <f t="shared" si="9"/>
        <v>0</v>
      </c>
      <c r="S42" s="67" t="b">
        <f t="shared" si="10"/>
        <v>0</v>
      </c>
      <c r="W42" s="1" t="s">
        <v>741</v>
      </c>
      <c r="X42" s="1">
        <v>6.0</v>
      </c>
      <c r="Y42" s="1">
        <v>0.00590040122728345</v>
      </c>
      <c r="Z42" s="1">
        <f t="shared" si="11"/>
        <v>0.00005900401227</v>
      </c>
      <c r="AA42" s="66">
        <f t="shared" si="12"/>
        <v>1.333333333</v>
      </c>
      <c r="AB42" s="66" t="b">
        <f t="shared" si="13"/>
        <v>0</v>
      </c>
      <c r="AC42" s="67" t="b">
        <f t="shared" si="14"/>
        <v>0</v>
      </c>
      <c r="AQ42" s="1" t="s">
        <v>742</v>
      </c>
      <c r="AR42" s="1">
        <v>2.0</v>
      </c>
      <c r="AS42" s="1">
        <v>0.00261738993875307</v>
      </c>
      <c r="AT42" s="1">
        <f t="shared" si="19"/>
        <v>0.00002617389939</v>
      </c>
      <c r="AU42" s="66">
        <f t="shared" si="20"/>
        <v>6</v>
      </c>
      <c r="AV42" s="66" t="b">
        <f t="shared" si="21"/>
        <v>1</v>
      </c>
      <c r="AW42" s="67">
        <f t="shared" si="22"/>
        <v>0.00002617389939</v>
      </c>
      <c r="BA42" s="1" t="s">
        <v>111</v>
      </c>
      <c r="BB42" s="1">
        <v>1.0</v>
      </c>
      <c r="BC42" s="1">
        <v>9.88660069008472E-4</v>
      </c>
      <c r="BD42" s="1">
        <f t="shared" si="23"/>
        <v>0.000009876835857</v>
      </c>
      <c r="BE42" s="66">
        <f t="shared" si="24"/>
        <v>2.666666667</v>
      </c>
      <c r="BF42" s="66" t="b">
        <f t="shared" si="25"/>
        <v>0</v>
      </c>
      <c r="BG42" s="67" t="b">
        <f t="shared" si="26"/>
        <v>0</v>
      </c>
      <c r="BK42" s="1" t="s">
        <v>134</v>
      </c>
      <c r="BL42" s="1">
        <v>3.0</v>
      </c>
      <c r="BM42" s="1">
        <v>0.00394591466301888</v>
      </c>
      <c r="BN42" s="1">
        <f t="shared" si="27"/>
        <v>0.00003945914663</v>
      </c>
      <c r="BO42" s="66">
        <f t="shared" si="28"/>
        <v>5</v>
      </c>
      <c r="BP42" s="66" t="b">
        <f t="shared" si="29"/>
        <v>1</v>
      </c>
      <c r="BQ42" s="67">
        <f t="shared" si="30"/>
        <v>0.00003945914663</v>
      </c>
    </row>
    <row r="43" ht="15.75" customHeight="1">
      <c r="M43" s="17" t="s">
        <v>159</v>
      </c>
      <c r="N43" s="1">
        <v>3.0</v>
      </c>
      <c r="O43" s="1">
        <v>0.00361223826323584</v>
      </c>
      <c r="P43" s="1">
        <f t="shared" si="7"/>
        <v>0.00003612238263</v>
      </c>
      <c r="Q43" s="66">
        <f t="shared" si="8"/>
        <v>0.3333333333</v>
      </c>
      <c r="R43" s="66" t="b">
        <f t="shared" si="9"/>
        <v>0</v>
      </c>
      <c r="S43" s="67" t="b">
        <f t="shared" si="10"/>
        <v>0</v>
      </c>
      <c r="W43" s="1" t="s">
        <v>743</v>
      </c>
      <c r="X43" s="1">
        <v>5.0</v>
      </c>
      <c r="Y43" s="1">
        <v>0.00491700102273621</v>
      </c>
      <c r="Z43" s="1">
        <f t="shared" si="11"/>
        <v>0.00004917001023</v>
      </c>
      <c r="AA43" s="66">
        <f t="shared" si="12"/>
        <v>3.333333333</v>
      </c>
      <c r="AB43" s="66" t="b">
        <f t="shared" si="13"/>
        <v>0</v>
      </c>
      <c r="AC43" s="67" t="b">
        <f t="shared" si="14"/>
        <v>0</v>
      </c>
      <c r="AQ43" s="1" t="s">
        <v>349</v>
      </c>
      <c r="AR43" s="1">
        <v>2.0</v>
      </c>
      <c r="AS43" s="1">
        <v>0.00261738993875307</v>
      </c>
      <c r="AT43" s="1">
        <f t="shared" si="19"/>
        <v>0.00002617389939</v>
      </c>
      <c r="AU43" s="66">
        <f t="shared" si="20"/>
        <v>1.333333333</v>
      </c>
      <c r="AV43" s="66" t="b">
        <f t="shared" si="21"/>
        <v>0</v>
      </c>
      <c r="AW43" s="67" t="b">
        <f t="shared" si="22"/>
        <v>0</v>
      </c>
      <c r="BA43" s="1" t="s">
        <v>105</v>
      </c>
      <c r="BB43" s="1">
        <v>1.0</v>
      </c>
      <c r="BC43" s="1">
        <v>9.88660069008472E-4</v>
      </c>
      <c r="BD43" s="1">
        <f t="shared" si="23"/>
        <v>0.000009876835857</v>
      </c>
      <c r="BE43" s="66">
        <f t="shared" si="24"/>
        <v>2.333333333</v>
      </c>
      <c r="BF43" s="66" t="b">
        <f t="shared" si="25"/>
        <v>0</v>
      </c>
      <c r="BG43" s="67" t="b">
        <f t="shared" si="26"/>
        <v>0</v>
      </c>
      <c r="BK43" s="1" t="s">
        <v>744</v>
      </c>
      <c r="BL43" s="1">
        <v>3.0</v>
      </c>
      <c r="BM43" s="1">
        <v>0.00394591466301888</v>
      </c>
      <c r="BN43" s="1">
        <f t="shared" si="27"/>
        <v>0.00003945914663</v>
      </c>
      <c r="BO43" s="66">
        <f t="shared" si="28"/>
        <v>0.6666666667</v>
      </c>
      <c r="BP43" s="66" t="b">
        <f t="shared" si="29"/>
        <v>0</v>
      </c>
      <c r="BQ43" s="67" t="b">
        <f t="shared" si="30"/>
        <v>0</v>
      </c>
    </row>
    <row r="44" ht="15.75" customHeight="1">
      <c r="M44" s="17" t="s">
        <v>209</v>
      </c>
      <c r="N44" s="1">
        <v>3.0</v>
      </c>
      <c r="O44" s="1">
        <v>0.00361223826323584</v>
      </c>
      <c r="P44" s="1">
        <f t="shared" si="7"/>
        <v>0.00003612238263</v>
      </c>
      <c r="Q44" s="66">
        <f t="shared" si="8"/>
        <v>4</v>
      </c>
      <c r="R44" s="66" t="b">
        <f t="shared" si="9"/>
        <v>1</v>
      </c>
      <c r="S44" s="67">
        <f t="shared" si="10"/>
        <v>0.00003612238263</v>
      </c>
      <c r="W44" s="1" t="s">
        <v>282</v>
      </c>
      <c r="X44" s="1">
        <v>5.0</v>
      </c>
      <c r="Y44" s="1">
        <v>0.00491700102273621</v>
      </c>
      <c r="Z44" s="1">
        <f t="shared" si="11"/>
        <v>0.00004917001023</v>
      </c>
      <c r="AA44" s="66">
        <f t="shared" si="12"/>
        <v>7.333333333</v>
      </c>
      <c r="AB44" s="66" t="b">
        <f t="shared" si="13"/>
        <v>0</v>
      </c>
      <c r="AC44" s="67" t="b">
        <f t="shared" si="14"/>
        <v>0</v>
      </c>
      <c r="AQ44" s="1" t="s">
        <v>96</v>
      </c>
      <c r="AR44" s="1">
        <v>2.0</v>
      </c>
      <c r="AS44" s="1">
        <v>0.00261738993875307</v>
      </c>
      <c r="AT44" s="1">
        <f t="shared" si="19"/>
        <v>0.00002617389939</v>
      </c>
      <c r="AU44" s="66">
        <f t="shared" si="20"/>
        <v>2.333333333</v>
      </c>
      <c r="AV44" s="66" t="b">
        <f t="shared" si="21"/>
        <v>0</v>
      </c>
      <c r="AW44" s="67" t="b">
        <f t="shared" si="22"/>
        <v>0</v>
      </c>
      <c r="BA44" s="1" t="s">
        <v>745</v>
      </c>
      <c r="BB44" s="1">
        <v>1.0</v>
      </c>
      <c r="BC44" s="1">
        <v>9.88660069008472E-4</v>
      </c>
      <c r="BD44" s="1">
        <f t="shared" si="23"/>
        <v>0.000009876835857</v>
      </c>
      <c r="BE44" s="66">
        <f t="shared" si="24"/>
        <v>2.333333333</v>
      </c>
      <c r="BF44" s="66" t="b">
        <f t="shared" si="25"/>
        <v>0</v>
      </c>
      <c r="BG44" s="67" t="b">
        <f t="shared" si="26"/>
        <v>0</v>
      </c>
      <c r="BK44" s="1" t="s">
        <v>746</v>
      </c>
      <c r="BL44" s="1">
        <v>3.0</v>
      </c>
      <c r="BM44" s="1">
        <v>0.00394591466301888</v>
      </c>
      <c r="BN44" s="1">
        <f t="shared" si="27"/>
        <v>0.00003945914663</v>
      </c>
      <c r="BO44" s="66">
        <f t="shared" si="28"/>
        <v>2</v>
      </c>
      <c r="BP44" s="66" t="b">
        <f t="shared" si="29"/>
        <v>1</v>
      </c>
      <c r="BQ44" s="67">
        <f t="shared" si="30"/>
        <v>0.00003945914663</v>
      </c>
    </row>
    <row r="45" ht="15.75" customHeight="1">
      <c r="M45" s="17" t="s">
        <v>105</v>
      </c>
      <c r="N45" s="1">
        <v>3.0</v>
      </c>
      <c r="O45" s="1">
        <v>0.00361223826323584</v>
      </c>
      <c r="P45" s="1">
        <f t="shared" si="7"/>
        <v>0.00003612238263</v>
      </c>
      <c r="Q45" s="66">
        <f t="shared" si="8"/>
        <v>2.333333333</v>
      </c>
      <c r="R45" s="66" t="b">
        <f t="shared" si="9"/>
        <v>0</v>
      </c>
      <c r="S45" s="67" t="b">
        <f t="shared" si="10"/>
        <v>0</v>
      </c>
      <c r="W45" s="1" t="s">
        <v>150</v>
      </c>
      <c r="X45" s="1">
        <v>5.0</v>
      </c>
      <c r="Y45" s="1">
        <v>0.00491700102273621</v>
      </c>
      <c r="Z45" s="1">
        <f t="shared" si="11"/>
        <v>0.00004917001023</v>
      </c>
      <c r="AA45" s="66">
        <f t="shared" si="12"/>
        <v>3.333333333</v>
      </c>
      <c r="AB45" s="66" t="b">
        <f t="shared" si="13"/>
        <v>0</v>
      </c>
      <c r="AC45" s="67" t="b">
        <f t="shared" si="14"/>
        <v>0</v>
      </c>
      <c r="AQ45" s="1" t="s">
        <v>747</v>
      </c>
      <c r="AR45" s="1">
        <v>2.0</v>
      </c>
      <c r="AS45" s="1">
        <v>0.00261738993875307</v>
      </c>
      <c r="AT45" s="1">
        <f t="shared" si="19"/>
        <v>0.00002617389939</v>
      </c>
      <c r="AU45" s="66">
        <f t="shared" si="20"/>
        <v>5.666666667</v>
      </c>
      <c r="AV45" s="66" t="b">
        <f t="shared" si="21"/>
        <v>0</v>
      </c>
      <c r="AW45" s="67" t="b">
        <f t="shared" si="22"/>
        <v>0</v>
      </c>
      <c r="BA45" s="1" t="s">
        <v>101</v>
      </c>
      <c r="BB45" s="1">
        <v>1.0</v>
      </c>
      <c r="BC45" s="1">
        <v>9.88660069008472E-4</v>
      </c>
      <c r="BD45" s="1">
        <f t="shared" si="23"/>
        <v>0.000009876835857</v>
      </c>
      <c r="BE45" s="66">
        <f t="shared" si="24"/>
        <v>0.3333333333</v>
      </c>
      <c r="BF45" s="66" t="b">
        <f t="shared" si="25"/>
        <v>0</v>
      </c>
      <c r="BG45" s="67" t="b">
        <f t="shared" si="26"/>
        <v>0</v>
      </c>
      <c r="BK45" s="1" t="s">
        <v>748</v>
      </c>
      <c r="BL45" s="1">
        <v>2.0</v>
      </c>
      <c r="BM45" s="1">
        <v>0.00263060977534592</v>
      </c>
      <c r="BN45" s="1">
        <f t="shared" si="27"/>
        <v>0.00002630609775</v>
      </c>
      <c r="BO45" s="66">
        <f t="shared" si="28"/>
        <v>6</v>
      </c>
      <c r="BP45" s="66" t="b">
        <f t="shared" si="29"/>
        <v>1</v>
      </c>
      <c r="BQ45" s="67">
        <f t="shared" si="30"/>
        <v>0.00002630609775</v>
      </c>
    </row>
    <row r="46" ht="15.75" customHeight="1">
      <c r="M46" s="17" t="s">
        <v>107</v>
      </c>
      <c r="N46" s="1">
        <v>3.0</v>
      </c>
      <c r="O46" s="1">
        <v>0.00361223826323584</v>
      </c>
      <c r="P46" s="1">
        <f t="shared" si="7"/>
        <v>0.00003612238263</v>
      </c>
      <c r="Q46" s="66">
        <f t="shared" si="8"/>
        <v>4</v>
      </c>
      <c r="R46" s="66" t="b">
        <f t="shared" si="9"/>
        <v>1</v>
      </c>
      <c r="S46" s="67">
        <f t="shared" si="10"/>
        <v>0.00003612238263</v>
      </c>
      <c r="W46" s="1" t="s">
        <v>94</v>
      </c>
      <c r="X46" s="1">
        <v>5.0</v>
      </c>
      <c r="Y46" s="1">
        <v>0.00491700102273621</v>
      </c>
      <c r="Z46" s="1">
        <f t="shared" si="11"/>
        <v>0.00004917001023</v>
      </c>
      <c r="AA46" s="66">
        <f t="shared" si="12"/>
        <v>2.333333333</v>
      </c>
      <c r="AB46" s="66" t="b">
        <f t="shared" si="13"/>
        <v>0</v>
      </c>
      <c r="AC46" s="67" t="b">
        <f t="shared" si="14"/>
        <v>0</v>
      </c>
      <c r="AQ46" s="1" t="s">
        <v>749</v>
      </c>
      <c r="AR46" s="1">
        <v>2.0</v>
      </c>
      <c r="AS46" s="1">
        <v>0.00261738993875307</v>
      </c>
      <c r="AT46" s="1">
        <f t="shared" si="19"/>
        <v>0.00002617389939</v>
      </c>
      <c r="AU46" s="66">
        <f t="shared" si="20"/>
        <v>4.666666667</v>
      </c>
      <c r="AV46" s="66" t="b">
        <f t="shared" si="21"/>
        <v>0</v>
      </c>
      <c r="AW46" s="67" t="b">
        <f t="shared" si="22"/>
        <v>0</v>
      </c>
      <c r="BA46" s="1" t="s">
        <v>750</v>
      </c>
      <c r="BB46" s="1">
        <v>1.0</v>
      </c>
      <c r="BC46" s="1">
        <v>9.88660069008472E-4</v>
      </c>
      <c r="BD46" s="1">
        <f t="shared" si="23"/>
        <v>0.000009876835857</v>
      </c>
      <c r="BE46" s="66">
        <f t="shared" si="24"/>
        <v>6.333333333</v>
      </c>
      <c r="BF46" s="66" t="b">
        <f t="shared" si="25"/>
        <v>0</v>
      </c>
      <c r="BG46" s="67" t="b">
        <f t="shared" si="26"/>
        <v>0</v>
      </c>
      <c r="BK46" s="1" t="s">
        <v>222</v>
      </c>
      <c r="BL46" s="1">
        <v>2.0</v>
      </c>
      <c r="BM46" s="1">
        <v>0.00263060977534592</v>
      </c>
      <c r="BN46" s="1">
        <f t="shared" si="27"/>
        <v>0.00002630609775</v>
      </c>
      <c r="BO46" s="66">
        <f t="shared" si="28"/>
        <v>15</v>
      </c>
      <c r="BP46" s="66" t="b">
        <f t="shared" si="29"/>
        <v>1</v>
      </c>
      <c r="BQ46" s="67">
        <f t="shared" si="30"/>
        <v>0.00002630609775</v>
      </c>
    </row>
    <row r="47" ht="15.75" customHeight="1">
      <c r="M47" s="17" t="s">
        <v>270</v>
      </c>
      <c r="N47" s="1">
        <v>2.0</v>
      </c>
      <c r="O47" s="1">
        <v>0.00240815884215722</v>
      </c>
      <c r="P47" s="1">
        <f t="shared" si="7"/>
        <v>0.00002408158842</v>
      </c>
      <c r="Q47" s="66">
        <f t="shared" si="8"/>
        <v>18.33333333</v>
      </c>
      <c r="R47" s="66" t="b">
        <f t="shared" si="9"/>
        <v>0</v>
      </c>
      <c r="S47" s="67" t="b">
        <f t="shared" si="10"/>
        <v>0</v>
      </c>
      <c r="W47" s="1" t="s">
        <v>751</v>
      </c>
      <c r="X47" s="1">
        <v>5.0</v>
      </c>
      <c r="Y47" s="1">
        <v>0.00491700102273621</v>
      </c>
      <c r="Z47" s="1">
        <f t="shared" si="11"/>
        <v>0.00004917001023</v>
      </c>
      <c r="AA47" s="66">
        <f t="shared" si="12"/>
        <v>3.333333333</v>
      </c>
      <c r="AB47" s="66" t="b">
        <f t="shared" si="13"/>
        <v>0</v>
      </c>
      <c r="AC47" s="67" t="b">
        <f t="shared" si="14"/>
        <v>0</v>
      </c>
      <c r="AQ47" s="1" t="s">
        <v>186</v>
      </c>
      <c r="AR47" s="1">
        <v>2.0</v>
      </c>
      <c r="AS47" s="1">
        <v>0.00261738993875307</v>
      </c>
      <c r="AT47" s="1">
        <f t="shared" si="19"/>
        <v>0.00002617389939</v>
      </c>
      <c r="AU47" s="66">
        <f t="shared" si="20"/>
        <v>8</v>
      </c>
      <c r="AV47" s="66" t="b">
        <f t="shared" si="21"/>
        <v>1</v>
      </c>
      <c r="AW47" s="67">
        <f t="shared" si="22"/>
        <v>0.00002617389939</v>
      </c>
      <c r="BA47" s="1" t="s">
        <v>662</v>
      </c>
      <c r="BB47" s="1">
        <v>1.0</v>
      </c>
      <c r="BC47" s="1">
        <v>9.88660069008472E-4</v>
      </c>
      <c r="BD47" s="1">
        <f t="shared" si="23"/>
        <v>0.000009876835857</v>
      </c>
      <c r="BE47" s="66">
        <f t="shared" si="24"/>
        <v>6.333333333</v>
      </c>
      <c r="BF47" s="66" t="b">
        <f t="shared" si="25"/>
        <v>0</v>
      </c>
      <c r="BG47" s="67" t="b">
        <f t="shared" si="26"/>
        <v>0</v>
      </c>
      <c r="BK47" s="1" t="s">
        <v>752</v>
      </c>
      <c r="BL47" s="1">
        <v>2.0</v>
      </c>
      <c r="BM47" s="1">
        <v>0.00263060977534592</v>
      </c>
      <c r="BN47" s="1">
        <f t="shared" si="27"/>
        <v>0.00002630609775</v>
      </c>
      <c r="BO47" s="66">
        <f t="shared" si="28"/>
        <v>6</v>
      </c>
      <c r="BP47" s="66" t="b">
        <f t="shared" si="29"/>
        <v>1</v>
      </c>
      <c r="BQ47" s="67">
        <f t="shared" si="30"/>
        <v>0.00002630609775</v>
      </c>
    </row>
    <row r="48" ht="15.75" customHeight="1">
      <c r="M48" s="17" t="s">
        <v>446</v>
      </c>
      <c r="N48" s="1">
        <v>2.0</v>
      </c>
      <c r="O48" s="1">
        <v>0.00240815884215722</v>
      </c>
      <c r="P48" s="1">
        <f t="shared" si="7"/>
        <v>0.00002408158842</v>
      </c>
      <c r="Q48" s="66">
        <f t="shared" si="8"/>
        <v>7</v>
      </c>
      <c r="R48" s="66" t="b">
        <f t="shared" si="9"/>
        <v>1</v>
      </c>
      <c r="S48" s="67">
        <f t="shared" si="10"/>
        <v>0.00002408158842</v>
      </c>
      <c r="W48" s="1" t="s">
        <v>136</v>
      </c>
      <c r="X48" s="1">
        <v>5.0</v>
      </c>
      <c r="Y48" s="1">
        <v>0.00491700102273621</v>
      </c>
      <c r="Z48" s="1">
        <f t="shared" si="11"/>
        <v>0.00004917001023</v>
      </c>
      <c r="AA48" s="66">
        <f t="shared" si="12"/>
        <v>1</v>
      </c>
      <c r="AB48" s="66" t="b">
        <f t="shared" si="13"/>
        <v>1</v>
      </c>
      <c r="AC48" s="67">
        <f t="shared" si="14"/>
        <v>0.00004917001023</v>
      </c>
      <c r="AQ48" s="1" t="s">
        <v>753</v>
      </c>
      <c r="AR48" s="1">
        <v>2.0</v>
      </c>
      <c r="AS48" s="1">
        <v>0.00261738993875307</v>
      </c>
      <c r="AT48" s="1">
        <f t="shared" si="19"/>
        <v>0.00002617389939</v>
      </c>
      <c r="AU48" s="66">
        <f t="shared" si="20"/>
        <v>1.333333333</v>
      </c>
      <c r="AV48" s="66" t="b">
        <f t="shared" si="21"/>
        <v>0</v>
      </c>
      <c r="AW48" s="67" t="b">
        <f t="shared" si="22"/>
        <v>0</v>
      </c>
      <c r="BA48" s="1" t="s">
        <v>159</v>
      </c>
      <c r="BB48" s="1">
        <v>1.0</v>
      </c>
      <c r="BC48" s="1">
        <v>9.88660069008472E-4</v>
      </c>
      <c r="BD48" s="1">
        <f t="shared" si="23"/>
        <v>0.000009876835857</v>
      </c>
      <c r="BE48" s="66">
        <f t="shared" si="24"/>
        <v>0.3333333333</v>
      </c>
      <c r="BF48" s="66" t="b">
        <f t="shared" si="25"/>
        <v>0</v>
      </c>
      <c r="BG48" s="67" t="b">
        <f t="shared" si="26"/>
        <v>0</v>
      </c>
      <c r="BK48" s="1" t="s">
        <v>496</v>
      </c>
      <c r="BL48" s="1">
        <v>2.0</v>
      </c>
      <c r="BM48" s="1">
        <v>0.00263060977534592</v>
      </c>
      <c r="BN48" s="1">
        <f t="shared" si="27"/>
        <v>0.00002630609775</v>
      </c>
      <c r="BO48" s="66">
        <f t="shared" si="28"/>
        <v>0.6666666667</v>
      </c>
      <c r="BP48" s="66" t="b">
        <f t="shared" si="29"/>
        <v>0</v>
      </c>
      <c r="BQ48" s="67" t="b">
        <f t="shared" si="30"/>
        <v>0</v>
      </c>
    </row>
    <row r="49" ht="15.75" customHeight="1">
      <c r="M49" s="17" t="s">
        <v>204</v>
      </c>
      <c r="N49" s="1">
        <v>2.0</v>
      </c>
      <c r="O49" s="1">
        <v>0.00240815884215722</v>
      </c>
      <c r="P49" s="1">
        <f t="shared" si="7"/>
        <v>0.00002408158842</v>
      </c>
      <c r="Q49" s="66">
        <f t="shared" si="8"/>
        <v>1.333333333</v>
      </c>
      <c r="R49" s="66" t="b">
        <f t="shared" si="9"/>
        <v>0</v>
      </c>
      <c r="S49" s="67" t="b">
        <f t="shared" si="10"/>
        <v>0</v>
      </c>
      <c r="W49" s="1" t="s">
        <v>566</v>
      </c>
      <c r="X49" s="1">
        <v>4.0</v>
      </c>
      <c r="Y49" s="1">
        <v>0.00393360081818897</v>
      </c>
      <c r="Z49" s="1">
        <f t="shared" si="11"/>
        <v>0.00003933600818</v>
      </c>
      <c r="AA49" s="66">
        <f t="shared" si="12"/>
        <v>1.333333333</v>
      </c>
      <c r="AB49" s="66" t="b">
        <f t="shared" si="13"/>
        <v>0</v>
      </c>
      <c r="AC49" s="67" t="b">
        <f t="shared" si="14"/>
        <v>0</v>
      </c>
      <c r="AQ49" s="1" t="s">
        <v>754</v>
      </c>
      <c r="AR49" s="1">
        <v>2.0</v>
      </c>
      <c r="AS49" s="1">
        <v>0.00261738993875307</v>
      </c>
      <c r="AT49" s="1">
        <f t="shared" si="19"/>
        <v>0.00002617389939</v>
      </c>
      <c r="AU49" s="66">
        <f t="shared" si="20"/>
        <v>6</v>
      </c>
      <c r="AV49" s="66" t="b">
        <f t="shared" si="21"/>
        <v>1</v>
      </c>
      <c r="AW49" s="67">
        <f t="shared" si="22"/>
        <v>0.00002617389939</v>
      </c>
      <c r="BA49" s="1" t="s">
        <v>755</v>
      </c>
      <c r="BB49" s="1">
        <v>1.0</v>
      </c>
      <c r="BC49" s="1">
        <v>9.88660069008472E-4</v>
      </c>
      <c r="BD49" s="1">
        <f t="shared" si="23"/>
        <v>0.000009876835857</v>
      </c>
      <c r="BE49" s="66">
        <f t="shared" si="24"/>
        <v>6</v>
      </c>
      <c r="BF49" s="66" t="b">
        <f t="shared" si="25"/>
        <v>1</v>
      </c>
      <c r="BG49" s="67">
        <f t="shared" si="26"/>
        <v>0.000009876835857</v>
      </c>
      <c r="BK49" s="1" t="s">
        <v>580</v>
      </c>
      <c r="BL49" s="1">
        <v>2.0</v>
      </c>
      <c r="BM49" s="1">
        <v>0.00263060977534592</v>
      </c>
      <c r="BN49" s="1">
        <f t="shared" si="27"/>
        <v>0.00002630609775</v>
      </c>
      <c r="BO49" s="66">
        <f t="shared" si="28"/>
        <v>1</v>
      </c>
      <c r="BP49" s="66" t="b">
        <f t="shared" si="29"/>
        <v>1</v>
      </c>
      <c r="BQ49" s="67">
        <f t="shared" si="30"/>
        <v>0.00002630609775</v>
      </c>
    </row>
    <row r="50" ht="15.75" customHeight="1">
      <c r="M50" s="17" t="s">
        <v>438</v>
      </c>
      <c r="N50" s="1">
        <v>2.0</v>
      </c>
      <c r="O50" s="1">
        <v>0.00240815884215722</v>
      </c>
      <c r="P50" s="1">
        <f t="shared" si="7"/>
        <v>0.00002408158842</v>
      </c>
      <c r="Q50" s="66">
        <f t="shared" si="8"/>
        <v>1.333333333</v>
      </c>
      <c r="R50" s="66" t="b">
        <f t="shared" si="9"/>
        <v>0</v>
      </c>
      <c r="S50" s="67" t="b">
        <f t="shared" si="10"/>
        <v>0</v>
      </c>
      <c r="W50" s="1" t="s">
        <v>756</v>
      </c>
      <c r="X50" s="1">
        <v>4.0</v>
      </c>
      <c r="Y50" s="1">
        <v>0.00393360081818897</v>
      </c>
      <c r="Z50" s="1">
        <f t="shared" si="11"/>
        <v>0.00003933600818</v>
      </c>
      <c r="AA50" s="66">
        <f t="shared" si="12"/>
        <v>21</v>
      </c>
      <c r="AB50" s="66" t="b">
        <f t="shared" si="13"/>
        <v>1</v>
      </c>
      <c r="AC50" s="67">
        <f t="shared" si="14"/>
        <v>0.00003933600818</v>
      </c>
      <c r="AQ50" s="1" t="s">
        <v>465</v>
      </c>
      <c r="AR50" s="1">
        <v>2.0</v>
      </c>
      <c r="AS50" s="1">
        <v>0.00261738993875307</v>
      </c>
      <c r="AT50" s="1">
        <f t="shared" si="19"/>
        <v>0.00002617389939</v>
      </c>
      <c r="AU50" s="66">
        <f t="shared" si="20"/>
        <v>0.6666666667</v>
      </c>
      <c r="AV50" s="66" t="b">
        <f t="shared" si="21"/>
        <v>0</v>
      </c>
      <c r="AW50" s="67" t="b">
        <f t="shared" si="22"/>
        <v>0</v>
      </c>
      <c r="BA50" s="1" t="s">
        <v>350</v>
      </c>
      <c r="BB50" s="1">
        <v>1.0</v>
      </c>
      <c r="BC50" s="1">
        <v>9.88660069008472E-4</v>
      </c>
      <c r="BD50" s="1">
        <f t="shared" si="23"/>
        <v>0.000009876835857</v>
      </c>
      <c r="BE50" s="66">
        <f t="shared" si="24"/>
        <v>6.333333333</v>
      </c>
      <c r="BF50" s="66" t="b">
        <f t="shared" si="25"/>
        <v>0</v>
      </c>
      <c r="BG50" s="67" t="b">
        <f t="shared" si="26"/>
        <v>0</v>
      </c>
      <c r="BK50" s="1" t="s">
        <v>171</v>
      </c>
      <c r="BL50" s="1">
        <v>2.0</v>
      </c>
      <c r="BM50" s="1">
        <v>0.00263060977534592</v>
      </c>
      <c r="BN50" s="1">
        <f t="shared" si="27"/>
        <v>0.00002630609775</v>
      </c>
      <c r="BO50" s="66">
        <f t="shared" si="28"/>
        <v>15.33333333</v>
      </c>
      <c r="BP50" s="66" t="b">
        <f t="shared" si="29"/>
        <v>0</v>
      </c>
      <c r="BQ50" s="67" t="b">
        <f t="shared" si="30"/>
        <v>0</v>
      </c>
    </row>
    <row r="51" ht="15.75" customHeight="1">
      <c r="M51" s="17" t="s">
        <v>135</v>
      </c>
      <c r="N51" s="1">
        <v>2.0</v>
      </c>
      <c r="O51" s="1">
        <v>0.00240815884215722</v>
      </c>
      <c r="P51" s="1">
        <f t="shared" si="7"/>
        <v>0.00002408158842</v>
      </c>
      <c r="Q51" s="66">
        <f t="shared" si="8"/>
        <v>1.333333333</v>
      </c>
      <c r="R51" s="66" t="b">
        <f t="shared" si="9"/>
        <v>0</v>
      </c>
      <c r="S51" s="67" t="b">
        <f t="shared" si="10"/>
        <v>0</v>
      </c>
      <c r="W51" s="1" t="s">
        <v>757</v>
      </c>
      <c r="X51" s="1">
        <v>4.0</v>
      </c>
      <c r="Y51" s="1">
        <v>0.00393360081818897</v>
      </c>
      <c r="Z51" s="1">
        <f t="shared" si="11"/>
        <v>0.00003933600818</v>
      </c>
      <c r="AA51" s="66">
        <f t="shared" si="12"/>
        <v>11.33333333</v>
      </c>
      <c r="AB51" s="66" t="b">
        <f t="shared" si="13"/>
        <v>0</v>
      </c>
      <c r="AC51" s="67" t="b">
        <f t="shared" si="14"/>
        <v>0</v>
      </c>
      <c r="AQ51" s="1" t="s">
        <v>758</v>
      </c>
      <c r="AR51" s="1">
        <v>2.0</v>
      </c>
      <c r="AS51" s="1">
        <v>0.00261738993875307</v>
      </c>
      <c r="AT51" s="1">
        <f t="shared" si="19"/>
        <v>0.00002617389939</v>
      </c>
      <c r="AU51" s="66">
        <f t="shared" si="20"/>
        <v>3.666666667</v>
      </c>
      <c r="AV51" s="66" t="b">
        <f t="shared" si="21"/>
        <v>0</v>
      </c>
      <c r="AW51" s="67" t="b">
        <f t="shared" si="22"/>
        <v>0</v>
      </c>
      <c r="BA51" s="1" t="s">
        <v>708</v>
      </c>
      <c r="BB51" s="1">
        <v>1.0</v>
      </c>
      <c r="BC51" s="1">
        <v>9.88660069008472E-4</v>
      </c>
      <c r="BD51" s="1">
        <f t="shared" si="23"/>
        <v>0.000009876835857</v>
      </c>
      <c r="BE51" s="66">
        <f t="shared" si="24"/>
        <v>8</v>
      </c>
      <c r="BF51" s="66" t="b">
        <f t="shared" si="25"/>
        <v>1</v>
      </c>
      <c r="BG51" s="67">
        <f t="shared" si="26"/>
        <v>0.000009876835857</v>
      </c>
      <c r="BK51" s="1" t="s">
        <v>759</v>
      </c>
      <c r="BL51" s="1">
        <v>2.0</v>
      </c>
      <c r="BM51" s="1">
        <v>0.00263060977534592</v>
      </c>
      <c r="BN51" s="1">
        <f t="shared" si="27"/>
        <v>0.00002630609775</v>
      </c>
      <c r="BO51" s="66">
        <f t="shared" si="28"/>
        <v>2.333333333</v>
      </c>
      <c r="BP51" s="66" t="b">
        <f t="shared" si="29"/>
        <v>0</v>
      </c>
      <c r="BQ51" s="67" t="b">
        <f t="shared" si="30"/>
        <v>0</v>
      </c>
    </row>
    <row r="52" ht="15.75" customHeight="1">
      <c r="M52" s="17" t="s">
        <v>751</v>
      </c>
      <c r="N52" s="1">
        <v>2.0</v>
      </c>
      <c r="O52" s="1">
        <v>0.00240815884215722</v>
      </c>
      <c r="P52" s="1">
        <f t="shared" si="7"/>
        <v>0.00002408158842</v>
      </c>
      <c r="Q52" s="66">
        <f t="shared" si="8"/>
        <v>3.333333333</v>
      </c>
      <c r="R52" s="66" t="b">
        <f t="shared" si="9"/>
        <v>0</v>
      </c>
      <c r="S52" s="67" t="b">
        <f t="shared" si="10"/>
        <v>0</v>
      </c>
      <c r="W52" s="1" t="s">
        <v>180</v>
      </c>
      <c r="X52" s="1">
        <v>4.0</v>
      </c>
      <c r="Y52" s="1">
        <v>0.00393360081818897</v>
      </c>
      <c r="Z52" s="1">
        <f t="shared" si="11"/>
        <v>0.00003933600818</v>
      </c>
      <c r="AA52" s="66">
        <f t="shared" si="12"/>
        <v>6</v>
      </c>
      <c r="AB52" s="66" t="b">
        <f t="shared" si="13"/>
        <v>1</v>
      </c>
      <c r="AC52" s="67">
        <f t="shared" si="14"/>
        <v>0.00003933600818</v>
      </c>
      <c r="AQ52" s="1" t="s">
        <v>760</v>
      </c>
      <c r="AR52" s="1">
        <v>2.0</v>
      </c>
      <c r="AS52" s="1">
        <v>0.00261738993875307</v>
      </c>
      <c r="AT52" s="1">
        <f t="shared" si="19"/>
        <v>0.00002617389939</v>
      </c>
      <c r="AU52" s="66">
        <f t="shared" si="20"/>
        <v>2.333333333</v>
      </c>
      <c r="AV52" s="66" t="b">
        <f t="shared" si="21"/>
        <v>0</v>
      </c>
      <c r="AW52" s="67" t="b">
        <f t="shared" si="22"/>
        <v>0</v>
      </c>
      <c r="BK52" s="1" t="s">
        <v>193</v>
      </c>
      <c r="BL52" s="1">
        <v>2.0</v>
      </c>
      <c r="BM52" s="1">
        <v>0.00263060977534592</v>
      </c>
      <c r="BN52" s="1">
        <f t="shared" si="27"/>
        <v>0.00002630609775</v>
      </c>
      <c r="BO52" s="66">
        <f t="shared" si="28"/>
        <v>10</v>
      </c>
      <c r="BP52" s="66" t="b">
        <f t="shared" si="29"/>
        <v>1</v>
      </c>
      <c r="BQ52" s="67">
        <f t="shared" si="30"/>
        <v>0.00002630609775</v>
      </c>
    </row>
    <row r="53" ht="15.75" customHeight="1">
      <c r="M53" s="17" t="s">
        <v>761</v>
      </c>
      <c r="N53" s="1">
        <v>1.0</v>
      </c>
      <c r="O53" s="1">
        <v>0.00120407942107861</v>
      </c>
      <c r="P53" s="1">
        <f t="shared" si="7"/>
        <v>0.00001204079421</v>
      </c>
      <c r="Q53" s="66">
        <f t="shared" si="8"/>
        <v>11.33333333</v>
      </c>
      <c r="R53" s="66" t="b">
        <f t="shared" si="9"/>
        <v>0</v>
      </c>
      <c r="S53" s="67" t="b">
        <f t="shared" si="10"/>
        <v>0</v>
      </c>
      <c r="W53" s="1" t="s">
        <v>135</v>
      </c>
      <c r="X53" s="1">
        <v>4.0</v>
      </c>
      <c r="Y53" s="1">
        <v>0.00393360081818897</v>
      </c>
      <c r="Z53" s="1">
        <f t="shared" si="11"/>
        <v>0.00003933600818</v>
      </c>
      <c r="AA53" s="66">
        <f t="shared" si="12"/>
        <v>1.333333333</v>
      </c>
      <c r="AB53" s="66" t="b">
        <f t="shared" si="13"/>
        <v>0</v>
      </c>
      <c r="AC53" s="67" t="b">
        <f t="shared" si="14"/>
        <v>0</v>
      </c>
      <c r="AQ53" s="1" t="s">
        <v>762</v>
      </c>
      <c r="AR53" s="1">
        <v>2.0</v>
      </c>
      <c r="AS53" s="1">
        <v>0.00261738993875307</v>
      </c>
      <c r="AT53" s="1">
        <f t="shared" si="19"/>
        <v>0.00002617389939</v>
      </c>
      <c r="AU53" s="66">
        <f t="shared" si="20"/>
        <v>7.333333333</v>
      </c>
      <c r="AV53" s="66" t="b">
        <f t="shared" si="21"/>
        <v>0</v>
      </c>
      <c r="AW53" s="67" t="b">
        <f t="shared" si="22"/>
        <v>0</v>
      </c>
      <c r="BK53" s="1" t="s">
        <v>763</v>
      </c>
      <c r="BL53" s="1">
        <v>2.0</v>
      </c>
      <c r="BM53" s="1">
        <v>0.00263060977534592</v>
      </c>
      <c r="BN53" s="1">
        <f t="shared" si="27"/>
        <v>0.00002630609775</v>
      </c>
      <c r="BO53" s="66">
        <f t="shared" si="28"/>
        <v>0.6666666667</v>
      </c>
      <c r="BP53" s="66" t="b">
        <f t="shared" si="29"/>
        <v>0</v>
      </c>
      <c r="BQ53" s="67" t="b">
        <f t="shared" si="30"/>
        <v>0</v>
      </c>
    </row>
    <row r="54" ht="15.75" customHeight="1">
      <c r="M54" s="17" t="s">
        <v>317</v>
      </c>
      <c r="N54" s="1">
        <v>1.0</v>
      </c>
      <c r="O54" s="1">
        <v>0.00120407942107861</v>
      </c>
      <c r="P54" s="1">
        <f t="shared" si="7"/>
        <v>0.00001204079421</v>
      </c>
      <c r="Q54" s="66">
        <f t="shared" si="8"/>
        <v>8.333333333</v>
      </c>
      <c r="R54" s="66" t="b">
        <f t="shared" si="9"/>
        <v>0</v>
      </c>
      <c r="S54" s="67" t="b">
        <f t="shared" si="10"/>
        <v>0</v>
      </c>
      <c r="W54" s="1" t="s">
        <v>119</v>
      </c>
      <c r="X54" s="1">
        <v>4.0</v>
      </c>
      <c r="Y54" s="1">
        <v>0.00393360081818897</v>
      </c>
      <c r="Z54" s="1">
        <f t="shared" si="11"/>
        <v>0.00003933600818</v>
      </c>
      <c r="AA54" s="66">
        <f t="shared" si="12"/>
        <v>0.6666666667</v>
      </c>
      <c r="AB54" s="66" t="b">
        <f t="shared" si="13"/>
        <v>0</v>
      </c>
      <c r="AC54" s="67" t="b">
        <f t="shared" si="14"/>
        <v>0</v>
      </c>
      <c r="AQ54" s="1" t="s">
        <v>142</v>
      </c>
      <c r="AR54" s="1">
        <v>2.0</v>
      </c>
      <c r="AS54" s="1">
        <v>0.00261738993875307</v>
      </c>
      <c r="AT54" s="1">
        <f t="shared" si="19"/>
        <v>0.00002617389939</v>
      </c>
      <c r="AU54" s="66">
        <f t="shared" si="20"/>
        <v>2.666666667</v>
      </c>
      <c r="AV54" s="66" t="b">
        <f t="shared" si="21"/>
        <v>0</v>
      </c>
      <c r="AW54" s="67" t="b">
        <f t="shared" si="22"/>
        <v>0</v>
      </c>
      <c r="BK54" s="1" t="s">
        <v>397</v>
      </c>
      <c r="BL54" s="1">
        <v>2.0</v>
      </c>
      <c r="BM54" s="1">
        <v>0.00263060977534592</v>
      </c>
      <c r="BN54" s="1">
        <f t="shared" si="27"/>
        <v>0.00002630609775</v>
      </c>
      <c r="BO54" s="66">
        <f t="shared" si="28"/>
        <v>4</v>
      </c>
      <c r="BP54" s="66" t="b">
        <f t="shared" si="29"/>
        <v>1</v>
      </c>
      <c r="BQ54" s="67">
        <f t="shared" si="30"/>
        <v>0.00002630609775</v>
      </c>
    </row>
    <row r="55" ht="15.75" customHeight="1">
      <c r="C55" s="78"/>
      <c r="D55" s="78"/>
      <c r="E55" s="78"/>
      <c r="F55" s="78"/>
      <c r="G55" s="78"/>
      <c r="M55" s="17" t="s">
        <v>764</v>
      </c>
      <c r="N55" s="1">
        <v>1.0</v>
      </c>
      <c r="O55" s="1">
        <v>0.00120407942107861</v>
      </c>
      <c r="P55" s="1">
        <f t="shared" si="7"/>
        <v>0.00001204079421</v>
      </c>
      <c r="Q55" s="66">
        <f t="shared" si="8"/>
        <v>14.33333333</v>
      </c>
      <c r="R55" s="66" t="b">
        <f t="shared" si="9"/>
        <v>0</v>
      </c>
      <c r="S55" s="67" t="b">
        <f t="shared" si="10"/>
        <v>0</v>
      </c>
      <c r="W55" s="1" t="s">
        <v>107</v>
      </c>
      <c r="X55" s="1">
        <v>3.0</v>
      </c>
      <c r="Y55" s="1">
        <v>0.00295020061364172</v>
      </c>
      <c r="Z55" s="1">
        <f t="shared" si="11"/>
        <v>0.00002950200614</v>
      </c>
      <c r="AA55" s="66">
        <f t="shared" si="12"/>
        <v>4</v>
      </c>
      <c r="AB55" s="66" t="b">
        <f t="shared" si="13"/>
        <v>1</v>
      </c>
      <c r="AC55" s="67">
        <f t="shared" si="14"/>
        <v>0.00002950200614</v>
      </c>
      <c r="AQ55" s="1" t="s">
        <v>616</v>
      </c>
      <c r="AR55" s="1">
        <v>2.0</v>
      </c>
      <c r="AS55" s="1">
        <v>0.00261738993875307</v>
      </c>
      <c r="AT55" s="1">
        <f t="shared" si="19"/>
        <v>0.00002617389939</v>
      </c>
      <c r="AU55" s="66">
        <f t="shared" si="20"/>
        <v>6</v>
      </c>
      <c r="AV55" s="66" t="b">
        <f t="shared" si="21"/>
        <v>1</v>
      </c>
      <c r="AW55" s="67">
        <f t="shared" si="22"/>
        <v>0.00002617389939</v>
      </c>
      <c r="BK55" s="1" t="s">
        <v>765</v>
      </c>
      <c r="BL55" s="1">
        <v>2.0</v>
      </c>
      <c r="BM55" s="1">
        <v>0.00263060977534592</v>
      </c>
      <c r="BN55" s="1">
        <f t="shared" si="27"/>
        <v>0.00002630609775</v>
      </c>
      <c r="BO55" s="66">
        <f t="shared" si="28"/>
        <v>1.333333333</v>
      </c>
      <c r="BP55" s="66" t="b">
        <f t="shared" si="29"/>
        <v>0</v>
      </c>
      <c r="BQ55" s="67" t="b">
        <f t="shared" si="30"/>
        <v>0</v>
      </c>
    </row>
    <row r="56" ht="15.75" customHeight="1">
      <c r="M56" s="17" t="s">
        <v>161</v>
      </c>
      <c r="N56" s="1">
        <v>1.0</v>
      </c>
      <c r="O56" s="1">
        <v>0.00120407942107861</v>
      </c>
      <c r="P56" s="1">
        <f t="shared" si="7"/>
        <v>0.00001204079421</v>
      </c>
      <c r="Q56" s="66">
        <f t="shared" si="8"/>
        <v>14.33333333</v>
      </c>
      <c r="R56" s="66" t="b">
        <f t="shared" si="9"/>
        <v>0</v>
      </c>
      <c r="S56" s="67" t="b">
        <f t="shared" si="10"/>
        <v>0</v>
      </c>
      <c r="W56" s="1" t="s">
        <v>766</v>
      </c>
      <c r="X56" s="1">
        <v>3.0</v>
      </c>
      <c r="Y56" s="1">
        <v>0.00295020061364172</v>
      </c>
      <c r="Z56" s="1">
        <f t="shared" si="11"/>
        <v>0.00002950200614</v>
      </c>
      <c r="AA56" s="66">
        <f t="shared" si="12"/>
        <v>6.666666667</v>
      </c>
      <c r="AB56" s="66" t="b">
        <f t="shared" si="13"/>
        <v>0</v>
      </c>
      <c r="AC56" s="67" t="b">
        <f t="shared" si="14"/>
        <v>0</v>
      </c>
      <c r="AQ56" s="1" t="s">
        <v>577</v>
      </c>
      <c r="AR56" s="1">
        <v>2.0</v>
      </c>
      <c r="AS56" s="1">
        <v>0.00261738993875307</v>
      </c>
      <c r="AT56" s="1">
        <f t="shared" si="19"/>
        <v>0.00002617389939</v>
      </c>
      <c r="AU56" s="66">
        <f t="shared" si="20"/>
        <v>6</v>
      </c>
      <c r="AV56" s="66" t="b">
        <f t="shared" si="21"/>
        <v>1</v>
      </c>
      <c r="AW56" s="67">
        <f t="shared" si="22"/>
        <v>0.00002617389939</v>
      </c>
      <c r="BK56" s="1" t="s">
        <v>767</v>
      </c>
      <c r="BL56" s="1">
        <v>2.0</v>
      </c>
      <c r="BM56" s="1">
        <v>0.00263060977534592</v>
      </c>
      <c r="BN56" s="1">
        <f t="shared" si="27"/>
        <v>0.00002630609775</v>
      </c>
      <c r="BO56" s="66">
        <f t="shared" si="28"/>
        <v>5.666666667</v>
      </c>
      <c r="BP56" s="66" t="b">
        <f t="shared" si="29"/>
        <v>0</v>
      </c>
      <c r="BQ56" s="67" t="b">
        <f t="shared" si="30"/>
        <v>0</v>
      </c>
    </row>
    <row r="57" ht="15.75" customHeight="1">
      <c r="M57" s="17" t="s">
        <v>768</v>
      </c>
      <c r="N57" s="1">
        <v>1.0</v>
      </c>
      <c r="O57" s="1">
        <v>0.00120407942107861</v>
      </c>
      <c r="P57" s="1">
        <f t="shared" si="7"/>
        <v>0.00001204079421</v>
      </c>
      <c r="Q57" s="66">
        <f t="shared" si="8"/>
        <v>3.333333333</v>
      </c>
      <c r="R57" s="66" t="b">
        <f t="shared" si="9"/>
        <v>0</v>
      </c>
      <c r="S57" s="67" t="b">
        <f t="shared" si="10"/>
        <v>0</v>
      </c>
      <c r="W57" s="1" t="s">
        <v>769</v>
      </c>
      <c r="X57" s="1">
        <v>3.0</v>
      </c>
      <c r="Y57" s="1">
        <v>0.00295020061364172</v>
      </c>
      <c r="Z57" s="1">
        <f t="shared" si="11"/>
        <v>0.00002950200614</v>
      </c>
      <c r="AA57" s="66">
        <f t="shared" si="12"/>
        <v>3.666666667</v>
      </c>
      <c r="AB57" s="66" t="b">
        <f t="shared" si="13"/>
        <v>0</v>
      </c>
      <c r="AC57" s="67" t="b">
        <f t="shared" si="14"/>
        <v>0</v>
      </c>
      <c r="AQ57" s="1" t="s">
        <v>770</v>
      </c>
      <c r="AR57" s="1">
        <v>2.0</v>
      </c>
      <c r="AS57" s="1">
        <v>0.00261738993875307</v>
      </c>
      <c r="AT57" s="1">
        <f t="shared" si="19"/>
        <v>0.00002617389939</v>
      </c>
      <c r="AU57" s="66">
        <f t="shared" si="20"/>
        <v>1</v>
      </c>
      <c r="AV57" s="66" t="b">
        <f t="shared" si="21"/>
        <v>1</v>
      </c>
      <c r="AW57" s="67">
        <f t="shared" si="22"/>
        <v>0.00002617389939</v>
      </c>
      <c r="BK57" s="1" t="s">
        <v>771</v>
      </c>
      <c r="BL57" s="1">
        <v>2.0</v>
      </c>
      <c r="BM57" s="1">
        <v>0.00263060977534592</v>
      </c>
      <c r="BN57" s="1">
        <f t="shared" si="27"/>
        <v>0.00002630609775</v>
      </c>
      <c r="BO57" s="66">
        <f t="shared" si="28"/>
        <v>5</v>
      </c>
      <c r="BP57" s="66" t="b">
        <f t="shared" si="29"/>
        <v>1</v>
      </c>
      <c r="BQ57" s="67">
        <f t="shared" si="30"/>
        <v>0.00002630609775</v>
      </c>
    </row>
    <row r="58" ht="15.75" customHeight="1">
      <c r="C58" s="78"/>
      <c r="D58" s="78"/>
      <c r="E58" s="78"/>
      <c r="F58" s="78"/>
      <c r="G58" s="60"/>
      <c r="M58" s="17" t="s">
        <v>167</v>
      </c>
      <c r="N58" s="1">
        <v>1.0</v>
      </c>
      <c r="O58" s="1">
        <v>0.00120407942107861</v>
      </c>
      <c r="P58" s="1">
        <f t="shared" si="7"/>
        <v>0.00001204079421</v>
      </c>
      <c r="Q58" s="66">
        <f t="shared" si="8"/>
        <v>1</v>
      </c>
      <c r="R58" s="66" t="b">
        <f t="shared" si="9"/>
        <v>1</v>
      </c>
      <c r="S58" s="67">
        <f t="shared" si="10"/>
        <v>0.00001204079421</v>
      </c>
      <c r="W58" s="1" t="s">
        <v>158</v>
      </c>
      <c r="X58" s="1">
        <v>3.0</v>
      </c>
      <c r="Y58" s="1">
        <v>0.00295020061364172</v>
      </c>
      <c r="Z58" s="1">
        <f t="shared" si="11"/>
        <v>0.00002950200614</v>
      </c>
      <c r="AA58" s="66">
        <f t="shared" si="12"/>
        <v>1.666666667</v>
      </c>
      <c r="AB58" s="66" t="b">
        <f t="shared" si="13"/>
        <v>0</v>
      </c>
      <c r="AC58" s="67" t="b">
        <f t="shared" si="14"/>
        <v>0</v>
      </c>
      <c r="AQ58" s="1" t="s">
        <v>216</v>
      </c>
      <c r="AR58" s="1">
        <v>1.0</v>
      </c>
      <c r="AS58" s="1">
        <v>0.00130869496937653</v>
      </c>
      <c r="AT58" s="1">
        <f t="shared" si="19"/>
        <v>0.00001308694969</v>
      </c>
      <c r="AU58" s="66">
        <f t="shared" si="20"/>
        <v>1.333333333</v>
      </c>
      <c r="AV58" s="66" t="b">
        <f t="shared" si="21"/>
        <v>0</v>
      </c>
      <c r="AW58" s="67" t="b">
        <f t="shared" si="22"/>
        <v>0</v>
      </c>
      <c r="BK58" s="1" t="s">
        <v>772</v>
      </c>
      <c r="BL58" s="1">
        <v>1.0</v>
      </c>
      <c r="BM58" s="1">
        <v>0.00131530488767296</v>
      </c>
      <c r="BN58" s="1">
        <f t="shared" si="27"/>
        <v>0.00001315304888</v>
      </c>
      <c r="BO58" s="66">
        <f t="shared" si="28"/>
        <v>2</v>
      </c>
      <c r="BP58" s="66" t="b">
        <f t="shared" si="29"/>
        <v>1</v>
      </c>
      <c r="BQ58" s="67">
        <f t="shared" si="30"/>
        <v>0.00001315304888</v>
      </c>
    </row>
    <row r="59" ht="15.75" customHeight="1">
      <c r="C59" s="78"/>
      <c r="D59" s="78"/>
      <c r="E59" s="78"/>
      <c r="F59" s="78"/>
      <c r="G59" s="60"/>
      <c r="M59" s="17" t="s">
        <v>227</v>
      </c>
      <c r="N59" s="1">
        <v>1.0</v>
      </c>
      <c r="O59" s="1">
        <v>0.00120407942107861</v>
      </c>
      <c r="P59" s="1">
        <f t="shared" si="7"/>
        <v>0.00001204079421</v>
      </c>
      <c r="Q59" s="66">
        <f t="shared" si="8"/>
        <v>9</v>
      </c>
      <c r="R59" s="66" t="b">
        <f t="shared" si="9"/>
        <v>1</v>
      </c>
      <c r="S59" s="67">
        <f t="shared" si="10"/>
        <v>0.00001204079421</v>
      </c>
      <c r="W59" s="1" t="s">
        <v>773</v>
      </c>
      <c r="X59" s="1">
        <v>3.0</v>
      </c>
      <c r="Y59" s="1">
        <v>0.00295020061364172</v>
      </c>
      <c r="Z59" s="1">
        <f t="shared" si="11"/>
        <v>0.00002950200614</v>
      </c>
      <c r="AA59" s="66">
        <f t="shared" si="12"/>
        <v>2.666666667</v>
      </c>
      <c r="AB59" s="66" t="b">
        <f t="shared" si="13"/>
        <v>0</v>
      </c>
      <c r="AC59" s="67" t="b">
        <f t="shared" si="14"/>
        <v>0</v>
      </c>
      <c r="AQ59" s="1" t="s">
        <v>774</v>
      </c>
      <c r="AR59" s="1">
        <v>1.0</v>
      </c>
      <c r="AS59" s="1">
        <v>0.00130869496937653</v>
      </c>
      <c r="AT59" s="1">
        <f t="shared" si="19"/>
        <v>0.00001308694969</v>
      </c>
      <c r="AU59" s="66">
        <f t="shared" si="20"/>
        <v>1.333333333</v>
      </c>
      <c r="AV59" s="66" t="b">
        <f t="shared" si="21"/>
        <v>0</v>
      </c>
      <c r="AW59" s="67" t="b">
        <f t="shared" si="22"/>
        <v>0</v>
      </c>
      <c r="BK59" s="1" t="s">
        <v>216</v>
      </c>
      <c r="BL59" s="1">
        <v>1.0</v>
      </c>
      <c r="BM59" s="1">
        <v>0.00131530488767296</v>
      </c>
      <c r="BN59" s="1">
        <f t="shared" si="27"/>
        <v>0.00001315304888</v>
      </c>
      <c r="BO59" s="66">
        <f t="shared" si="28"/>
        <v>1.333333333</v>
      </c>
      <c r="BP59" s="66" t="b">
        <f t="shared" si="29"/>
        <v>0</v>
      </c>
      <c r="BQ59" s="67" t="b">
        <f t="shared" si="30"/>
        <v>0</v>
      </c>
    </row>
    <row r="60" ht="15.75" customHeight="1">
      <c r="C60" s="78"/>
      <c r="D60" s="78"/>
      <c r="E60" s="78"/>
      <c r="F60" s="78"/>
      <c r="G60" s="60"/>
      <c r="M60" s="17" t="s">
        <v>186</v>
      </c>
      <c r="N60" s="1">
        <v>1.0</v>
      </c>
      <c r="O60" s="1">
        <v>0.00120407942107861</v>
      </c>
      <c r="P60" s="1">
        <f t="shared" si="7"/>
        <v>0.00001204079421</v>
      </c>
      <c r="Q60" s="66">
        <f t="shared" si="8"/>
        <v>8</v>
      </c>
      <c r="R60" s="66" t="b">
        <f t="shared" si="9"/>
        <v>1</v>
      </c>
      <c r="S60" s="67">
        <f t="shared" si="10"/>
        <v>0.00001204079421</v>
      </c>
      <c r="W60" s="1" t="s">
        <v>164</v>
      </c>
      <c r="X60" s="1">
        <v>3.0</v>
      </c>
      <c r="Y60" s="1">
        <v>0.00295020061364172</v>
      </c>
      <c r="Z60" s="1">
        <f t="shared" si="11"/>
        <v>0.00002950200614</v>
      </c>
      <c r="AA60" s="66">
        <f t="shared" si="12"/>
        <v>0.6666666667</v>
      </c>
      <c r="AB60" s="66" t="b">
        <f t="shared" si="13"/>
        <v>0</v>
      </c>
      <c r="AC60" s="67" t="b">
        <f t="shared" si="14"/>
        <v>0</v>
      </c>
      <c r="AQ60" s="1" t="s">
        <v>262</v>
      </c>
      <c r="AR60" s="1">
        <v>1.0</v>
      </c>
      <c r="AS60" s="1">
        <v>0.00130869496937653</v>
      </c>
      <c r="AT60" s="1">
        <f t="shared" si="19"/>
        <v>0.00001308694969</v>
      </c>
      <c r="AU60" s="66">
        <f t="shared" si="20"/>
        <v>3.333333333</v>
      </c>
      <c r="AV60" s="66" t="b">
        <f t="shared" si="21"/>
        <v>0</v>
      </c>
      <c r="AW60" s="67" t="b">
        <f t="shared" si="22"/>
        <v>0</v>
      </c>
      <c r="BK60" s="1" t="s">
        <v>775</v>
      </c>
      <c r="BL60" s="1">
        <v>1.0</v>
      </c>
      <c r="BM60" s="1">
        <v>0.00131530488767296</v>
      </c>
      <c r="BN60" s="1">
        <f t="shared" si="27"/>
        <v>0.00001315304888</v>
      </c>
      <c r="BO60" s="66">
        <f t="shared" si="28"/>
        <v>18.66666667</v>
      </c>
      <c r="BP60" s="66" t="b">
        <f t="shared" si="29"/>
        <v>0</v>
      </c>
      <c r="BQ60" s="67" t="b">
        <f t="shared" si="30"/>
        <v>0</v>
      </c>
    </row>
    <row r="61" ht="15.75" customHeight="1">
      <c r="C61" s="78"/>
      <c r="D61" s="78"/>
      <c r="E61" s="78"/>
      <c r="F61" s="78"/>
      <c r="G61" s="60"/>
      <c r="M61" s="17" t="s">
        <v>338</v>
      </c>
      <c r="N61" s="1">
        <v>1.0</v>
      </c>
      <c r="O61" s="1">
        <v>0.00120407942107861</v>
      </c>
      <c r="P61" s="1">
        <f t="shared" si="7"/>
        <v>0.00001204079421</v>
      </c>
      <c r="Q61" s="66">
        <f t="shared" si="8"/>
        <v>1.666666667</v>
      </c>
      <c r="R61" s="66" t="b">
        <f t="shared" si="9"/>
        <v>0</v>
      </c>
      <c r="S61" s="67" t="b">
        <f t="shared" si="10"/>
        <v>0</v>
      </c>
      <c r="W61" s="1" t="s">
        <v>776</v>
      </c>
      <c r="X61" s="1">
        <v>3.0</v>
      </c>
      <c r="Y61" s="1">
        <v>0.00295020061364172</v>
      </c>
      <c r="Z61" s="1">
        <f t="shared" si="11"/>
        <v>0.00002950200614</v>
      </c>
      <c r="AA61" s="66">
        <f t="shared" si="12"/>
        <v>4.333333333</v>
      </c>
      <c r="AB61" s="66" t="b">
        <f t="shared" si="13"/>
        <v>0</v>
      </c>
      <c r="AC61" s="67" t="b">
        <f t="shared" si="14"/>
        <v>0</v>
      </c>
      <c r="AQ61" s="1" t="s">
        <v>215</v>
      </c>
      <c r="AR61" s="1">
        <v>1.0</v>
      </c>
      <c r="AS61" s="1">
        <v>0.00130869496937653</v>
      </c>
      <c r="AT61" s="1">
        <f t="shared" si="19"/>
        <v>0.00001308694969</v>
      </c>
      <c r="AU61" s="66">
        <f t="shared" si="20"/>
        <v>23.33333333</v>
      </c>
      <c r="AV61" s="66" t="b">
        <f t="shared" si="21"/>
        <v>0</v>
      </c>
      <c r="AW61" s="67" t="b">
        <f t="shared" si="22"/>
        <v>0</v>
      </c>
      <c r="BK61" s="1" t="s">
        <v>96</v>
      </c>
      <c r="BL61" s="1">
        <v>1.0</v>
      </c>
      <c r="BM61" s="1">
        <v>0.00131530488767296</v>
      </c>
      <c r="BN61" s="1">
        <f t="shared" si="27"/>
        <v>0.00001315304888</v>
      </c>
      <c r="BO61" s="66">
        <f t="shared" si="28"/>
        <v>2.333333333</v>
      </c>
      <c r="BP61" s="66" t="b">
        <f t="shared" si="29"/>
        <v>0</v>
      </c>
      <c r="BQ61" s="67" t="b">
        <f t="shared" si="30"/>
        <v>0</v>
      </c>
    </row>
    <row r="62" ht="15.75" customHeight="1">
      <c r="C62" s="78"/>
      <c r="D62" s="78"/>
      <c r="E62" s="78"/>
      <c r="F62" s="78"/>
      <c r="M62" s="17" t="s">
        <v>777</v>
      </c>
      <c r="N62" s="1">
        <v>1.0</v>
      </c>
      <c r="O62" s="1">
        <v>0.00120407942107861</v>
      </c>
      <c r="P62" s="1">
        <f t="shared" si="7"/>
        <v>0.00001204079421</v>
      </c>
      <c r="Q62" s="66">
        <f t="shared" si="8"/>
        <v>2.333333333</v>
      </c>
      <c r="R62" s="66" t="b">
        <f t="shared" si="9"/>
        <v>0</v>
      </c>
      <c r="S62" s="67" t="b">
        <f t="shared" si="10"/>
        <v>0</v>
      </c>
      <c r="W62" s="1" t="s">
        <v>778</v>
      </c>
      <c r="X62" s="1">
        <v>3.0</v>
      </c>
      <c r="Y62" s="1">
        <v>0.00295020061364172</v>
      </c>
      <c r="Z62" s="1">
        <f t="shared" si="11"/>
        <v>0.00002950200614</v>
      </c>
      <c r="AA62" s="66">
        <f t="shared" si="12"/>
        <v>22</v>
      </c>
      <c r="AB62" s="66" t="b">
        <f t="shared" si="13"/>
        <v>1</v>
      </c>
      <c r="AC62" s="67">
        <f t="shared" si="14"/>
        <v>0.00002950200614</v>
      </c>
      <c r="AQ62" s="1" t="s">
        <v>239</v>
      </c>
      <c r="AR62" s="1">
        <v>1.0</v>
      </c>
      <c r="AS62" s="1">
        <v>0.00130869496937653</v>
      </c>
      <c r="AT62" s="1">
        <f t="shared" si="19"/>
        <v>0.00001308694969</v>
      </c>
      <c r="AU62" s="66">
        <f t="shared" si="20"/>
        <v>4.333333333</v>
      </c>
      <c r="AV62" s="66" t="b">
        <f t="shared" si="21"/>
        <v>0</v>
      </c>
      <c r="AW62" s="67" t="b">
        <f t="shared" si="22"/>
        <v>0</v>
      </c>
      <c r="BK62" s="1" t="s">
        <v>724</v>
      </c>
      <c r="BL62" s="1">
        <v>1.0</v>
      </c>
      <c r="BM62" s="1">
        <v>0.00131530488767296</v>
      </c>
      <c r="BN62" s="1">
        <f t="shared" si="27"/>
        <v>0.00001315304888</v>
      </c>
      <c r="BO62" s="66">
        <f t="shared" si="28"/>
        <v>17.66666667</v>
      </c>
      <c r="BP62" s="66" t="b">
        <f t="shared" si="29"/>
        <v>0</v>
      </c>
      <c r="BQ62" s="67" t="b">
        <f t="shared" si="30"/>
        <v>0</v>
      </c>
    </row>
    <row r="63" ht="15.75" customHeight="1">
      <c r="C63" s="78"/>
      <c r="D63" s="78"/>
      <c r="E63" s="78"/>
      <c r="F63" s="78"/>
      <c r="M63" s="17" t="s">
        <v>779</v>
      </c>
      <c r="N63" s="1">
        <v>1.0</v>
      </c>
      <c r="O63" s="1">
        <v>0.00120407942107861</v>
      </c>
      <c r="P63" s="1">
        <f t="shared" si="7"/>
        <v>0.00001204079421</v>
      </c>
      <c r="Q63" s="66">
        <f t="shared" si="8"/>
        <v>2.333333333</v>
      </c>
      <c r="R63" s="66" t="b">
        <f t="shared" si="9"/>
        <v>0</v>
      </c>
      <c r="S63" s="67" t="b">
        <f t="shared" si="10"/>
        <v>0</v>
      </c>
      <c r="W63" s="1" t="s">
        <v>780</v>
      </c>
      <c r="X63" s="1">
        <v>3.0</v>
      </c>
      <c r="Y63" s="1">
        <v>0.00295020061364172</v>
      </c>
      <c r="Z63" s="1">
        <f t="shared" si="11"/>
        <v>0.00002950200614</v>
      </c>
      <c r="AA63" s="66">
        <f t="shared" si="12"/>
        <v>2.333333333</v>
      </c>
      <c r="AB63" s="66" t="b">
        <f t="shared" si="13"/>
        <v>0</v>
      </c>
      <c r="AC63" s="67" t="b">
        <f t="shared" si="14"/>
        <v>0</v>
      </c>
      <c r="AQ63" s="1" t="s">
        <v>781</v>
      </c>
      <c r="AR63" s="1">
        <v>1.0</v>
      </c>
      <c r="AS63" s="1">
        <v>0.00130869496937653</v>
      </c>
      <c r="AT63" s="1">
        <f t="shared" si="19"/>
        <v>0.00001308694969</v>
      </c>
      <c r="AU63" s="66">
        <f t="shared" si="20"/>
        <v>18</v>
      </c>
      <c r="AV63" s="66" t="b">
        <f t="shared" si="21"/>
        <v>1</v>
      </c>
      <c r="AW63" s="67">
        <f t="shared" si="22"/>
        <v>0.00001308694969</v>
      </c>
      <c r="BK63" s="1" t="s">
        <v>238</v>
      </c>
      <c r="BL63" s="1">
        <v>1.0</v>
      </c>
      <c r="BM63" s="1">
        <v>0.00131530488767296</v>
      </c>
      <c r="BN63" s="1">
        <f t="shared" si="27"/>
        <v>0.00001315304888</v>
      </c>
      <c r="BO63" s="66">
        <f t="shared" si="28"/>
        <v>0.3333333333</v>
      </c>
      <c r="BP63" s="66" t="b">
        <f t="shared" si="29"/>
        <v>0</v>
      </c>
      <c r="BQ63" s="67" t="b">
        <f t="shared" si="30"/>
        <v>0</v>
      </c>
    </row>
    <row r="64" ht="15.75" customHeight="1">
      <c r="C64" s="78"/>
      <c r="E64" s="78"/>
      <c r="F64" s="78"/>
      <c r="M64" s="17" t="s">
        <v>274</v>
      </c>
      <c r="N64" s="1">
        <v>1.0</v>
      </c>
      <c r="O64" s="1">
        <v>0.00120407942107861</v>
      </c>
      <c r="P64" s="1">
        <f t="shared" si="7"/>
        <v>0.00001204079421</v>
      </c>
      <c r="Q64" s="66">
        <f t="shared" si="8"/>
        <v>5.666666667</v>
      </c>
      <c r="R64" s="66" t="b">
        <f t="shared" si="9"/>
        <v>0</v>
      </c>
      <c r="S64" s="67" t="b">
        <f t="shared" si="10"/>
        <v>0</v>
      </c>
      <c r="W64" s="1" t="s">
        <v>131</v>
      </c>
      <c r="X64" s="1">
        <v>3.0</v>
      </c>
      <c r="Y64" s="1">
        <v>0.00295020061364172</v>
      </c>
      <c r="Z64" s="1">
        <f t="shared" si="11"/>
        <v>0.00002950200614</v>
      </c>
      <c r="AA64" s="66">
        <f t="shared" si="12"/>
        <v>6.666666667</v>
      </c>
      <c r="AB64" s="66" t="b">
        <f t="shared" si="13"/>
        <v>0</v>
      </c>
      <c r="AC64" s="67" t="b">
        <f t="shared" si="14"/>
        <v>0</v>
      </c>
      <c r="AQ64" s="1" t="s">
        <v>422</v>
      </c>
      <c r="AR64" s="1">
        <v>1.0</v>
      </c>
      <c r="AS64" s="1">
        <v>0.00130869496937653</v>
      </c>
      <c r="AT64" s="1">
        <f t="shared" si="19"/>
        <v>0.00001308694969</v>
      </c>
      <c r="AU64" s="66">
        <f t="shared" si="20"/>
        <v>16</v>
      </c>
      <c r="AV64" s="66" t="b">
        <f t="shared" si="21"/>
        <v>1</v>
      </c>
      <c r="AW64" s="67">
        <f t="shared" si="22"/>
        <v>0.00001308694969</v>
      </c>
      <c r="BK64" s="1" t="s">
        <v>422</v>
      </c>
      <c r="BL64" s="1">
        <v>1.0</v>
      </c>
      <c r="BM64" s="1">
        <v>0.00131530488767296</v>
      </c>
      <c r="BN64" s="1">
        <f t="shared" si="27"/>
        <v>0.00001315304888</v>
      </c>
      <c r="BO64" s="66">
        <f t="shared" si="28"/>
        <v>16</v>
      </c>
      <c r="BP64" s="66" t="b">
        <f t="shared" si="29"/>
        <v>1</v>
      </c>
      <c r="BQ64" s="67">
        <f t="shared" si="30"/>
        <v>0.00001315304888</v>
      </c>
    </row>
    <row r="65" ht="15.75" customHeight="1">
      <c r="C65" s="78"/>
      <c r="D65" s="78"/>
      <c r="E65" s="78"/>
      <c r="F65" s="78"/>
      <c r="M65" s="17" t="s">
        <v>325</v>
      </c>
      <c r="N65" s="1">
        <v>1.0</v>
      </c>
      <c r="O65" s="1">
        <v>0.00120407942107861</v>
      </c>
      <c r="P65" s="1">
        <f t="shared" si="7"/>
        <v>0.00001204079421</v>
      </c>
      <c r="Q65" s="66">
        <f t="shared" si="8"/>
        <v>2.333333333</v>
      </c>
      <c r="R65" s="66" t="b">
        <f t="shared" si="9"/>
        <v>0</v>
      </c>
      <c r="S65" s="67" t="b">
        <f t="shared" si="10"/>
        <v>0</v>
      </c>
      <c r="W65" s="1" t="s">
        <v>782</v>
      </c>
      <c r="X65" s="1">
        <v>2.0</v>
      </c>
      <c r="Y65" s="1">
        <v>0.00196680040909448</v>
      </c>
      <c r="Z65" s="1">
        <f t="shared" si="11"/>
        <v>0.00001966800409</v>
      </c>
      <c r="AA65" s="66">
        <f t="shared" si="12"/>
        <v>4.666666667</v>
      </c>
      <c r="AB65" s="66" t="b">
        <f t="shared" si="13"/>
        <v>0</v>
      </c>
      <c r="AC65" s="67" t="b">
        <f t="shared" si="14"/>
        <v>0</v>
      </c>
      <c r="AQ65" s="1" t="s">
        <v>234</v>
      </c>
      <c r="AR65" s="1">
        <v>1.0</v>
      </c>
      <c r="AS65" s="1">
        <v>0.00130869496937653</v>
      </c>
      <c r="AT65" s="1">
        <f t="shared" si="19"/>
        <v>0.00001308694969</v>
      </c>
      <c r="AU65" s="66">
        <f t="shared" si="20"/>
        <v>2.666666667</v>
      </c>
      <c r="AV65" s="66" t="b">
        <f t="shared" si="21"/>
        <v>0</v>
      </c>
      <c r="AW65" s="67" t="b">
        <f t="shared" si="22"/>
        <v>0</v>
      </c>
      <c r="BK65" s="1" t="s">
        <v>783</v>
      </c>
      <c r="BL65" s="1">
        <v>1.0</v>
      </c>
      <c r="BM65" s="1">
        <v>0.00131530488767296</v>
      </c>
      <c r="BN65" s="1">
        <f t="shared" si="27"/>
        <v>0.00001315304888</v>
      </c>
      <c r="BO65" s="66">
        <f t="shared" si="28"/>
        <v>13</v>
      </c>
      <c r="BP65" s="66" t="b">
        <f t="shared" si="29"/>
        <v>1</v>
      </c>
      <c r="BQ65" s="67">
        <f t="shared" si="30"/>
        <v>0.00001315304888</v>
      </c>
    </row>
    <row r="66" ht="15.75" customHeight="1">
      <c r="C66" s="78"/>
      <c r="E66" s="78"/>
      <c r="M66" s="17" t="s">
        <v>177</v>
      </c>
      <c r="N66" s="1">
        <v>1.0</v>
      </c>
      <c r="O66" s="1">
        <v>0.00120407942107861</v>
      </c>
      <c r="P66" s="1">
        <f t="shared" si="7"/>
        <v>0.00001204079421</v>
      </c>
      <c r="Q66" s="66">
        <f t="shared" si="8"/>
        <v>4.333333333</v>
      </c>
      <c r="R66" s="66" t="b">
        <f t="shared" si="9"/>
        <v>0</v>
      </c>
      <c r="S66" s="67" t="b">
        <f t="shared" si="10"/>
        <v>0</v>
      </c>
      <c r="W66" s="1" t="s">
        <v>784</v>
      </c>
      <c r="X66" s="1">
        <v>2.0</v>
      </c>
      <c r="Y66" s="1">
        <v>0.00196680040909448</v>
      </c>
      <c r="Z66" s="1">
        <f t="shared" si="11"/>
        <v>0.00001966800409</v>
      </c>
      <c r="AA66" s="66">
        <f t="shared" si="12"/>
        <v>2.333333333</v>
      </c>
      <c r="AB66" s="66" t="b">
        <f t="shared" si="13"/>
        <v>0</v>
      </c>
      <c r="AC66" s="67" t="b">
        <f t="shared" si="14"/>
        <v>0</v>
      </c>
      <c r="AQ66" s="1" t="s">
        <v>188</v>
      </c>
      <c r="AR66" s="1">
        <v>1.0</v>
      </c>
      <c r="AS66" s="1">
        <v>0.00130869496937653</v>
      </c>
      <c r="AT66" s="1">
        <f t="shared" si="19"/>
        <v>0.00001308694969</v>
      </c>
      <c r="AU66" s="66">
        <f t="shared" si="20"/>
        <v>11.66666667</v>
      </c>
      <c r="AV66" s="66" t="b">
        <f t="shared" si="21"/>
        <v>0</v>
      </c>
      <c r="AW66" s="67" t="b">
        <f t="shared" si="22"/>
        <v>0</v>
      </c>
      <c r="BK66" s="1" t="s">
        <v>229</v>
      </c>
      <c r="BL66" s="1">
        <v>1.0</v>
      </c>
      <c r="BM66" s="1">
        <v>0.00131530488767296</v>
      </c>
      <c r="BN66" s="1">
        <f t="shared" si="27"/>
        <v>0.00001315304888</v>
      </c>
      <c r="BO66" s="66">
        <f t="shared" si="28"/>
        <v>9.333333333</v>
      </c>
      <c r="BP66" s="66" t="b">
        <f t="shared" si="29"/>
        <v>0</v>
      </c>
      <c r="BQ66" s="67" t="b">
        <f t="shared" si="30"/>
        <v>0</v>
      </c>
    </row>
    <row r="67" ht="15.75" customHeight="1">
      <c r="C67" s="78"/>
      <c r="E67" s="78"/>
      <c r="M67" s="17" t="s">
        <v>100</v>
      </c>
      <c r="N67" s="1">
        <v>1.0</v>
      </c>
      <c r="O67" s="1">
        <v>0.00120407942107861</v>
      </c>
      <c r="P67" s="1">
        <f t="shared" si="7"/>
        <v>0.00001204079421</v>
      </c>
      <c r="Q67" s="66">
        <f t="shared" si="8"/>
        <v>2.666666667</v>
      </c>
      <c r="R67" s="66" t="b">
        <f t="shared" si="9"/>
        <v>0</v>
      </c>
      <c r="S67" s="67" t="b">
        <f t="shared" si="10"/>
        <v>0</v>
      </c>
      <c r="W67" s="1" t="s">
        <v>576</v>
      </c>
      <c r="X67" s="1">
        <v>2.0</v>
      </c>
      <c r="Y67" s="1">
        <v>0.00196680040909448</v>
      </c>
      <c r="Z67" s="1">
        <f t="shared" si="11"/>
        <v>0.00001966800409</v>
      </c>
      <c r="AA67" s="66">
        <f t="shared" si="12"/>
        <v>22</v>
      </c>
      <c r="AB67" s="66" t="b">
        <f t="shared" si="13"/>
        <v>1</v>
      </c>
      <c r="AC67" s="67">
        <f t="shared" si="14"/>
        <v>0.00001966800409</v>
      </c>
      <c r="AQ67" s="1" t="s">
        <v>733</v>
      </c>
      <c r="AR67" s="1">
        <v>1.0</v>
      </c>
      <c r="AS67" s="1">
        <v>0.00130869496937653</v>
      </c>
      <c r="AT67" s="1">
        <f t="shared" si="19"/>
        <v>0.00001308694969</v>
      </c>
      <c r="AU67" s="66">
        <f t="shared" si="20"/>
        <v>9.333333333</v>
      </c>
      <c r="AV67" s="66" t="b">
        <f t="shared" si="21"/>
        <v>0</v>
      </c>
      <c r="AW67" s="67" t="b">
        <f t="shared" si="22"/>
        <v>0</v>
      </c>
      <c r="BK67" s="1" t="s">
        <v>234</v>
      </c>
      <c r="BL67" s="1">
        <v>1.0</v>
      </c>
      <c r="BM67" s="1">
        <v>0.00131530488767296</v>
      </c>
      <c r="BN67" s="1">
        <f t="shared" si="27"/>
        <v>0.00001315304888</v>
      </c>
      <c r="BO67" s="66">
        <f t="shared" si="28"/>
        <v>2.666666667</v>
      </c>
      <c r="BP67" s="66" t="b">
        <f t="shared" si="29"/>
        <v>0</v>
      </c>
      <c r="BQ67" s="67" t="b">
        <f t="shared" si="30"/>
        <v>0</v>
      </c>
    </row>
    <row r="68" ht="15.75" customHeight="1">
      <c r="C68" s="78"/>
      <c r="E68" s="78"/>
      <c r="M68" s="17" t="s">
        <v>785</v>
      </c>
      <c r="N68" s="1">
        <v>1.0</v>
      </c>
      <c r="O68" s="1">
        <v>0.00120407942107861</v>
      </c>
      <c r="P68" s="1">
        <f t="shared" si="7"/>
        <v>0.00001204079421</v>
      </c>
      <c r="Q68" s="66">
        <f t="shared" si="8"/>
        <v>16.66666667</v>
      </c>
      <c r="R68" s="66" t="b">
        <f t="shared" si="9"/>
        <v>0</v>
      </c>
      <c r="S68" s="67" t="b">
        <f t="shared" si="10"/>
        <v>0</v>
      </c>
      <c r="W68" s="1" t="s">
        <v>786</v>
      </c>
      <c r="X68" s="1">
        <v>2.0</v>
      </c>
      <c r="Y68" s="1">
        <v>0.00196680040909448</v>
      </c>
      <c r="Z68" s="1">
        <f t="shared" si="11"/>
        <v>0.00001966800409</v>
      </c>
      <c r="AA68" s="66">
        <f t="shared" si="12"/>
        <v>4</v>
      </c>
      <c r="AB68" s="66" t="b">
        <f t="shared" si="13"/>
        <v>1</v>
      </c>
      <c r="AC68" s="67">
        <f t="shared" si="14"/>
        <v>0.00001966800409</v>
      </c>
      <c r="AQ68" s="1" t="s">
        <v>787</v>
      </c>
      <c r="AR68" s="1">
        <v>1.0</v>
      </c>
      <c r="AS68" s="1">
        <v>0.00130869496937653</v>
      </c>
      <c r="AT68" s="1">
        <f t="shared" si="19"/>
        <v>0.00001308694969</v>
      </c>
      <c r="AU68" s="66">
        <f t="shared" si="20"/>
        <v>12.33333333</v>
      </c>
      <c r="AV68" s="66" t="b">
        <f t="shared" si="21"/>
        <v>0</v>
      </c>
      <c r="AW68" s="67" t="b">
        <f t="shared" si="22"/>
        <v>0</v>
      </c>
      <c r="BK68" s="1" t="s">
        <v>282</v>
      </c>
      <c r="BL68" s="1">
        <v>1.0</v>
      </c>
      <c r="BM68" s="1">
        <v>0.00131530488767296</v>
      </c>
      <c r="BN68" s="1">
        <f t="shared" si="27"/>
        <v>0.00001315304888</v>
      </c>
      <c r="BO68" s="66">
        <f t="shared" si="28"/>
        <v>7.333333333</v>
      </c>
      <c r="BP68" s="66" t="b">
        <f t="shared" si="29"/>
        <v>0</v>
      </c>
      <c r="BQ68" s="67" t="b">
        <f t="shared" si="30"/>
        <v>0</v>
      </c>
    </row>
    <row r="69" ht="15.75" customHeight="1">
      <c r="M69" s="17" t="s">
        <v>160</v>
      </c>
      <c r="N69" s="1">
        <v>1.0</v>
      </c>
      <c r="O69" s="1">
        <v>0.00120407942107861</v>
      </c>
      <c r="P69" s="1">
        <f t="shared" si="7"/>
        <v>0.00001204079421</v>
      </c>
      <c r="Q69" s="66">
        <f t="shared" si="8"/>
        <v>17</v>
      </c>
      <c r="R69" s="66" t="b">
        <f t="shared" si="9"/>
        <v>1</v>
      </c>
      <c r="S69" s="67">
        <f t="shared" si="10"/>
        <v>0.00001204079421</v>
      </c>
      <c r="W69" s="1" t="s">
        <v>558</v>
      </c>
      <c r="X69" s="1">
        <v>2.0</v>
      </c>
      <c r="Y69" s="1">
        <v>0.00196680040909448</v>
      </c>
      <c r="Z69" s="1">
        <f t="shared" si="11"/>
        <v>0.00001966800409</v>
      </c>
      <c r="AA69" s="66">
        <f t="shared" si="12"/>
        <v>1.666666667</v>
      </c>
      <c r="AB69" s="66" t="b">
        <f t="shared" si="13"/>
        <v>0</v>
      </c>
      <c r="AC69" s="67" t="b">
        <f t="shared" si="14"/>
        <v>0</v>
      </c>
      <c r="AQ69" s="1" t="s">
        <v>105</v>
      </c>
      <c r="AR69" s="1">
        <v>1.0</v>
      </c>
      <c r="AS69" s="1">
        <v>0.00130869496937653</v>
      </c>
      <c r="AT69" s="1">
        <f t="shared" si="19"/>
        <v>0.00001308694969</v>
      </c>
      <c r="AU69" s="66">
        <f t="shared" si="20"/>
        <v>2.333333333</v>
      </c>
      <c r="AV69" s="66" t="b">
        <f t="shared" si="21"/>
        <v>0</v>
      </c>
      <c r="AW69" s="67" t="b">
        <f t="shared" si="22"/>
        <v>0</v>
      </c>
      <c r="BK69" s="1" t="s">
        <v>788</v>
      </c>
      <c r="BL69" s="1">
        <v>1.0</v>
      </c>
      <c r="BM69" s="1">
        <v>0.00131530488767296</v>
      </c>
      <c r="BN69" s="1">
        <f t="shared" si="27"/>
        <v>0.00001315304888</v>
      </c>
      <c r="BO69" s="66">
        <f t="shared" si="28"/>
        <v>7</v>
      </c>
      <c r="BP69" s="66" t="b">
        <f t="shared" si="29"/>
        <v>1</v>
      </c>
      <c r="BQ69" s="67">
        <f t="shared" si="30"/>
        <v>0.00001315304888</v>
      </c>
    </row>
    <row r="70" ht="15.75" customHeight="1">
      <c r="E70" s="78"/>
      <c r="M70" s="17" t="s">
        <v>789</v>
      </c>
      <c r="N70" s="1">
        <v>1.0</v>
      </c>
      <c r="O70" s="1">
        <v>0.00120407942107861</v>
      </c>
      <c r="P70" s="1">
        <f t="shared" si="7"/>
        <v>0.00001204079421</v>
      </c>
      <c r="Q70" s="66">
        <f t="shared" si="8"/>
        <v>1.333333333</v>
      </c>
      <c r="R70" s="66" t="b">
        <f t="shared" si="9"/>
        <v>0</v>
      </c>
      <c r="S70" s="67" t="b">
        <f t="shared" si="10"/>
        <v>0</v>
      </c>
      <c r="W70" s="1" t="s">
        <v>790</v>
      </c>
      <c r="X70" s="1">
        <v>2.0</v>
      </c>
      <c r="Y70" s="1">
        <v>0.00196680040909448</v>
      </c>
      <c r="Z70" s="1">
        <f t="shared" si="11"/>
        <v>0.00001966800409</v>
      </c>
      <c r="AA70" s="66">
        <f t="shared" si="12"/>
        <v>5.666666667</v>
      </c>
      <c r="AB70" s="66" t="b">
        <f t="shared" si="13"/>
        <v>0</v>
      </c>
      <c r="AC70" s="67" t="b">
        <f t="shared" si="14"/>
        <v>0</v>
      </c>
      <c r="AQ70" s="1" t="s">
        <v>719</v>
      </c>
      <c r="AR70" s="1">
        <v>1.0</v>
      </c>
      <c r="AS70" s="1">
        <v>0.00130869496937653</v>
      </c>
      <c r="AT70" s="1">
        <f t="shared" si="19"/>
        <v>0.00001308694969</v>
      </c>
      <c r="AU70" s="66">
        <f t="shared" si="20"/>
        <v>8.666666667</v>
      </c>
      <c r="AV70" s="66" t="b">
        <f t="shared" si="21"/>
        <v>0</v>
      </c>
      <c r="AW70" s="67" t="b">
        <f t="shared" si="22"/>
        <v>0</v>
      </c>
      <c r="BK70" s="1" t="s">
        <v>107</v>
      </c>
      <c r="BL70" s="1">
        <v>1.0</v>
      </c>
      <c r="BM70" s="1">
        <v>0.00131530488767296</v>
      </c>
      <c r="BN70" s="1">
        <f t="shared" si="27"/>
        <v>0.00001315304888</v>
      </c>
      <c r="BO70" s="66">
        <f t="shared" si="28"/>
        <v>4</v>
      </c>
      <c r="BP70" s="66" t="b">
        <f t="shared" si="29"/>
        <v>1</v>
      </c>
      <c r="BQ70" s="67">
        <f t="shared" si="30"/>
        <v>0.00001315304888</v>
      </c>
    </row>
    <row r="71" ht="15.75" customHeight="1">
      <c r="E71" s="78"/>
      <c r="M71" s="17" t="s">
        <v>791</v>
      </c>
      <c r="N71" s="1">
        <v>1.0</v>
      </c>
      <c r="O71" s="1">
        <v>0.00120407942107861</v>
      </c>
      <c r="P71" s="1">
        <f t="shared" si="7"/>
        <v>0.00001204079421</v>
      </c>
      <c r="Q71" s="66">
        <f t="shared" si="8"/>
        <v>4.666666667</v>
      </c>
      <c r="R71" s="66" t="b">
        <f t="shared" si="9"/>
        <v>0</v>
      </c>
      <c r="S71" s="67" t="b">
        <f t="shared" si="10"/>
        <v>0</v>
      </c>
      <c r="W71" s="1" t="s">
        <v>498</v>
      </c>
      <c r="X71" s="1">
        <v>2.0</v>
      </c>
      <c r="Y71" s="1">
        <v>0.00196680040909448</v>
      </c>
      <c r="Z71" s="1">
        <f t="shared" si="11"/>
        <v>0.00001966800409</v>
      </c>
      <c r="AA71" s="66">
        <f t="shared" si="12"/>
        <v>16.33333333</v>
      </c>
      <c r="AB71" s="66" t="b">
        <f t="shared" si="13"/>
        <v>0</v>
      </c>
      <c r="AC71" s="67" t="b">
        <f t="shared" si="14"/>
        <v>0</v>
      </c>
      <c r="AQ71" s="1" t="s">
        <v>137</v>
      </c>
      <c r="AR71" s="1">
        <v>1.0</v>
      </c>
      <c r="AS71" s="1">
        <v>0.00130869496937653</v>
      </c>
      <c r="AT71" s="1">
        <f t="shared" si="19"/>
        <v>0.00001308694969</v>
      </c>
      <c r="AU71" s="66">
        <f t="shared" si="20"/>
        <v>3.333333333</v>
      </c>
      <c r="AV71" s="66" t="b">
        <f t="shared" si="21"/>
        <v>0</v>
      </c>
      <c r="AW71" s="67" t="b">
        <f t="shared" si="22"/>
        <v>0</v>
      </c>
      <c r="BK71" s="1" t="s">
        <v>181</v>
      </c>
      <c r="BL71" s="1">
        <v>1.0</v>
      </c>
      <c r="BM71" s="1">
        <v>0.00131530488767296</v>
      </c>
      <c r="BN71" s="1">
        <f t="shared" si="27"/>
        <v>0.00001315304888</v>
      </c>
      <c r="BO71" s="66">
        <f t="shared" si="28"/>
        <v>5</v>
      </c>
      <c r="BP71" s="66" t="b">
        <f t="shared" si="29"/>
        <v>1</v>
      </c>
      <c r="BQ71" s="67">
        <f t="shared" si="30"/>
        <v>0.00001315304888</v>
      </c>
    </row>
    <row r="72" ht="15.75" customHeight="1">
      <c r="E72" s="78"/>
      <c r="M72" s="17" t="s">
        <v>792</v>
      </c>
      <c r="N72" s="1">
        <v>1.0</v>
      </c>
      <c r="O72" s="1">
        <v>0.00120407942107861</v>
      </c>
      <c r="P72" s="1">
        <f t="shared" si="7"/>
        <v>0.00001204079421</v>
      </c>
      <c r="Q72" s="66">
        <f t="shared" si="8"/>
        <v>11.66666667</v>
      </c>
      <c r="R72" s="66" t="b">
        <f t="shared" si="9"/>
        <v>0</v>
      </c>
      <c r="S72" s="67" t="b">
        <f t="shared" si="10"/>
        <v>0</v>
      </c>
      <c r="W72" s="1" t="s">
        <v>101</v>
      </c>
      <c r="X72" s="1">
        <v>2.0</v>
      </c>
      <c r="Y72" s="1">
        <v>0.00196680040909448</v>
      </c>
      <c r="Z72" s="1">
        <f t="shared" si="11"/>
        <v>0.00001966800409</v>
      </c>
      <c r="AA72" s="66">
        <f t="shared" si="12"/>
        <v>0.3333333333</v>
      </c>
      <c r="AB72" s="66" t="b">
        <f t="shared" si="13"/>
        <v>0</v>
      </c>
      <c r="AC72" s="67" t="b">
        <f t="shared" si="14"/>
        <v>0</v>
      </c>
      <c r="AQ72" s="1" t="s">
        <v>182</v>
      </c>
      <c r="AR72" s="1">
        <v>1.0</v>
      </c>
      <c r="AS72" s="1">
        <v>0.00130869496937653</v>
      </c>
      <c r="AT72" s="1">
        <f t="shared" si="19"/>
        <v>0.00001308694969</v>
      </c>
      <c r="AU72" s="66">
        <f t="shared" si="20"/>
        <v>5.333333333</v>
      </c>
      <c r="AV72" s="66" t="b">
        <f t="shared" si="21"/>
        <v>0</v>
      </c>
      <c r="AW72" s="67" t="b">
        <f t="shared" si="22"/>
        <v>0</v>
      </c>
      <c r="BK72" s="1" t="s">
        <v>793</v>
      </c>
      <c r="BL72" s="1">
        <v>1.0</v>
      </c>
      <c r="BM72" s="1">
        <v>0.00131530488767296</v>
      </c>
      <c r="BN72" s="1">
        <f t="shared" si="27"/>
        <v>0.00001315304888</v>
      </c>
      <c r="BO72" s="66">
        <f t="shared" si="28"/>
        <v>6.333333333</v>
      </c>
      <c r="BP72" s="66" t="b">
        <f t="shared" si="29"/>
        <v>0</v>
      </c>
      <c r="BQ72" s="67" t="b">
        <f t="shared" si="30"/>
        <v>0</v>
      </c>
    </row>
    <row r="73" ht="15.75" customHeight="1">
      <c r="M73" s="17" t="s">
        <v>794</v>
      </c>
      <c r="N73" s="1">
        <v>1.0</v>
      </c>
      <c r="O73" s="1">
        <v>0.00120407942107861</v>
      </c>
      <c r="P73" s="1">
        <f t="shared" si="7"/>
        <v>0.00001204079421</v>
      </c>
      <c r="Q73" s="66">
        <f t="shared" si="8"/>
        <v>3.333333333</v>
      </c>
      <c r="R73" s="66" t="b">
        <f t="shared" si="9"/>
        <v>0</v>
      </c>
      <c r="S73" s="67" t="b">
        <f t="shared" si="10"/>
        <v>0</v>
      </c>
      <c r="W73" s="1" t="s">
        <v>795</v>
      </c>
      <c r="X73" s="1">
        <v>2.0</v>
      </c>
      <c r="Y73" s="1">
        <v>0.00196680040909448</v>
      </c>
      <c r="Z73" s="1">
        <f t="shared" si="11"/>
        <v>0.00001966800409</v>
      </c>
      <c r="AA73" s="66">
        <f t="shared" si="12"/>
        <v>9.666666667</v>
      </c>
      <c r="AB73" s="66" t="b">
        <f t="shared" si="13"/>
        <v>0</v>
      </c>
      <c r="AC73" s="67" t="b">
        <f t="shared" si="14"/>
        <v>0</v>
      </c>
      <c r="AQ73" s="1" t="s">
        <v>796</v>
      </c>
      <c r="AR73" s="1">
        <v>1.0</v>
      </c>
      <c r="AS73" s="1">
        <v>0.00130869496937653</v>
      </c>
      <c r="AT73" s="1">
        <f t="shared" si="19"/>
        <v>0.00001308694969</v>
      </c>
      <c r="AU73" s="66">
        <f t="shared" si="20"/>
        <v>4.666666667</v>
      </c>
      <c r="AV73" s="66" t="b">
        <f t="shared" si="21"/>
        <v>0</v>
      </c>
      <c r="AW73" s="67" t="b">
        <f t="shared" si="22"/>
        <v>0</v>
      </c>
      <c r="BK73" s="1" t="s">
        <v>295</v>
      </c>
      <c r="BL73" s="1">
        <v>1.0</v>
      </c>
      <c r="BM73" s="1">
        <v>0.00131530488767296</v>
      </c>
      <c r="BN73" s="1">
        <f t="shared" si="27"/>
        <v>0.00001315304888</v>
      </c>
      <c r="BO73" s="66">
        <f t="shared" si="28"/>
        <v>3.666666667</v>
      </c>
      <c r="BP73" s="66" t="b">
        <f t="shared" si="29"/>
        <v>0</v>
      </c>
      <c r="BQ73" s="67" t="b">
        <f t="shared" si="30"/>
        <v>0</v>
      </c>
    </row>
    <row r="74" ht="15.75" customHeight="1">
      <c r="F74" s="78"/>
      <c r="M74" s="17" t="s">
        <v>122</v>
      </c>
      <c r="N74" s="1">
        <v>1.0</v>
      </c>
      <c r="O74" s="1">
        <v>0.00120407942107861</v>
      </c>
      <c r="P74" s="1">
        <f t="shared" si="7"/>
        <v>0.00001204079421</v>
      </c>
      <c r="Q74" s="66">
        <f t="shared" si="8"/>
        <v>4</v>
      </c>
      <c r="R74" s="66" t="b">
        <f t="shared" si="9"/>
        <v>1</v>
      </c>
      <c r="S74" s="67">
        <f t="shared" si="10"/>
        <v>0.00001204079421</v>
      </c>
      <c r="W74" s="1" t="s">
        <v>797</v>
      </c>
      <c r="X74" s="1">
        <v>2.0</v>
      </c>
      <c r="Y74" s="1">
        <v>0.00196680040909448</v>
      </c>
      <c r="Z74" s="1">
        <f t="shared" si="11"/>
        <v>0.00001966800409</v>
      </c>
      <c r="AA74" s="66">
        <f t="shared" si="12"/>
        <v>5</v>
      </c>
      <c r="AB74" s="66" t="b">
        <f t="shared" si="13"/>
        <v>1</v>
      </c>
      <c r="AC74" s="67">
        <f t="shared" si="14"/>
        <v>0.00001966800409</v>
      </c>
      <c r="AQ74" s="1" t="s">
        <v>798</v>
      </c>
      <c r="AR74" s="1">
        <v>1.0</v>
      </c>
      <c r="AS74" s="1">
        <v>0.00130869496937653</v>
      </c>
      <c r="AT74" s="1">
        <f t="shared" si="19"/>
        <v>0.00001308694969</v>
      </c>
      <c r="AU74" s="66">
        <f t="shared" si="20"/>
        <v>6</v>
      </c>
      <c r="AV74" s="66" t="b">
        <f t="shared" si="21"/>
        <v>1</v>
      </c>
      <c r="AW74" s="67">
        <f t="shared" si="22"/>
        <v>0.00001308694969</v>
      </c>
      <c r="BK74" s="1" t="s">
        <v>204</v>
      </c>
      <c r="BL74" s="1">
        <v>1.0</v>
      </c>
      <c r="BM74" s="1">
        <v>0.00131530488767296</v>
      </c>
      <c r="BN74" s="1">
        <f t="shared" si="27"/>
        <v>0.00001315304888</v>
      </c>
      <c r="BO74" s="66">
        <f t="shared" si="28"/>
        <v>1.333333333</v>
      </c>
      <c r="BP74" s="66" t="b">
        <f t="shared" si="29"/>
        <v>0</v>
      </c>
      <c r="BQ74" s="67" t="b">
        <f t="shared" si="30"/>
        <v>0</v>
      </c>
    </row>
    <row r="75" ht="15.75" customHeight="1">
      <c r="F75" s="78"/>
      <c r="M75" s="17" t="s">
        <v>144</v>
      </c>
      <c r="N75" s="1">
        <v>1.0</v>
      </c>
      <c r="O75" s="1">
        <v>0.00120407942107861</v>
      </c>
      <c r="P75" s="1">
        <f t="shared" si="7"/>
        <v>0.00001204079421</v>
      </c>
      <c r="Q75" s="66">
        <f t="shared" si="8"/>
        <v>3.666666667</v>
      </c>
      <c r="R75" s="66" t="b">
        <f t="shared" si="9"/>
        <v>0</v>
      </c>
      <c r="S75" s="67" t="b">
        <f t="shared" si="10"/>
        <v>0</v>
      </c>
      <c r="W75" s="1" t="s">
        <v>799</v>
      </c>
      <c r="X75" s="1">
        <v>2.0</v>
      </c>
      <c r="Y75" s="1">
        <v>0.00196680040909448</v>
      </c>
      <c r="Z75" s="1">
        <f t="shared" si="11"/>
        <v>0.00001966800409</v>
      </c>
      <c r="AA75" s="66">
        <f t="shared" si="12"/>
        <v>2.666666667</v>
      </c>
      <c r="AB75" s="66" t="b">
        <f t="shared" si="13"/>
        <v>0</v>
      </c>
      <c r="AC75" s="67" t="b">
        <f t="shared" si="14"/>
        <v>0</v>
      </c>
      <c r="AQ75" s="1" t="s">
        <v>204</v>
      </c>
      <c r="AR75" s="1">
        <v>1.0</v>
      </c>
      <c r="AS75" s="1">
        <v>0.00130869496937653</v>
      </c>
      <c r="AT75" s="1">
        <f t="shared" si="19"/>
        <v>0.00001308694969</v>
      </c>
      <c r="AU75" s="66">
        <f t="shared" si="20"/>
        <v>1.333333333</v>
      </c>
      <c r="AV75" s="66" t="b">
        <f t="shared" si="21"/>
        <v>0</v>
      </c>
      <c r="AW75" s="67" t="b">
        <f t="shared" si="22"/>
        <v>0</v>
      </c>
      <c r="BK75" s="1" t="s">
        <v>145</v>
      </c>
      <c r="BL75" s="1">
        <v>1.0</v>
      </c>
      <c r="BM75" s="1">
        <v>0.00131530488767296</v>
      </c>
      <c r="BN75" s="1">
        <f t="shared" si="27"/>
        <v>0.00001315304888</v>
      </c>
      <c r="BO75" s="66">
        <f t="shared" si="28"/>
        <v>4.666666667</v>
      </c>
      <c r="BP75" s="66" t="b">
        <f t="shared" si="29"/>
        <v>0</v>
      </c>
      <c r="BQ75" s="67" t="b">
        <f t="shared" si="30"/>
        <v>0</v>
      </c>
    </row>
    <row r="76" ht="15.75" customHeight="1">
      <c r="F76" s="78"/>
      <c r="M76" s="17" t="s">
        <v>800</v>
      </c>
      <c r="N76" s="1">
        <v>1.0</v>
      </c>
      <c r="O76" s="1">
        <v>0.00120407942107861</v>
      </c>
      <c r="P76" s="1">
        <f t="shared" si="7"/>
        <v>0.00001204079421</v>
      </c>
      <c r="Q76" s="66">
        <f t="shared" si="8"/>
        <v>11</v>
      </c>
      <c r="R76" s="66" t="b">
        <f t="shared" si="9"/>
        <v>1</v>
      </c>
      <c r="S76" s="67">
        <f t="shared" si="10"/>
        <v>0.00001204079421</v>
      </c>
      <c r="W76" s="1" t="s">
        <v>167</v>
      </c>
      <c r="X76" s="1">
        <v>2.0</v>
      </c>
      <c r="Y76" s="1">
        <v>0.00196680040909448</v>
      </c>
      <c r="Z76" s="1">
        <f t="shared" si="11"/>
        <v>0.00001966800409</v>
      </c>
      <c r="AA76" s="66">
        <f t="shared" si="12"/>
        <v>1</v>
      </c>
      <c r="AB76" s="66" t="b">
        <f t="shared" si="13"/>
        <v>1</v>
      </c>
      <c r="AC76" s="67">
        <f t="shared" si="14"/>
        <v>0.00001966800409</v>
      </c>
      <c r="AQ76" s="1" t="s">
        <v>801</v>
      </c>
      <c r="AR76" s="1">
        <v>1.0</v>
      </c>
      <c r="AS76" s="1">
        <v>0.00130869496937653</v>
      </c>
      <c r="AT76" s="1">
        <f t="shared" si="19"/>
        <v>0.00001308694969</v>
      </c>
      <c r="AU76" s="66">
        <f t="shared" si="20"/>
        <v>5.666666667</v>
      </c>
      <c r="AV76" s="66" t="b">
        <f t="shared" si="21"/>
        <v>0</v>
      </c>
      <c r="AW76" s="67" t="b">
        <f t="shared" si="22"/>
        <v>0</v>
      </c>
      <c r="BK76" s="1" t="s">
        <v>345</v>
      </c>
      <c r="BL76" s="1">
        <v>1.0</v>
      </c>
      <c r="BM76" s="1">
        <v>0.00131530488767296</v>
      </c>
      <c r="BN76" s="1">
        <f t="shared" si="27"/>
        <v>0.00001315304888</v>
      </c>
      <c r="BO76" s="66">
        <f t="shared" si="28"/>
        <v>5.333333333</v>
      </c>
      <c r="BP76" s="66" t="b">
        <f t="shared" si="29"/>
        <v>0</v>
      </c>
      <c r="BQ76" s="67" t="b">
        <f t="shared" si="30"/>
        <v>0</v>
      </c>
    </row>
    <row r="77" ht="15.75" customHeight="1">
      <c r="F77" s="78"/>
      <c r="G77" s="78"/>
      <c r="M77" s="17" t="s">
        <v>517</v>
      </c>
      <c r="N77" s="1">
        <v>1.0</v>
      </c>
      <c r="O77" s="1">
        <v>0.00120407942107861</v>
      </c>
      <c r="P77" s="1">
        <f t="shared" si="7"/>
        <v>0.00001204079421</v>
      </c>
      <c r="Q77" s="66">
        <f t="shared" si="8"/>
        <v>3.666666667</v>
      </c>
      <c r="R77" s="66" t="b">
        <f t="shared" si="9"/>
        <v>0</v>
      </c>
      <c r="S77" s="67" t="b">
        <f t="shared" si="10"/>
        <v>0</v>
      </c>
      <c r="W77" s="1" t="s">
        <v>349</v>
      </c>
      <c r="X77" s="1">
        <v>2.0</v>
      </c>
      <c r="Y77" s="1">
        <v>0.00196680040909448</v>
      </c>
      <c r="Z77" s="1">
        <f t="shared" si="11"/>
        <v>0.00001966800409</v>
      </c>
      <c r="AA77" s="66">
        <f t="shared" si="12"/>
        <v>1.333333333</v>
      </c>
      <c r="AB77" s="66" t="b">
        <f t="shared" si="13"/>
        <v>0</v>
      </c>
      <c r="AC77" s="67" t="b">
        <f t="shared" si="14"/>
        <v>0</v>
      </c>
      <c r="AQ77" s="1" t="s">
        <v>802</v>
      </c>
      <c r="AR77" s="1">
        <v>1.0</v>
      </c>
      <c r="AS77" s="1">
        <v>0.00130869496937653</v>
      </c>
      <c r="AT77" s="1">
        <f t="shared" si="19"/>
        <v>0.00001308694969</v>
      </c>
      <c r="AU77" s="66">
        <f t="shared" si="20"/>
        <v>8</v>
      </c>
      <c r="AV77" s="66" t="b">
        <f t="shared" si="21"/>
        <v>1</v>
      </c>
      <c r="AW77" s="67">
        <f t="shared" si="22"/>
        <v>0.00001308694969</v>
      </c>
      <c r="BK77" s="1" t="s">
        <v>803</v>
      </c>
      <c r="BL77" s="1">
        <v>1.0</v>
      </c>
      <c r="BM77" s="1">
        <v>0.00131530488767296</v>
      </c>
      <c r="BN77" s="1">
        <f t="shared" si="27"/>
        <v>0.00001315304888</v>
      </c>
      <c r="BO77" s="66">
        <f t="shared" si="28"/>
        <v>5.333333333</v>
      </c>
      <c r="BP77" s="66" t="b">
        <f t="shared" si="29"/>
        <v>0</v>
      </c>
      <c r="BQ77" s="67" t="b">
        <f t="shared" si="30"/>
        <v>0</v>
      </c>
    </row>
    <row r="78" ht="15.75" customHeight="1">
      <c r="M78" s="17" t="s">
        <v>119</v>
      </c>
      <c r="N78" s="1">
        <v>1.0</v>
      </c>
      <c r="O78" s="1">
        <v>0.00120407942107861</v>
      </c>
      <c r="P78" s="1">
        <f t="shared" si="7"/>
        <v>0.00001204079421</v>
      </c>
      <c r="Q78" s="66">
        <f t="shared" si="8"/>
        <v>0.6666666667</v>
      </c>
      <c r="R78" s="66" t="b">
        <f t="shared" si="9"/>
        <v>0</v>
      </c>
      <c r="S78" s="67" t="b">
        <f t="shared" si="10"/>
        <v>0</v>
      </c>
      <c r="W78" s="1" t="s">
        <v>804</v>
      </c>
      <c r="X78" s="1">
        <v>2.0</v>
      </c>
      <c r="Y78" s="1">
        <v>0.00196680040909448</v>
      </c>
      <c r="Z78" s="1">
        <f t="shared" si="11"/>
        <v>0.00001966800409</v>
      </c>
      <c r="AA78" s="66">
        <f t="shared" si="12"/>
        <v>2.666666667</v>
      </c>
      <c r="AB78" s="66" t="b">
        <f t="shared" si="13"/>
        <v>0</v>
      </c>
      <c r="AC78" s="67" t="b">
        <f t="shared" si="14"/>
        <v>0</v>
      </c>
      <c r="AQ78" s="1" t="s">
        <v>146</v>
      </c>
      <c r="AR78" s="1">
        <v>1.0</v>
      </c>
      <c r="AS78" s="1">
        <v>0.00130869496937653</v>
      </c>
      <c r="AT78" s="1">
        <f t="shared" si="19"/>
        <v>0.00001308694969</v>
      </c>
      <c r="AU78" s="66">
        <f t="shared" si="20"/>
        <v>0.3333333333</v>
      </c>
      <c r="AV78" s="66" t="b">
        <f t="shared" si="21"/>
        <v>0</v>
      </c>
      <c r="AW78" s="67" t="b">
        <f t="shared" si="22"/>
        <v>0</v>
      </c>
      <c r="BK78" s="1" t="s">
        <v>805</v>
      </c>
      <c r="BL78" s="1">
        <v>1.0</v>
      </c>
      <c r="BM78" s="1">
        <v>0.00131530488767296</v>
      </c>
      <c r="BN78" s="1">
        <f t="shared" si="27"/>
        <v>0.00001315304888</v>
      </c>
      <c r="BO78" s="66">
        <f t="shared" si="28"/>
        <v>4</v>
      </c>
      <c r="BP78" s="66" t="b">
        <f t="shared" si="29"/>
        <v>1</v>
      </c>
      <c r="BQ78" s="67">
        <f t="shared" si="30"/>
        <v>0.00001315304888</v>
      </c>
    </row>
    <row r="79" ht="15.75" customHeight="1">
      <c r="M79" s="17" t="s">
        <v>625</v>
      </c>
      <c r="N79" s="1">
        <v>1.0</v>
      </c>
      <c r="O79" s="1">
        <v>0.00120407942107861</v>
      </c>
      <c r="P79" s="1">
        <f t="shared" si="7"/>
        <v>0.00001204079421</v>
      </c>
      <c r="Q79" s="66">
        <f t="shared" si="8"/>
        <v>7.333333333</v>
      </c>
      <c r="R79" s="66" t="b">
        <f t="shared" si="9"/>
        <v>0</v>
      </c>
      <c r="S79" s="67" t="b">
        <f t="shared" si="10"/>
        <v>0</v>
      </c>
      <c r="W79" s="1" t="s">
        <v>806</v>
      </c>
      <c r="X79" s="1">
        <v>2.0</v>
      </c>
      <c r="Y79" s="1">
        <v>0.00196680040909448</v>
      </c>
      <c r="Z79" s="1">
        <f t="shared" si="11"/>
        <v>0.00001966800409</v>
      </c>
      <c r="AA79" s="66">
        <f t="shared" si="12"/>
        <v>2.333333333</v>
      </c>
      <c r="AB79" s="66" t="b">
        <f t="shared" si="13"/>
        <v>0</v>
      </c>
      <c r="AC79" s="67" t="b">
        <f t="shared" si="14"/>
        <v>0</v>
      </c>
      <c r="AQ79" s="1" t="s">
        <v>807</v>
      </c>
      <c r="AR79" s="1">
        <v>1.0</v>
      </c>
      <c r="AS79" s="1">
        <v>0.00130869496937653</v>
      </c>
      <c r="AT79" s="1">
        <f t="shared" si="19"/>
        <v>0.00001308694969</v>
      </c>
      <c r="AU79" s="66">
        <f t="shared" si="20"/>
        <v>8.333333333</v>
      </c>
      <c r="AV79" s="66" t="b">
        <f t="shared" si="21"/>
        <v>0</v>
      </c>
      <c r="AW79" s="67" t="b">
        <f t="shared" si="22"/>
        <v>0</v>
      </c>
      <c r="BK79" s="1" t="s">
        <v>808</v>
      </c>
      <c r="BL79" s="1">
        <v>1.0</v>
      </c>
      <c r="BM79" s="1">
        <v>0.00131530488767296</v>
      </c>
      <c r="BN79" s="1">
        <f t="shared" si="27"/>
        <v>0.00001315304888</v>
      </c>
      <c r="BO79" s="66">
        <f t="shared" si="28"/>
        <v>4</v>
      </c>
      <c r="BP79" s="66" t="b">
        <f t="shared" si="29"/>
        <v>1</v>
      </c>
      <c r="BQ79" s="67">
        <f t="shared" si="30"/>
        <v>0.00001315304888</v>
      </c>
    </row>
    <row r="80" ht="15.75" customHeight="1">
      <c r="D80" s="78"/>
      <c r="E80" s="78"/>
      <c r="F80" s="78"/>
      <c r="M80" s="17" t="s">
        <v>809</v>
      </c>
      <c r="N80" s="1">
        <v>1.0</v>
      </c>
      <c r="O80" s="1">
        <v>0.00120407942107861</v>
      </c>
      <c r="P80" s="1">
        <f t="shared" si="7"/>
        <v>0.00001204079421</v>
      </c>
      <c r="Q80" s="66">
        <f t="shared" si="8"/>
        <v>8</v>
      </c>
      <c r="R80" s="66" t="b">
        <f t="shared" si="9"/>
        <v>1</v>
      </c>
      <c r="S80" s="67">
        <f t="shared" si="10"/>
        <v>0.00001204079421</v>
      </c>
      <c r="W80" s="1" t="s">
        <v>324</v>
      </c>
      <c r="X80" s="1">
        <v>2.0</v>
      </c>
      <c r="Y80" s="1">
        <v>0.00196680040909448</v>
      </c>
      <c r="Z80" s="1">
        <f t="shared" si="11"/>
        <v>0.00001966800409</v>
      </c>
      <c r="AA80" s="66">
        <f t="shared" si="12"/>
        <v>8</v>
      </c>
      <c r="AB80" s="66" t="b">
        <f t="shared" si="13"/>
        <v>1</v>
      </c>
      <c r="AC80" s="67">
        <f t="shared" si="14"/>
        <v>0.00001966800409</v>
      </c>
      <c r="AQ80" s="1" t="s">
        <v>170</v>
      </c>
      <c r="AR80" s="1">
        <v>1.0</v>
      </c>
      <c r="AS80" s="1">
        <v>0.00130869496937653</v>
      </c>
      <c r="AT80" s="1">
        <f t="shared" si="19"/>
        <v>0.00001308694969</v>
      </c>
      <c r="AU80" s="66">
        <f t="shared" si="20"/>
        <v>4.666666667</v>
      </c>
      <c r="AV80" s="66" t="b">
        <f t="shared" si="21"/>
        <v>0</v>
      </c>
      <c r="AW80" s="67" t="b">
        <f t="shared" si="22"/>
        <v>0</v>
      </c>
      <c r="BK80" s="1" t="s">
        <v>136</v>
      </c>
      <c r="BL80" s="1">
        <v>1.0</v>
      </c>
      <c r="BM80" s="1">
        <v>0.00131530488767296</v>
      </c>
      <c r="BN80" s="1">
        <f t="shared" si="27"/>
        <v>0.00001315304888</v>
      </c>
      <c r="BO80" s="66">
        <f t="shared" si="28"/>
        <v>1</v>
      </c>
      <c r="BP80" s="66" t="b">
        <f t="shared" si="29"/>
        <v>1</v>
      </c>
      <c r="BQ80" s="67">
        <f t="shared" si="30"/>
        <v>0.00001315304888</v>
      </c>
    </row>
    <row r="81" ht="15.75" customHeight="1">
      <c r="D81" s="78"/>
      <c r="E81" s="78"/>
      <c r="F81" s="78"/>
      <c r="M81" s="17" t="s">
        <v>140</v>
      </c>
      <c r="N81" s="1">
        <v>1.0</v>
      </c>
      <c r="O81" s="1">
        <v>0.00120407942107861</v>
      </c>
      <c r="P81" s="1">
        <f t="shared" si="7"/>
        <v>0.00001204079421</v>
      </c>
      <c r="Q81" s="66">
        <f t="shared" si="8"/>
        <v>1.666666667</v>
      </c>
      <c r="R81" s="66" t="b">
        <f t="shared" si="9"/>
        <v>0</v>
      </c>
      <c r="S81" s="67" t="b">
        <f t="shared" si="10"/>
        <v>0</v>
      </c>
      <c r="W81" s="1" t="s">
        <v>112</v>
      </c>
      <c r="X81" s="1">
        <v>2.0</v>
      </c>
      <c r="Y81" s="1">
        <v>0.00196680040909448</v>
      </c>
      <c r="Z81" s="1">
        <f t="shared" si="11"/>
        <v>0.00001966800409</v>
      </c>
      <c r="AA81" s="66">
        <f t="shared" si="12"/>
        <v>5.666666667</v>
      </c>
      <c r="AB81" s="66" t="b">
        <f t="shared" si="13"/>
        <v>0</v>
      </c>
      <c r="AC81" s="67" t="b">
        <f t="shared" si="14"/>
        <v>0</v>
      </c>
      <c r="AQ81" s="1" t="s">
        <v>232</v>
      </c>
      <c r="AR81" s="1">
        <v>1.0</v>
      </c>
      <c r="AS81" s="1">
        <v>0.00130869496937653</v>
      </c>
      <c r="AT81" s="1">
        <f t="shared" si="19"/>
        <v>0.00001308694969</v>
      </c>
      <c r="AU81" s="66">
        <f t="shared" si="20"/>
        <v>1.666666667</v>
      </c>
      <c r="AV81" s="66" t="b">
        <f t="shared" si="21"/>
        <v>0</v>
      </c>
      <c r="AW81" s="67" t="b">
        <f t="shared" si="22"/>
        <v>0</v>
      </c>
      <c r="BK81" s="1" t="s">
        <v>150</v>
      </c>
      <c r="BL81" s="1">
        <v>1.0</v>
      </c>
      <c r="BM81" s="1">
        <v>0.00131530488767296</v>
      </c>
      <c r="BN81" s="1">
        <f t="shared" si="27"/>
        <v>0.00001315304888</v>
      </c>
      <c r="BO81" s="66">
        <f t="shared" si="28"/>
        <v>3.333333333</v>
      </c>
      <c r="BP81" s="66" t="b">
        <f t="shared" si="29"/>
        <v>0</v>
      </c>
      <c r="BQ81" s="67" t="b">
        <f t="shared" si="30"/>
        <v>0</v>
      </c>
    </row>
    <row r="82" ht="15.75" customHeight="1">
      <c r="D82" s="78"/>
      <c r="E82" s="78"/>
      <c r="F82" s="78"/>
      <c r="M82" s="17" t="s">
        <v>810</v>
      </c>
      <c r="N82" s="1">
        <v>1.0</v>
      </c>
      <c r="O82" s="1">
        <v>0.00120407942107861</v>
      </c>
      <c r="P82" s="1">
        <f t="shared" si="7"/>
        <v>0.00001204079421</v>
      </c>
      <c r="Q82" s="66">
        <f t="shared" si="8"/>
        <v>3.333333333</v>
      </c>
      <c r="R82" s="66" t="b">
        <f t="shared" si="9"/>
        <v>0</v>
      </c>
      <c r="S82" s="67" t="b">
        <f t="shared" si="10"/>
        <v>0</v>
      </c>
      <c r="W82" s="1" t="s">
        <v>811</v>
      </c>
      <c r="X82" s="1">
        <v>1.0</v>
      </c>
      <c r="Y82" s="1">
        <v>9.83400204547242E-4</v>
      </c>
      <c r="Z82" s="1">
        <f t="shared" si="11"/>
        <v>0.000009834002045</v>
      </c>
      <c r="AA82" s="66">
        <f t="shared" si="12"/>
        <v>5.666666667</v>
      </c>
      <c r="AB82" s="66" t="b">
        <f t="shared" si="13"/>
        <v>0</v>
      </c>
      <c r="AC82" s="67" t="b">
        <f t="shared" si="14"/>
        <v>0</v>
      </c>
      <c r="AQ82" s="1" t="s">
        <v>812</v>
      </c>
      <c r="AR82" s="1">
        <v>1.0</v>
      </c>
      <c r="AS82" s="1">
        <v>0.00130869496937653</v>
      </c>
      <c r="AT82" s="1">
        <f t="shared" si="19"/>
        <v>0.00001308694969</v>
      </c>
      <c r="AU82" s="66">
        <f t="shared" si="20"/>
        <v>2</v>
      </c>
      <c r="AV82" s="66" t="b">
        <f t="shared" si="21"/>
        <v>1</v>
      </c>
      <c r="AW82" s="67">
        <f t="shared" si="22"/>
        <v>0.00001308694969</v>
      </c>
      <c r="BK82" s="1" t="s">
        <v>813</v>
      </c>
      <c r="BL82" s="1">
        <v>1.0</v>
      </c>
      <c r="BM82" s="1">
        <v>0.00131530488767296</v>
      </c>
      <c r="BN82" s="1">
        <f t="shared" si="27"/>
        <v>0.00001315304888</v>
      </c>
      <c r="BO82" s="66">
        <f t="shared" si="28"/>
        <v>2</v>
      </c>
      <c r="BP82" s="66" t="b">
        <f t="shared" si="29"/>
        <v>1</v>
      </c>
      <c r="BQ82" s="67">
        <f t="shared" si="30"/>
        <v>0.00001315304888</v>
      </c>
    </row>
    <row r="83" ht="15.75" customHeight="1">
      <c r="D83" s="78"/>
      <c r="E83" s="78"/>
      <c r="F83" s="78"/>
      <c r="M83" s="17" t="s">
        <v>464</v>
      </c>
      <c r="N83" s="1">
        <v>1.0</v>
      </c>
      <c r="O83" s="1">
        <v>0.00120407942107861</v>
      </c>
      <c r="P83" s="1">
        <f t="shared" si="7"/>
        <v>0.00001204079421</v>
      </c>
      <c r="Q83" s="66">
        <f t="shared" si="8"/>
        <v>0.3333333333</v>
      </c>
      <c r="R83" s="66" t="b">
        <f t="shared" si="9"/>
        <v>0</v>
      </c>
      <c r="S83" s="67" t="b">
        <f t="shared" si="10"/>
        <v>0</v>
      </c>
      <c r="W83" s="1" t="s">
        <v>814</v>
      </c>
      <c r="X83" s="1">
        <v>1.0</v>
      </c>
      <c r="Y83" s="1">
        <v>9.83400204547242E-4</v>
      </c>
      <c r="Z83" s="1">
        <f t="shared" si="11"/>
        <v>0.000009834002045</v>
      </c>
      <c r="AA83" s="66">
        <f t="shared" si="12"/>
        <v>3.333333333</v>
      </c>
      <c r="AB83" s="66" t="b">
        <f t="shared" si="13"/>
        <v>0</v>
      </c>
      <c r="AC83" s="67" t="b">
        <f t="shared" si="14"/>
        <v>0</v>
      </c>
      <c r="AQ83" s="1" t="s">
        <v>815</v>
      </c>
      <c r="AR83" s="1">
        <v>1.0</v>
      </c>
      <c r="AS83" s="1">
        <v>0.00130869496937653</v>
      </c>
      <c r="AT83" s="1">
        <f t="shared" si="19"/>
        <v>0.00001308694969</v>
      </c>
      <c r="AU83" s="66">
        <f t="shared" si="20"/>
        <v>6</v>
      </c>
      <c r="AV83" s="66" t="b">
        <f t="shared" si="21"/>
        <v>1</v>
      </c>
      <c r="AW83" s="67">
        <f t="shared" si="22"/>
        <v>0.00001308694969</v>
      </c>
      <c r="BK83" s="1" t="s">
        <v>305</v>
      </c>
      <c r="BL83" s="1">
        <v>1.0</v>
      </c>
      <c r="BM83" s="1">
        <v>0.00131530488767296</v>
      </c>
      <c r="BN83" s="1">
        <f t="shared" si="27"/>
        <v>0.00001315304888</v>
      </c>
      <c r="BO83" s="66">
        <f t="shared" si="28"/>
        <v>3.666666667</v>
      </c>
      <c r="BP83" s="66" t="b">
        <f t="shared" si="29"/>
        <v>0</v>
      </c>
      <c r="BQ83" s="67" t="b">
        <f t="shared" si="30"/>
        <v>0</v>
      </c>
    </row>
    <row r="84" ht="15.75" customHeight="1">
      <c r="D84" s="78"/>
      <c r="E84" s="78"/>
      <c r="F84" s="78"/>
      <c r="M84" s="17" t="s">
        <v>816</v>
      </c>
      <c r="N84" s="1">
        <v>1.0</v>
      </c>
      <c r="O84" s="1">
        <v>0.00120407942107861</v>
      </c>
      <c r="P84" s="1">
        <f t="shared" si="7"/>
        <v>0.00001204079421</v>
      </c>
      <c r="Q84" s="66">
        <f t="shared" si="8"/>
        <v>2.666666667</v>
      </c>
      <c r="R84" s="66" t="b">
        <f t="shared" si="9"/>
        <v>0</v>
      </c>
      <c r="S84" s="67" t="b">
        <f t="shared" si="10"/>
        <v>0</v>
      </c>
      <c r="W84" s="1" t="s">
        <v>817</v>
      </c>
      <c r="X84" s="1">
        <v>1.0</v>
      </c>
      <c r="Y84" s="1">
        <v>9.83400204547242E-4</v>
      </c>
      <c r="Z84" s="1">
        <f t="shared" si="11"/>
        <v>0.000009834002045</v>
      </c>
      <c r="AA84" s="66">
        <f t="shared" si="12"/>
        <v>15</v>
      </c>
      <c r="AB84" s="66" t="b">
        <f t="shared" si="13"/>
        <v>1</v>
      </c>
      <c r="AC84" s="67">
        <f t="shared" si="14"/>
        <v>0.000009834002045</v>
      </c>
      <c r="AQ84" s="1" t="s">
        <v>818</v>
      </c>
      <c r="AR84" s="1">
        <v>1.0</v>
      </c>
      <c r="AS84" s="1">
        <v>0.00130869496937653</v>
      </c>
      <c r="AT84" s="1">
        <f t="shared" si="19"/>
        <v>0.00001308694969</v>
      </c>
      <c r="AU84" s="66">
        <f t="shared" si="20"/>
        <v>4</v>
      </c>
      <c r="AV84" s="66" t="b">
        <f t="shared" si="21"/>
        <v>1</v>
      </c>
      <c r="AW84" s="67">
        <f t="shared" si="22"/>
        <v>0.00001308694969</v>
      </c>
      <c r="BK84" s="1" t="s">
        <v>164</v>
      </c>
      <c r="BL84" s="1">
        <v>1.0</v>
      </c>
      <c r="BM84" s="1">
        <v>0.00131530488767296</v>
      </c>
      <c r="BN84" s="1">
        <f t="shared" si="27"/>
        <v>0.00001315304888</v>
      </c>
      <c r="BO84" s="66">
        <f t="shared" si="28"/>
        <v>0.6666666667</v>
      </c>
      <c r="BP84" s="66" t="b">
        <f t="shared" si="29"/>
        <v>0</v>
      </c>
      <c r="BQ84" s="67" t="b">
        <f t="shared" si="30"/>
        <v>0</v>
      </c>
    </row>
    <row r="85" ht="15.75" customHeight="1">
      <c r="D85" s="78"/>
      <c r="E85" s="78"/>
      <c r="F85" s="78"/>
      <c r="M85" s="17" t="s">
        <v>819</v>
      </c>
      <c r="N85" s="1">
        <v>1.0</v>
      </c>
      <c r="O85" s="1">
        <v>0.00120407942107861</v>
      </c>
      <c r="P85" s="1">
        <f t="shared" si="7"/>
        <v>0.00001204079421</v>
      </c>
      <c r="Q85" s="66">
        <f t="shared" si="8"/>
        <v>3.666666667</v>
      </c>
      <c r="R85" s="66" t="b">
        <f t="shared" si="9"/>
        <v>0</v>
      </c>
      <c r="S85" s="67" t="b">
        <f t="shared" si="10"/>
        <v>0</v>
      </c>
      <c r="W85" s="1" t="s">
        <v>140</v>
      </c>
      <c r="X85" s="1">
        <v>1.0</v>
      </c>
      <c r="Y85" s="1">
        <v>9.83400204547242E-4</v>
      </c>
      <c r="Z85" s="1">
        <f t="shared" si="11"/>
        <v>0.000009834002045</v>
      </c>
      <c r="AA85" s="66">
        <f t="shared" si="12"/>
        <v>1.666666667</v>
      </c>
      <c r="AB85" s="66" t="b">
        <f t="shared" si="13"/>
        <v>0</v>
      </c>
      <c r="AC85" s="67" t="b">
        <f t="shared" si="14"/>
        <v>0</v>
      </c>
      <c r="AQ85" s="1" t="s">
        <v>820</v>
      </c>
      <c r="AR85" s="1">
        <v>1.0</v>
      </c>
      <c r="AS85" s="1">
        <v>0.00130869496937653</v>
      </c>
      <c r="AT85" s="1">
        <f t="shared" si="19"/>
        <v>0.00001308694969</v>
      </c>
      <c r="AU85" s="66">
        <f t="shared" si="20"/>
        <v>6</v>
      </c>
      <c r="AV85" s="66" t="b">
        <f t="shared" si="21"/>
        <v>1</v>
      </c>
      <c r="AW85" s="67">
        <f t="shared" si="22"/>
        <v>0.00001308694969</v>
      </c>
      <c r="BK85" s="1" t="s">
        <v>407</v>
      </c>
      <c r="BL85" s="1">
        <v>1.0</v>
      </c>
      <c r="BM85" s="1">
        <v>0.00131530488767296</v>
      </c>
      <c r="BN85" s="1">
        <f t="shared" si="27"/>
        <v>0.00001315304888</v>
      </c>
      <c r="BO85" s="66">
        <f t="shared" si="28"/>
        <v>1</v>
      </c>
      <c r="BP85" s="66" t="b">
        <f t="shared" si="29"/>
        <v>1</v>
      </c>
      <c r="BQ85" s="67">
        <f t="shared" si="30"/>
        <v>0.00001315304888</v>
      </c>
    </row>
    <row r="86" ht="15.75" customHeight="1">
      <c r="D86" s="78"/>
      <c r="E86" s="78"/>
      <c r="F86" s="78"/>
      <c r="M86" s="17" t="s">
        <v>265</v>
      </c>
      <c r="N86" s="1">
        <v>1.0</v>
      </c>
      <c r="O86" s="1">
        <v>0.00120407942107861</v>
      </c>
      <c r="P86" s="1">
        <f t="shared" si="7"/>
        <v>0.00001204079421</v>
      </c>
      <c r="Q86" s="66">
        <f t="shared" si="8"/>
        <v>2</v>
      </c>
      <c r="R86" s="66" t="b">
        <f t="shared" si="9"/>
        <v>1</v>
      </c>
      <c r="S86" s="67">
        <f t="shared" si="10"/>
        <v>0.00001204079421</v>
      </c>
      <c r="W86" s="1" t="s">
        <v>160</v>
      </c>
      <c r="X86" s="1">
        <v>1.0</v>
      </c>
      <c r="Y86" s="1">
        <v>9.83400204547242E-4</v>
      </c>
      <c r="Z86" s="1">
        <f t="shared" si="11"/>
        <v>0.000009834002045</v>
      </c>
      <c r="AA86" s="66">
        <f t="shared" si="12"/>
        <v>17</v>
      </c>
      <c r="AB86" s="66" t="b">
        <f t="shared" si="13"/>
        <v>1</v>
      </c>
      <c r="AC86" s="67">
        <f t="shared" si="14"/>
        <v>0.000009834002045</v>
      </c>
      <c r="AQ86" s="1" t="s">
        <v>821</v>
      </c>
      <c r="AR86" s="1">
        <v>1.0</v>
      </c>
      <c r="AS86" s="1">
        <v>0.00130869496937653</v>
      </c>
      <c r="AT86" s="1">
        <f t="shared" si="19"/>
        <v>0.00001308694969</v>
      </c>
      <c r="AU86" s="66">
        <f t="shared" si="20"/>
        <v>6</v>
      </c>
      <c r="AV86" s="66" t="b">
        <f t="shared" si="21"/>
        <v>1</v>
      </c>
      <c r="AW86" s="67">
        <f t="shared" si="22"/>
        <v>0.00001308694969</v>
      </c>
      <c r="BK86" s="1" t="s">
        <v>232</v>
      </c>
      <c r="BL86" s="1">
        <v>1.0</v>
      </c>
      <c r="BM86" s="1">
        <v>0.00131530488767296</v>
      </c>
      <c r="BN86" s="1">
        <f t="shared" si="27"/>
        <v>0.00001315304888</v>
      </c>
      <c r="BO86" s="66">
        <f t="shared" si="28"/>
        <v>1.666666667</v>
      </c>
      <c r="BP86" s="66" t="b">
        <f t="shared" si="29"/>
        <v>0</v>
      </c>
      <c r="BQ86" s="67" t="b">
        <f t="shared" si="30"/>
        <v>0</v>
      </c>
    </row>
    <row r="87" ht="15.75" customHeight="1">
      <c r="D87" s="78"/>
      <c r="E87" s="78"/>
      <c r="F87" s="78"/>
      <c r="M87" s="17"/>
      <c r="W87" s="1" t="s">
        <v>460</v>
      </c>
      <c r="X87" s="1">
        <v>1.0</v>
      </c>
      <c r="Y87" s="1">
        <v>9.83400204547242E-4</v>
      </c>
      <c r="Z87" s="1">
        <f t="shared" si="11"/>
        <v>0.000009834002045</v>
      </c>
      <c r="AA87" s="66">
        <f t="shared" si="12"/>
        <v>15.66666667</v>
      </c>
      <c r="AB87" s="66" t="b">
        <f t="shared" si="13"/>
        <v>0</v>
      </c>
      <c r="AC87" s="67" t="b">
        <f t="shared" si="14"/>
        <v>0</v>
      </c>
      <c r="AQ87" s="1" t="s">
        <v>178</v>
      </c>
      <c r="AR87" s="1">
        <v>1.0</v>
      </c>
      <c r="AS87" s="1">
        <v>0.00130869496937653</v>
      </c>
      <c r="AT87" s="1">
        <f t="shared" si="19"/>
        <v>0.00001308694969</v>
      </c>
      <c r="AU87" s="66">
        <f t="shared" si="20"/>
        <v>10</v>
      </c>
      <c r="AV87" s="66" t="b">
        <f t="shared" si="21"/>
        <v>1</v>
      </c>
      <c r="AW87" s="67">
        <f t="shared" si="22"/>
        <v>0.00001308694969</v>
      </c>
      <c r="BK87" s="1" t="s">
        <v>393</v>
      </c>
      <c r="BL87" s="1">
        <v>1.0</v>
      </c>
      <c r="BM87" s="1">
        <v>0.00131530488767296</v>
      </c>
      <c r="BN87" s="1">
        <f t="shared" si="27"/>
        <v>0.00001315304888</v>
      </c>
      <c r="BO87" s="66">
        <f t="shared" si="28"/>
        <v>1.666666667</v>
      </c>
      <c r="BP87" s="66" t="b">
        <f t="shared" si="29"/>
        <v>0</v>
      </c>
      <c r="BQ87" s="67" t="b">
        <f t="shared" si="30"/>
        <v>0</v>
      </c>
    </row>
    <row r="88" ht="15.75" customHeight="1">
      <c r="D88" s="78"/>
      <c r="E88" s="78"/>
      <c r="M88" s="17"/>
      <c r="W88" s="1" t="s">
        <v>481</v>
      </c>
      <c r="X88" s="1">
        <v>1.0</v>
      </c>
      <c r="Y88" s="1">
        <v>9.83400204547242E-4</v>
      </c>
      <c r="Z88" s="1">
        <f t="shared" si="11"/>
        <v>0.000009834002045</v>
      </c>
      <c r="AA88" s="66">
        <f t="shared" si="12"/>
        <v>12.66666667</v>
      </c>
      <c r="AB88" s="66" t="b">
        <f t="shared" si="13"/>
        <v>0</v>
      </c>
      <c r="AC88" s="67" t="b">
        <f t="shared" si="14"/>
        <v>0</v>
      </c>
      <c r="AQ88" s="1" t="s">
        <v>822</v>
      </c>
      <c r="AR88" s="1">
        <v>1.0</v>
      </c>
      <c r="AS88" s="1">
        <v>0.00130869496937653</v>
      </c>
      <c r="AT88" s="1">
        <f t="shared" si="19"/>
        <v>0.00001308694969</v>
      </c>
      <c r="AU88" s="66">
        <f t="shared" si="20"/>
        <v>5</v>
      </c>
      <c r="AV88" s="66" t="b">
        <f t="shared" si="21"/>
        <v>1</v>
      </c>
      <c r="AW88" s="67">
        <f t="shared" si="22"/>
        <v>0.00001308694969</v>
      </c>
      <c r="BK88" s="1" t="s">
        <v>823</v>
      </c>
      <c r="BL88" s="1">
        <v>1.0</v>
      </c>
      <c r="BM88" s="1">
        <v>0.00131530488767296</v>
      </c>
      <c r="BN88" s="1">
        <f t="shared" si="27"/>
        <v>0.00001315304888</v>
      </c>
      <c r="BO88" s="66">
        <f t="shared" si="28"/>
        <v>2</v>
      </c>
      <c r="BP88" s="66" t="b">
        <f t="shared" si="29"/>
        <v>1</v>
      </c>
      <c r="BQ88" s="67">
        <f t="shared" si="30"/>
        <v>0.00001315304888</v>
      </c>
    </row>
    <row r="89" ht="15.75" customHeight="1">
      <c r="M89" s="17"/>
      <c r="W89" s="1" t="s">
        <v>193</v>
      </c>
      <c r="X89" s="1">
        <v>1.0</v>
      </c>
      <c r="Y89" s="1">
        <v>9.83400204547242E-4</v>
      </c>
      <c r="Z89" s="1">
        <f t="shared" si="11"/>
        <v>0.000009834002045</v>
      </c>
      <c r="AA89" s="66">
        <f t="shared" si="12"/>
        <v>10</v>
      </c>
      <c r="AB89" s="66" t="b">
        <f t="shared" si="13"/>
        <v>1</v>
      </c>
      <c r="AC89" s="67">
        <f t="shared" si="14"/>
        <v>0.000009834002045</v>
      </c>
      <c r="AQ89" s="1" t="s">
        <v>824</v>
      </c>
      <c r="AR89" s="1">
        <v>1.0</v>
      </c>
      <c r="AS89" s="1">
        <v>0.00130869496937653</v>
      </c>
      <c r="AT89" s="1">
        <f t="shared" si="19"/>
        <v>0.00001308694969</v>
      </c>
      <c r="AU89" s="66">
        <f t="shared" si="20"/>
        <v>6</v>
      </c>
      <c r="AV89" s="66" t="b">
        <f t="shared" si="21"/>
        <v>1</v>
      </c>
      <c r="AW89" s="67">
        <f t="shared" si="22"/>
        <v>0.00001308694969</v>
      </c>
      <c r="BK89" s="1" t="s">
        <v>203</v>
      </c>
      <c r="BL89" s="1">
        <v>1.0</v>
      </c>
      <c r="BM89" s="1">
        <v>0.00131530488767296</v>
      </c>
      <c r="BN89" s="1">
        <f t="shared" si="27"/>
        <v>0.00001315304888</v>
      </c>
      <c r="BO89" s="66">
        <f t="shared" si="28"/>
        <v>2.666666667</v>
      </c>
      <c r="BP89" s="66" t="b">
        <f t="shared" si="29"/>
        <v>0</v>
      </c>
      <c r="BQ89" s="67" t="b">
        <f t="shared" si="30"/>
        <v>0</v>
      </c>
    </row>
    <row r="90" ht="15.75" customHeight="1">
      <c r="M90" s="17"/>
      <c r="W90" s="1" t="s">
        <v>588</v>
      </c>
      <c r="X90" s="1">
        <v>1.0</v>
      </c>
      <c r="Y90" s="1">
        <v>9.83400204547242E-4</v>
      </c>
      <c r="Z90" s="1">
        <f t="shared" si="11"/>
        <v>0.000009834002045</v>
      </c>
      <c r="AA90" s="66">
        <f t="shared" si="12"/>
        <v>8.666666667</v>
      </c>
      <c r="AB90" s="66" t="b">
        <f t="shared" si="13"/>
        <v>0</v>
      </c>
      <c r="AC90" s="67" t="b">
        <f t="shared" si="14"/>
        <v>0</v>
      </c>
      <c r="AQ90" s="1" t="s">
        <v>825</v>
      </c>
      <c r="AR90" s="1">
        <v>1.0</v>
      </c>
      <c r="AS90" s="1">
        <v>0.00130869496937653</v>
      </c>
      <c r="AT90" s="1">
        <f t="shared" si="19"/>
        <v>0.00001308694969</v>
      </c>
      <c r="AU90" s="66">
        <f t="shared" si="20"/>
        <v>3.666666667</v>
      </c>
      <c r="AV90" s="66" t="b">
        <f t="shared" si="21"/>
        <v>0</v>
      </c>
      <c r="AW90" s="67" t="b">
        <f t="shared" si="22"/>
        <v>0</v>
      </c>
      <c r="BK90" s="1" t="s">
        <v>826</v>
      </c>
      <c r="BL90" s="1">
        <v>1.0</v>
      </c>
      <c r="BM90" s="1">
        <v>0.00131530488767296</v>
      </c>
      <c r="BN90" s="1">
        <f t="shared" si="27"/>
        <v>0.00001315304888</v>
      </c>
      <c r="BO90" s="66">
        <f t="shared" si="28"/>
        <v>4</v>
      </c>
      <c r="BP90" s="66" t="b">
        <f t="shared" si="29"/>
        <v>1</v>
      </c>
      <c r="BQ90" s="67">
        <f t="shared" si="30"/>
        <v>0.00001315304888</v>
      </c>
    </row>
    <row r="91" ht="15.75" customHeight="1">
      <c r="M91" s="17"/>
      <c r="W91" s="1" t="s">
        <v>827</v>
      </c>
      <c r="X91" s="1">
        <v>1.0</v>
      </c>
      <c r="Y91" s="1">
        <v>9.83400204547242E-4</v>
      </c>
      <c r="Z91" s="1">
        <f t="shared" si="11"/>
        <v>0.000009834002045</v>
      </c>
      <c r="AA91" s="66">
        <f t="shared" si="12"/>
        <v>9.666666667</v>
      </c>
      <c r="AB91" s="66" t="b">
        <f t="shared" si="13"/>
        <v>0</v>
      </c>
      <c r="AC91" s="67" t="b">
        <f t="shared" si="14"/>
        <v>0</v>
      </c>
      <c r="AQ91" s="1" t="s">
        <v>828</v>
      </c>
      <c r="AR91" s="1">
        <v>1.0</v>
      </c>
      <c r="AS91" s="1">
        <v>0.00130869496937653</v>
      </c>
      <c r="AT91" s="1">
        <f t="shared" si="19"/>
        <v>0.00001308694969</v>
      </c>
      <c r="AU91" s="66">
        <f t="shared" si="20"/>
        <v>2.333333333</v>
      </c>
      <c r="AV91" s="66" t="b">
        <f t="shared" si="21"/>
        <v>0</v>
      </c>
      <c r="AW91" s="67" t="b">
        <f t="shared" si="22"/>
        <v>0</v>
      </c>
      <c r="BK91" s="1" t="s">
        <v>829</v>
      </c>
      <c r="BL91" s="1">
        <v>1.0</v>
      </c>
      <c r="BM91" s="1">
        <v>0.00131530488767296</v>
      </c>
      <c r="BN91" s="1">
        <f t="shared" si="27"/>
        <v>0.00001315304888</v>
      </c>
      <c r="BO91" s="66">
        <f t="shared" si="28"/>
        <v>3.666666667</v>
      </c>
      <c r="BP91" s="66" t="b">
        <f t="shared" si="29"/>
        <v>0</v>
      </c>
      <c r="BQ91" s="67" t="b">
        <f t="shared" si="30"/>
        <v>0</v>
      </c>
    </row>
    <row r="92" ht="15.75" customHeight="1">
      <c r="M92" s="17"/>
      <c r="W92" s="1" t="s">
        <v>565</v>
      </c>
      <c r="X92" s="1">
        <v>1.0</v>
      </c>
      <c r="Y92" s="1">
        <v>9.83400204547242E-4</v>
      </c>
      <c r="Z92" s="1">
        <f t="shared" si="11"/>
        <v>0.000009834002045</v>
      </c>
      <c r="AA92" s="66">
        <f t="shared" si="12"/>
        <v>8.333333333</v>
      </c>
      <c r="AB92" s="66" t="b">
        <f t="shared" si="13"/>
        <v>0</v>
      </c>
      <c r="AC92" s="67" t="b">
        <f t="shared" si="14"/>
        <v>0</v>
      </c>
      <c r="AQ92" s="1" t="s">
        <v>660</v>
      </c>
      <c r="AR92" s="1">
        <v>1.0</v>
      </c>
      <c r="AS92" s="1">
        <v>0.00130869496937653</v>
      </c>
      <c r="AT92" s="1">
        <f t="shared" si="19"/>
        <v>0.00001308694969</v>
      </c>
      <c r="AU92" s="66">
        <f t="shared" si="20"/>
        <v>6</v>
      </c>
      <c r="AV92" s="66" t="b">
        <f t="shared" si="21"/>
        <v>1</v>
      </c>
      <c r="AW92" s="67">
        <f t="shared" si="22"/>
        <v>0.00001308694969</v>
      </c>
      <c r="BK92" s="1" t="s">
        <v>830</v>
      </c>
      <c r="BL92" s="1">
        <v>1.0</v>
      </c>
      <c r="BM92" s="1">
        <v>0.00131530488767296</v>
      </c>
      <c r="BN92" s="1">
        <f t="shared" si="27"/>
        <v>0.00001315304888</v>
      </c>
      <c r="BO92" s="66">
        <f t="shared" si="28"/>
        <v>1</v>
      </c>
      <c r="BP92" s="66" t="b">
        <f t="shared" si="29"/>
        <v>1</v>
      </c>
      <c r="BQ92" s="67">
        <f t="shared" si="30"/>
        <v>0.00001315304888</v>
      </c>
    </row>
    <row r="93" ht="15.75" customHeight="1">
      <c r="M93" s="17"/>
      <c r="W93" s="1" t="s">
        <v>831</v>
      </c>
      <c r="X93" s="1">
        <v>1.0</v>
      </c>
      <c r="Y93" s="1">
        <v>9.83400204547242E-4</v>
      </c>
      <c r="Z93" s="1">
        <f t="shared" si="11"/>
        <v>0.000009834002045</v>
      </c>
      <c r="AA93" s="66">
        <f t="shared" si="12"/>
        <v>10.33333333</v>
      </c>
      <c r="AB93" s="66" t="b">
        <f t="shared" si="13"/>
        <v>0</v>
      </c>
      <c r="AC93" s="67" t="b">
        <f t="shared" si="14"/>
        <v>0</v>
      </c>
      <c r="AQ93" s="1" t="s">
        <v>123</v>
      </c>
      <c r="AR93" s="1">
        <v>1.0</v>
      </c>
      <c r="AS93" s="1">
        <v>0.00130869496937653</v>
      </c>
      <c r="AT93" s="1">
        <f t="shared" si="19"/>
        <v>0.00001308694969</v>
      </c>
      <c r="AU93" s="66">
        <f t="shared" si="20"/>
        <v>6</v>
      </c>
      <c r="AV93" s="66" t="b">
        <f t="shared" si="21"/>
        <v>1</v>
      </c>
      <c r="AW93" s="67">
        <f t="shared" si="22"/>
        <v>0.00001308694969</v>
      </c>
      <c r="BK93" s="1" t="s">
        <v>832</v>
      </c>
      <c r="BL93" s="1">
        <v>1.0</v>
      </c>
      <c r="BM93" s="1">
        <v>0.00131530488767296</v>
      </c>
      <c r="BN93" s="1">
        <f t="shared" si="27"/>
        <v>0.00001315304888</v>
      </c>
      <c r="BO93" s="66">
        <f t="shared" si="28"/>
        <v>4.333333333</v>
      </c>
      <c r="BP93" s="66" t="b">
        <f t="shared" si="29"/>
        <v>0</v>
      </c>
      <c r="BQ93" s="67" t="b">
        <f t="shared" si="30"/>
        <v>0</v>
      </c>
    </row>
    <row r="94" ht="15.75" customHeight="1">
      <c r="M94" s="17"/>
      <c r="W94" s="1" t="s">
        <v>502</v>
      </c>
      <c r="X94" s="1">
        <v>1.0</v>
      </c>
      <c r="Y94" s="1">
        <v>9.83400204547242E-4</v>
      </c>
      <c r="Z94" s="1">
        <f t="shared" si="11"/>
        <v>0.000009834002045</v>
      </c>
      <c r="AA94" s="66">
        <f t="shared" si="12"/>
        <v>9.666666667</v>
      </c>
      <c r="AB94" s="66" t="b">
        <f t="shared" si="13"/>
        <v>0</v>
      </c>
      <c r="AC94" s="67" t="b">
        <f t="shared" si="14"/>
        <v>0</v>
      </c>
      <c r="AQ94" s="1" t="s">
        <v>97</v>
      </c>
      <c r="AR94" s="1">
        <v>1.0</v>
      </c>
      <c r="AS94" s="1">
        <v>0.00130869496937653</v>
      </c>
      <c r="AT94" s="1">
        <f t="shared" si="19"/>
        <v>0.00001308694969</v>
      </c>
      <c r="AU94" s="66">
        <f t="shared" si="20"/>
        <v>0.3333333333</v>
      </c>
      <c r="AV94" s="66" t="b">
        <f t="shared" si="21"/>
        <v>0</v>
      </c>
      <c r="AW94" s="67" t="b">
        <f t="shared" si="22"/>
        <v>0</v>
      </c>
      <c r="BK94" s="1" t="s">
        <v>409</v>
      </c>
      <c r="BL94" s="1">
        <v>1.0</v>
      </c>
      <c r="BM94" s="1">
        <v>0.00131530488767296</v>
      </c>
      <c r="BN94" s="1">
        <f t="shared" si="27"/>
        <v>0.00001315304888</v>
      </c>
      <c r="BO94" s="66">
        <f t="shared" si="28"/>
        <v>5.333333333</v>
      </c>
      <c r="BP94" s="66" t="b">
        <f t="shared" si="29"/>
        <v>0</v>
      </c>
      <c r="BQ94" s="67" t="b">
        <f t="shared" si="30"/>
        <v>0</v>
      </c>
    </row>
    <row r="95" ht="15.75" customHeight="1">
      <c r="M95" s="17"/>
      <c r="W95" s="1" t="s">
        <v>182</v>
      </c>
      <c r="X95" s="1">
        <v>1.0</v>
      </c>
      <c r="Y95" s="1">
        <v>9.83400204547242E-4</v>
      </c>
      <c r="Z95" s="1">
        <f t="shared" si="11"/>
        <v>0.000009834002045</v>
      </c>
      <c r="AA95" s="66">
        <f t="shared" si="12"/>
        <v>5.333333333</v>
      </c>
      <c r="AB95" s="66" t="b">
        <f t="shared" si="13"/>
        <v>0</v>
      </c>
      <c r="AC95" s="67" t="b">
        <f t="shared" si="14"/>
        <v>0</v>
      </c>
      <c r="AQ95" s="1" t="s">
        <v>833</v>
      </c>
      <c r="AR95" s="1">
        <v>1.0</v>
      </c>
      <c r="AS95" s="1">
        <v>0.00130869496937653</v>
      </c>
      <c r="AT95" s="1">
        <f t="shared" si="19"/>
        <v>0.00001308694969</v>
      </c>
      <c r="AU95" s="66">
        <f t="shared" si="20"/>
        <v>8</v>
      </c>
      <c r="AV95" s="66" t="b">
        <f t="shared" si="21"/>
        <v>1</v>
      </c>
      <c r="AW95" s="67">
        <f t="shared" si="22"/>
        <v>0.00001308694969</v>
      </c>
    </row>
    <row r="96" ht="15.75" customHeight="1">
      <c r="M96" s="17"/>
      <c r="W96" s="1" t="s">
        <v>151</v>
      </c>
      <c r="X96" s="1">
        <v>1.0</v>
      </c>
      <c r="Y96" s="1">
        <v>9.83400204547242E-4</v>
      </c>
      <c r="Z96" s="1">
        <f t="shared" si="11"/>
        <v>0.000009834002045</v>
      </c>
      <c r="AA96" s="66">
        <f t="shared" si="12"/>
        <v>5.666666667</v>
      </c>
      <c r="AB96" s="66" t="b">
        <f t="shared" si="13"/>
        <v>0</v>
      </c>
      <c r="AC96" s="67" t="b">
        <f t="shared" si="14"/>
        <v>0</v>
      </c>
      <c r="AQ96" s="1" t="s">
        <v>834</v>
      </c>
      <c r="AR96" s="1">
        <v>1.0</v>
      </c>
      <c r="AS96" s="1">
        <v>0.00130869496937653</v>
      </c>
      <c r="AT96" s="1">
        <f t="shared" si="19"/>
        <v>0.00001308694969</v>
      </c>
      <c r="AU96" s="66">
        <f t="shared" si="20"/>
        <v>6</v>
      </c>
      <c r="AV96" s="66" t="b">
        <f t="shared" si="21"/>
        <v>1</v>
      </c>
      <c r="AW96" s="67">
        <f t="shared" si="22"/>
        <v>0.00001308694969</v>
      </c>
    </row>
    <row r="97" ht="15.75" customHeight="1">
      <c r="M97" s="17"/>
      <c r="W97" s="1" t="s">
        <v>141</v>
      </c>
      <c r="X97" s="1">
        <v>1.0</v>
      </c>
      <c r="Y97" s="1">
        <v>9.83400204547242E-4</v>
      </c>
      <c r="Z97" s="1">
        <f t="shared" si="11"/>
        <v>0.000009834002045</v>
      </c>
      <c r="AA97" s="66">
        <f t="shared" si="12"/>
        <v>8</v>
      </c>
      <c r="AB97" s="66" t="b">
        <f t="shared" si="13"/>
        <v>1</v>
      </c>
      <c r="AC97" s="67">
        <f t="shared" si="14"/>
        <v>0.000009834002045</v>
      </c>
      <c r="AQ97" s="1" t="s">
        <v>835</v>
      </c>
      <c r="AR97" s="1">
        <v>1.0</v>
      </c>
      <c r="AS97" s="1">
        <v>0.00130869496937653</v>
      </c>
      <c r="AT97" s="1">
        <f t="shared" si="19"/>
        <v>0.00001308694969</v>
      </c>
      <c r="AU97" s="66">
        <f t="shared" si="20"/>
        <v>6</v>
      </c>
      <c r="AV97" s="66" t="b">
        <f t="shared" si="21"/>
        <v>1</v>
      </c>
      <c r="AW97" s="67">
        <f t="shared" si="22"/>
        <v>0.00001308694969</v>
      </c>
    </row>
    <row r="98" ht="15.75" customHeight="1">
      <c r="M98" s="17"/>
      <c r="W98" s="1" t="s">
        <v>836</v>
      </c>
      <c r="X98" s="1">
        <v>1.0</v>
      </c>
      <c r="Y98" s="1">
        <v>9.83400204547242E-4</v>
      </c>
      <c r="Z98" s="1">
        <f t="shared" si="11"/>
        <v>0.000009834002045</v>
      </c>
      <c r="AA98" s="66">
        <f t="shared" si="12"/>
        <v>4.333333333</v>
      </c>
      <c r="AB98" s="66" t="b">
        <f t="shared" si="13"/>
        <v>0</v>
      </c>
      <c r="AC98" s="67" t="b">
        <f t="shared" si="14"/>
        <v>0</v>
      </c>
      <c r="AQ98" s="1" t="s">
        <v>837</v>
      </c>
      <c r="AR98" s="1">
        <v>1.0</v>
      </c>
      <c r="AS98" s="1">
        <v>0.00130869496937653</v>
      </c>
      <c r="AT98" s="1">
        <f t="shared" si="19"/>
        <v>0.00001308694969</v>
      </c>
      <c r="AU98" s="66">
        <f t="shared" si="20"/>
        <v>6</v>
      </c>
      <c r="AV98" s="66" t="b">
        <f t="shared" si="21"/>
        <v>1</v>
      </c>
      <c r="AW98" s="67">
        <f t="shared" si="22"/>
        <v>0.00001308694969</v>
      </c>
    </row>
    <row r="99" ht="15.75" customHeight="1">
      <c r="M99" s="17"/>
      <c r="W99" s="1" t="s">
        <v>634</v>
      </c>
      <c r="X99" s="1">
        <v>1.0</v>
      </c>
      <c r="Y99" s="1">
        <v>9.83400204547242E-4</v>
      </c>
      <c r="Z99" s="1">
        <f t="shared" si="11"/>
        <v>0.000009834002045</v>
      </c>
      <c r="AA99" s="66">
        <f t="shared" si="12"/>
        <v>5.666666667</v>
      </c>
      <c r="AB99" s="66" t="b">
        <f t="shared" si="13"/>
        <v>0</v>
      </c>
      <c r="AC99" s="67" t="b">
        <f t="shared" si="14"/>
        <v>0</v>
      </c>
      <c r="AQ99" s="1" t="s">
        <v>409</v>
      </c>
      <c r="AR99" s="1">
        <v>1.0</v>
      </c>
      <c r="AS99" s="1">
        <v>0.00130869496937653</v>
      </c>
      <c r="AT99" s="1">
        <f t="shared" si="19"/>
        <v>0.00001308694969</v>
      </c>
      <c r="AU99" s="66">
        <f t="shared" si="20"/>
        <v>5.333333333</v>
      </c>
      <c r="AV99" s="66" t="b">
        <f t="shared" si="21"/>
        <v>0</v>
      </c>
      <c r="AW99" s="67" t="b">
        <f t="shared" si="22"/>
        <v>0</v>
      </c>
    </row>
    <row r="100" ht="15.75" customHeight="1">
      <c r="M100" s="17"/>
      <c r="W100" s="1" t="s">
        <v>204</v>
      </c>
      <c r="X100" s="1">
        <v>1.0</v>
      </c>
      <c r="Y100" s="1">
        <v>9.83400204547242E-4</v>
      </c>
      <c r="Z100" s="1">
        <f t="shared" si="11"/>
        <v>0.000009834002045</v>
      </c>
      <c r="AA100" s="66">
        <f t="shared" si="12"/>
        <v>1.333333333</v>
      </c>
      <c r="AB100" s="66" t="b">
        <f t="shared" si="13"/>
        <v>0</v>
      </c>
      <c r="AC100" s="67" t="b">
        <f t="shared" si="14"/>
        <v>0</v>
      </c>
    </row>
    <row r="101" ht="15.75" customHeight="1">
      <c r="M101" s="17"/>
      <c r="W101" s="1" t="s">
        <v>838</v>
      </c>
      <c r="X101" s="1">
        <v>1.0</v>
      </c>
      <c r="Y101" s="1">
        <v>9.83400204547242E-4</v>
      </c>
      <c r="Z101" s="1">
        <f t="shared" si="11"/>
        <v>0.000009834002045</v>
      </c>
      <c r="AA101" s="66">
        <f t="shared" si="12"/>
        <v>3</v>
      </c>
      <c r="AB101" s="66" t="b">
        <f t="shared" si="13"/>
        <v>1</v>
      </c>
      <c r="AC101" s="67">
        <f t="shared" si="14"/>
        <v>0.000009834002045</v>
      </c>
    </row>
    <row r="102" ht="15.75" customHeight="1">
      <c r="M102" s="17"/>
      <c r="W102" s="1" t="s">
        <v>305</v>
      </c>
      <c r="X102" s="1">
        <v>1.0</v>
      </c>
      <c r="Y102" s="1">
        <v>9.83400204547242E-4</v>
      </c>
      <c r="Z102" s="1">
        <f t="shared" si="11"/>
        <v>0.000009834002045</v>
      </c>
      <c r="AA102" s="66">
        <f t="shared" si="12"/>
        <v>3.666666667</v>
      </c>
      <c r="AB102" s="66" t="b">
        <f t="shared" si="13"/>
        <v>0</v>
      </c>
      <c r="AC102" s="67" t="b">
        <f t="shared" si="14"/>
        <v>0</v>
      </c>
    </row>
    <row r="103" ht="15.75" customHeight="1">
      <c r="M103" s="17"/>
      <c r="W103" s="1" t="s">
        <v>580</v>
      </c>
      <c r="X103" s="1">
        <v>1.0</v>
      </c>
      <c r="Y103" s="1">
        <v>9.83400204547242E-4</v>
      </c>
      <c r="Z103" s="1">
        <f t="shared" si="11"/>
        <v>0.000009834002045</v>
      </c>
      <c r="AA103" s="66">
        <f t="shared" si="12"/>
        <v>1</v>
      </c>
      <c r="AB103" s="66" t="b">
        <f t="shared" si="13"/>
        <v>1</v>
      </c>
      <c r="AC103" s="67">
        <f t="shared" si="14"/>
        <v>0.000009834002045</v>
      </c>
    </row>
    <row r="104" ht="15.75" customHeight="1">
      <c r="M104" s="17"/>
      <c r="W104" s="1" t="s">
        <v>839</v>
      </c>
      <c r="X104" s="1">
        <v>1.0</v>
      </c>
      <c r="Y104" s="1">
        <v>9.83400204547242E-4</v>
      </c>
      <c r="Z104" s="1">
        <f t="shared" si="11"/>
        <v>0.000009834002045</v>
      </c>
      <c r="AA104" s="66">
        <f t="shared" si="12"/>
        <v>3.666666667</v>
      </c>
      <c r="AB104" s="66" t="b">
        <f t="shared" si="13"/>
        <v>0</v>
      </c>
      <c r="AC104" s="67" t="b">
        <f t="shared" si="14"/>
        <v>0</v>
      </c>
    </row>
    <row r="105" ht="15.75" customHeight="1">
      <c r="M105" s="17"/>
      <c r="W105" s="1" t="s">
        <v>364</v>
      </c>
      <c r="X105" s="1">
        <v>1.0</v>
      </c>
      <c r="Y105" s="1">
        <v>9.83400204547242E-4</v>
      </c>
      <c r="Z105" s="1">
        <f t="shared" si="11"/>
        <v>0.000009834002045</v>
      </c>
      <c r="AA105" s="66">
        <f t="shared" si="12"/>
        <v>1.666666667</v>
      </c>
      <c r="AB105" s="66" t="b">
        <f t="shared" si="13"/>
        <v>0</v>
      </c>
      <c r="AC105" s="67" t="b">
        <f t="shared" si="14"/>
        <v>0</v>
      </c>
    </row>
    <row r="106" ht="15.75" customHeight="1">
      <c r="M106" s="17"/>
      <c r="W106" s="1" t="s">
        <v>840</v>
      </c>
      <c r="X106" s="1">
        <v>1.0</v>
      </c>
      <c r="Y106" s="1">
        <v>9.83400204547242E-4</v>
      </c>
      <c r="Z106" s="1">
        <f t="shared" si="11"/>
        <v>0.000009834002045</v>
      </c>
      <c r="AA106" s="66">
        <f t="shared" si="12"/>
        <v>2</v>
      </c>
      <c r="AB106" s="66" t="b">
        <f t="shared" si="13"/>
        <v>1</v>
      </c>
      <c r="AC106" s="67">
        <f t="shared" si="14"/>
        <v>0.000009834002045</v>
      </c>
    </row>
    <row r="107" ht="15.75" customHeight="1">
      <c r="M107" s="17"/>
      <c r="W107" s="1" t="s">
        <v>841</v>
      </c>
      <c r="X107" s="1">
        <v>1.0</v>
      </c>
      <c r="Y107" s="1">
        <v>9.83400204547242E-4</v>
      </c>
      <c r="Z107" s="1">
        <f t="shared" si="11"/>
        <v>0.000009834002045</v>
      </c>
      <c r="AA107" s="66">
        <f t="shared" si="12"/>
        <v>3.666666667</v>
      </c>
      <c r="AB107" s="66" t="b">
        <f t="shared" si="13"/>
        <v>0</v>
      </c>
      <c r="AC107" s="67" t="b">
        <f t="shared" si="14"/>
        <v>0</v>
      </c>
    </row>
    <row r="108" ht="15.75" customHeight="1">
      <c r="M108" s="17"/>
      <c r="W108" s="1" t="s">
        <v>573</v>
      </c>
      <c r="X108" s="1">
        <v>1.0</v>
      </c>
      <c r="Y108" s="1">
        <v>9.83400204547242E-4</v>
      </c>
      <c r="Z108" s="1">
        <f t="shared" si="11"/>
        <v>0.000009834002045</v>
      </c>
      <c r="AA108" s="66">
        <f t="shared" si="12"/>
        <v>1</v>
      </c>
      <c r="AB108" s="66" t="b">
        <f t="shared" si="13"/>
        <v>1</v>
      </c>
      <c r="AC108" s="67">
        <f t="shared" si="14"/>
        <v>0.000009834002045</v>
      </c>
    </row>
    <row r="109" ht="15.75" customHeight="1">
      <c r="M109" s="17"/>
      <c r="W109" s="1" t="s">
        <v>842</v>
      </c>
      <c r="X109" s="1">
        <v>1.0</v>
      </c>
      <c r="Y109" s="1">
        <v>9.83400204547242E-4</v>
      </c>
      <c r="Z109" s="1">
        <f t="shared" si="11"/>
        <v>0.000009834002045</v>
      </c>
      <c r="AA109" s="66">
        <f t="shared" si="12"/>
        <v>1.666666667</v>
      </c>
      <c r="AB109" s="66" t="b">
        <f t="shared" si="13"/>
        <v>0</v>
      </c>
      <c r="AC109" s="67" t="b">
        <f t="shared" si="14"/>
        <v>0</v>
      </c>
    </row>
    <row r="110" ht="15.75" customHeight="1">
      <c r="M110" s="17"/>
      <c r="W110" s="1" t="s">
        <v>200</v>
      </c>
      <c r="X110" s="1">
        <v>1.0</v>
      </c>
      <c r="Y110" s="1">
        <v>9.83400204547242E-4</v>
      </c>
      <c r="Z110" s="1">
        <f t="shared" si="11"/>
        <v>0.000009834002045</v>
      </c>
      <c r="AA110" s="66">
        <f t="shared" si="12"/>
        <v>1.333333333</v>
      </c>
      <c r="AB110" s="66" t="b">
        <f t="shared" si="13"/>
        <v>0</v>
      </c>
      <c r="AC110" s="67" t="b">
        <f t="shared" si="14"/>
        <v>0</v>
      </c>
    </row>
    <row r="111" ht="15.75" customHeight="1">
      <c r="M111" s="17"/>
      <c r="W111" s="1" t="s">
        <v>843</v>
      </c>
      <c r="X111" s="1">
        <v>1.0</v>
      </c>
      <c r="Y111" s="1">
        <v>9.83400204547242E-4</v>
      </c>
      <c r="Z111" s="1">
        <f t="shared" si="11"/>
        <v>0.000009834002045</v>
      </c>
      <c r="AA111" s="66">
        <f t="shared" si="12"/>
        <v>8.333333333</v>
      </c>
      <c r="AB111" s="66" t="b">
        <f t="shared" si="13"/>
        <v>0</v>
      </c>
      <c r="AC111" s="67" t="b">
        <f t="shared" si="14"/>
        <v>0</v>
      </c>
    </row>
    <row r="112" ht="15.75" customHeight="1">
      <c r="M112" s="17"/>
      <c r="W112" s="1" t="s">
        <v>234</v>
      </c>
      <c r="X112" s="1">
        <v>1.0</v>
      </c>
      <c r="Y112" s="1">
        <v>9.83400204547242E-4</v>
      </c>
      <c r="Z112" s="1">
        <f t="shared" si="11"/>
        <v>0.000009834002045</v>
      </c>
      <c r="AA112" s="66">
        <f t="shared" si="12"/>
        <v>2.666666667</v>
      </c>
      <c r="AB112" s="66" t="b">
        <f t="shared" si="13"/>
        <v>0</v>
      </c>
      <c r="AC112" s="67" t="b">
        <f t="shared" si="14"/>
        <v>0</v>
      </c>
    </row>
    <row r="113" ht="15.75" customHeight="1">
      <c r="M113" s="17"/>
      <c r="W113" s="1" t="s">
        <v>844</v>
      </c>
      <c r="X113" s="1">
        <v>1.0</v>
      </c>
      <c r="Y113" s="1">
        <v>9.83400204547242E-4</v>
      </c>
      <c r="Z113" s="1">
        <f t="shared" si="11"/>
        <v>0.000009834002045</v>
      </c>
      <c r="AA113" s="66">
        <f t="shared" si="12"/>
        <v>9.666666667</v>
      </c>
      <c r="AB113" s="66" t="b">
        <f t="shared" si="13"/>
        <v>0</v>
      </c>
      <c r="AC113" s="67" t="b">
        <f t="shared" si="14"/>
        <v>0</v>
      </c>
    </row>
    <row r="114" ht="15.75" customHeight="1">
      <c r="M114" s="17"/>
      <c r="W114" s="1" t="s">
        <v>100</v>
      </c>
      <c r="X114" s="1">
        <v>1.0</v>
      </c>
      <c r="Y114" s="1">
        <v>9.83400204547242E-4</v>
      </c>
      <c r="Z114" s="1">
        <f t="shared" si="11"/>
        <v>0.000009834002045</v>
      </c>
      <c r="AA114" s="66">
        <f t="shared" si="12"/>
        <v>2.666666667</v>
      </c>
      <c r="AB114" s="66" t="b">
        <f t="shared" si="13"/>
        <v>0</v>
      </c>
      <c r="AC114" s="67" t="b">
        <f t="shared" si="14"/>
        <v>0</v>
      </c>
    </row>
    <row r="115" ht="15.75" customHeight="1">
      <c r="M115" s="17"/>
      <c r="W115" s="1" t="s">
        <v>330</v>
      </c>
      <c r="X115" s="1">
        <v>1.0</v>
      </c>
      <c r="Y115" s="1">
        <v>9.83400204547242E-4</v>
      </c>
      <c r="Z115" s="1">
        <f t="shared" si="11"/>
        <v>0.000009834002045</v>
      </c>
      <c r="AA115" s="66">
        <f t="shared" si="12"/>
        <v>3.666666667</v>
      </c>
      <c r="AB115" s="66" t="b">
        <f t="shared" si="13"/>
        <v>0</v>
      </c>
      <c r="AC115" s="67" t="b">
        <f t="shared" si="14"/>
        <v>0</v>
      </c>
    </row>
    <row r="116" ht="15.75" customHeight="1">
      <c r="M116" s="17"/>
      <c r="W116" s="1" t="s">
        <v>716</v>
      </c>
      <c r="X116" s="1">
        <v>1.0</v>
      </c>
      <c r="Y116" s="1">
        <v>9.83400204547242E-4</v>
      </c>
      <c r="Z116" s="1">
        <f t="shared" si="11"/>
        <v>0.000009834002045</v>
      </c>
      <c r="AA116" s="66">
        <f t="shared" si="12"/>
        <v>3</v>
      </c>
      <c r="AB116" s="66" t="b">
        <f t="shared" si="13"/>
        <v>1</v>
      </c>
      <c r="AC116" s="67">
        <f t="shared" si="14"/>
        <v>0.000009834002045</v>
      </c>
    </row>
    <row r="117" ht="15.75" customHeight="1">
      <c r="M117" s="17"/>
      <c r="W117" s="1" t="s">
        <v>181</v>
      </c>
      <c r="X117" s="1">
        <v>1.0</v>
      </c>
      <c r="Y117" s="1">
        <v>9.83400204547242E-4</v>
      </c>
      <c r="Z117" s="1">
        <f t="shared" si="11"/>
        <v>0.000009834002045</v>
      </c>
      <c r="AA117" s="66">
        <f t="shared" si="12"/>
        <v>5</v>
      </c>
      <c r="AB117" s="66" t="b">
        <f t="shared" si="13"/>
        <v>1</v>
      </c>
      <c r="AC117" s="67">
        <f t="shared" si="14"/>
        <v>0.000009834002045</v>
      </c>
    </row>
    <row r="118" ht="15.75" customHeight="1">
      <c r="M118" s="17"/>
      <c r="W118" s="1" t="s">
        <v>586</v>
      </c>
      <c r="X118" s="1">
        <v>1.0</v>
      </c>
      <c r="Y118" s="1">
        <v>9.83400204547242E-4</v>
      </c>
      <c r="Z118" s="1">
        <f t="shared" si="11"/>
        <v>0.000009834002045</v>
      </c>
      <c r="AA118" s="66">
        <f t="shared" si="12"/>
        <v>4.333333333</v>
      </c>
      <c r="AB118" s="66" t="b">
        <f t="shared" si="13"/>
        <v>0</v>
      </c>
      <c r="AC118" s="67" t="b">
        <f t="shared" si="14"/>
        <v>0</v>
      </c>
    </row>
    <row r="119" ht="15.75" customHeight="1">
      <c r="M119" s="17"/>
      <c r="W119" s="1" t="s">
        <v>397</v>
      </c>
      <c r="X119" s="1">
        <v>1.0</v>
      </c>
      <c r="Y119" s="1">
        <v>9.83400204547242E-4</v>
      </c>
      <c r="Z119" s="1">
        <f t="shared" si="11"/>
        <v>0.000009834002045</v>
      </c>
      <c r="AA119" s="66">
        <f t="shared" si="12"/>
        <v>4</v>
      </c>
      <c r="AB119" s="66" t="b">
        <f t="shared" si="13"/>
        <v>1</v>
      </c>
      <c r="AC119" s="67">
        <f t="shared" si="14"/>
        <v>0.000009834002045</v>
      </c>
    </row>
    <row r="120" ht="15.75" customHeight="1">
      <c r="M120" s="17"/>
      <c r="W120" s="1" t="s">
        <v>238</v>
      </c>
      <c r="X120" s="1">
        <v>1.0</v>
      </c>
      <c r="Y120" s="1">
        <v>9.83400204547242E-4</v>
      </c>
      <c r="Z120" s="1">
        <f t="shared" si="11"/>
        <v>0.000009834002045</v>
      </c>
      <c r="AA120" s="66">
        <f t="shared" si="12"/>
        <v>0.3333333333</v>
      </c>
      <c r="AB120" s="66" t="b">
        <f t="shared" si="13"/>
        <v>0</v>
      </c>
      <c r="AC120" s="67" t="b">
        <f t="shared" si="14"/>
        <v>0</v>
      </c>
    </row>
    <row r="121" ht="15.75" customHeight="1">
      <c r="M121" s="17"/>
      <c r="W121" s="1" t="s">
        <v>335</v>
      </c>
      <c r="X121" s="1">
        <v>1.0</v>
      </c>
      <c r="Y121" s="1">
        <v>9.83400204547242E-4</v>
      </c>
      <c r="Z121" s="1">
        <f t="shared" si="11"/>
        <v>0.000009834002045</v>
      </c>
      <c r="AA121" s="66">
        <f t="shared" si="12"/>
        <v>0.6666666667</v>
      </c>
      <c r="AB121" s="66" t="b">
        <f t="shared" si="13"/>
        <v>0</v>
      </c>
      <c r="AC121" s="67" t="b">
        <f t="shared" si="14"/>
        <v>0</v>
      </c>
    </row>
    <row r="122" ht="15.75" customHeight="1">
      <c r="M122" s="17"/>
      <c r="W122" s="1" t="s">
        <v>845</v>
      </c>
      <c r="X122" s="1">
        <v>1.0</v>
      </c>
      <c r="Y122" s="1">
        <v>9.83400204547242E-4</v>
      </c>
      <c r="Z122" s="1">
        <f t="shared" si="11"/>
        <v>0.000009834002045</v>
      </c>
      <c r="AA122" s="66">
        <f t="shared" si="12"/>
        <v>3</v>
      </c>
      <c r="AB122" s="66" t="b">
        <f t="shared" si="13"/>
        <v>1</v>
      </c>
      <c r="AC122" s="67">
        <f t="shared" si="14"/>
        <v>0.000009834002045</v>
      </c>
    </row>
    <row r="123" ht="15.75" customHeight="1">
      <c r="M123" s="17"/>
      <c r="W123" s="1" t="s">
        <v>846</v>
      </c>
      <c r="X123" s="1">
        <v>1.0</v>
      </c>
      <c r="Y123" s="1">
        <v>9.83400204547242E-4</v>
      </c>
      <c r="Z123" s="1">
        <f t="shared" si="11"/>
        <v>0.000009834002045</v>
      </c>
      <c r="AA123" s="66">
        <f t="shared" si="12"/>
        <v>3.666666667</v>
      </c>
      <c r="AB123" s="66" t="b">
        <f t="shared" si="13"/>
        <v>0</v>
      </c>
      <c r="AC123" s="67" t="b">
        <f t="shared" si="14"/>
        <v>0</v>
      </c>
    </row>
    <row r="124" ht="15.75" customHeight="1">
      <c r="M124" s="17"/>
      <c r="W124" s="1" t="s">
        <v>794</v>
      </c>
      <c r="X124" s="1">
        <v>1.0</v>
      </c>
      <c r="Y124" s="1">
        <v>9.83400204547242E-4</v>
      </c>
      <c r="Z124" s="1">
        <f t="shared" si="11"/>
        <v>0.000009834002045</v>
      </c>
      <c r="AA124" s="66">
        <f t="shared" si="12"/>
        <v>3.333333333</v>
      </c>
      <c r="AB124" s="66" t="b">
        <f t="shared" si="13"/>
        <v>0</v>
      </c>
      <c r="AC124" s="67" t="b">
        <f t="shared" si="14"/>
        <v>0</v>
      </c>
    </row>
    <row r="125" ht="15.75" customHeight="1">
      <c r="M125" s="17"/>
      <c r="W125" s="1" t="s">
        <v>159</v>
      </c>
      <c r="X125" s="1">
        <v>1.0</v>
      </c>
      <c r="Y125" s="1">
        <v>9.83400204547242E-4</v>
      </c>
      <c r="Z125" s="1">
        <f t="shared" si="11"/>
        <v>0.000009834002045</v>
      </c>
      <c r="AA125" s="66">
        <f t="shared" si="12"/>
        <v>0.3333333333</v>
      </c>
      <c r="AB125" s="66" t="b">
        <f t="shared" si="13"/>
        <v>0</v>
      </c>
      <c r="AC125" s="67" t="b">
        <f t="shared" si="14"/>
        <v>0</v>
      </c>
    </row>
    <row r="126" ht="15.75" customHeight="1">
      <c r="M126" s="17"/>
      <c r="W126" s="1" t="s">
        <v>847</v>
      </c>
      <c r="X126" s="1">
        <v>1.0</v>
      </c>
      <c r="Y126" s="1">
        <v>9.83400204547242E-4</v>
      </c>
      <c r="Z126" s="1">
        <f t="shared" si="11"/>
        <v>0.000009834002045</v>
      </c>
      <c r="AA126" s="66">
        <f t="shared" si="12"/>
        <v>3.333333333</v>
      </c>
      <c r="AB126" s="66" t="b">
        <f t="shared" si="13"/>
        <v>0</v>
      </c>
      <c r="AC126" s="67" t="b">
        <f t="shared" si="14"/>
        <v>0</v>
      </c>
    </row>
    <row r="127" ht="15.75" customHeight="1">
      <c r="M127" s="17"/>
      <c r="W127" s="1" t="s">
        <v>848</v>
      </c>
      <c r="X127" s="1">
        <v>1.0</v>
      </c>
      <c r="Y127" s="1">
        <v>9.83400204547242E-4</v>
      </c>
      <c r="Z127" s="1">
        <f t="shared" si="11"/>
        <v>0.000009834002045</v>
      </c>
      <c r="AA127" s="66">
        <f t="shared" si="12"/>
        <v>4.666666667</v>
      </c>
      <c r="AB127" s="66" t="b">
        <f t="shared" si="13"/>
        <v>0</v>
      </c>
      <c r="AC127" s="67" t="b">
        <f t="shared" si="14"/>
        <v>0</v>
      </c>
    </row>
    <row r="128" ht="15.75" customHeight="1">
      <c r="M128" s="17"/>
      <c r="W128" s="1" t="s">
        <v>849</v>
      </c>
      <c r="X128" s="1">
        <v>1.0</v>
      </c>
      <c r="Y128" s="1">
        <v>9.83400204547242E-4</v>
      </c>
      <c r="Z128" s="1">
        <f t="shared" si="11"/>
        <v>0.000009834002045</v>
      </c>
      <c r="AA128" s="66">
        <f t="shared" si="12"/>
        <v>3.666666667</v>
      </c>
      <c r="AB128" s="66" t="b">
        <f t="shared" si="13"/>
        <v>0</v>
      </c>
      <c r="AC128" s="67" t="b">
        <f t="shared" si="14"/>
        <v>0</v>
      </c>
    </row>
    <row r="129" ht="15.75" customHeight="1">
      <c r="M129" s="17"/>
      <c r="W129" s="1" t="s">
        <v>850</v>
      </c>
      <c r="X129" s="1">
        <v>1.0</v>
      </c>
      <c r="Y129" s="1">
        <v>9.83400204547242E-4</v>
      </c>
      <c r="Z129" s="1">
        <f t="shared" si="11"/>
        <v>0.000009834002045</v>
      </c>
      <c r="AA129" s="66">
        <f t="shared" si="12"/>
        <v>3.666666667</v>
      </c>
      <c r="AB129" s="66" t="b">
        <f t="shared" si="13"/>
        <v>0</v>
      </c>
      <c r="AC129" s="67" t="b">
        <f t="shared" si="14"/>
        <v>0</v>
      </c>
    </row>
    <row r="130" ht="15.75" customHeight="1">
      <c r="M130" s="17"/>
      <c r="W130" s="1" t="s">
        <v>851</v>
      </c>
      <c r="X130" s="1">
        <v>1.0</v>
      </c>
      <c r="Y130" s="1">
        <v>9.83400204547242E-4</v>
      </c>
      <c r="Z130" s="1">
        <f t="shared" si="11"/>
        <v>0.000009834002045</v>
      </c>
      <c r="AA130" s="66">
        <f t="shared" si="12"/>
        <v>3.666666667</v>
      </c>
      <c r="AB130" s="66" t="b">
        <f t="shared" si="13"/>
        <v>0</v>
      </c>
      <c r="AC130" s="67" t="b">
        <f t="shared" si="14"/>
        <v>0</v>
      </c>
    </row>
    <row r="131" ht="15.75" customHeight="1">
      <c r="M131" s="17"/>
      <c r="W131" s="1" t="s">
        <v>852</v>
      </c>
      <c r="X131" s="1">
        <v>1.0</v>
      </c>
      <c r="Y131" s="1">
        <v>9.83400204547242E-4</v>
      </c>
      <c r="Z131" s="1">
        <f t="shared" si="11"/>
        <v>0.000009834002045</v>
      </c>
      <c r="AA131" s="66">
        <f t="shared" si="12"/>
        <v>1.333333333</v>
      </c>
      <c r="AB131" s="66" t="b">
        <f t="shared" si="13"/>
        <v>0</v>
      </c>
      <c r="AC131" s="67" t="b">
        <f t="shared" si="14"/>
        <v>0</v>
      </c>
    </row>
    <row r="132" ht="15.75" customHeight="1">
      <c r="M132" s="17"/>
      <c r="W132" s="1" t="s">
        <v>853</v>
      </c>
      <c r="X132" s="1">
        <v>1.0</v>
      </c>
      <c r="Y132" s="1">
        <v>9.83400204547242E-4</v>
      </c>
      <c r="Z132" s="1">
        <f t="shared" si="11"/>
        <v>0.000009834002045</v>
      </c>
      <c r="AA132" s="66">
        <f t="shared" si="12"/>
        <v>2.666666667</v>
      </c>
      <c r="AB132" s="66" t="b">
        <f t="shared" si="13"/>
        <v>0</v>
      </c>
      <c r="AC132" s="67" t="b">
        <f t="shared" si="14"/>
        <v>0</v>
      </c>
    </row>
    <row r="133" ht="15.75" customHeight="1">
      <c r="M133" s="17"/>
      <c r="W133" s="1" t="s">
        <v>177</v>
      </c>
      <c r="X133" s="1">
        <v>1.0</v>
      </c>
      <c r="Y133" s="1">
        <v>9.83400204547242E-4</v>
      </c>
      <c r="Z133" s="1">
        <f t="shared" si="11"/>
        <v>0.000009834002045</v>
      </c>
      <c r="AA133" s="66">
        <f t="shared" si="12"/>
        <v>4.333333333</v>
      </c>
      <c r="AB133" s="66" t="b">
        <f t="shared" si="13"/>
        <v>0</v>
      </c>
      <c r="AC133" s="67" t="b">
        <f t="shared" si="14"/>
        <v>0</v>
      </c>
    </row>
    <row r="134" ht="15.75" customHeight="1">
      <c r="M134" s="17"/>
      <c r="W134" s="1" t="s">
        <v>854</v>
      </c>
      <c r="X134" s="1">
        <v>1.0</v>
      </c>
      <c r="Y134" s="1">
        <v>9.83400204547242E-4</v>
      </c>
      <c r="Z134" s="1">
        <f t="shared" si="11"/>
        <v>0.000009834002045</v>
      </c>
      <c r="AA134" s="66">
        <f t="shared" si="12"/>
        <v>1</v>
      </c>
      <c r="AB134" s="66" t="b">
        <f t="shared" si="13"/>
        <v>1</v>
      </c>
      <c r="AC134" s="67">
        <f t="shared" si="14"/>
        <v>0.000009834002045</v>
      </c>
    </row>
    <row r="135" ht="15.75" customHeight="1">
      <c r="M135" s="17"/>
      <c r="W135" s="1" t="s">
        <v>624</v>
      </c>
      <c r="X135" s="1">
        <v>1.0</v>
      </c>
      <c r="Y135" s="1">
        <v>9.83400204547242E-4</v>
      </c>
      <c r="Z135" s="1">
        <f t="shared" si="11"/>
        <v>0.000009834002045</v>
      </c>
      <c r="AA135" s="66">
        <f t="shared" si="12"/>
        <v>0.6666666667</v>
      </c>
      <c r="AB135" s="66" t="b">
        <f t="shared" si="13"/>
        <v>0</v>
      </c>
      <c r="AC135" s="67" t="b">
        <f t="shared" si="14"/>
        <v>0</v>
      </c>
    </row>
    <row r="136" ht="15.75" customHeight="1">
      <c r="M136" s="17"/>
      <c r="W136" s="1" t="s">
        <v>170</v>
      </c>
      <c r="X136" s="1">
        <v>1.0</v>
      </c>
      <c r="Y136" s="1">
        <v>9.83400204547242E-4</v>
      </c>
      <c r="Z136" s="1">
        <f t="shared" si="11"/>
        <v>0.000009834002045</v>
      </c>
      <c r="AA136" s="66">
        <f t="shared" si="12"/>
        <v>4.666666667</v>
      </c>
      <c r="AB136" s="66" t="b">
        <f t="shared" si="13"/>
        <v>0</v>
      </c>
      <c r="AC136" s="67" t="b">
        <f t="shared" si="14"/>
        <v>0</v>
      </c>
    </row>
    <row r="137" ht="15.75" customHeight="1">
      <c r="M137" s="17"/>
      <c r="W137" s="1" t="s">
        <v>321</v>
      </c>
      <c r="X137" s="1">
        <v>1.0</v>
      </c>
      <c r="Y137" s="1">
        <v>9.83400204547242E-4</v>
      </c>
      <c r="Z137" s="1">
        <f t="shared" si="11"/>
        <v>0.000009834002045</v>
      </c>
      <c r="AA137" s="66">
        <f t="shared" si="12"/>
        <v>1.333333333</v>
      </c>
      <c r="AB137" s="66" t="b">
        <f t="shared" si="13"/>
        <v>0</v>
      </c>
      <c r="AC137" s="67" t="b">
        <f t="shared" si="14"/>
        <v>0</v>
      </c>
    </row>
    <row r="138" ht="15.75" customHeight="1">
      <c r="M138" s="17"/>
      <c r="W138" s="1" t="s">
        <v>855</v>
      </c>
      <c r="X138" s="1">
        <v>1.0</v>
      </c>
      <c r="Y138" s="1">
        <v>9.83400204547242E-4</v>
      </c>
      <c r="Z138" s="1">
        <f t="shared" si="11"/>
        <v>0.000009834002045</v>
      </c>
      <c r="AA138" s="66">
        <f t="shared" si="12"/>
        <v>3.666666667</v>
      </c>
      <c r="AB138" s="66" t="b">
        <f t="shared" si="13"/>
        <v>0</v>
      </c>
      <c r="AC138" s="67" t="b">
        <f t="shared" si="14"/>
        <v>0</v>
      </c>
    </row>
    <row r="139" ht="15.75" customHeight="1">
      <c r="M139" s="17"/>
      <c r="W139" s="1" t="s">
        <v>856</v>
      </c>
      <c r="X139" s="1">
        <v>1.0</v>
      </c>
      <c r="Y139" s="1">
        <v>9.83400204547242E-4</v>
      </c>
      <c r="Z139" s="1">
        <f t="shared" si="11"/>
        <v>0.000009834002045</v>
      </c>
      <c r="AA139" s="66">
        <f t="shared" si="12"/>
        <v>4.333333333</v>
      </c>
      <c r="AB139" s="66" t="b">
        <f t="shared" si="13"/>
        <v>0</v>
      </c>
      <c r="AC139" s="67" t="b">
        <f t="shared" si="14"/>
        <v>0</v>
      </c>
    </row>
    <row r="140" ht="15.75" customHeight="1">
      <c r="M140" s="17"/>
      <c r="W140" s="1" t="s">
        <v>315</v>
      </c>
      <c r="X140" s="1">
        <v>1.0</v>
      </c>
      <c r="Y140" s="1">
        <v>9.83400204547242E-4</v>
      </c>
      <c r="Z140" s="1">
        <f t="shared" si="11"/>
        <v>0.000009834002045</v>
      </c>
      <c r="AA140" s="66">
        <f t="shared" si="12"/>
        <v>1.333333333</v>
      </c>
      <c r="AB140" s="66" t="b">
        <f t="shared" si="13"/>
        <v>0</v>
      </c>
      <c r="AC140" s="67" t="b">
        <f t="shared" si="14"/>
        <v>0</v>
      </c>
    </row>
    <row r="141" ht="15.75" customHeight="1">
      <c r="M141" s="17"/>
    </row>
    <row r="142" ht="15.75" customHeight="1">
      <c r="M142" s="17"/>
      <c r="W142" s="1" t="s">
        <v>857</v>
      </c>
    </row>
    <row r="143" ht="15.75" customHeight="1">
      <c r="M143" s="17"/>
    </row>
    <row r="144" ht="15.75" customHeight="1">
      <c r="M144" s="17"/>
    </row>
    <row r="145" ht="15.75" customHeight="1">
      <c r="M145" s="17"/>
    </row>
    <row r="146" ht="15.75" customHeight="1">
      <c r="M146" s="17"/>
    </row>
    <row r="147" ht="15.75" customHeight="1">
      <c r="M147" s="17"/>
    </row>
    <row r="148" ht="15.75" customHeight="1">
      <c r="M148" s="17"/>
    </row>
    <row r="149" ht="15.75" customHeight="1">
      <c r="M149" s="17"/>
    </row>
    <row r="150" ht="15.75" customHeight="1">
      <c r="M150" s="17"/>
    </row>
    <row r="151" ht="15.75" customHeight="1">
      <c r="M151" s="17"/>
    </row>
    <row r="152" ht="15.75" customHeight="1">
      <c r="M152" s="17"/>
    </row>
    <row r="153" ht="15.75" customHeight="1">
      <c r="M153" s="17"/>
    </row>
    <row r="154" ht="15.75" customHeight="1">
      <c r="M154" s="17"/>
    </row>
    <row r="155" ht="15.75" customHeight="1">
      <c r="M155" s="17"/>
    </row>
    <row r="156" ht="15.75" customHeight="1">
      <c r="M156" s="17"/>
    </row>
    <row r="157" ht="15.75" customHeight="1">
      <c r="M157" s="17"/>
    </row>
    <row r="158" ht="15.75" customHeight="1">
      <c r="M158" s="17"/>
    </row>
    <row r="159" ht="15.75" customHeight="1">
      <c r="M159" s="17"/>
    </row>
    <row r="160" ht="15.75" customHeight="1">
      <c r="M160" s="17"/>
    </row>
    <row r="161" ht="15.75" customHeight="1">
      <c r="M161" s="17"/>
    </row>
    <row r="162" ht="15.75" customHeight="1">
      <c r="M162" s="17"/>
    </row>
    <row r="163" ht="15.75" customHeight="1">
      <c r="M163" s="17"/>
    </row>
    <row r="164" ht="15.75" customHeight="1">
      <c r="M164" s="17"/>
    </row>
    <row r="165" ht="15.75" customHeight="1">
      <c r="M165" s="17"/>
    </row>
    <row r="166" ht="15.75" customHeight="1">
      <c r="M166" s="17"/>
    </row>
    <row r="167" ht="15.75" customHeight="1">
      <c r="M167" s="17"/>
    </row>
    <row r="168" ht="15.75" customHeight="1">
      <c r="M168" s="17"/>
    </row>
    <row r="169" ht="15.75" customHeight="1">
      <c r="M169" s="17"/>
    </row>
    <row r="170" ht="15.75" customHeight="1">
      <c r="M170" s="17"/>
    </row>
    <row r="171" ht="15.75" customHeight="1">
      <c r="M171" s="17"/>
    </row>
    <row r="172" ht="15.75" customHeight="1">
      <c r="M172" s="17"/>
    </row>
    <row r="173" ht="15.75" customHeight="1">
      <c r="M173" s="17"/>
    </row>
    <row r="174" ht="15.75" customHeight="1">
      <c r="M174" s="17"/>
    </row>
    <row r="175" ht="15.75" customHeight="1">
      <c r="M175" s="17"/>
    </row>
    <row r="176" ht="15.75" customHeight="1">
      <c r="M176" s="17"/>
    </row>
    <row r="177" ht="15.75" customHeight="1">
      <c r="M177" s="17"/>
    </row>
    <row r="178" ht="15.75" customHeight="1">
      <c r="M178" s="17"/>
    </row>
    <row r="179" ht="15.75" customHeight="1">
      <c r="M179" s="17"/>
    </row>
    <row r="180" ht="15.75" customHeight="1">
      <c r="M180" s="17"/>
    </row>
    <row r="181" ht="15.75" customHeight="1">
      <c r="M181" s="17"/>
    </row>
    <row r="182" ht="15.75" customHeight="1">
      <c r="M182" s="17"/>
    </row>
    <row r="183" ht="15.75" customHeight="1">
      <c r="M183" s="17"/>
    </row>
    <row r="184" ht="15.75" customHeight="1">
      <c r="M184" s="17"/>
    </row>
    <row r="185" ht="15.75" customHeight="1">
      <c r="M185" s="17"/>
    </row>
    <row r="186" ht="15.75" customHeight="1">
      <c r="M186" s="17"/>
    </row>
    <row r="187" ht="15.75" customHeight="1">
      <c r="M187" s="17"/>
    </row>
    <row r="188" ht="15.75" customHeight="1">
      <c r="M188" s="17"/>
    </row>
    <row r="189" ht="15.75" customHeight="1">
      <c r="M189" s="17"/>
    </row>
    <row r="190" ht="15.75" customHeight="1">
      <c r="M190" s="17"/>
    </row>
    <row r="191" ht="15.75" customHeight="1">
      <c r="M191" s="17"/>
    </row>
    <row r="192" ht="15.75" customHeight="1">
      <c r="M192" s="17"/>
    </row>
    <row r="193" ht="15.75" customHeight="1">
      <c r="M193" s="17"/>
    </row>
    <row r="194" ht="15.75" customHeight="1">
      <c r="M194" s="17"/>
    </row>
    <row r="195" ht="15.75" customHeight="1">
      <c r="M195" s="17"/>
    </row>
    <row r="196" ht="15.75" customHeight="1">
      <c r="M196" s="17"/>
    </row>
    <row r="197" ht="15.75" customHeight="1">
      <c r="M197" s="17"/>
    </row>
    <row r="198" ht="15.75" customHeight="1">
      <c r="M198" s="17"/>
    </row>
    <row r="199" ht="15.75" customHeight="1">
      <c r="M199" s="17"/>
    </row>
    <row r="200" ht="15.75" customHeight="1">
      <c r="M200" s="17"/>
    </row>
    <row r="201" ht="15.75" customHeight="1">
      <c r="M201" s="17"/>
    </row>
    <row r="202" ht="15.75" customHeight="1">
      <c r="M202" s="17"/>
    </row>
    <row r="203" ht="15.75" customHeight="1">
      <c r="M203" s="17"/>
    </row>
    <row r="204" ht="15.75" customHeight="1">
      <c r="M204" s="17"/>
    </row>
    <row r="205" ht="15.75" customHeight="1">
      <c r="M205" s="17"/>
    </row>
    <row r="206" ht="15.75" customHeight="1">
      <c r="M206" s="17"/>
    </row>
    <row r="207" ht="15.75" customHeight="1">
      <c r="M207" s="17"/>
    </row>
    <row r="208" ht="15.75" customHeight="1">
      <c r="M208" s="17"/>
    </row>
    <row r="209" ht="15.75" customHeight="1">
      <c r="M209" s="17"/>
    </row>
    <row r="210" ht="15.75" customHeight="1">
      <c r="M210" s="17"/>
    </row>
    <row r="211" ht="15.75" customHeight="1">
      <c r="M211" s="17"/>
    </row>
    <row r="212" ht="15.75" customHeight="1">
      <c r="M212" s="17"/>
    </row>
    <row r="213" ht="15.75" customHeight="1">
      <c r="M213" s="17"/>
    </row>
    <row r="214" ht="15.75" customHeight="1">
      <c r="M214" s="17"/>
    </row>
    <row r="215" ht="15.75" customHeight="1">
      <c r="M215" s="17"/>
    </row>
    <row r="216" ht="15.75" customHeight="1">
      <c r="M216" s="79"/>
      <c r="N216" s="80"/>
    </row>
    <row r="217" ht="15.75" customHeight="1">
      <c r="M217" s="17"/>
    </row>
    <row r="218" ht="15.75" customHeight="1">
      <c r="M218" s="17"/>
    </row>
    <row r="219" ht="15.75" customHeight="1">
      <c r="M219" s="17"/>
    </row>
    <row r="220" ht="15.75" customHeight="1">
      <c r="M220" s="17"/>
    </row>
    <row r="221" ht="15.75" customHeight="1">
      <c r="M221" s="17"/>
    </row>
    <row r="222" ht="15.75" customHeight="1">
      <c r="M222" s="17"/>
    </row>
    <row r="223" ht="15.75" customHeight="1">
      <c r="M223" s="17"/>
    </row>
    <row r="224" ht="15.75" customHeight="1">
      <c r="M224" s="17"/>
    </row>
    <row r="225" ht="15.75" customHeight="1">
      <c r="M225" s="17"/>
    </row>
    <row r="226" ht="15.75" customHeight="1">
      <c r="M226" s="17"/>
    </row>
    <row r="227" ht="15.75" customHeight="1">
      <c r="M227" s="17"/>
    </row>
    <row r="228" ht="15.75" customHeight="1">
      <c r="M228" s="17"/>
    </row>
    <row r="229" ht="15.75" customHeight="1">
      <c r="M229" s="17"/>
    </row>
    <row r="230" ht="15.75" customHeight="1">
      <c r="M230" s="17"/>
    </row>
    <row r="231" ht="15.75" customHeight="1">
      <c r="M231" s="17"/>
    </row>
    <row r="232" ht="15.75" customHeight="1">
      <c r="M232" s="17"/>
    </row>
    <row r="233" ht="15.75" customHeight="1">
      <c r="M233" s="17"/>
    </row>
    <row r="234" ht="15.75" customHeight="1">
      <c r="M234" s="17"/>
    </row>
    <row r="235" ht="15.75" customHeight="1">
      <c r="M235" s="17"/>
    </row>
    <row r="236" ht="15.75" customHeight="1">
      <c r="M236" s="17"/>
    </row>
    <row r="237" ht="15.75" customHeight="1">
      <c r="M237" s="17"/>
    </row>
    <row r="238" ht="15.75" customHeight="1">
      <c r="M238" s="17"/>
    </row>
    <row r="239" ht="15.75" customHeight="1">
      <c r="M239" s="17"/>
    </row>
    <row r="240" ht="15.75" customHeight="1">
      <c r="M240" s="17"/>
    </row>
    <row r="241" ht="15.75" customHeight="1">
      <c r="M241" s="17"/>
    </row>
    <row r="242" ht="15.75" customHeight="1">
      <c r="M242" s="17"/>
    </row>
    <row r="243" ht="15.75" customHeight="1">
      <c r="M243" s="17"/>
    </row>
    <row r="244" ht="15.75" customHeight="1">
      <c r="M244" s="17"/>
    </row>
    <row r="245" ht="15.75" customHeight="1">
      <c r="M245" s="17"/>
    </row>
    <row r="246" ht="15.75" customHeight="1">
      <c r="M246" s="17"/>
    </row>
    <row r="247" ht="15.75" customHeight="1">
      <c r="M247" s="17"/>
    </row>
    <row r="248" ht="15.75" customHeight="1">
      <c r="M248" s="17"/>
    </row>
    <row r="249" ht="15.75" customHeight="1">
      <c r="M249" s="17"/>
    </row>
    <row r="250" ht="15.75" customHeight="1">
      <c r="M250" s="17"/>
    </row>
    <row r="251" ht="15.75" customHeight="1">
      <c r="M251" s="17"/>
    </row>
    <row r="252" ht="15.75" customHeight="1">
      <c r="M252" s="17"/>
    </row>
    <row r="253" ht="15.75" customHeight="1">
      <c r="M253" s="17"/>
    </row>
    <row r="254" ht="15.75" customHeight="1">
      <c r="M254" s="17"/>
    </row>
    <row r="255" ht="15.75" customHeight="1">
      <c r="M255" s="17"/>
    </row>
    <row r="256" ht="15.75" customHeight="1">
      <c r="M256" s="17"/>
    </row>
    <row r="257" ht="15.75" customHeight="1">
      <c r="M257" s="17"/>
    </row>
    <row r="258" ht="15.75" customHeight="1">
      <c r="M258" s="17"/>
    </row>
    <row r="259" ht="15.75" customHeight="1">
      <c r="M259" s="17"/>
    </row>
    <row r="260" ht="15.75" customHeight="1">
      <c r="M260" s="17"/>
    </row>
    <row r="261" ht="15.75" customHeight="1">
      <c r="M261" s="17"/>
    </row>
    <row r="262" ht="15.75" customHeight="1">
      <c r="M262" s="17"/>
    </row>
    <row r="263" ht="15.75" customHeight="1">
      <c r="M263" s="17"/>
    </row>
    <row r="264" ht="15.75" customHeight="1">
      <c r="M264" s="17"/>
    </row>
    <row r="265" ht="15.75" customHeight="1">
      <c r="M265" s="17"/>
    </row>
    <row r="266" ht="15.75" customHeight="1">
      <c r="M266" s="17"/>
    </row>
    <row r="267" ht="15.75" customHeight="1">
      <c r="M267" s="17"/>
    </row>
    <row r="268" ht="15.75" customHeight="1">
      <c r="M268" s="17"/>
    </row>
    <row r="269" ht="15.75" customHeight="1">
      <c r="M269" s="17"/>
    </row>
    <row r="270" ht="15.75" customHeight="1">
      <c r="M270" s="17"/>
    </row>
    <row r="271" ht="15.75" customHeight="1">
      <c r="M271" s="17"/>
    </row>
    <row r="272" ht="15.75" customHeight="1">
      <c r="M272" s="17"/>
    </row>
    <row r="273" ht="15.75" customHeight="1">
      <c r="M273" s="17"/>
    </row>
    <row r="274" ht="15.75" customHeight="1">
      <c r="M274" s="17"/>
    </row>
    <row r="275" ht="15.75" customHeight="1">
      <c r="M275" s="17"/>
    </row>
    <row r="276" ht="15.75" customHeight="1">
      <c r="M276" s="17"/>
    </row>
    <row r="277" ht="15.75" customHeight="1">
      <c r="M277" s="17"/>
    </row>
    <row r="278" ht="15.75" customHeight="1">
      <c r="M278" s="17"/>
    </row>
    <row r="279" ht="15.75" customHeight="1">
      <c r="M279" s="17"/>
    </row>
    <row r="280" ht="15.75" customHeight="1">
      <c r="M280" s="17"/>
    </row>
    <row r="281" ht="15.75" customHeight="1">
      <c r="M281" s="17"/>
    </row>
    <row r="282" ht="15.75" customHeight="1">
      <c r="M282" s="17"/>
    </row>
    <row r="283" ht="15.75" customHeight="1">
      <c r="M283" s="17"/>
    </row>
    <row r="284" ht="15.75" customHeight="1">
      <c r="M284" s="17"/>
    </row>
    <row r="285" ht="15.75" customHeight="1">
      <c r="M285" s="17"/>
    </row>
    <row r="286" ht="15.75" customHeight="1">
      <c r="M286" s="17"/>
    </row>
    <row r="287" ht="15.75" customHeight="1">
      <c r="M287" s="17"/>
    </row>
    <row r="288" ht="15.75" customHeight="1">
      <c r="M288" s="17"/>
    </row>
    <row r="289" ht="15.75" customHeight="1">
      <c r="M289" s="17"/>
    </row>
    <row r="290" ht="15.75" customHeight="1">
      <c r="M290" s="17"/>
    </row>
    <row r="291" ht="15.75" customHeight="1">
      <c r="M291" s="17"/>
    </row>
    <row r="292" ht="15.75" customHeight="1">
      <c r="M292" s="17"/>
    </row>
    <row r="293" ht="15.75" customHeight="1">
      <c r="M293" s="17"/>
    </row>
    <row r="294" ht="15.75" customHeight="1">
      <c r="M294" s="17"/>
    </row>
    <row r="295" ht="15.75" customHeight="1">
      <c r="M295" s="17"/>
    </row>
    <row r="296" ht="15.75" customHeight="1">
      <c r="M296" s="17"/>
    </row>
    <row r="297" ht="15.75" customHeight="1">
      <c r="M297" s="17"/>
    </row>
    <row r="298" ht="15.75" customHeight="1">
      <c r="M298" s="17"/>
    </row>
    <row r="299" ht="15.75" customHeight="1">
      <c r="M299" s="17"/>
    </row>
    <row r="300" ht="15.75" customHeight="1">
      <c r="M300" s="17"/>
    </row>
    <row r="301" ht="15.75" customHeight="1">
      <c r="M301" s="17"/>
    </row>
    <row r="302" ht="15.75" customHeight="1">
      <c r="M302" s="17"/>
    </row>
    <row r="303" ht="15.75" customHeight="1">
      <c r="M303" s="17"/>
    </row>
    <row r="304" ht="15.75" customHeight="1">
      <c r="M304" s="17"/>
    </row>
    <row r="305" ht="15.75" customHeight="1">
      <c r="M305" s="17"/>
    </row>
    <row r="306" ht="15.75" customHeight="1">
      <c r="M306" s="17"/>
    </row>
    <row r="307" ht="15.75" customHeight="1">
      <c r="M307" s="17"/>
    </row>
    <row r="308" ht="15.75" customHeight="1">
      <c r="M308" s="17"/>
    </row>
    <row r="309" ht="15.75" customHeight="1">
      <c r="M309" s="17"/>
    </row>
    <row r="310" ht="15.75" customHeight="1">
      <c r="M310" s="17"/>
    </row>
    <row r="311" ht="15.75" customHeight="1">
      <c r="M311" s="17"/>
    </row>
    <row r="312" ht="15.75" customHeight="1">
      <c r="M312" s="17"/>
    </row>
    <row r="313" ht="15.75" customHeight="1">
      <c r="M313" s="17"/>
    </row>
    <row r="314" ht="15.75" customHeight="1">
      <c r="M314" s="17"/>
    </row>
    <row r="315" ht="15.75" customHeight="1">
      <c r="M315" s="17"/>
    </row>
    <row r="316" ht="15.75" customHeight="1">
      <c r="M316" s="17"/>
    </row>
    <row r="317" ht="15.75" customHeight="1">
      <c r="M317" s="17"/>
    </row>
    <row r="318" ht="15.75" customHeight="1">
      <c r="M318" s="17"/>
    </row>
    <row r="319" ht="15.75" customHeight="1">
      <c r="M319" s="17"/>
    </row>
    <row r="320" ht="15.75" customHeight="1">
      <c r="M320" s="17"/>
    </row>
    <row r="321" ht="15.75" customHeight="1">
      <c r="M321" s="17"/>
    </row>
    <row r="322" ht="15.75" customHeight="1">
      <c r="M322" s="17"/>
    </row>
    <row r="323" ht="15.75" customHeight="1">
      <c r="M323" s="17"/>
    </row>
    <row r="324" ht="15.75" customHeight="1">
      <c r="M324" s="17"/>
    </row>
    <row r="325" ht="15.75" customHeight="1">
      <c r="M325" s="17"/>
    </row>
    <row r="326" ht="15.75" customHeight="1">
      <c r="M326" s="17"/>
    </row>
    <row r="327" ht="15.75" customHeight="1">
      <c r="M327" s="17"/>
    </row>
    <row r="328" ht="15.75" customHeight="1">
      <c r="M328" s="17"/>
    </row>
    <row r="329" ht="15.75" customHeight="1">
      <c r="M329" s="17"/>
    </row>
    <row r="330" ht="15.75" customHeight="1">
      <c r="M330" s="17"/>
    </row>
    <row r="331" ht="15.75" customHeight="1">
      <c r="M331" s="17"/>
    </row>
    <row r="332" ht="15.75" customHeight="1">
      <c r="M332" s="17"/>
    </row>
    <row r="333" ht="15.75" customHeight="1">
      <c r="M333" s="17"/>
    </row>
    <row r="334" ht="15.75" customHeight="1">
      <c r="M334" s="17"/>
    </row>
    <row r="335" ht="15.75" customHeight="1">
      <c r="M335" s="17"/>
    </row>
    <row r="336" ht="15.75" customHeight="1">
      <c r="M336" s="17"/>
    </row>
    <row r="337" ht="15.75" customHeight="1">
      <c r="M337" s="17"/>
    </row>
    <row r="338" ht="15.75" customHeight="1">
      <c r="M338" s="17"/>
    </row>
    <row r="339" ht="15.75" customHeight="1">
      <c r="M339" s="17"/>
    </row>
    <row r="340" ht="15.75" customHeight="1">
      <c r="M340" s="17"/>
    </row>
    <row r="341" ht="15.75" customHeight="1">
      <c r="M341" s="17"/>
    </row>
    <row r="342" ht="15.75" customHeight="1">
      <c r="M342" s="17"/>
    </row>
    <row r="343" ht="15.75" customHeight="1">
      <c r="M343" s="17"/>
    </row>
    <row r="344" ht="15.75" customHeight="1">
      <c r="M344" s="17"/>
    </row>
    <row r="345" ht="15.75" customHeight="1">
      <c r="M345" s="17"/>
    </row>
    <row r="346" ht="15.75" customHeight="1">
      <c r="M346" s="17"/>
    </row>
    <row r="347" ht="15.75" customHeight="1">
      <c r="M347" s="17"/>
    </row>
    <row r="348" ht="15.75" customHeight="1">
      <c r="M348" s="17"/>
    </row>
    <row r="349" ht="15.75" customHeight="1">
      <c r="M349" s="17"/>
    </row>
    <row r="350" ht="15.75" customHeight="1">
      <c r="M350" s="17"/>
    </row>
    <row r="351" ht="15.75" customHeight="1">
      <c r="M351" s="17"/>
    </row>
    <row r="352" ht="15.75" customHeight="1">
      <c r="M352" s="17"/>
    </row>
    <row r="353" ht="15.75" customHeight="1">
      <c r="M353" s="17"/>
    </row>
    <row r="354" ht="15.75" customHeight="1">
      <c r="M354" s="17"/>
    </row>
    <row r="355" ht="15.75" customHeight="1">
      <c r="M355" s="17"/>
    </row>
    <row r="356" ht="15.75" customHeight="1">
      <c r="M356" s="17"/>
    </row>
    <row r="357" ht="15.75" customHeight="1">
      <c r="M357" s="17"/>
    </row>
    <row r="358" ht="15.75" customHeight="1">
      <c r="M358" s="17"/>
    </row>
    <row r="359" ht="15.75" customHeight="1">
      <c r="M359" s="17"/>
    </row>
    <row r="360" ht="15.75" customHeight="1">
      <c r="M360" s="17"/>
    </row>
    <row r="361" ht="15.75" customHeight="1">
      <c r="M361" s="17"/>
    </row>
    <row r="362" ht="15.75" customHeight="1">
      <c r="M362" s="17"/>
    </row>
    <row r="363" ht="15.75" customHeight="1">
      <c r="M363" s="17"/>
    </row>
    <row r="364" ht="15.75" customHeight="1">
      <c r="M364" s="17"/>
    </row>
    <row r="365" ht="15.75" customHeight="1">
      <c r="M365" s="17"/>
    </row>
    <row r="366" ht="15.75" customHeight="1">
      <c r="M366" s="17"/>
    </row>
    <row r="367" ht="15.75" customHeight="1">
      <c r="M367" s="17"/>
    </row>
    <row r="368" ht="15.75" customHeight="1">
      <c r="M368" s="17"/>
    </row>
    <row r="369" ht="15.75" customHeight="1">
      <c r="M369" s="17"/>
    </row>
    <row r="370" ht="15.75" customHeight="1">
      <c r="M370" s="17"/>
    </row>
    <row r="371" ht="15.75" customHeight="1">
      <c r="M371" s="17"/>
    </row>
    <row r="372" ht="15.75" customHeight="1">
      <c r="M372" s="17"/>
    </row>
    <row r="373" ht="15.75" customHeight="1">
      <c r="M373" s="17"/>
    </row>
    <row r="374" ht="15.75" customHeight="1">
      <c r="M374" s="17"/>
    </row>
    <row r="375" ht="15.75" customHeight="1">
      <c r="M375" s="17"/>
    </row>
    <row r="376" ht="15.75" customHeight="1">
      <c r="M376" s="17"/>
    </row>
    <row r="377" ht="15.75" customHeight="1">
      <c r="M377" s="17"/>
    </row>
    <row r="378" ht="15.75" customHeight="1">
      <c r="M378" s="17"/>
    </row>
    <row r="379" ht="15.75" customHeight="1">
      <c r="M379" s="17"/>
    </row>
    <row r="380" ht="15.75" customHeight="1">
      <c r="M380" s="17"/>
    </row>
    <row r="381" ht="15.75" customHeight="1">
      <c r="M381" s="17"/>
    </row>
    <row r="382" ht="15.75" customHeight="1">
      <c r="M382" s="17"/>
    </row>
    <row r="383" ht="15.75" customHeight="1">
      <c r="M383" s="17"/>
    </row>
    <row r="384" ht="15.75" customHeight="1">
      <c r="M384" s="17"/>
    </row>
    <row r="385" ht="15.75" customHeight="1">
      <c r="M385" s="17"/>
    </row>
    <row r="386" ht="15.75" customHeight="1">
      <c r="M386" s="17"/>
    </row>
    <row r="387" ht="15.75" customHeight="1">
      <c r="M387" s="17"/>
    </row>
    <row r="388" ht="15.75" customHeight="1">
      <c r="M388" s="17"/>
    </row>
    <row r="389" ht="15.75" customHeight="1">
      <c r="M389" s="17"/>
    </row>
    <row r="390" ht="15.75" customHeight="1">
      <c r="M390" s="17"/>
    </row>
    <row r="391" ht="15.75" customHeight="1">
      <c r="M391" s="17"/>
    </row>
    <row r="392" ht="15.75" customHeight="1">
      <c r="M392" s="17"/>
    </row>
    <row r="393" ht="15.75" customHeight="1">
      <c r="M393" s="17"/>
    </row>
    <row r="394" ht="15.75" customHeight="1">
      <c r="M394" s="17"/>
    </row>
    <row r="395" ht="15.75" customHeight="1">
      <c r="M395" s="17"/>
    </row>
    <row r="396" ht="15.75" customHeight="1">
      <c r="M396" s="17"/>
    </row>
    <row r="397" ht="15.75" customHeight="1">
      <c r="M397" s="17"/>
    </row>
    <row r="398" ht="15.75" customHeight="1">
      <c r="M398" s="17"/>
    </row>
    <row r="399" ht="15.75" customHeight="1">
      <c r="M399" s="17"/>
    </row>
    <row r="400" ht="15.75" customHeight="1">
      <c r="M400" s="17"/>
    </row>
    <row r="401" ht="15.75" customHeight="1">
      <c r="M401" s="17"/>
    </row>
    <row r="402" ht="15.75" customHeight="1">
      <c r="M402" s="17"/>
    </row>
    <row r="403" ht="15.75" customHeight="1">
      <c r="M403" s="17"/>
    </row>
    <row r="404" ht="15.75" customHeight="1">
      <c r="M404" s="17"/>
    </row>
    <row r="405" ht="15.75" customHeight="1">
      <c r="M405" s="17"/>
    </row>
    <row r="406" ht="15.75" customHeight="1">
      <c r="M406" s="17"/>
    </row>
    <row r="407" ht="15.75" customHeight="1">
      <c r="M407" s="17"/>
    </row>
    <row r="408" ht="15.75" customHeight="1">
      <c r="M408" s="17"/>
    </row>
    <row r="409" ht="15.75" customHeight="1">
      <c r="M409" s="17"/>
    </row>
    <row r="410" ht="15.75" customHeight="1">
      <c r="M410" s="17"/>
    </row>
    <row r="411" ht="15.75" customHeight="1">
      <c r="M411" s="17"/>
    </row>
    <row r="412" ht="15.75" customHeight="1">
      <c r="M412" s="17"/>
    </row>
    <row r="413" ht="15.75" customHeight="1">
      <c r="M413" s="17"/>
    </row>
    <row r="414" ht="15.75" customHeight="1">
      <c r="M414" s="17"/>
    </row>
    <row r="415" ht="15.75" customHeight="1">
      <c r="M415" s="17"/>
    </row>
    <row r="416" ht="15.75" customHeight="1">
      <c r="M416" s="17"/>
    </row>
    <row r="417" ht="15.75" customHeight="1">
      <c r="M417" s="17"/>
    </row>
    <row r="418" ht="15.75" customHeight="1">
      <c r="M418" s="17"/>
    </row>
    <row r="419" ht="15.75" customHeight="1">
      <c r="M419" s="17"/>
    </row>
    <row r="420" ht="15.75" customHeight="1">
      <c r="M420" s="17"/>
    </row>
    <row r="421" ht="15.75" customHeight="1">
      <c r="M421" s="17"/>
    </row>
    <row r="422" ht="15.75" customHeight="1">
      <c r="M422" s="17"/>
    </row>
    <row r="423" ht="15.75" customHeight="1">
      <c r="M423" s="17"/>
    </row>
    <row r="424" ht="15.75" customHeight="1">
      <c r="M424" s="17"/>
    </row>
    <row r="425" ht="15.75" customHeight="1">
      <c r="M425" s="17"/>
    </row>
    <row r="426" ht="15.75" customHeight="1">
      <c r="M426" s="17"/>
    </row>
    <row r="427" ht="15.75" customHeight="1">
      <c r="M427" s="17"/>
    </row>
    <row r="428" ht="15.75" customHeight="1">
      <c r="M428" s="17"/>
    </row>
    <row r="429" ht="15.75" customHeight="1">
      <c r="M429" s="17"/>
    </row>
    <row r="430" ht="15.75" customHeight="1">
      <c r="M430" s="17"/>
    </row>
    <row r="431" ht="15.75" customHeight="1">
      <c r="M431" s="17"/>
    </row>
    <row r="432" ht="15.75" customHeight="1">
      <c r="M432" s="17"/>
    </row>
    <row r="433" ht="15.75" customHeight="1">
      <c r="M433" s="17"/>
    </row>
    <row r="434" ht="15.75" customHeight="1">
      <c r="M434" s="17"/>
    </row>
    <row r="435" ht="15.75" customHeight="1">
      <c r="M435" s="17"/>
    </row>
    <row r="436" ht="15.75" customHeight="1">
      <c r="M436" s="17"/>
    </row>
    <row r="437" ht="15.75" customHeight="1">
      <c r="M437" s="17"/>
    </row>
    <row r="438" ht="15.75" customHeight="1">
      <c r="M438" s="17"/>
    </row>
    <row r="439" ht="15.75" customHeight="1">
      <c r="M439" s="17"/>
    </row>
    <row r="440" ht="15.75" customHeight="1">
      <c r="M440" s="17"/>
    </row>
    <row r="441" ht="15.75" customHeight="1">
      <c r="M441" s="17"/>
    </row>
    <row r="442" ht="15.75" customHeight="1">
      <c r="M442" s="17"/>
    </row>
    <row r="443" ht="15.75" customHeight="1">
      <c r="M443" s="17"/>
    </row>
    <row r="444" ht="15.75" customHeight="1">
      <c r="M444" s="17"/>
    </row>
    <row r="445" ht="15.75" customHeight="1">
      <c r="M445" s="17"/>
    </row>
    <row r="446" ht="15.75" customHeight="1">
      <c r="M446" s="17"/>
    </row>
    <row r="447" ht="15.75" customHeight="1">
      <c r="M447" s="17"/>
    </row>
    <row r="448" ht="15.75" customHeight="1">
      <c r="M448" s="17"/>
    </row>
    <row r="449" ht="15.75" customHeight="1">
      <c r="M449" s="17"/>
    </row>
    <row r="450" ht="15.75" customHeight="1">
      <c r="M450" s="17"/>
    </row>
    <row r="451" ht="15.75" customHeight="1">
      <c r="M451" s="17"/>
    </row>
    <row r="452" ht="15.75" customHeight="1">
      <c r="M452" s="17"/>
    </row>
    <row r="453" ht="15.75" customHeight="1">
      <c r="M453" s="17"/>
    </row>
    <row r="454" ht="15.75" customHeight="1">
      <c r="M454" s="17"/>
    </row>
    <row r="455" ht="15.75" customHeight="1">
      <c r="M455" s="17"/>
    </row>
    <row r="456" ht="15.75" customHeight="1">
      <c r="M456" s="17"/>
    </row>
    <row r="457" ht="15.75" customHeight="1">
      <c r="M457" s="17"/>
    </row>
    <row r="458" ht="15.75" customHeight="1">
      <c r="M458" s="17"/>
    </row>
    <row r="459" ht="15.75" customHeight="1">
      <c r="M459" s="17"/>
    </row>
    <row r="460" ht="15.75" customHeight="1">
      <c r="M460" s="17"/>
    </row>
    <row r="461" ht="15.75" customHeight="1">
      <c r="M461" s="17"/>
    </row>
    <row r="462" ht="15.75" customHeight="1">
      <c r="M462" s="17"/>
    </row>
    <row r="463" ht="15.75" customHeight="1">
      <c r="M463" s="17"/>
    </row>
    <row r="464" ht="15.75" customHeight="1">
      <c r="M464" s="17"/>
    </row>
    <row r="465" ht="15.75" customHeight="1">
      <c r="M465" s="17"/>
    </row>
    <row r="466" ht="15.75" customHeight="1">
      <c r="M466" s="17"/>
    </row>
    <row r="467" ht="15.75" customHeight="1">
      <c r="M467" s="17"/>
    </row>
    <row r="468" ht="15.75" customHeight="1">
      <c r="M468" s="17"/>
    </row>
    <row r="469" ht="15.75" customHeight="1">
      <c r="M469" s="17"/>
    </row>
    <row r="470" ht="15.75" customHeight="1">
      <c r="M470" s="17"/>
    </row>
    <row r="471" ht="15.75" customHeight="1">
      <c r="M471" s="17"/>
    </row>
    <row r="472" ht="15.75" customHeight="1">
      <c r="M472" s="17"/>
    </row>
    <row r="473" ht="15.75" customHeight="1">
      <c r="M473" s="17"/>
    </row>
    <row r="474" ht="15.75" customHeight="1">
      <c r="M474" s="17"/>
    </row>
    <row r="475" ht="15.75" customHeight="1">
      <c r="M475" s="17"/>
    </row>
    <row r="476" ht="15.75" customHeight="1">
      <c r="M476" s="17"/>
    </row>
    <row r="477" ht="15.75" customHeight="1">
      <c r="M477" s="17"/>
    </row>
    <row r="478" ht="15.75" customHeight="1">
      <c r="M478" s="17"/>
    </row>
    <row r="479" ht="15.75" customHeight="1">
      <c r="M479" s="17"/>
    </row>
    <row r="480" ht="15.75" customHeight="1">
      <c r="M480" s="17"/>
    </row>
    <row r="481" ht="15.75" customHeight="1">
      <c r="M481" s="17"/>
    </row>
    <row r="482" ht="15.75" customHeight="1">
      <c r="M482" s="17"/>
    </row>
    <row r="483" ht="15.75" customHeight="1">
      <c r="M483" s="17"/>
    </row>
    <row r="484" ht="15.75" customHeight="1">
      <c r="M484" s="17"/>
    </row>
    <row r="485" ht="15.75" customHeight="1">
      <c r="M485" s="17"/>
    </row>
    <row r="486" ht="15.75" customHeight="1">
      <c r="M486" s="17"/>
    </row>
    <row r="487" ht="15.75" customHeight="1">
      <c r="M487" s="17"/>
    </row>
    <row r="488" ht="15.75" customHeight="1">
      <c r="M488" s="17"/>
    </row>
    <row r="489" ht="15.75" customHeight="1">
      <c r="M489" s="17"/>
    </row>
    <row r="490" ht="15.75" customHeight="1">
      <c r="M490" s="17"/>
    </row>
    <row r="491" ht="15.75" customHeight="1">
      <c r="M491" s="17"/>
    </row>
    <row r="492" ht="15.75" customHeight="1">
      <c r="M492" s="17"/>
    </row>
    <row r="493" ht="15.75" customHeight="1">
      <c r="M493" s="17"/>
    </row>
    <row r="494" ht="15.75" customHeight="1">
      <c r="M494" s="17"/>
    </row>
    <row r="495" ht="15.75" customHeight="1">
      <c r="M495" s="17"/>
    </row>
    <row r="496" ht="15.75" customHeight="1">
      <c r="M496" s="17"/>
    </row>
    <row r="497" ht="15.75" customHeight="1">
      <c r="M497" s="17"/>
    </row>
    <row r="498" ht="15.75" customHeight="1">
      <c r="M498" s="17"/>
    </row>
    <row r="499" ht="15.75" customHeight="1">
      <c r="M499" s="17"/>
    </row>
    <row r="500" ht="15.75" customHeight="1">
      <c r="M500" s="17"/>
    </row>
    <row r="501" ht="15.75" customHeight="1">
      <c r="M501" s="17"/>
    </row>
    <row r="502" ht="15.75" customHeight="1">
      <c r="M502" s="17"/>
    </row>
    <row r="503" ht="15.75" customHeight="1">
      <c r="M503" s="17"/>
    </row>
    <row r="504" ht="15.75" customHeight="1">
      <c r="M504" s="17"/>
    </row>
    <row r="505" ht="15.75" customHeight="1">
      <c r="M505" s="17"/>
    </row>
    <row r="506" ht="15.75" customHeight="1">
      <c r="M506" s="17"/>
    </row>
    <row r="507" ht="15.75" customHeight="1">
      <c r="M507" s="17"/>
    </row>
    <row r="508" ht="15.75" customHeight="1">
      <c r="M508" s="17"/>
    </row>
    <row r="509" ht="15.75" customHeight="1">
      <c r="M509" s="17"/>
    </row>
    <row r="510" ht="15.75" customHeight="1">
      <c r="M510" s="17"/>
    </row>
    <row r="511" ht="15.75" customHeight="1">
      <c r="M511" s="17"/>
    </row>
    <row r="512" ht="15.75" customHeight="1">
      <c r="M512" s="17"/>
    </row>
    <row r="513" ht="15.75" customHeight="1">
      <c r="M513" s="17"/>
    </row>
    <row r="514" ht="15.75" customHeight="1">
      <c r="M514" s="17"/>
    </row>
    <row r="515" ht="15.75" customHeight="1">
      <c r="M515" s="17"/>
    </row>
    <row r="516" ht="15.75" customHeight="1">
      <c r="M516" s="17"/>
    </row>
    <row r="517" ht="15.75" customHeight="1">
      <c r="M517" s="17"/>
    </row>
    <row r="518" ht="15.75" customHeight="1">
      <c r="M518" s="17"/>
    </row>
    <row r="519" ht="15.75" customHeight="1">
      <c r="M519" s="17"/>
    </row>
    <row r="520" ht="15.75" customHeight="1">
      <c r="M520" s="17"/>
    </row>
    <row r="521" ht="15.75" customHeight="1">
      <c r="M521" s="17"/>
    </row>
    <row r="522" ht="15.75" customHeight="1">
      <c r="M522" s="17"/>
    </row>
    <row r="523" ht="15.75" customHeight="1">
      <c r="M523" s="17"/>
    </row>
    <row r="524" ht="15.75" customHeight="1">
      <c r="M524" s="17"/>
    </row>
    <row r="525" ht="15.75" customHeight="1">
      <c r="M525" s="17"/>
    </row>
    <row r="526" ht="15.75" customHeight="1">
      <c r="M526" s="17"/>
    </row>
    <row r="527" ht="15.75" customHeight="1">
      <c r="M527" s="17"/>
    </row>
    <row r="528" ht="15.75" customHeight="1">
      <c r="M528" s="17"/>
    </row>
    <row r="529" ht="15.75" customHeight="1">
      <c r="M529" s="17"/>
    </row>
    <row r="530" ht="15.75" customHeight="1">
      <c r="M530" s="17"/>
    </row>
    <row r="531" ht="15.75" customHeight="1">
      <c r="M531" s="17"/>
    </row>
    <row r="532" ht="15.75" customHeight="1">
      <c r="M532" s="17"/>
    </row>
    <row r="533" ht="15.75" customHeight="1">
      <c r="M533" s="17"/>
    </row>
    <row r="534" ht="15.75" customHeight="1">
      <c r="M534" s="17"/>
    </row>
    <row r="535" ht="15.75" customHeight="1">
      <c r="M535" s="17"/>
    </row>
    <row r="536" ht="15.75" customHeight="1">
      <c r="M536" s="17"/>
    </row>
    <row r="537" ht="15.75" customHeight="1">
      <c r="M537" s="17"/>
    </row>
    <row r="538" ht="15.75" customHeight="1">
      <c r="M538" s="17"/>
    </row>
    <row r="539" ht="15.75" customHeight="1">
      <c r="M539" s="17"/>
    </row>
    <row r="540" ht="15.75" customHeight="1">
      <c r="M540" s="17"/>
    </row>
    <row r="541" ht="15.75" customHeight="1">
      <c r="M541" s="17"/>
    </row>
    <row r="542" ht="15.75" customHeight="1">
      <c r="M542" s="17"/>
    </row>
    <row r="543" ht="15.75" customHeight="1">
      <c r="M543" s="17"/>
    </row>
    <row r="544" ht="15.75" customHeight="1">
      <c r="M544" s="17"/>
    </row>
    <row r="545" ht="15.75" customHeight="1">
      <c r="M545" s="17"/>
    </row>
    <row r="546" ht="15.75" customHeight="1">
      <c r="M546" s="17"/>
    </row>
    <row r="547" ht="15.75" customHeight="1">
      <c r="M547" s="17"/>
    </row>
    <row r="548" ht="15.75" customHeight="1">
      <c r="M548" s="17"/>
    </row>
    <row r="549" ht="15.75" customHeight="1">
      <c r="M549" s="17"/>
    </row>
    <row r="550" ht="15.75" customHeight="1">
      <c r="M550" s="17"/>
    </row>
    <row r="551" ht="15.75" customHeight="1">
      <c r="M551" s="17"/>
    </row>
    <row r="552" ht="15.75" customHeight="1">
      <c r="M552" s="17"/>
    </row>
    <row r="553" ht="15.75" customHeight="1">
      <c r="M553" s="17"/>
    </row>
    <row r="554" ht="15.75" customHeight="1">
      <c r="M554" s="17"/>
    </row>
    <row r="555" ht="15.75" customHeight="1">
      <c r="M555" s="17"/>
    </row>
    <row r="556" ht="15.75" customHeight="1">
      <c r="M556" s="17"/>
    </row>
    <row r="557" ht="15.75" customHeight="1">
      <c r="M557" s="17"/>
    </row>
    <row r="558" ht="15.75" customHeight="1">
      <c r="M558" s="17"/>
    </row>
    <row r="559" ht="15.75" customHeight="1">
      <c r="M559" s="17"/>
    </row>
    <row r="560" ht="15.75" customHeight="1">
      <c r="M560" s="17"/>
    </row>
    <row r="561" ht="15.75" customHeight="1">
      <c r="M561" s="17"/>
    </row>
    <row r="562" ht="15.75" customHeight="1">
      <c r="M562" s="17"/>
    </row>
    <row r="563" ht="15.75" customHeight="1">
      <c r="M563" s="17"/>
    </row>
    <row r="564" ht="15.75" customHeight="1">
      <c r="M564" s="17"/>
    </row>
    <row r="565" ht="15.75" customHeight="1">
      <c r="M565" s="17"/>
    </row>
    <row r="566" ht="15.75" customHeight="1">
      <c r="M566" s="17"/>
    </row>
    <row r="567" ht="15.75" customHeight="1">
      <c r="M567" s="17"/>
    </row>
    <row r="568" ht="15.75" customHeight="1">
      <c r="M568" s="17"/>
    </row>
    <row r="569" ht="15.75" customHeight="1">
      <c r="M569" s="17"/>
    </row>
    <row r="570" ht="15.75" customHeight="1">
      <c r="M570" s="17"/>
    </row>
    <row r="571" ht="15.75" customHeight="1">
      <c r="M571" s="17"/>
    </row>
    <row r="572" ht="15.75" customHeight="1">
      <c r="M572" s="17"/>
    </row>
    <row r="573" ht="15.75" customHeight="1">
      <c r="M573" s="17"/>
    </row>
    <row r="574" ht="15.75" customHeight="1">
      <c r="M574" s="17"/>
    </row>
    <row r="575" ht="15.75" customHeight="1">
      <c r="M575" s="17"/>
    </row>
    <row r="576" ht="15.75" customHeight="1">
      <c r="M576" s="17"/>
    </row>
    <row r="577" ht="15.75" customHeight="1">
      <c r="M577" s="17"/>
    </row>
    <row r="578" ht="15.75" customHeight="1">
      <c r="M578" s="17"/>
    </row>
    <row r="579" ht="15.75" customHeight="1">
      <c r="M579" s="17"/>
    </row>
    <row r="580" ht="15.75" customHeight="1">
      <c r="M580" s="17"/>
    </row>
    <row r="581" ht="15.75" customHeight="1">
      <c r="M581" s="17"/>
    </row>
    <row r="582" ht="15.75" customHeight="1">
      <c r="M582" s="17"/>
    </row>
    <row r="583" ht="15.75" customHeight="1">
      <c r="M583" s="17"/>
    </row>
    <row r="584" ht="15.75" customHeight="1">
      <c r="M584" s="17"/>
    </row>
    <row r="585" ht="15.75" customHeight="1">
      <c r="M585" s="17"/>
    </row>
    <row r="586" ht="15.75" customHeight="1">
      <c r="M586" s="17"/>
    </row>
    <row r="587" ht="15.75" customHeight="1">
      <c r="M587" s="17"/>
    </row>
    <row r="588" ht="15.75" customHeight="1">
      <c r="M588" s="17"/>
    </row>
    <row r="589" ht="15.75" customHeight="1">
      <c r="M589" s="17"/>
    </row>
    <row r="590" ht="15.75" customHeight="1">
      <c r="M590" s="17"/>
    </row>
    <row r="591" ht="15.75" customHeight="1">
      <c r="M591" s="17"/>
    </row>
    <row r="592" ht="15.75" customHeight="1">
      <c r="M592" s="17"/>
    </row>
    <row r="593" ht="15.75" customHeight="1">
      <c r="M593" s="17"/>
    </row>
    <row r="594" ht="15.75" customHeight="1">
      <c r="M594" s="17"/>
    </row>
    <row r="595" ht="15.75" customHeight="1">
      <c r="M595" s="17"/>
    </row>
    <row r="596" ht="15.75" customHeight="1">
      <c r="M596" s="17"/>
    </row>
    <row r="597" ht="15.75" customHeight="1">
      <c r="M597" s="17"/>
    </row>
    <row r="598" ht="15.75" customHeight="1">
      <c r="M598" s="17"/>
    </row>
    <row r="599" ht="15.75" customHeight="1">
      <c r="M599" s="17"/>
    </row>
    <row r="600" ht="15.75" customHeight="1">
      <c r="M600" s="17"/>
    </row>
    <row r="601" ht="15.75" customHeight="1">
      <c r="M601" s="17"/>
    </row>
    <row r="602" ht="15.75" customHeight="1">
      <c r="M602" s="17"/>
    </row>
    <row r="603" ht="15.75" customHeight="1">
      <c r="M603" s="17"/>
    </row>
    <row r="604" ht="15.75" customHeight="1">
      <c r="M604" s="17"/>
    </row>
    <row r="605" ht="15.75" customHeight="1">
      <c r="M605" s="17"/>
    </row>
    <row r="606" ht="15.75" customHeight="1">
      <c r="M606" s="17"/>
    </row>
    <row r="607" ht="15.75" customHeight="1">
      <c r="M607" s="17"/>
    </row>
    <row r="608" ht="15.75" customHeight="1">
      <c r="M608" s="17"/>
    </row>
    <row r="609" ht="15.75" customHeight="1">
      <c r="M609" s="17"/>
    </row>
    <row r="610" ht="15.75" customHeight="1">
      <c r="M610" s="17"/>
    </row>
    <row r="611" ht="15.75" customHeight="1">
      <c r="M611" s="17"/>
    </row>
    <row r="612" ht="15.75" customHeight="1">
      <c r="M612" s="17"/>
    </row>
    <row r="613" ht="15.75" customHeight="1">
      <c r="M613" s="17"/>
    </row>
    <row r="614" ht="15.75" customHeight="1">
      <c r="M614" s="17"/>
    </row>
    <row r="615" ht="15.75" customHeight="1">
      <c r="M615" s="17"/>
    </row>
    <row r="616" ht="15.75" customHeight="1">
      <c r="M616" s="17"/>
    </row>
    <row r="617" ht="15.75" customHeight="1">
      <c r="M617" s="17"/>
    </row>
    <row r="618" ht="15.75" customHeight="1">
      <c r="M618" s="17"/>
    </row>
    <row r="619" ht="15.75" customHeight="1">
      <c r="M619" s="17"/>
    </row>
    <row r="620" ht="15.75" customHeight="1">
      <c r="M620" s="17"/>
    </row>
    <row r="621" ht="15.75" customHeight="1">
      <c r="M621" s="17"/>
    </row>
    <row r="622" ht="15.75" customHeight="1">
      <c r="M622" s="17"/>
    </row>
    <row r="623" ht="15.75" customHeight="1">
      <c r="M623" s="17"/>
    </row>
    <row r="624" ht="15.75" customHeight="1">
      <c r="M624" s="17"/>
    </row>
    <row r="625" ht="15.75" customHeight="1">
      <c r="M625" s="17"/>
    </row>
    <row r="626" ht="15.75" customHeight="1">
      <c r="M626" s="17"/>
    </row>
    <row r="627" ht="15.75" customHeight="1">
      <c r="M627" s="17"/>
    </row>
    <row r="628" ht="15.75" customHeight="1">
      <c r="M628" s="17"/>
    </row>
    <row r="629" ht="15.75" customHeight="1">
      <c r="M629" s="17"/>
    </row>
    <row r="630" ht="15.75" customHeight="1">
      <c r="M630" s="17"/>
    </row>
    <row r="631" ht="15.75" customHeight="1">
      <c r="M631" s="17"/>
    </row>
    <row r="632" ht="15.75" customHeight="1">
      <c r="M632" s="17"/>
    </row>
    <row r="633" ht="15.75" customHeight="1">
      <c r="M633" s="17"/>
    </row>
    <row r="634" ht="15.75" customHeight="1">
      <c r="M634" s="17"/>
    </row>
    <row r="635" ht="15.75" customHeight="1">
      <c r="M635" s="17"/>
    </row>
    <row r="636" ht="15.75" customHeight="1">
      <c r="M636" s="17"/>
    </row>
    <row r="637" ht="15.75" customHeight="1">
      <c r="M637" s="17"/>
    </row>
    <row r="638" ht="15.75" customHeight="1">
      <c r="M638" s="17"/>
    </row>
    <row r="639" ht="15.75" customHeight="1">
      <c r="M639" s="17"/>
    </row>
    <row r="640" ht="15.75" customHeight="1">
      <c r="M640" s="17"/>
    </row>
    <row r="641" ht="15.75" customHeight="1">
      <c r="M641" s="17"/>
    </row>
    <row r="642" ht="15.75" customHeight="1">
      <c r="M642" s="17"/>
    </row>
    <row r="643" ht="15.75" customHeight="1">
      <c r="M643" s="17"/>
    </row>
    <row r="644" ht="15.75" customHeight="1">
      <c r="M644" s="17"/>
    </row>
    <row r="645" ht="15.75" customHeight="1">
      <c r="M645" s="17"/>
    </row>
    <row r="646" ht="15.75" customHeight="1">
      <c r="M646" s="17"/>
    </row>
    <row r="647" ht="15.75" customHeight="1">
      <c r="M647" s="17"/>
    </row>
    <row r="648" ht="15.75" customHeight="1">
      <c r="M648" s="17"/>
    </row>
    <row r="649" ht="15.75" customHeight="1">
      <c r="M649" s="17"/>
    </row>
    <row r="650" ht="15.75" customHeight="1">
      <c r="M650" s="17"/>
    </row>
    <row r="651" ht="15.75" customHeight="1">
      <c r="M651" s="17"/>
    </row>
    <row r="652" ht="15.75" customHeight="1">
      <c r="M652" s="17"/>
    </row>
    <row r="653" ht="15.75" customHeight="1">
      <c r="M653" s="17"/>
    </row>
    <row r="654" ht="15.75" customHeight="1">
      <c r="M654" s="17"/>
    </row>
    <row r="655" ht="15.75" customHeight="1">
      <c r="M655" s="17"/>
    </row>
    <row r="656" ht="15.75" customHeight="1">
      <c r="M656" s="17"/>
    </row>
    <row r="657" ht="15.75" customHeight="1">
      <c r="M657" s="17"/>
    </row>
    <row r="658" ht="15.75" customHeight="1">
      <c r="M658" s="17"/>
    </row>
    <row r="659" ht="15.75" customHeight="1">
      <c r="M659" s="17"/>
    </row>
    <row r="660" ht="15.75" customHeight="1">
      <c r="M660" s="17"/>
    </row>
    <row r="661" ht="15.75" customHeight="1">
      <c r="M661" s="17"/>
    </row>
    <row r="662" ht="15.75" customHeight="1">
      <c r="M662" s="17"/>
    </row>
    <row r="663" ht="15.75" customHeight="1">
      <c r="M663" s="17"/>
    </row>
    <row r="664" ht="15.75" customHeight="1">
      <c r="M664" s="17"/>
    </row>
    <row r="665" ht="15.75" customHeight="1">
      <c r="M665" s="17"/>
    </row>
    <row r="666" ht="15.75" customHeight="1">
      <c r="M666" s="17"/>
    </row>
    <row r="667" ht="15.75" customHeight="1">
      <c r="M667" s="17"/>
    </row>
    <row r="668" ht="15.75" customHeight="1">
      <c r="M668" s="17"/>
    </row>
    <row r="669" ht="15.75" customHeight="1">
      <c r="M669" s="17"/>
    </row>
    <row r="670" ht="15.75" customHeight="1">
      <c r="M670" s="17"/>
    </row>
    <row r="671" ht="15.75" customHeight="1">
      <c r="M671" s="17"/>
    </row>
    <row r="672" ht="15.75" customHeight="1">
      <c r="M672" s="17"/>
    </row>
    <row r="673" ht="15.75" customHeight="1">
      <c r="M673" s="17"/>
    </row>
    <row r="674" ht="15.75" customHeight="1">
      <c r="M674" s="17"/>
    </row>
    <row r="675" ht="15.75" customHeight="1">
      <c r="M675" s="17"/>
    </row>
    <row r="676" ht="15.75" customHeight="1">
      <c r="M676" s="17"/>
    </row>
    <row r="677" ht="15.75" customHeight="1">
      <c r="M677" s="17"/>
    </row>
    <row r="678" ht="15.75" customHeight="1">
      <c r="M678" s="17"/>
    </row>
    <row r="679" ht="15.75" customHeight="1">
      <c r="M679" s="17"/>
    </row>
    <row r="680" ht="15.75" customHeight="1">
      <c r="M680" s="17"/>
    </row>
    <row r="681" ht="15.75" customHeight="1">
      <c r="M681" s="17"/>
    </row>
    <row r="682" ht="15.75" customHeight="1">
      <c r="M682" s="17"/>
    </row>
    <row r="683" ht="15.75" customHeight="1">
      <c r="M683" s="17"/>
    </row>
    <row r="684" ht="15.75" customHeight="1">
      <c r="M684" s="17"/>
    </row>
    <row r="685" ht="15.75" customHeight="1">
      <c r="M685" s="17"/>
    </row>
    <row r="686" ht="15.75" customHeight="1">
      <c r="M686" s="17"/>
    </row>
    <row r="687" ht="15.75" customHeight="1">
      <c r="M687" s="17"/>
    </row>
    <row r="688" ht="15.75" customHeight="1">
      <c r="M688" s="17"/>
    </row>
    <row r="689" ht="15.75" customHeight="1">
      <c r="M689" s="17"/>
    </row>
    <row r="690" ht="15.75" customHeight="1">
      <c r="M690" s="17"/>
    </row>
    <row r="691" ht="15.75" customHeight="1">
      <c r="M691" s="17"/>
    </row>
    <row r="692" ht="15.75" customHeight="1">
      <c r="M692" s="17"/>
    </row>
    <row r="693" ht="15.75" customHeight="1">
      <c r="M693" s="17"/>
    </row>
    <row r="694" ht="15.75" customHeight="1">
      <c r="M694" s="17"/>
    </row>
    <row r="695" ht="15.75" customHeight="1">
      <c r="M695" s="17"/>
    </row>
    <row r="696" ht="15.75" customHeight="1">
      <c r="M696" s="17"/>
    </row>
    <row r="697" ht="15.75" customHeight="1">
      <c r="M697" s="17"/>
    </row>
    <row r="698" ht="15.75" customHeight="1">
      <c r="M698" s="17"/>
    </row>
    <row r="699" ht="15.75" customHeight="1">
      <c r="M699" s="17"/>
    </row>
    <row r="700" ht="15.75" customHeight="1">
      <c r="M700" s="17"/>
    </row>
    <row r="701" ht="15.75" customHeight="1">
      <c r="M701" s="17"/>
    </row>
    <row r="702" ht="15.75" customHeight="1">
      <c r="M702" s="17"/>
    </row>
    <row r="703" ht="15.75" customHeight="1">
      <c r="M703" s="17"/>
    </row>
    <row r="704" ht="15.75" customHeight="1">
      <c r="M704" s="17"/>
    </row>
    <row r="705" ht="15.75" customHeight="1">
      <c r="M705" s="17"/>
    </row>
    <row r="706" ht="15.75" customHeight="1">
      <c r="M706" s="17"/>
    </row>
    <row r="707" ht="15.75" customHeight="1">
      <c r="M707" s="17"/>
    </row>
    <row r="708" ht="15.75" customHeight="1">
      <c r="M708" s="17"/>
    </row>
    <row r="709" ht="15.75" customHeight="1">
      <c r="M709" s="17"/>
    </row>
    <row r="710" ht="15.75" customHeight="1">
      <c r="M710" s="17"/>
    </row>
    <row r="711" ht="15.75" customHeight="1">
      <c r="M711" s="17"/>
    </row>
    <row r="712" ht="15.75" customHeight="1">
      <c r="M712" s="17"/>
    </row>
    <row r="713" ht="15.75" customHeight="1">
      <c r="M713" s="17"/>
    </row>
    <row r="714" ht="15.75" customHeight="1">
      <c r="M714" s="17"/>
    </row>
    <row r="715" ht="15.75" customHeight="1">
      <c r="M715" s="17"/>
    </row>
    <row r="716" ht="15.75" customHeight="1">
      <c r="M716" s="17"/>
    </row>
    <row r="717" ht="15.75" customHeight="1">
      <c r="M717" s="17"/>
    </row>
    <row r="718" ht="15.75" customHeight="1">
      <c r="M718" s="17"/>
    </row>
    <row r="719" ht="15.75" customHeight="1">
      <c r="M719" s="17"/>
    </row>
    <row r="720" ht="15.75" customHeight="1">
      <c r="M720" s="17"/>
    </row>
    <row r="721" ht="15.75" customHeight="1">
      <c r="M721" s="17"/>
    </row>
    <row r="722" ht="15.75" customHeight="1">
      <c r="M722" s="17"/>
    </row>
    <row r="723" ht="15.75" customHeight="1">
      <c r="M723" s="17"/>
    </row>
    <row r="724" ht="15.75" customHeight="1">
      <c r="M724" s="17"/>
    </row>
    <row r="725" ht="15.75" customHeight="1">
      <c r="M725" s="17"/>
    </row>
    <row r="726" ht="15.75" customHeight="1">
      <c r="M726" s="17"/>
    </row>
    <row r="727" ht="15.75" customHeight="1">
      <c r="M727" s="17"/>
    </row>
    <row r="728" ht="15.75" customHeight="1">
      <c r="M728" s="17"/>
    </row>
    <row r="729" ht="15.75" customHeight="1">
      <c r="M729" s="17"/>
    </row>
    <row r="730" ht="15.75" customHeight="1">
      <c r="M730" s="17"/>
    </row>
    <row r="731" ht="15.75" customHeight="1">
      <c r="M731" s="17"/>
    </row>
    <row r="732" ht="15.75" customHeight="1">
      <c r="M732" s="17"/>
    </row>
    <row r="733" ht="15.75" customHeight="1">
      <c r="M733" s="17"/>
    </row>
    <row r="734" ht="15.75" customHeight="1">
      <c r="M734" s="17"/>
    </row>
    <row r="735" ht="15.75" customHeight="1">
      <c r="M735" s="17"/>
    </row>
    <row r="736" ht="15.75" customHeight="1">
      <c r="M736" s="17"/>
    </row>
    <row r="737" ht="15.75" customHeight="1">
      <c r="M737" s="17"/>
    </row>
    <row r="738" ht="15.75" customHeight="1">
      <c r="M738" s="17"/>
    </row>
    <row r="739" ht="15.75" customHeight="1">
      <c r="M739" s="17"/>
    </row>
    <row r="740" ht="15.75" customHeight="1">
      <c r="M740" s="17"/>
    </row>
    <row r="741" ht="15.75" customHeight="1">
      <c r="M741" s="17"/>
    </row>
    <row r="742" ht="15.75" customHeight="1">
      <c r="M742" s="17"/>
    </row>
    <row r="743" ht="15.75" customHeight="1">
      <c r="M743" s="17"/>
    </row>
    <row r="744" ht="15.75" customHeight="1">
      <c r="M744" s="17"/>
    </row>
    <row r="745" ht="15.75" customHeight="1">
      <c r="M745" s="17"/>
    </row>
    <row r="746" ht="15.75" customHeight="1">
      <c r="M746" s="17"/>
    </row>
    <row r="747" ht="15.75" customHeight="1">
      <c r="M747" s="17"/>
    </row>
    <row r="748" ht="15.75" customHeight="1">
      <c r="M748" s="17"/>
    </row>
    <row r="749" ht="15.75" customHeight="1">
      <c r="M749" s="17"/>
    </row>
    <row r="750" ht="15.75" customHeight="1">
      <c r="M750" s="17"/>
    </row>
    <row r="751" ht="15.75" customHeight="1">
      <c r="M751" s="17"/>
    </row>
    <row r="752" ht="15.75" customHeight="1">
      <c r="M752" s="17"/>
    </row>
    <row r="753" ht="15.75" customHeight="1">
      <c r="M753" s="17"/>
    </row>
    <row r="754" ht="15.75" customHeight="1">
      <c r="M754" s="17"/>
    </row>
    <row r="755" ht="15.75" customHeight="1">
      <c r="M755" s="17"/>
    </row>
    <row r="756" ht="15.75" customHeight="1">
      <c r="M756" s="17"/>
    </row>
    <row r="757" ht="15.75" customHeight="1">
      <c r="M757" s="17"/>
    </row>
    <row r="758" ht="15.75" customHeight="1">
      <c r="M758" s="17"/>
    </row>
    <row r="759" ht="15.75" customHeight="1">
      <c r="M759" s="17"/>
    </row>
    <row r="760" ht="15.75" customHeight="1">
      <c r="M760" s="17"/>
    </row>
    <row r="761" ht="15.75" customHeight="1">
      <c r="M761" s="17"/>
    </row>
    <row r="762" ht="15.75" customHeight="1">
      <c r="M762" s="17"/>
    </row>
    <row r="763" ht="15.75" customHeight="1">
      <c r="M763" s="17"/>
    </row>
    <row r="764" ht="15.75" customHeight="1">
      <c r="M764" s="17"/>
    </row>
    <row r="765" ht="15.75" customHeight="1">
      <c r="M765" s="17"/>
    </row>
    <row r="766" ht="15.75" customHeight="1">
      <c r="M766" s="17"/>
    </row>
    <row r="767" ht="15.75" customHeight="1">
      <c r="M767" s="17"/>
    </row>
    <row r="768" ht="15.75" customHeight="1">
      <c r="M768" s="17"/>
    </row>
    <row r="769" ht="15.75" customHeight="1">
      <c r="M769" s="17"/>
    </row>
    <row r="770" ht="15.75" customHeight="1">
      <c r="M770" s="17"/>
    </row>
    <row r="771" ht="15.75" customHeight="1">
      <c r="M771" s="17"/>
    </row>
    <row r="772" ht="15.75" customHeight="1">
      <c r="M772" s="17"/>
    </row>
    <row r="773" ht="15.75" customHeight="1">
      <c r="M773" s="17"/>
    </row>
    <row r="774" ht="15.75" customHeight="1">
      <c r="M774" s="17"/>
    </row>
    <row r="775" ht="15.75" customHeight="1">
      <c r="M775" s="17"/>
    </row>
    <row r="776" ht="15.75" customHeight="1">
      <c r="M776" s="17"/>
    </row>
    <row r="777" ht="15.75" customHeight="1">
      <c r="M777" s="17"/>
    </row>
    <row r="778" ht="15.75" customHeight="1">
      <c r="M778" s="17"/>
    </row>
    <row r="779" ht="15.75" customHeight="1">
      <c r="M779" s="17"/>
    </row>
    <row r="780" ht="15.75" customHeight="1">
      <c r="M780" s="17"/>
    </row>
    <row r="781" ht="15.75" customHeight="1">
      <c r="M781" s="17"/>
    </row>
    <row r="782" ht="15.75" customHeight="1">
      <c r="M782" s="17"/>
    </row>
    <row r="783" ht="15.75" customHeight="1">
      <c r="M783" s="17"/>
    </row>
    <row r="784" ht="15.75" customHeight="1">
      <c r="M784" s="17"/>
    </row>
    <row r="785" ht="15.75" customHeight="1">
      <c r="M785" s="17"/>
    </row>
    <row r="786" ht="15.75" customHeight="1">
      <c r="M786" s="17"/>
    </row>
    <row r="787" ht="15.75" customHeight="1">
      <c r="M787" s="17"/>
    </row>
    <row r="788" ht="15.75" customHeight="1">
      <c r="M788" s="17"/>
    </row>
    <row r="789" ht="15.75" customHeight="1">
      <c r="M789" s="17"/>
    </row>
    <row r="790" ht="15.75" customHeight="1">
      <c r="M790" s="17"/>
    </row>
    <row r="791" ht="15.75" customHeight="1">
      <c r="M791" s="17"/>
    </row>
    <row r="792" ht="15.75" customHeight="1">
      <c r="M792" s="17"/>
    </row>
    <row r="793" ht="15.75" customHeight="1">
      <c r="M793" s="17"/>
    </row>
    <row r="794" ht="15.75" customHeight="1">
      <c r="M794" s="17"/>
    </row>
    <row r="795" ht="15.75" customHeight="1">
      <c r="M795" s="17"/>
    </row>
    <row r="796" ht="15.75" customHeight="1">
      <c r="M796" s="17"/>
    </row>
    <row r="797" ht="15.75" customHeight="1">
      <c r="M797" s="17"/>
    </row>
    <row r="798" ht="15.75" customHeight="1">
      <c r="M798" s="17"/>
    </row>
    <row r="799" ht="15.75" customHeight="1">
      <c r="M799" s="17"/>
    </row>
    <row r="800" ht="15.75" customHeight="1">
      <c r="M800" s="17"/>
    </row>
    <row r="801" ht="15.75" customHeight="1">
      <c r="M801" s="17"/>
    </row>
    <row r="802" ht="15.75" customHeight="1">
      <c r="M802" s="17"/>
    </row>
    <row r="803" ht="15.75" customHeight="1">
      <c r="M803" s="17"/>
    </row>
    <row r="804" ht="15.75" customHeight="1">
      <c r="M804" s="17"/>
    </row>
    <row r="805" ht="15.75" customHeight="1">
      <c r="M805" s="17"/>
    </row>
    <row r="806" ht="15.75" customHeight="1">
      <c r="M806" s="17"/>
    </row>
    <row r="807" ht="15.75" customHeight="1">
      <c r="M807" s="17"/>
    </row>
    <row r="808" ht="15.75" customHeight="1">
      <c r="M808" s="17"/>
    </row>
    <row r="809" ht="15.75" customHeight="1">
      <c r="M809" s="17"/>
    </row>
    <row r="810" ht="15.75" customHeight="1">
      <c r="M810" s="17"/>
    </row>
    <row r="811" ht="15.75" customHeight="1">
      <c r="M811" s="17"/>
    </row>
    <row r="812" ht="15.75" customHeight="1">
      <c r="M812" s="17"/>
    </row>
    <row r="813" ht="15.75" customHeight="1">
      <c r="M813" s="17"/>
    </row>
    <row r="814" ht="15.75" customHeight="1">
      <c r="M814" s="17"/>
    </row>
    <row r="815" ht="15.75" customHeight="1">
      <c r="M815" s="17"/>
    </row>
    <row r="816" ht="15.75" customHeight="1">
      <c r="M816" s="17"/>
    </row>
    <row r="817" ht="15.75" customHeight="1">
      <c r="M817" s="17"/>
    </row>
    <row r="818" ht="15.75" customHeight="1">
      <c r="M818" s="17"/>
    </row>
    <row r="819" ht="15.75" customHeight="1">
      <c r="M819" s="17"/>
    </row>
    <row r="820" ht="15.75" customHeight="1">
      <c r="M820" s="17"/>
    </row>
    <row r="821" ht="15.75" customHeight="1">
      <c r="M821" s="17"/>
    </row>
    <row r="822" ht="15.75" customHeight="1">
      <c r="M822" s="17"/>
    </row>
    <row r="823" ht="15.75" customHeight="1">
      <c r="M823" s="17"/>
    </row>
    <row r="824" ht="15.75" customHeight="1">
      <c r="M824" s="17"/>
    </row>
    <row r="825" ht="15.75" customHeight="1">
      <c r="M825" s="17"/>
    </row>
    <row r="826" ht="15.75" customHeight="1">
      <c r="M826" s="17"/>
    </row>
    <row r="827" ht="15.75" customHeight="1">
      <c r="M827" s="17"/>
    </row>
    <row r="828" ht="15.75" customHeight="1">
      <c r="M828" s="17"/>
    </row>
    <row r="829" ht="15.75" customHeight="1">
      <c r="M829" s="17"/>
    </row>
    <row r="830" ht="15.75" customHeight="1">
      <c r="M830" s="17"/>
    </row>
    <row r="831" ht="15.75" customHeight="1">
      <c r="M831" s="17"/>
    </row>
    <row r="832" ht="15.75" customHeight="1">
      <c r="M832" s="17"/>
    </row>
    <row r="833" ht="15.75" customHeight="1">
      <c r="M833" s="17"/>
    </row>
    <row r="834" ht="15.75" customHeight="1">
      <c r="M834" s="17"/>
    </row>
    <row r="835" ht="15.75" customHeight="1">
      <c r="M835" s="17"/>
    </row>
    <row r="836" ht="15.75" customHeight="1">
      <c r="M836" s="17"/>
    </row>
    <row r="837" ht="15.75" customHeight="1">
      <c r="M837" s="17"/>
    </row>
    <row r="838" ht="15.75" customHeight="1">
      <c r="M838" s="17"/>
    </row>
    <row r="839" ht="15.75" customHeight="1">
      <c r="M839" s="17"/>
    </row>
    <row r="840" ht="15.75" customHeight="1">
      <c r="M840" s="17"/>
    </row>
    <row r="841" ht="15.75" customHeight="1">
      <c r="M841" s="17"/>
    </row>
    <row r="842" ht="15.75" customHeight="1">
      <c r="M842" s="17"/>
    </row>
    <row r="843" ht="15.75" customHeight="1">
      <c r="M843" s="17"/>
    </row>
    <row r="844" ht="15.75" customHeight="1">
      <c r="M844" s="17"/>
    </row>
    <row r="845" ht="15.75" customHeight="1">
      <c r="M845" s="17"/>
    </row>
    <row r="846" ht="15.75" customHeight="1">
      <c r="M846" s="17"/>
    </row>
    <row r="847" ht="15.75" customHeight="1">
      <c r="M847" s="17"/>
    </row>
    <row r="848" ht="15.75" customHeight="1">
      <c r="M848" s="17"/>
    </row>
    <row r="849" ht="15.75" customHeight="1">
      <c r="M849" s="17"/>
    </row>
    <row r="850" ht="15.75" customHeight="1">
      <c r="M850" s="17"/>
    </row>
    <row r="851" ht="15.75" customHeight="1">
      <c r="M851" s="17"/>
    </row>
    <row r="852" ht="15.75" customHeight="1">
      <c r="M852" s="17"/>
    </row>
    <row r="853" ht="15.75" customHeight="1">
      <c r="M853" s="17"/>
    </row>
    <row r="854" ht="15.75" customHeight="1">
      <c r="M854" s="17"/>
    </row>
    <row r="855" ht="15.75" customHeight="1">
      <c r="M855" s="17"/>
    </row>
    <row r="856" ht="15.75" customHeight="1">
      <c r="M856" s="17"/>
    </row>
    <row r="857" ht="15.75" customHeight="1">
      <c r="M857" s="17"/>
    </row>
    <row r="858" ht="15.75" customHeight="1">
      <c r="M858" s="17"/>
    </row>
    <row r="859" ht="15.75" customHeight="1">
      <c r="M859" s="17"/>
    </row>
    <row r="860" ht="15.75" customHeight="1">
      <c r="M860" s="17"/>
    </row>
    <row r="861" ht="15.75" customHeight="1">
      <c r="M861" s="17"/>
    </row>
    <row r="862" ht="15.75" customHeight="1">
      <c r="M862" s="17"/>
    </row>
    <row r="863" ht="15.75" customHeight="1">
      <c r="M863" s="17"/>
    </row>
    <row r="864" ht="15.75" customHeight="1">
      <c r="M864" s="17"/>
    </row>
    <row r="865" ht="15.75" customHeight="1">
      <c r="M865" s="17"/>
    </row>
    <row r="866" ht="15.75" customHeight="1">
      <c r="M866" s="17"/>
    </row>
    <row r="867" ht="15.75" customHeight="1">
      <c r="M867" s="17"/>
    </row>
    <row r="868" ht="15.75" customHeight="1">
      <c r="M868" s="17"/>
    </row>
    <row r="869" ht="15.75" customHeight="1">
      <c r="M869" s="17"/>
    </row>
    <row r="870" ht="15.75" customHeight="1">
      <c r="M870" s="17"/>
    </row>
    <row r="871" ht="15.75" customHeight="1">
      <c r="M871" s="17"/>
    </row>
    <row r="872" ht="15.75" customHeight="1">
      <c r="M872" s="17"/>
    </row>
    <row r="873" ht="15.75" customHeight="1">
      <c r="M873" s="17"/>
    </row>
    <row r="874" ht="15.75" customHeight="1">
      <c r="M874" s="17"/>
    </row>
    <row r="875" ht="15.75" customHeight="1">
      <c r="M875" s="17"/>
    </row>
    <row r="876" ht="15.75" customHeight="1">
      <c r="M876" s="17"/>
    </row>
    <row r="877" ht="15.75" customHeight="1">
      <c r="M877" s="17"/>
    </row>
    <row r="878" ht="15.75" customHeight="1">
      <c r="M878" s="17"/>
    </row>
    <row r="879" ht="15.75" customHeight="1">
      <c r="M879" s="17"/>
    </row>
    <row r="880" ht="15.75" customHeight="1">
      <c r="M880" s="17"/>
    </row>
    <row r="881" ht="15.75" customHeight="1">
      <c r="M881" s="17"/>
    </row>
    <row r="882" ht="15.75" customHeight="1">
      <c r="M882" s="17"/>
    </row>
    <row r="883" ht="15.75" customHeight="1">
      <c r="M883" s="17"/>
    </row>
    <row r="884" ht="15.75" customHeight="1">
      <c r="M884" s="17"/>
    </row>
    <row r="885" ht="15.75" customHeight="1">
      <c r="M885" s="17"/>
    </row>
    <row r="886" ht="15.75" customHeight="1">
      <c r="M886" s="17"/>
    </row>
    <row r="887" ht="15.75" customHeight="1">
      <c r="M887" s="17"/>
    </row>
    <row r="888" ht="15.75" customHeight="1">
      <c r="M888" s="17"/>
    </row>
    <row r="889" ht="15.75" customHeight="1">
      <c r="M889" s="17"/>
    </row>
    <row r="890" ht="15.75" customHeight="1">
      <c r="M890" s="17"/>
    </row>
    <row r="891" ht="15.75" customHeight="1">
      <c r="M891" s="17"/>
    </row>
    <row r="892" ht="15.75" customHeight="1">
      <c r="M892" s="17"/>
    </row>
    <row r="893" ht="15.75" customHeight="1">
      <c r="M893" s="17"/>
    </row>
    <row r="894" ht="15.75" customHeight="1">
      <c r="M894" s="17"/>
    </row>
    <row r="895" ht="15.75" customHeight="1">
      <c r="M895" s="17"/>
    </row>
    <row r="896" ht="15.75" customHeight="1">
      <c r="M896" s="17"/>
    </row>
    <row r="897" ht="15.75" customHeight="1">
      <c r="M897" s="17"/>
    </row>
    <row r="898" ht="15.75" customHeight="1">
      <c r="M898" s="17"/>
    </row>
    <row r="899" ht="15.75" customHeight="1">
      <c r="M899" s="17"/>
    </row>
    <row r="900" ht="15.75" customHeight="1">
      <c r="M900" s="17"/>
    </row>
    <row r="901" ht="15.75" customHeight="1">
      <c r="M901" s="17"/>
    </row>
    <row r="902" ht="15.75" customHeight="1">
      <c r="M902" s="17"/>
    </row>
    <row r="903" ht="15.75" customHeight="1">
      <c r="M903" s="17"/>
    </row>
    <row r="904" ht="15.75" customHeight="1">
      <c r="M904" s="17"/>
    </row>
    <row r="905" ht="15.75" customHeight="1">
      <c r="M905" s="17"/>
    </row>
    <row r="906" ht="15.75" customHeight="1">
      <c r="M906" s="17"/>
    </row>
    <row r="907" ht="15.75" customHeight="1">
      <c r="M907" s="17"/>
    </row>
    <row r="908" ht="15.75" customHeight="1">
      <c r="M908" s="17"/>
    </row>
    <row r="909" ht="15.75" customHeight="1">
      <c r="M909" s="17"/>
    </row>
    <row r="910" ht="15.75" customHeight="1">
      <c r="M910" s="17"/>
    </row>
    <row r="911" ht="15.75" customHeight="1">
      <c r="M911" s="17"/>
    </row>
    <row r="912" ht="15.75" customHeight="1">
      <c r="M912" s="17"/>
    </row>
    <row r="913" ht="15.75" customHeight="1">
      <c r="M913" s="17"/>
    </row>
    <row r="914" ht="15.75" customHeight="1">
      <c r="M914" s="17"/>
    </row>
    <row r="915" ht="15.75" customHeight="1">
      <c r="M915" s="17"/>
    </row>
    <row r="916" ht="15.75" customHeight="1">
      <c r="M916" s="17"/>
    </row>
    <row r="917" ht="15.75" customHeight="1">
      <c r="M917" s="17"/>
    </row>
    <row r="918" ht="15.75" customHeight="1">
      <c r="M918" s="17"/>
    </row>
    <row r="919" ht="15.75" customHeight="1">
      <c r="M919" s="17"/>
    </row>
    <row r="920" ht="15.75" customHeight="1">
      <c r="M920" s="17"/>
    </row>
    <row r="921" ht="15.75" customHeight="1">
      <c r="M921" s="17"/>
    </row>
    <row r="922" ht="15.75" customHeight="1">
      <c r="M922" s="17"/>
    </row>
    <row r="923" ht="15.75" customHeight="1">
      <c r="M923" s="17"/>
    </row>
    <row r="924" ht="15.75" customHeight="1">
      <c r="M924" s="17"/>
    </row>
    <row r="925" ht="15.75" customHeight="1">
      <c r="M925" s="17"/>
    </row>
    <row r="926" ht="15.75" customHeight="1">
      <c r="M926" s="17"/>
    </row>
    <row r="927" ht="15.75" customHeight="1">
      <c r="M927" s="17"/>
    </row>
    <row r="928" ht="15.75" customHeight="1">
      <c r="M928" s="17"/>
    </row>
    <row r="929" ht="15.75" customHeight="1">
      <c r="M929" s="17"/>
    </row>
    <row r="930" ht="15.75" customHeight="1">
      <c r="M930" s="17"/>
    </row>
    <row r="931" ht="15.75" customHeight="1">
      <c r="M931" s="17"/>
    </row>
    <row r="932" ht="15.75" customHeight="1">
      <c r="M932" s="17"/>
    </row>
    <row r="933" ht="15.75" customHeight="1">
      <c r="M933" s="17"/>
    </row>
    <row r="934" ht="15.75" customHeight="1">
      <c r="M934" s="17"/>
    </row>
    <row r="935" ht="15.75" customHeight="1">
      <c r="M935" s="17"/>
    </row>
    <row r="936" ht="15.75" customHeight="1">
      <c r="M936" s="17"/>
    </row>
    <row r="937" ht="15.75" customHeight="1">
      <c r="M937" s="17"/>
    </row>
    <row r="938" ht="15.75" customHeight="1">
      <c r="M938" s="17"/>
    </row>
    <row r="939" ht="15.75" customHeight="1">
      <c r="M939" s="17"/>
    </row>
    <row r="940" ht="15.75" customHeight="1">
      <c r="M940" s="17"/>
    </row>
    <row r="941" ht="15.75" customHeight="1">
      <c r="M941" s="17"/>
    </row>
    <row r="942" ht="15.75" customHeight="1">
      <c r="M942" s="17"/>
    </row>
    <row r="943" ht="15.75" customHeight="1">
      <c r="M943" s="17"/>
    </row>
    <row r="944" ht="15.75" customHeight="1">
      <c r="M944" s="17"/>
    </row>
    <row r="945" ht="15.75" customHeight="1">
      <c r="M945" s="17"/>
    </row>
    <row r="946" ht="15.75" customHeight="1">
      <c r="M946" s="17"/>
    </row>
    <row r="947" ht="15.75" customHeight="1">
      <c r="M947" s="17"/>
    </row>
    <row r="948" ht="15.75" customHeight="1">
      <c r="M948" s="17"/>
    </row>
    <row r="949" ht="15.75" customHeight="1">
      <c r="M949" s="17"/>
    </row>
    <row r="950" ht="15.75" customHeight="1">
      <c r="M950" s="17"/>
    </row>
    <row r="951" ht="15.75" customHeight="1">
      <c r="M951" s="17"/>
    </row>
    <row r="952" ht="15.75" customHeight="1">
      <c r="M952" s="17"/>
    </row>
    <row r="953" ht="15.75" customHeight="1">
      <c r="M953" s="17"/>
    </row>
    <row r="954" ht="15.75" customHeight="1">
      <c r="M954" s="17"/>
    </row>
    <row r="955" ht="15.75" customHeight="1">
      <c r="M955" s="17"/>
    </row>
    <row r="956" ht="15.75" customHeight="1">
      <c r="M956" s="17"/>
    </row>
    <row r="957" ht="15.75" customHeight="1">
      <c r="M957" s="17"/>
    </row>
    <row r="958" ht="15.75" customHeight="1">
      <c r="M958" s="17"/>
    </row>
    <row r="959" ht="15.75" customHeight="1">
      <c r="M959" s="17"/>
    </row>
    <row r="960" ht="15.75" customHeight="1">
      <c r="M960" s="17"/>
    </row>
    <row r="961" ht="15.75" customHeight="1">
      <c r="M961" s="17"/>
    </row>
    <row r="962" ht="15.75" customHeight="1">
      <c r="M962" s="17"/>
    </row>
    <row r="963" ht="15.75" customHeight="1">
      <c r="M963" s="17"/>
    </row>
    <row r="964" ht="15.75" customHeight="1">
      <c r="M964" s="17"/>
    </row>
    <row r="965" ht="15.75" customHeight="1">
      <c r="M965" s="17"/>
    </row>
    <row r="966" ht="15.75" customHeight="1">
      <c r="M966" s="17"/>
    </row>
    <row r="967" ht="15.75" customHeight="1">
      <c r="M967" s="17"/>
    </row>
    <row r="968" ht="15.75" customHeight="1">
      <c r="M968" s="17"/>
    </row>
    <row r="969" ht="15.75" customHeight="1">
      <c r="M969" s="17"/>
    </row>
    <row r="970" ht="15.75" customHeight="1">
      <c r="M970" s="17"/>
    </row>
    <row r="971" ht="15.75" customHeight="1">
      <c r="M971" s="17"/>
    </row>
    <row r="972" ht="15.75" customHeight="1">
      <c r="M972" s="17"/>
    </row>
    <row r="973" ht="15.75" customHeight="1">
      <c r="M973" s="17"/>
    </row>
    <row r="974" ht="15.75" customHeight="1">
      <c r="M974" s="17"/>
    </row>
    <row r="975" ht="15.75" customHeight="1">
      <c r="M975" s="17"/>
    </row>
    <row r="976" ht="15.75" customHeight="1">
      <c r="M976" s="17"/>
    </row>
    <row r="977" ht="15.75" customHeight="1">
      <c r="M977" s="17"/>
    </row>
    <row r="978" ht="15.75" customHeight="1">
      <c r="M978" s="17"/>
    </row>
    <row r="979" ht="15.75" customHeight="1">
      <c r="M979" s="17"/>
    </row>
    <row r="980" ht="15.75" customHeight="1">
      <c r="M980" s="17"/>
    </row>
    <row r="981" ht="15.75" customHeight="1">
      <c r="M981" s="17"/>
    </row>
    <row r="982" ht="15.75" customHeight="1">
      <c r="M982" s="17"/>
    </row>
    <row r="983" ht="15.75" customHeight="1">
      <c r="M983" s="17"/>
    </row>
    <row r="984" ht="15.75" customHeight="1">
      <c r="M984" s="17"/>
    </row>
    <row r="985" ht="15.75" customHeight="1">
      <c r="M985" s="17"/>
    </row>
    <row r="986" ht="15.75" customHeight="1">
      <c r="M986" s="17"/>
    </row>
    <row r="987" ht="15.75" customHeight="1">
      <c r="M987" s="17"/>
    </row>
    <row r="988" ht="15.75" customHeight="1">
      <c r="M988" s="17"/>
    </row>
    <row r="989" ht="15.75" customHeight="1">
      <c r="M989" s="17"/>
    </row>
    <row r="990" ht="15.75" customHeight="1">
      <c r="M990" s="17"/>
    </row>
    <row r="991" ht="15.75" customHeight="1">
      <c r="M991" s="17"/>
    </row>
    <row r="992" ht="15.75" customHeight="1">
      <c r="M992" s="17"/>
    </row>
    <row r="993" ht="15.75" customHeight="1">
      <c r="M993" s="17"/>
    </row>
    <row r="994" ht="15.75" customHeight="1">
      <c r="M994" s="17"/>
    </row>
    <row r="995" ht="15.75" customHeight="1">
      <c r="M995" s="17"/>
    </row>
    <row r="996" ht="15.75" customHeight="1">
      <c r="M996" s="17"/>
    </row>
    <row r="997" ht="15.75" customHeight="1">
      <c r="M997" s="17"/>
    </row>
    <row r="998" ht="15.75" customHeight="1">
      <c r="M998" s="17"/>
    </row>
    <row r="999" ht="15.75" customHeight="1">
      <c r="M999" s="17"/>
    </row>
    <row r="1000" ht="15.75" customHeight="1">
      <c r="M1000" s="17"/>
    </row>
  </sheetData>
  <conditionalFormatting sqref="W1:W1000">
    <cfRule type="expression" dxfId="0" priority="1">
      <formula>ISNUMBER(SEARCH("114-",W1))*ISNUMBER(SEARCH("-120",W1))</formula>
    </cfRule>
  </conditionalFormatting>
  <conditionalFormatting sqref="BK1:BK1000 BA1:BA1000 AQ1:AQ1000 AG1:AG1000 BU1:BU1000 CE1:CE1000">
    <cfRule type="expression" dxfId="0" priority="2">
      <formula>ISNUMBER(SEARCH("114-",AG1))*ISNUMBER(SEARCH("-120",AG1))</formula>
    </cfRule>
  </conditionalFormatting>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2" width="11.0"/>
    <col customWidth="1" min="13" max="13" width="35.11"/>
    <col customWidth="1" min="14" max="14" width="6.67"/>
    <col customWidth="1" min="15" max="45" width="11.0"/>
    <col customWidth="1" min="46" max="46" width="11.78"/>
    <col customWidth="1" min="47" max="91" width="11.0"/>
  </cols>
  <sheetData>
    <row r="1" ht="15.75" customHeight="1">
      <c r="B1" s="55" t="s">
        <v>63</v>
      </c>
      <c r="C1" s="55" t="s">
        <v>64</v>
      </c>
      <c r="D1" s="55" t="s">
        <v>65</v>
      </c>
      <c r="E1" s="56" t="s">
        <v>66</v>
      </c>
      <c r="F1" s="55" t="s">
        <v>67</v>
      </c>
      <c r="G1" s="55" t="s">
        <v>68</v>
      </c>
      <c r="H1" s="55" t="s">
        <v>69</v>
      </c>
      <c r="I1" s="55" t="s">
        <v>70</v>
      </c>
      <c r="J1" s="57" t="s">
        <v>71</v>
      </c>
      <c r="K1" s="58" t="s">
        <v>72</v>
      </c>
      <c r="M1" s="1" t="str">
        <f>A2</f>
        <v>Zpg Female 1</v>
      </c>
      <c r="N1" s="59">
        <f>SUM(N3:N500)</f>
        <v>80276</v>
      </c>
      <c r="O1" s="59"/>
      <c r="W1" s="1" t="str">
        <f>A3</f>
        <v>Zpg Female 2</v>
      </c>
      <c r="X1" s="59">
        <f>SUM(X3:X500)</f>
        <v>91653</v>
      </c>
      <c r="AG1" s="1" t="str">
        <f>A4</f>
        <v>Zpg Female 3</v>
      </c>
      <c r="AH1" s="59">
        <f>SUM(AH3:AH500)</f>
        <v>80616</v>
      </c>
      <c r="AK1" s="64"/>
      <c r="AL1" s="64"/>
      <c r="AM1" s="64"/>
      <c r="AN1" s="64"/>
      <c r="AO1" s="65"/>
      <c r="AQ1" s="1" t="str">
        <f>A5</f>
        <v>Zpg Female 4</v>
      </c>
      <c r="AR1" s="59">
        <f>SUM(AR3:AR500)</f>
        <v>80282</v>
      </c>
      <c r="BA1" s="1" t="str">
        <f>A6</f>
        <v>Zpg Male 1</v>
      </c>
      <c r="BB1" s="59">
        <f>SUM(BB3:BB500)</f>
        <v>104589</v>
      </c>
      <c r="BK1" s="1" t="str">
        <f>A7</f>
        <v>Zpg Male 2</v>
      </c>
      <c r="BL1" s="59">
        <f>SUM(BL3:BL500)</f>
        <v>29283</v>
      </c>
      <c r="BU1" s="1" t="str">
        <f>A8</f>
        <v>Zpg Male 3</v>
      </c>
      <c r="BV1" s="59">
        <f>SUM(BV3:BV500)</f>
        <v>83759</v>
      </c>
      <c r="CE1" s="1" t="str">
        <f>A9</f>
        <v>Zpg Male 4</v>
      </c>
      <c r="CF1" s="59">
        <f>SUM(CF3:CF500)</f>
        <v>91795</v>
      </c>
    </row>
    <row r="2" ht="15.75" customHeight="1">
      <c r="A2" s="1" t="s">
        <v>858</v>
      </c>
      <c r="B2" s="1">
        <v>94207.0</v>
      </c>
      <c r="C2" s="1">
        <v>80276.0</v>
      </c>
      <c r="D2" s="1">
        <f>SUM(N3,N5:N91)</f>
        <v>41000</v>
      </c>
      <c r="E2" s="1">
        <f>N4</f>
        <v>39276</v>
      </c>
      <c r="F2" s="60">
        <f t="shared" ref="F2:F9" si="2">(D2/C2)</f>
        <v>0.5107379541</v>
      </c>
      <c r="G2" s="60">
        <f t="shared" ref="G2:G9" si="3">E2/C2</f>
        <v>0.4892620459</v>
      </c>
      <c r="H2" s="60">
        <f>O3/100</f>
        <v>0.4943694255</v>
      </c>
      <c r="I2" s="60">
        <f t="shared" ref="I2:I9" si="4">F2-H2</f>
        <v>0.01636852858</v>
      </c>
      <c r="J2" s="61">
        <f t="shared" ref="J2:K2" si="1">T6</f>
        <v>0.01595744681</v>
      </c>
      <c r="K2" s="62">
        <f t="shared" si="1"/>
        <v>0.0004110817679</v>
      </c>
      <c r="L2" s="60"/>
      <c r="M2" s="1"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c r="BU2" s="1" t="s">
        <v>74</v>
      </c>
      <c r="BV2" s="1" t="s">
        <v>75</v>
      </c>
      <c r="BW2" s="1" t="s">
        <v>76</v>
      </c>
      <c r="BX2" s="1" t="s">
        <v>77</v>
      </c>
      <c r="BY2" s="64" t="s">
        <v>78</v>
      </c>
      <c r="BZ2" s="64" t="s">
        <v>79</v>
      </c>
      <c r="CA2" s="64" t="s">
        <v>80</v>
      </c>
      <c r="CB2" s="64" t="s">
        <v>81</v>
      </c>
      <c r="CC2" s="65" t="s">
        <v>82</v>
      </c>
      <c r="CE2" s="1" t="s">
        <v>74</v>
      </c>
      <c r="CF2" s="1" t="s">
        <v>75</v>
      </c>
      <c r="CG2" s="1" t="s">
        <v>76</v>
      </c>
      <c r="CH2" s="1" t="s">
        <v>77</v>
      </c>
      <c r="CI2" s="64" t="s">
        <v>78</v>
      </c>
      <c r="CJ2" s="64" t="s">
        <v>79</v>
      </c>
      <c r="CK2" s="64" t="s">
        <v>80</v>
      </c>
      <c r="CL2" s="64" t="s">
        <v>81</v>
      </c>
      <c r="CM2" s="65" t="s">
        <v>82</v>
      </c>
    </row>
    <row r="3" ht="15.75" customHeight="1">
      <c r="A3" s="1" t="s">
        <v>859</v>
      </c>
      <c r="B3" s="1">
        <v>99042.0</v>
      </c>
      <c r="C3" s="1">
        <v>91653.0</v>
      </c>
      <c r="D3" s="1">
        <f>SUM(X4:X243)</f>
        <v>45175</v>
      </c>
      <c r="E3" s="1">
        <f>X3</f>
        <v>46478</v>
      </c>
      <c r="F3" s="60">
        <f t="shared" si="2"/>
        <v>0.4928916675</v>
      </c>
      <c r="G3" s="60">
        <f t="shared" si="3"/>
        <v>0.5071083325</v>
      </c>
      <c r="H3" s="60">
        <f>Y4/100</f>
        <v>0.4803334315</v>
      </c>
      <c r="I3" s="60">
        <f t="shared" si="4"/>
        <v>0.01255823596</v>
      </c>
      <c r="J3" s="61">
        <f t="shared" ref="J3:K3" si="5">AD6</f>
        <v>0.007593859448</v>
      </c>
      <c r="K3" s="62">
        <f t="shared" si="5"/>
        <v>0.004964376507</v>
      </c>
      <c r="L3" s="60"/>
      <c r="M3" s="1" t="s">
        <v>84</v>
      </c>
      <c r="N3" s="1">
        <v>39686.0</v>
      </c>
      <c r="O3" s="1">
        <v>49.4369425482086</v>
      </c>
      <c r="P3" s="1">
        <f t="shared" ref="P3:P26" si="7">N3/N$1</f>
        <v>0.4943694255</v>
      </c>
      <c r="Q3" s="66">
        <f t="shared" ref="Q3:Q26" si="8">((LEN(M3)-LEN(SUBSTITUTE(M3, "A", "")))+(LEN(M3)-LEN(SUBSTITUTE(M3, "T", "")))+(LEN(M3)-LEN(SUBSTITUTE(M3, "C", "")))+(LEN(M3)-LEN(SUBSTITUTE(M3, "G", ""))))/3</f>
        <v>2</v>
      </c>
      <c r="R3" s="66" t="b">
        <f t="shared" ref="R3:R26" si="9">INT(Q3)=Q3</f>
        <v>1</v>
      </c>
      <c r="S3" s="67">
        <f t="shared" ref="S3:S26" si="10">IF(R3=TRUE, P3)</f>
        <v>0.4943694255</v>
      </c>
      <c r="W3" s="68" t="s">
        <v>7</v>
      </c>
      <c r="X3" s="1">
        <v>46478.0</v>
      </c>
      <c r="Y3" s="1">
        <v>50.7108332515029</v>
      </c>
      <c r="Z3" s="1">
        <f t="shared" ref="Z3:Z35" si="11">X3/X$1</f>
        <v>0.5071083325</v>
      </c>
      <c r="AA3" s="66">
        <f t="shared" ref="AA3:AA35" si="12">((LEN(W3)-LEN(SUBSTITUTE(W3, "A", "")))+(LEN(W3)-LEN(SUBSTITUTE(W3, "T", "")))+(LEN(W3)-LEN(SUBSTITUTE(W3, "C", "")))+(LEN(W3)-LEN(SUBSTITUTE(W3, "G", ""))))/3</f>
        <v>0.3333333333</v>
      </c>
      <c r="AB3" s="66" t="b">
        <f t="shared" ref="AB3:AB35" si="13">INT(AA3)=AA3</f>
        <v>0</v>
      </c>
      <c r="AC3" s="67" t="b">
        <f t="shared" ref="AC3:AC35" si="14">IF(AB3=TRUE, Z3)</f>
        <v>0</v>
      </c>
      <c r="AG3" s="1" t="s">
        <v>84</v>
      </c>
      <c r="AH3" s="1">
        <v>42554.0</v>
      </c>
      <c r="AI3" s="1">
        <v>52.7860474347524</v>
      </c>
      <c r="AJ3" s="1">
        <f t="shared" ref="AJ3:AJ26" si="15">AH3/AH$1</f>
        <v>0.5278604743</v>
      </c>
      <c r="AK3" s="66">
        <f t="shared" ref="AK3:AK26" si="16">((LEN(AG3)-LEN(SUBSTITUTE(AG3, "A", "")))+(LEN(AG3)-LEN(SUBSTITUTE(AG3, "T", "")))+(LEN(AG3)-LEN(SUBSTITUTE(AG3, "C", "")))+(LEN(AG3)-LEN(SUBSTITUTE(AG3, "G", ""))))/3</f>
        <v>2</v>
      </c>
      <c r="AL3" s="66" t="b">
        <f t="shared" ref="AL3:AL26" si="17">INT(AK3)=AK3</f>
        <v>1</v>
      </c>
      <c r="AM3" s="67">
        <f t="shared" ref="AM3:AM26" si="18">IF(AL3=TRUE, AJ3)</f>
        <v>0.5278604743</v>
      </c>
      <c r="AQ3" s="68" t="s">
        <v>7</v>
      </c>
      <c r="AR3" s="1">
        <v>40184.0</v>
      </c>
      <c r="AS3" s="1">
        <v>50.0535611967813</v>
      </c>
      <c r="AT3" s="1">
        <f t="shared" ref="AT3:AT18" si="19">AR3/AR$1</f>
        <v>0.500535612</v>
      </c>
      <c r="AU3" s="66">
        <f t="shared" ref="AU3:AU18" si="20">((LEN(AQ3)-LEN(SUBSTITUTE(AQ3, "A", "")))+(LEN(AQ3)-LEN(SUBSTITUTE(AQ3, "T", "")))+(LEN(AQ3)-LEN(SUBSTITUTE(AQ3, "C", "")))+(LEN(AQ3)-LEN(SUBSTITUTE(AQ3, "G", ""))))/3</f>
        <v>0.3333333333</v>
      </c>
      <c r="AV3" s="66" t="b">
        <f t="shared" ref="AV3:AV18" si="21">INT(AU3)=AU3</f>
        <v>0</v>
      </c>
      <c r="AW3" s="67" t="b">
        <f t="shared" ref="AW3:AW18" si="22">IF(AV3=TRUE, AT3)</f>
        <v>0</v>
      </c>
      <c r="BA3" s="68" t="s">
        <v>7</v>
      </c>
      <c r="BB3" s="1">
        <v>56630.0</v>
      </c>
      <c r="BC3" s="1">
        <v>54.1452734035127</v>
      </c>
      <c r="BD3" s="1">
        <f t="shared" ref="BD3:BD17" si="23">BB3/BB$1</f>
        <v>0.541452734</v>
      </c>
      <c r="BE3" s="66">
        <f t="shared" ref="BE3:BE17" si="24">((LEN(BA3)-LEN(SUBSTITUTE(BA3, "A", "")))+(LEN(BA3)-LEN(SUBSTITUTE(BA3, "T", "")))+(LEN(BA3)-LEN(SUBSTITUTE(BA3, "C", "")))+(LEN(BA3)-LEN(SUBSTITUTE(BA3, "G", ""))))/3</f>
        <v>0.3333333333</v>
      </c>
      <c r="BF3" s="66" t="b">
        <f t="shared" ref="BF3:BF17" si="25">INT(BE3)=BE3</f>
        <v>0</v>
      </c>
      <c r="BG3" s="67" t="b">
        <f t="shared" ref="BG3:BG17" si="26">IF(BF3=TRUE, BD3)</f>
        <v>0</v>
      </c>
      <c r="BK3" s="68" t="s">
        <v>7</v>
      </c>
      <c r="BL3" s="1">
        <v>16580.0</v>
      </c>
      <c r="BM3" s="1">
        <v>56.6198818427073</v>
      </c>
      <c r="BN3" s="1">
        <f t="shared" ref="BN3:BN19" si="27">BL3/BL$1</f>
        <v>0.5661988184</v>
      </c>
      <c r="BO3" s="66">
        <f t="shared" ref="BO3:BO19" si="28">((LEN(BK3)-LEN(SUBSTITUTE(BK3, "A", "")))+(LEN(BK3)-LEN(SUBSTITUTE(BK3, "T", "")))+(LEN(BK3)-LEN(SUBSTITUTE(BK3, "C", "")))+(LEN(BK3)-LEN(SUBSTITUTE(BK3, "G", ""))))/3</f>
        <v>0.3333333333</v>
      </c>
      <c r="BP3" s="66" t="b">
        <f t="shared" ref="BP3:BP19" si="29">INT(BO3)=BO3</f>
        <v>0</v>
      </c>
      <c r="BQ3" s="67" t="b">
        <f t="shared" ref="BQ3:BQ19" si="30">IF(BP3=TRUE, BN3)</f>
        <v>0</v>
      </c>
      <c r="BU3" s="1" t="s">
        <v>84</v>
      </c>
      <c r="BV3" s="1">
        <v>41920.0</v>
      </c>
      <c r="BW3" s="1">
        <v>50.0483530128105</v>
      </c>
      <c r="BX3" s="1">
        <f t="shared" ref="BX3:BX15" si="31">BV3/BV$1</f>
        <v>0.5004835301</v>
      </c>
      <c r="BY3" s="66">
        <f t="shared" ref="BY3:BY15" si="32">((LEN(BU3)-LEN(SUBSTITUTE(BU3, "A", "")))+(LEN(BU3)-LEN(SUBSTITUTE(BU3, "T", "")))+(LEN(BU3)-LEN(SUBSTITUTE(BU3, "C", "")))+(LEN(BU3)-LEN(SUBSTITUTE(BU3, "G", ""))))/3</f>
        <v>2</v>
      </c>
      <c r="BZ3" s="66" t="b">
        <f t="shared" ref="BZ3:BZ15" si="33">INT(BY3)=BY3</f>
        <v>1</v>
      </c>
      <c r="CA3" s="67">
        <f t="shared" ref="CA3:CA15" si="34">IF(BZ3=TRUE, BX3)</f>
        <v>0.5004835301</v>
      </c>
      <c r="CE3" s="68" t="s">
        <v>7</v>
      </c>
      <c r="CF3" s="1">
        <v>45897.0</v>
      </c>
      <c r="CG3" s="1">
        <v>49.9994553080233</v>
      </c>
      <c r="CH3" s="1">
        <f t="shared" ref="CH3:CH13" si="35">CF3/CF$1</f>
        <v>0.4999945531</v>
      </c>
      <c r="CI3" s="66">
        <f t="shared" ref="CI3:CI13" si="36">((LEN(CE3)-LEN(SUBSTITUTE(CE3, "A", "")))+(LEN(CE3)-LEN(SUBSTITUTE(CE3, "T", "")))+(LEN(CE3)-LEN(SUBSTITUTE(CE3, "C", "")))+(LEN(CE3)-LEN(SUBSTITUTE(CE3, "G", ""))))/3</f>
        <v>0.3333333333</v>
      </c>
      <c r="CJ3" s="66" t="b">
        <f t="shared" ref="CJ3:CJ13" si="37">INT(CI3)=CI3</f>
        <v>0</v>
      </c>
      <c r="CK3" s="67" t="b">
        <f t="shared" ref="CK3:CK13" si="38">IF(CJ3=TRUE, CH3)</f>
        <v>0</v>
      </c>
    </row>
    <row r="4" ht="15.75" customHeight="1">
      <c r="A4" s="1" t="s">
        <v>860</v>
      </c>
      <c r="B4" s="1">
        <v>110368.0</v>
      </c>
      <c r="C4" s="1">
        <v>80616.0</v>
      </c>
      <c r="D4" s="1">
        <f>SUM(AH3,AH5:AH55)</f>
        <v>42662</v>
      </c>
      <c r="E4" s="1">
        <f>AH4</f>
        <v>37954</v>
      </c>
      <c r="F4" s="60">
        <f t="shared" si="2"/>
        <v>0.5292001588</v>
      </c>
      <c r="G4" s="60">
        <f t="shared" si="3"/>
        <v>0.4707998412</v>
      </c>
      <c r="H4" s="60">
        <f>AI3/100</f>
        <v>0.5278604743</v>
      </c>
      <c r="I4" s="60">
        <f t="shared" si="4"/>
        <v>0.00133968443</v>
      </c>
      <c r="J4" s="61">
        <f t="shared" ref="J4:K4" si="6">AN6</f>
        <v>0.0007194601568</v>
      </c>
      <c r="K4" s="62">
        <f t="shared" si="6"/>
        <v>0.0006202242731</v>
      </c>
      <c r="L4" s="60"/>
      <c r="M4" s="68" t="s">
        <v>7</v>
      </c>
      <c r="N4" s="1">
        <v>39276.0</v>
      </c>
      <c r="O4" s="1">
        <v>48.9262045941501</v>
      </c>
      <c r="P4" s="1">
        <f t="shared" si="7"/>
        <v>0.4892620459</v>
      </c>
      <c r="Q4" s="66">
        <f t="shared" si="8"/>
        <v>0.3333333333</v>
      </c>
      <c r="R4" s="66" t="b">
        <f t="shared" si="9"/>
        <v>0</v>
      </c>
      <c r="S4" s="67" t="b">
        <f t="shared" si="10"/>
        <v>0</v>
      </c>
      <c r="W4" s="1" t="s">
        <v>84</v>
      </c>
      <c r="X4" s="1">
        <v>44024.0</v>
      </c>
      <c r="Y4" s="1">
        <v>48.0333431529791</v>
      </c>
      <c r="Z4" s="1">
        <f t="shared" si="11"/>
        <v>0.4803334315</v>
      </c>
      <c r="AA4" s="66">
        <f t="shared" si="12"/>
        <v>2</v>
      </c>
      <c r="AB4" s="66" t="b">
        <f t="shared" si="13"/>
        <v>1</v>
      </c>
      <c r="AC4" s="67">
        <f t="shared" si="14"/>
        <v>0.4803334315</v>
      </c>
      <c r="AG4" s="68" t="s">
        <v>7</v>
      </c>
      <c r="AH4" s="1">
        <v>37954.0</v>
      </c>
      <c r="AI4" s="1">
        <v>47.0799841222586</v>
      </c>
      <c r="AJ4" s="1">
        <f t="shared" si="15"/>
        <v>0.4707998412</v>
      </c>
      <c r="AK4" s="66">
        <f t="shared" si="16"/>
        <v>0.3333333333</v>
      </c>
      <c r="AL4" s="66" t="b">
        <f t="shared" si="17"/>
        <v>0</v>
      </c>
      <c r="AM4" s="67" t="b">
        <f t="shared" si="18"/>
        <v>0</v>
      </c>
      <c r="AQ4" s="1" t="s">
        <v>84</v>
      </c>
      <c r="AR4" s="1">
        <v>40035.0</v>
      </c>
      <c r="AS4" s="1">
        <v>49.8679654218878</v>
      </c>
      <c r="AT4" s="1">
        <f t="shared" si="19"/>
        <v>0.4986796542</v>
      </c>
      <c r="AU4" s="66">
        <f t="shared" si="20"/>
        <v>2</v>
      </c>
      <c r="AV4" s="66" t="b">
        <f t="shared" si="21"/>
        <v>1</v>
      </c>
      <c r="AW4" s="67">
        <f t="shared" si="22"/>
        <v>0.4986796542</v>
      </c>
      <c r="BA4" s="1" t="s">
        <v>84</v>
      </c>
      <c r="BB4" s="1">
        <v>47841.0</v>
      </c>
      <c r="BC4" s="1">
        <v>45.7419040243237</v>
      </c>
      <c r="BD4" s="1">
        <f t="shared" si="23"/>
        <v>0.4574190402</v>
      </c>
      <c r="BE4" s="66">
        <f t="shared" si="24"/>
        <v>2</v>
      </c>
      <c r="BF4" s="66" t="b">
        <f t="shared" si="25"/>
        <v>1</v>
      </c>
      <c r="BG4" s="67">
        <f t="shared" si="26"/>
        <v>0.4574190402</v>
      </c>
      <c r="BK4" s="1" t="s">
        <v>84</v>
      </c>
      <c r="BL4" s="1">
        <v>12398.0</v>
      </c>
      <c r="BM4" s="1">
        <v>42.3385582078339</v>
      </c>
      <c r="BN4" s="1">
        <f t="shared" si="27"/>
        <v>0.4233855821</v>
      </c>
      <c r="BO4" s="66">
        <f t="shared" si="28"/>
        <v>2</v>
      </c>
      <c r="BP4" s="66" t="b">
        <f t="shared" si="29"/>
        <v>1</v>
      </c>
      <c r="BQ4" s="67">
        <f t="shared" si="30"/>
        <v>0.4233855821</v>
      </c>
      <c r="BU4" s="68" t="s">
        <v>7</v>
      </c>
      <c r="BV4" s="1">
        <v>41795.0</v>
      </c>
      <c r="BW4" s="1">
        <v>49.8991153189508</v>
      </c>
      <c r="BX4" s="1">
        <f t="shared" si="31"/>
        <v>0.4989911532</v>
      </c>
      <c r="BY4" s="66">
        <f t="shared" si="32"/>
        <v>0.3333333333</v>
      </c>
      <c r="BZ4" s="66" t="b">
        <f t="shared" si="33"/>
        <v>0</v>
      </c>
      <c r="CA4" s="67" t="b">
        <f t="shared" si="34"/>
        <v>0</v>
      </c>
      <c r="CE4" s="1" t="s">
        <v>84</v>
      </c>
      <c r="CF4" s="1">
        <v>45860.0</v>
      </c>
      <c r="CG4" s="1">
        <v>49.9591481017484</v>
      </c>
      <c r="CH4" s="1">
        <f t="shared" si="35"/>
        <v>0.499591481</v>
      </c>
      <c r="CI4" s="66">
        <f t="shared" si="36"/>
        <v>2</v>
      </c>
      <c r="CJ4" s="66" t="b">
        <f t="shared" si="37"/>
        <v>1</v>
      </c>
      <c r="CK4" s="67">
        <f t="shared" si="38"/>
        <v>0.499591481</v>
      </c>
    </row>
    <row r="5" ht="15.75" customHeight="1">
      <c r="A5" s="1" t="s">
        <v>861</v>
      </c>
      <c r="B5" s="1">
        <v>99924.0</v>
      </c>
      <c r="C5" s="1">
        <v>80282.0</v>
      </c>
      <c r="D5" s="1">
        <f>SUM(AR4,AR5:AR124)</f>
        <v>40098</v>
      </c>
      <c r="E5" s="1">
        <f>AR3</f>
        <v>40184</v>
      </c>
      <c r="F5" s="60">
        <f t="shared" si="2"/>
        <v>0.499464388</v>
      </c>
      <c r="G5" s="60">
        <f t="shared" si="3"/>
        <v>0.500535612</v>
      </c>
      <c r="H5" s="60">
        <f>AS4/100</f>
        <v>0.4986796542</v>
      </c>
      <c r="I5" s="60">
        <f t="shared" si="4"/>
        <v>0.0007847338133</v>
      </c>
      <c r="J5" s="61">
        <f t="shared" ref="J5:K5" si="39">AX6</f>
        <v>0.0005978924292</v>
      </c>
      <c r="K5" s="62">
        <f t="shared" si="39"/>
        <v>0.0001868413841</v>
      </c>
      <c r="L5" s="60"/>
      <c r="M5" s="1" t="s">
        <v>89</v>
      </c>
      <c r="N5" s="1">
        <v>1233.0</v>
      </c>
      <c r="O5" s="1">
        <v>1.53595096915641</v>
      </c>
      <c r="P5" s="1">
        <f t="shared" si="7"/>
        <v>0.01535950969</v>
      </c>
      <c r="Q5" s="66">
        <f t="shared" si="8"/>
        <v>1</v>
      </c>
      <c r="R5" s="66" t="b">
        <f t="shared" si="9"/>
        <v>1</v>
      </c>
      <c r="S5" s="67">
        <f t="shared" si="10"/>
        <v>0.01535950969</v>
      </c>
      <c r="W5" s="1" t="s">
        <v>89</v>
      </c>
      <c r="X5" s="1">
        <v>516.0</v>
      </c>
      <c r="Y5" s="1">
        <v>0.562993028051454</v>
      </c>
      <c r="Z5" s="1">
        <f t="shared" si="11"/>
        <v>0.005629930281</v>
      </c>
      <c r="AA5" s="66">
        <f t="shared" si="12"/>
        <v>1</v>
      </c>
      <c r="AB5" s="66" t="b">
        <f t="shared" si="13"/>
        <v>1</v>
      </c>
      <c r="AC5" s="67">
        <f t="shared" si="14"/>
        <v>0.005629930281</v>
      </c>
      <c r="AG5" s="1" t="s">
        <v>89</v>
      </c>
      <c r="AH5" s="1">
        <v>30.0</v>
      </c>
      <c r="AI5" s="1">
        <v>0.0372134563858291</v>
      </c>
      <c r="AJ5" s="1">
        <f t="shared" si="15"/>
        <v>0.0003721345639</v>
      </c>
      <c r="AK5" s="66">
        <f t="shared" si="16"/>
        <v>1</v>
      </c>
      <c r="AL5" s="66" t="b">
        <f t="shared" si="17"/>
        <v>1</v>
      </c>
      <c r="AM5" s="67">
        <f t="shared" si="18"/>
        <v>0.0003721345639</v>
      </c>
      <c r="AQ5" s="1" t="s">
        <v>88</v>
      </c>
      <c r="AR5" s="1">
        <v>22.0</v>
      </c>
      <c r="AS5" s="1">
        <v>0.0274034030044094</v>
      </c>
      <c r="AT5" s="1">
        <f t="shared" si="19"/>
        <v>0.00027403403</v>
      </c>
      <c r="AU5" s="66">
        <f t="shared" si="20"/>
        <v>2</v>
      </c>
      <c r="AV5" s="66" t="b">
        <f t="shared" si="21"/>
        <v>1</v>
      </c>
      <c r="AW5" s="67">
        <f t="shared" si="22"/>
        <v>0.00027403403</v>
      </c>
      <c r="BA5" s="1" t="s">
        <v>89</v>
      </c>
      <c r="BB5" s="1">
        <v>58.0</v>
      </c>
      <c r="BC5" s="1">
        <v>0.0554551625887999</v>
      </c>
      <c r="BD5" s="1">
        <f t="shared" si="23"/>
        <v>0.0005545516259</v>
      </c>
      <c r="BE5" s="66">
        <f t="shared" si="24"/>
        <v>1</v>
      </c>
      <c r="BF5" s="66" t="b">
        <f t="shared" si="25"/>
        <v>1</v>
      </c>
      <c r="BG5" s="67">
        <f t="shared" si="26"/>
        <v>0.0005545516259</v>
      </c>
      <c r="BK5" s="1" t="s">
        <v>89</v>
      </c>
      <c r="BL5" s="1">
        <v>199.0</v>
      </c>
      <c r="BM5" s="1">
        <v>0.679575180138647</v>
      </c>
      <c r="BN5" s="1">
        <f t="shared" si="27"/>
        <v>0.006795751801</v>
      </c>
      <c r="BO5" s="66">
        <f t="shared" si="28"/>
        <v>1</v>
      </c>
      <c r="BP5" s="66" t="b">
        <f t="shared" si="29"/>
        <v>1</v>
      </c>
      <c r="BQ5" s="67">
        <f t="shared" si="30"/>
        <v>0.006795751801</v>
      </c>
      <c r="BU5" s="1" t="s">
        <v>89</v>
      </c>
      <c r="BV5" s="1">
        <v>13.0</v>
      </c>
      <c r="BW5" s="1">
        <v>0.0155207201614154</v>
      </c>
      <c r="BX5" s="1">
        <f t="shared" si="31"/>
        <v>0.0001552072016</v>
      </c>
      <c r="BY5" s="66">
        <f t="shared" si="32"/>
        <v>1</v>
      </c>
      <c r="BZ5" s="66" t="b">
        <f t="shared" si="33"/>
        <v>1</v>
      </c>
      <c r="CA5" s="67">
        <f t="shared" si="34"/>
        <v>0.0001552072016</v>
      </c>
      <c r="CE5" s="1" t="s">
        <v>88</v>
      </c>
      <c r="CF5" s="1">
        <v>13.0</v>
      </c>
      <c r="CG5" s="1">
        <v>0.0141619913938667</v>
      </c>
      <c r="CH5" s="1">
        <f t="shared" si="35"/>
        <v>0.0001416199139</v>
      </c>
      <c r="CI5" s="66">
        <f t="shared" si="36"/>
        <v>2</v>
      </c>
      <c r="CJ5" s="66" t="b">
        <f t="shared" si="37"/>
        <v>1</v>
      </c>
      <c r="CK5" s="67">
        <f t="shared" si="38"/>
        <v>0.0001416199139</v>
      </c>
    </row>
    <row r="6" ht="15.75" customHeight="1">
      <c r="A6" s="1" t="s">
        <v>862</v>
      </c>
      <c r="B6" s="1">
        <v>109153.0</v>
      </c>
      <c r="C6" s="1">
        <v>104589.0</v>
      </c>
      <c r="D6" s="1">
        <f>SUM(BB4,BB5:BB124)</f>
        <v>47959</v>
      </c>
      <c r="E6" s="1">
        <f>BB3</f>
        <v>56630</v>
      </c>
      <c r="F6" s="60">
        <f t="shared" si="2"/>
        <v>0.458547266</v>
      </c>
      <c r="G6" s="60">
        <f t="shared" si="3"/>
        <v>0.541452734</v>
      </c>
      <c r="H6" s="60">
        <f>BC4/100</f>
        <v>0.4574190402</v>
      </c>
      <c r="I6" s="60">
        <f t="shared" si="4"/>
        <v>0.001128225722</v>
      </c>
      <c r="J6" s="61">
        <f t="shared" ref="J6:K6" si="40">BH6</f>
        <v>0.0009943684326</v>
      </c>
      <c r="K6" s="62">
        <f t="shared" si="40"/>
        <v>0.000133857289</v>
      </c>
      <c r="L6" s="60"/>
      <c r="M6" s="1" t="s">
        <v>88</v>
      </c>
      <c r="N6" s="1">
        <v>17.0</v>
      </c>
      <c r="O6" s="1">
        <v>0.021176939558523</v>
      </c>
      <c r="P6" s="1">
        <f t="shared" si="7"/>
        <v>0.0002117693956</v>
      </c>
      <c r="Q6" s="66">
        <f t="shared" si="8"/>
        <v>2</v>
      </c>
      <c r="R6" s="66" t="b">
        <f t="shared" si="9"/>
        <v>1</v>
      </c>
      <c r="S6" s="67">
        <f t="shared" si="10"/>
        <v>0.0002117693956</v>
      </c>
      <c r="T6" s="74">
        <f>SUM(S4:S500)</f>
        <v>0.01595744681</v>
      </c>
      <c r="U6" s="75">
        <f>1-T6-P3-P4</f>
        <v>0.0004110817679</v>
      </c>
      <c r="W6" s="1" t="s">
        <v>464</v>
      </c>
      <c r="X6" s="1">
        <v>334.0</v>
      </c>
      <c r="Y6" s="1">
        <v>0.36441796776974</v>
      </c>
      <c r="Z6" s="1">
        <f t="shared" si="11"/>
        <v>0.003644179678</v>
      </c>
      <c r="AA6" s="66">
        <f t="shared" si="12"/>
        <v>0.3333333333</v>
      </c>
      <c r="AB6" s="66" t="b">
        <f t="shared" si="13"/>
        <v>0</v>
      </c>
      <c r="AC6" s="67" t="b">
        <f t="shared" si="14"/>
        <v>0</v>
      </c>
      <c r="AD6" s="74">
        <f>SUM(AC5:AC500)</f>
        <v>0.007593859448</v>
      </c>
      <c r="AE6" s="75">
        <f>1-AD6-Z3-Z4</f>
        <v>0.004964376507</v>
      </c>
      <c r="AG6" s="1" t="s">
        <v>131</v>
      </c>
      <c r="AH6" s="1">
        <v>20.0</v>
      </c>
      <c r="AI6" s="1">
        <v>0.024808970923886</v>
      </c>
      <c r="AJ6" s="1">
        <f t="shared" si="15"/>
        <v>0.0002480897092</v>
      </c>
      <c r="AK6" s="66">
        <f t="shared" si="16"/>
        <v>6.666666667</v>
      </c>
      <c r="AL6" s="66" t="b">
        <f t="shared" si="17"/>
        <v>0</v>
      </c>
      <c r="AM6" s="67" t="b">
        <f t="shared" si="18"/>
        <v>0</v>
      </c>
      <c r="AN6" s="74">
        <f>SUM(AM5:AM500)</f>
        <v>0.0007194601568</v>
      </c>
      <c r="AO6" s="75">
        <f>1-AN6-AJ3-AJ4</f>
        <v>0.0006202242731</v>
      </c>
      <c r="AQ6" s="1" t="s">
        <v>89</v>
      </c>
      <c r="AR6" s="1">
        <v>19.0</v>
      </c>
      <c r="AS6" s="1">
        <v>0.0236665753219899</v>
      </c>
      <c r="AT6" s="1">
        <f t="shared" si="19"/>
        <v>0.0002366657532</v>
      </c>
      <c r="AU6" s="66">
        <f t="shared" si="20"/>
        <v>1</v>
      </c>
      <c r="AV6" s="66" t="b">
        <f t="shared" si="21"/>
        <v>1</v>
      </c>
      <c r="AW6" s="67">
        <f t="shared" si="22"/>
        <v>0.0002366657532</v>
      </c>
      <c r="AX6" s="74">
        <f>SUM(AW5:AW500)</f>
        <v>0.0005978924292</v>
      </c>
      <c r="AY6" s="75">
        <f>1-AX6-AT3-AT4</f>
        <v>0.0001868413841</v>
      </c>
      <c r="BA6" s="1" t="s">
        <v>134</v>
      </c>
      <c r="BB6" s="1">
        <v>17.0</v>
      </c>
      <c r="BC6" s="1">
        <v>0.0162540993794758</v>
      </c>
      <c r="BD6" s="1">
        <f t="shared" si="23"/>
        <v>0.0001625409938</v>
      </c>
      <c r="BE6" s="66">
        <f t="shared" si="24"/>
        <v>5</v>
      </c>
      <c r="BF6" s="66" t="b">
        <f t="shared" si="25"/>
        <v>1</v>
      </c>
      <c r="BG6" s="67">
        <f t="shared" si="26"/>
        <v>0.0001625409938</v>
      </c>
      <c r="BH6" s="74">
        <f>SUM(BG5:BG500)</f>
        <v>0.0009943684326</v>
      </c>
      <c r="BI6" s="75">
        <f>1-BH6-BD3-BD4</f>
        <v>0.000133857289</v>
      </c>
      <c r="BK6" s="1" t="s">
        <v>134</v>
      </c>
      <c r="BL6" s="1">
        <v>80.0</v>
      </c>
      <c r="BM6" s="1">
        <v>0.273196052317044</v>
      </c>
      <c r="BN6" s="1">
        <f t="shared" si="27"/>
        <v>0.002731960523</v>
      </c>
      <c r="BO6" s="66">
        <f t="shared" si="28"/>
        <v>5</v>
      </c>
      <c r="BP6" s="66" t="b">
        <f t="shared" si="29"/>
        <v>1</v>
      </c>
      <c r="BQ6" s="67">
        <f t="shared" si="30"/>
        <v>0.002731960523</v>
      </c>
      <c r="BR6" s="74">
        <f>SUM(BQ5:BQ500)</f>
        <v>0.009835057883</v>
      </c>
      <c r="BS6" s="75">
        <f>1-BR6-BN3-BN4</f>
        <v>0.0005805416112</v>
      </c>
      <c r="BU6" s="1" t="s">
        <v>88</v>
      </c>
      <c r="BV6" s="1">
        <v>11.0</v>
      </c>
      <c r="BW6" s="1">
        <v>0.0131329170596592</v>
      </c>
      <c r="BX6" s="1">
        <f t="shared" si="31"/>
        <v>0.0001313291706</v>
      </c>
      <c r="BY6" s="66">
        <f t="shared" si="32"/>
        <v>2</v>
      </c>
      <c r="BZ6" s="66" t="b">
        <f t="shared" si="33"/>
        <v>1</v>
      </c>
      <c r="CA6" s="67">
        <f t="shared" si="34"/>
        <v>0.0001313291706</v>
      </c>
      <c r="CB6" s="74">
        <f>SUM(CA5:CA500)</f>
        <v>0.0004178655428</v>
      </c>
      <c r="CC6" s="75">
        <f>1-CB6-BX3-BX4</f>
        <v>0.0001074511396</v>
      </c>
      <c r="CE6" s="1" t="s">
        <v>91</v>
      </c>
      <c r="CF6" s="1">
        <v>8.0</v>
      </c>
      <c r="CG6" s="1">
        <v>0.00871507162699493</v>
      </c>
      <c r="CH6" s="1">
        <f t="shared" si="35"/>
        <v>0.00008715071627</v>
      </c>
      <c r="CI6" s="66">
        <f t="shared" si="36"/>
        <v>2</v>
      </c>
      <c r="CJ6" s="66" t="b">
        <f t="shared" si="37"/>
        <v>1</v>
      </c>
      <c r="CK6" s="67">
        <f t="shared" si="38"/>
        <v>0.00008715071627</v>
      </c>
      <c r="CL6" s="74">
        <f>SUM(CK5:CK500)</f>
        <v>0.0003377090255</v>
      </c>
      <c r="CM6" s="75">
        <f>1-CL6-CH3-CH4</f>
        <v>0.00007625687674</v>
      </c>
    </row>
    <row r="7" ht="15.75" customHeight="1">
      <c r="A7" s="1" t="s">
        <v>863</v>
      </c>
      <c r="B7" s="1">
        <v>96775.0</v>
      </c>
      <c r="C7" s="1">
        <v>29283.0</v>
      </c>
      <c r="D7" s="1">
        <f>SUM(BL4,BL5:BL124)</f>
        <v>12703</v>
      </c>
      <c r="E7" s="1">
        <f>BL3</f>
        <v>16580</v>
      </c>
      <c r="F7" s="60">
        <f t="shared" si="2"/>
        <v>0.4338011816</v>
      </c>
      <c r="G7" s="60">
        <f t="shared" si="3"/>
        <v>0.5661988184</v>
      </c>
      <c r="H7" s="60">
        <f>BM4/100</f>
        <v>0.4233855821</v>
      </c>
      <c r="I7" s="60">
        <f t="shared" si="4"/>
        <v>0.01041559949</v>
      </c>
      <c r="J7" s="61">
        <f t="shared" ref="J7:K7" si="41">BR6</f>
        <v>0.009835057883</v>
      </c>
      <c r="K7" s="62">
        <f t="shared" si="41"/>
        <v>0.0005805416112</v>
      </c>
      <c r="L7" s="60"/>
      <c r="M7" s="1" t="s">
        <v>134</v>
      </c>
      <c r="N7" s="1">
        <v>17.0</v>
      </c>
      <c r="O7" s="1">
        <v>0.021176939558523</v>
      </c>
      <c r="P7" s="1">
        <f t="shared" si="7"/>
        <v>0.0002117693956</v>
      </c>
      <c r="Q7" s="66">
        <f t="shared" si="8"/>
        <v>5</v>
      </c>
      <c r="R7" s="66" t="b">
        <f t="shared" si="9"/>
        <v>1</v>
      </c>
      <c r="S7" s="67">
        <f t="shared" si="10"/>
        <v>0.0002117693956</v>
      </c>
      <c r="W7" s="1" t="s">
        <v>134</v>
      </c>
      <c r="X7" s="1">
        <v>94.0</v>
      </c>
      <c r="Y7" s="1">
        <v>0.102560745420226</v>
      </c>
      <c r="Z7" s="1">
        <f t="shared" si="11"/>
        <v>0.001025607454</v>
      </c>
      <c r="AA7" s="66">
        <f t="shared" si="12"/>
        <v>5</v>
      </c>
      <c r="AB7" s="66" t="b">
        <f t="shared" si="13"/>
        <v>1</v>
      </c>
      <c r="AC7" s="67">
        <f t="shared" si="14"/>
        <v>0.001025607454</v>
      </c>
      <c r="AG7" s="1" t="s">
        <v>88</v>
      </c>
      <c r="AH7" s="1">
        <v>12.0</v>
      </c>
      <c r="AI7" s="1">
        <v>0.0148853825543316</v>
      </c>
      <c r="AJ7" s="1">
        <f t="shared" si="15"/>
        <v>0.0001488538255</v>
      </c>
      <c r="AK7" s="66">
        <f t="shared" si="16"/>
        <v>2</v>
      </c>
      <c r="AL7" s="66" t="b">
        <f t="shared" si="17"/>
        <v>1</v>
      </c>
      <c r="AM7" s="67">
        <f t="shared" si="18"/>
        <v>0.0001488538255</v>
      </c>
      <c r="AQ7" s="1" t="s">
        <v>91</v>
      </c>
      <c r="AR7" s="1">
        <v>6.0</v>
      </c>
      <c r="AS7" s="1">
        <v>0.00747365536483894</v>
      </c>
      <c r="AT7" s="1">
        <f t="shared" si="19"/>
        <v>0.00007473655365</v>
      </c>
      <c r="AU7" s="66">
        <f t="shared" si="20"/>
        <v>2</v>
      </c>
      <c r="AV7" s="66" t="b">
        <f t="shared" si="21"/>
        <v>1</v>
      </c>
      <c r="AW7" s="67">
        <f t="shared" si="22"/>
        <v>0.00007473655365</v>
      </c>
      <c r="BA7" s="1" t="s">
        <v>88</v>
      </c>
      <c r="BB7" s="1">
        <v>17.0</v>
      </c>
      <c r="BC7" s="1">
        <v>0.0162540993794758</v>
      </c>
      <c r="BD7" s="1">
        <f t="shared" si="23"/>
        <v>0.0001625409938</v>
      </c>
      <c r="BE7" s="66">
        <f t="shared" si="24"/>
        <v>2</v>
      </c>
      <c r="BF7" s="66" t="b">
        <f t="shared" si="25"/>
        <v>1</v>
      </c>
      <c r="BG7" s="67">
        <f t="shared" si="26"/>
        <v>0.0001625409938</v>
      </c>
      <c r="BK7" s="1" t="s">
        <v>88</v>
      </c>
      <c r="BL7" s="1">
        <v>7.0</v>
      </c>
      <c r="BM7" s="1">
        <v>0.0239046545777413</v>
      </c>
      <c r="BN7" s="1">
        <f t="shared" si="27"/>
        <v>0.0002390465458</v>
      </c>
      <c r="BO7" s="66">
        <f t="shared" si="28"/>
        <v>2</v>
      </c>
      <c r="BP7" s="66" t="b">
        <f t="shared" si="29"/>
        <v>1</v>
      </c>
      <c r="BQ7" s="67">
        <f t="shared" si="30"/>
        <v>0.0002390465458</v>
      </c>
      <c r="BU7" s="1" t="s">
        <v>91</v>
      </c>
      <c r="BV7" s="1">
        <v>10.0</v>
      </c>
      <c r="BW7" s="1">
        <v>0.0119390155087811</v>
      </c>
      <c r="BX7" s="1">
        <f t="shared" si="31"/>
        <v>0.0001193901551</v>
      </c>
      <c r="BY7" s="66">
        <f t="shared" si="32"/>
        <v>2</v>
      </c>
      <c r="BZ7" s="66" t="b">
        <f t="shared" si="33"/>
        <v>1</v>
      </c>
      <c r="CA7" s="67">
        <f t="shared" si="34"/>
        <v>0.0001193901551</v>
      </c>
      <c r="CE7" s="1" t="s">
        <v>89</v>
      </c>
      <c r="CF7" s="1">
        <v>8.0</v>
      </c>
      <c r="CG7" s="1">
        <v>0.00871507162699493</v>
      </c>
      <c r="CH7" s="1">
        <f t="shared" si="35"/>
        <v>0.00008715071627</v>
      </c>
      <c r="CI7" s="66">
        <f t="shared" si="36"/>
        <v>1</v>
      </c>
      <c r="CJ7" s="66" t="b">
        <f t="shared" si="37"/>
        <v>1</v>
      </c>
      <c r="CK7" s="67">
        <f t="shared" si="38"/>
        <v>0.00008715071627</v>
      </c>
    </row>
    <row r="8" ht="15.75" customHeight="1">
      <c r="A8" s="1" t="s">
        <v>864</v>
      </c>
      <c r="B8" s="1">
        <v>100166.0</v>
      </c>
      <c r="C8" s="1">
        <v>83759.0</v>
      </c>
      <c r="D8" s="1">
        <f>SUM(BV3,BV5:BV124)</f>
        <v>41964</v>
      </c>
      <c r="E8" s="1">
        <f>BV4</f>
        <v>41795</v>
      </c>
      <c r="F8" s="60">
        <f t="shared" si="2"/>
        <v>0.5010088468</v>
      </c>
      <c r="G8" s="60">
        <f t="shared" si="3"/>
        <v>0.4989911532</v>
      </c>
      <c r="H8" s="60">
        <f>BW3/100</f>
        <v>0.5004835301</v>
      </c>
      <c r="I8" s="60">
        <f t="shared" si="4"/>
        <v>0.0005253166824</v>
      </c>
      <c r="J8" s="61">
        <f t="shared" ref="J8:K8" si="42">CB6</f>
        <v>0.0004178655428</v>
      </c>
      <c r="K8" s="62">
        <f t="shared" si="42"/>
        <v>0.0001074511396</v>
      </c>
      <c r="L8" s="60"/>
      <c r="M8" s="1" t="s">
        <v>142</v>
      </c>
      <c r="N8" s="1">
        <v>11.0</v>
      </c>
      <c r="O8" s="1">
        <v>0.0137027255966914</v>
      </c>
      <c r="P8" s="1">
        <f t="shared" si="7"/>
        <v>0.000137027256</v>
      </c>
      <c r="Q8" s="66">
        <f t="shared" si="8"/>
        <v>2.666666667</v>
      </c>
      <c r="R8" s="66" t="b">
        <f t="shared" si="9"/>
        <v>0</v>
      </c>
      <c r="S8" s="67" t="b">
        <f t="shared" si="10"/>
        <v>0</v>
      </c>
      <c r="W8" s="1" t="s">
        <v>468</v>
      </c>
      <c r="X8" s="1">
        <v>70.0</v>
      </c>
      <c r="Y8" s="1">
        <v>0.0763750231852748</v>
      </c>
      <c r="Z8" s="1">
        <f t="shared" si="11"/>
        <v>0.0007637502319</v>
      </c>
      <c r="AA8" s="66">
        <f t="shared" si="12"/>
        <v>0.3333333333</v>
      </c>
      <c r="AB8" s="66" t="b">
        <f t="shared" si="13"/>
        <v>0</v>
      </c>
      <c r="AC8" s="67" t="b">
        <f t="shared" si="14"/>
        <v>0</v>
      </c>
      <c r="AG8" s="1" t="s">
        <v>414</v>
      </c>
      <c r="AH8" s="1">
        <v>6.0</v>
      </c>
      <c r="AI8" s="1">
        <v>0.00744269127716582</v>
      </c>
      <c r="AJ8" s="1">
        <f t="shared" si="15"/>
        <v>0.00007442691277</v>
      </c>
      <c r="AK8" s="66">
        <f t="shared" si="16"/>
        <v>6</v>
      </c>
      <c r="AL8" s="66" t="b">
        <f t="shared" si="17"/>
        <v>1</v>
      </c>
      <c r="AM8" s="67">
        <f t="shared" si="18"/>
        <v>0.00007442691277</v>
      </c>
      <c r="AQ8" s="1" t="s">
        <v>96</v>
      </c>
      <c r="AR8" s="1">
        <v>4.0</v>
      </c>
      <c r="AS8" s="1">
        <v>0.00498243690989262</v>
      </c>
      <c r="AT8" s="1">
        <f t="shared" si="19"/>
        <v>0.0000498243691</v>
      </c>
      <c r="AU8" s="66">
        <f t="shared" si="20"/>
        <v>2.333333333</v>
      </c>
      <c r="AV8" s="66" t="b">
        <f t="shared" si="21"/>
        <v>0</v>
      </c>
      <c r="AW8" s="67" t="b">
        <f t="shared" si="22"/>
        <v>0</v>
      </c>
      <c r="BA8" s="1" t="s">
        <v>91</v>
      </c>
      <c r="BB8" s="1">
        <v>10.0</v>
      </c>
      <c r="BC8" s="1">
        <v>0.00956123492910344</v>
      </c>
      <c r="BD8" s="1">
        <f t="shared" si="23"/>
        <v>0.00009561234929</v>
      </c>
      <c r="BE8" s="66">
        <f t="shared" si="24"/>
        <v>2</v>
      </c>
      <c r="BF8" s="66" t="b">
        <f t="shared" si="25"/>
        <v>1</v>
      </c>
      <c r="BG8" s="67">
        <f t="shared" si="26"/>
        <v>0.00009561234929</v>
      </c>
      <c r="BK8" s="1" t="s">
        <v>97</v>
      </c>
      <c r="BL8" s="1">
        <v>6.0</v>
      </c>
      <c r="BM8" s="1">
        <v>0.0204897039237783</v>
      </c>
      <c r="BN8" s="1">
        <f t="shared" si="27"/>
        <v>0.0002048970392</v>
      </c>
      <c r="BO8" s="66">
        <f t="shared" si="28"/>
        <v>0.3333333333</v>
      </c>
      <c r="BP8" s="66" t="b">
        <f t="shared" si="29"/>
        <v>0</v>
      </c>
      <c r="BQ8" s="67" t="b">
        <f t="shared" si="30"/>
        <v>0</v>
      </c>
      <c r="BU8" s="1" t="s">
        <v>94</v>
      </c>
      <c r="BV8" s="1">
        <v>2.0</v>
      </c>
      <c r="BW8" s="1">
        <v>0.00238780310175622</v>
      </c>
      <c r="BX8" s="1">
        <f t="shared" si="31"/>
        <v>0.00002387803102</v>
      </c>
      <c r="BY8" s="66">
        <f t="shared" si="32"/>
        <v>2.333333333</v>
      </c>
      <c r="BZ8" s="66" t="b">
        <f t="shared" si="33"/>
        <v>0</v>
      </c>
      <c r="CA8" s="67" t="b">
        <f t="shared" si="34"/>
        <v>0</v>
      </c>
      <c r="CE8" s="1" t="s">
        <v>92</v>
      </c>
      <c r="CF8" s="1">
        <v>2.0</v>
      </c>
      <c r="CG8" s="1">
        <v>0.00217876790674873</v>
      </c>
      <c r="CH8" s="1">
        <f t="shared" si="35"/>
        <v>0.00002178767907</v>
      </c>
      <c r="CI8" s="66">
        <f t="shared" si="36"/>
        <v>4</v>
      </c>
      <c r="CJ8" s="66" t="b">
        <f t="shared" si="37"/>
        <v>1</v>
      </c>
      <c r="CK8" s="67">
        <f t="shared" si="38"/>
        <v>0.00002178767907</v>
      </c>
    </row>
    <row r="9" ht="15.75" customHeight="1">
      <c r="A9" s="1" t="s">
        <v>865</v>
      </c>
      <c r="B9" s="1">
        <v>99687.0</v>
      </c>
      <c r="C9" s="1">
        <v>91795.0</v>
      </c>
      <c r="D9" s="1">
        <f>SUM(CF4,CF5:CF124)</f>
        <v>45898</v>
      </c>
      <c r="E9" s="1">
        <f>CF3</f>
        <v>45897</v>
      </c>
      <c r="F9" s="60">
        <f t="shared" si="2"/>
        <v>0.5000054469</v>
      </c>
      <c r="G9" s="60">
        <f t="shared" si="3"/>
        <v>0.4999945531</v>
      </c>
      <c r="H9" s="60">
        <f>CG4/100</f>
        <v>0.499591481</v>
      </c>
      <c r="I9" s="60">
        <f t="shared" si="4"/>
        <v>0.0004139659023</v>
      </c>
      <c r="J9" s="61">
        <f t="shared" ref="J9:K9" si="43">CL6</f>
        <v>0.0003377090255</v>
      </c>
      <c r="K9" s="62">
        <f t="shared" si="43"/>
        <v>0.00007625687674</v>
      </c>
      <c r="L9" s="60"/>
      <c r="M9" s="1" t="s">
        <v>91</v>
      </c>
      <c r="N9" s="1">
        <v>8.0</v>
      </c>
      <c r="O9" s="1">
        <v>0.00996561861577557</v>
      </c>
      <c r="P9" s="1">
        <f t="shared" si="7"/>
        <v>0.00009965618616</v>
      </c>
      <c r="Q9" s="66">
        <f t="shared" si="8"/>
        <v>2</v>
      </c>
      <c r="R9" s="66" t="b">
        <f t="shared" si="9"/>
        <v>1</v>
      </c>
      <c r="S9" s="67">
        <f t="shared" si="10"/>
        <v>0.00009965618616</v>
      </c>
      <c r="W9" s="1" t="s">
        <v>866</v>
      </c>
      <c r="X9" s="1">
        <v>62.0</v>
      </c>
      <c r="Y9" s="1">
        <v>0.0676464491069577</v>
      </c>
      <c r="Z9" s="1">
        <f t="shared" si="11"/>
        <v>0.0006764644911</v>
      </c>
      <c r="AA9" s="66">
        <f t="shared" si="12"/>
        <v>10</v>
      </c>
      <c r="AB9" s="66" t="b">
        <f t="shared" si="13"/>
        <v>1</v>
      </c>
      <c r="AC9" s="67">
        <f t="shared" si="14"/>
        <v>0.0006764644911</v>
      </c>
      <c r="AG9" s="1" t="s">
        <v>177</v>
      </c>
      <c r="AH9" s="1">
        <v>6.0</v>
      </c>
      <c r="AI9" s="1">
        <v>0.00744269127716582</v>
      </c>
      <c r="AJ9" s="1">
        <f t="shared" si="15"/>
        <v>0.00007442691277</v>
      </c>
      <c r="AK9" s="66">
        <f t="shared" si="16"/>
        <v>4.333333333</v>
      </c>
      <c r="AL9" s="66" t="b">
        <f t="shared" si="17"/>
        <v>0</v>
      </c>
      <c r="AM9" s="67" t="b">
        <f t="shared" si="18"/>
        <v>0</v>
      </c>
      <c r="AQ9" s="1" t="s">
        <v>94</v>
      </c>
      <c r="AR9" s="1">
        <v>2.0</v>
      </c>
      <c r="AS9" s="1">
        <v>0.00249121845494631</v>
      </c>
      <c r="AT9" s="1">
        <f t="shared" si="19"/>
        <v>0.00002491218455</v>
      </c>
      <c r="AU9" s="66">
        <f t="shared" si="20"/>
        <v>2.333333333</v>
      </c>
      <c r="AV9" s="66" t="b">
        <f t="shared" si="21"/>
        <v>0</v>
      </c>
      <c r="AW9" s="67" t="b">
        <f t="shared" si="22"/>
        <v>0</v>
      </c>
      <c r="BA9" s="1" t="s">
        <v>97</v>
      </c>
      <c r="BB9" s="1">
        <v>3.0</v>
      </c>
      <c r="BC9" s="1">
        <v>0.00286837047873103</v>
      </c>
      <c r="BD9" s="1">
        <f t="shared" si="23"/>
        <v>0.00002868370479</v>
      </c>
      <c r="BE9" s="66">
        <f t="shared" si="24"/>
        <v>0.3333333333</v>
      </c>
      <c r="BF9" s="66" t="b">
        <f t="shared" si="25"/>
        <v>0</v>
      </c>
      <c r="BG9" s="67" t="b">
        <f t="shared" si="26"/>
        <v>0</v>
      </c>
      <c r="BK9" s="1" t="s">
        <v>96</v>
      </c>
      <c r="BL9" s="1">
        <v>2.0</v>
      </c>
      <c r="BM9" s="1">
        <v>0.0068299013079261</v>
      </c>
      <c r="BN9" s="1">
        <f t="shared" si="27"/>
        <v>0.00006829901308</v>
      </c>
      <c r="BO9" s="66">
        <f t="shared" si="28"/>
        <v>2.333333333</v>
      </c>
      <c r="BP9" s="66" t="b">
        <f t="shared" si="29"/>
        <v>0</v>
      </c>
      <c r="BQ9" s="67" t="b">
        <f t="shared" si="30"/>
        <v>0</v>
      </c>
      <c r="BU9" s="1" t="s">
        <v>96</v>
      </c>
      <c r="BV9" s="1">
        <v>2.0</v>
      </c>
      <c r="BW9" s="1">
        <v>0.00238780310175622</v>
      </c>
      <c r="BX9" s="1">
        <f t="shared" si="31"/>
        <v>0.00002387803102</v>
      </c>
      <c r="BY9" s="66">
        <f t="shared" si="32"/>
        <v>2.333333333</v>
      </c>
      <c r="BZ9" s="66" t="b">
        <f t="shared" si="33"/>
        <v>0</v>
      </c>
      <c r="CA9" s="67" t="b">
        <f t="shared" si="34"/>
        <v>0</v>
      </c>
      <c r="CE9" s="1" t="s">
        <v>97</v>
      </c>
      <c r="CF9" s="1">
        <v>2.0</v>
      </c>
      <c r="CG9" s="1">
        <v>0.00217876790674873</v>
      </c>
      <c r="CH9" s="1">
        <f t="shared" si="35"/>
        <v>0.00002178767907</v>
      </c>
      <c r="CI9" s="66">
        <f t="shared" si="36"/>
        <v>0.3333333333</v>
      </c>
      <c r="CJ9" s="66" t="b">
        <f t="shared" si="37"/>
        <v>0</v>
      </c>
      <c r="CK9" s="67" t="b">
        <f t="shared" si="38"/>
        <v>0</v>
      </c>
    </row>
    <row r="10" ht="15.75" customHeight="1">
      <c r="H10" s="60"/>
      <c r="M10" s="1" t="s">
        <v>867</v>
      </c>
      <c r="N10" s="1">
        <v>5.0</v>
      </c>
      <c r="O10" s="1">
        <v>0.00622851163485973</v>
      </c>
      <c r="P10" s="1">
        <f t="shared" si="7"/>
        <v>0.00006228511635</v>
      </c>
      <c r="Q10" s="66">
        <f t="shared" si="8"/>
        <v>4</v>
      </c>
      <c r="R10" s="66" t="b">
        <f t="shared" si="9"/>
        <v>1</v>
      </c>
      <c r="S10" s="67">
        <f t="shared" si="10"/>
        <v>0.00006228511635</v>
      </c>
      <c r="W10" s="1" t="s">
        <v>466</v>
      </c>
      <c r="X10" s="1">
        <v>21.0</v>
      </c>
      <c r="Y10" s="1">
        <v>0.0229125069555824</v>
      </c>
      <c r="Z10" s="1">
        <f t="shared" si="11"/>
        <v>0.0002291250696</v>
      </c>
      <c r="AA10" s="66">
        <f t="shared" si="12"/>
        <v>0.3333333333</v>
      </c>
      <c r="AB10" s="66" t="b">
        <f t="shared" si="13"/>
        <v>0</v>
      </c>
      <c r="AC10" s="67" t="b">
        <f t="shared" si="14"/>
        <v>0</v>
      </c>
      <c r="AG10" s="1" t="s">
        <v>94</v>
      </c>
      <c r="AH10" s="1">
        <v>5.0</v>
      </c>
      <c r="AI10" s="1">
        <v>0.00620224273097152</v>
      </c>
      <c r="AJ10" s="1">
        <f t="shared" si="15"/>
        <v>0.00006202242731</v>
      </c>
      <c r="AK10" s="66">
        <f t="shared" si="16"/>
        <v>2.333333333</v>
      </c>
      <c r="AL10" s="66" t="b">
        <f t="shared" si="17"/>
        <v>0</v>
      </c>
      <c r="AM10" s="67" t="b">
        <f t="shared" si="18"/>
        <v>0</v>
      </c>
      <c r="AQ10" s="1" t="s">
        <v>129</v>
      </c>
      <c r="AR10" s="1">
        <v>2.0</v>
      </c>
      <c r="AS10" s="1">
        <v>0.00249121845494631</v>
      </c>
      <c r="AT10" s="1">
        <f t="shared" si="19"/>
        <v>0.00002491218455</v>
      </c>
      <c r="AU10" s="66">
        <f t="shared" si="20"/>
        <v>0.3333333333</v>
      </c>
      <c r="AV10" s="66" t="b">
        <f t="shared" si="21"/>
        <v>0</v>
      </c>
      <c r="AW10" s="67" t="b">
        <f t="shared" si="22"/>
        <v>0</v>
      </c>
      <c r="BA10" s="1" t="s">
        <v>94</v>
      </c>
      <c r="BB10" s="1">
        <v>3.0</v>
      </c>
      <c r="BC10" s="1">
        <v>0.00286837047873103</v>
      </c>
      <c r="BD10" s="1">
        <f t="shared" si="23"/>
        <v>0.00002868370479</v>
      </c>
      <c r="BE10" s="66">
        <f t="shared" si="24"/>
        <v>2.333333333</v>
      </c>
      <c r="BF10" s="66" t="b">
        <f t="shared" si="25"/>
        <v>0</v>
      </c>
      <c r="BG10" s="67" t="b">
        <f t="shared" si="26"/>
        <v>0</v>
      </c>
      <c r="BK10" s="1" t="s">
        <v>224</v>
      </c>
      <c r="BL10" s="1">
        <v>2.0</v>
      </c>
      <c r="BM10" s="1">
        <v>0.0068299013079261</v>
      </c>
      <c r="BN10" s="1">
        <f t="shared" si="27"/>
        <v>0.00006829901308</v>
      </c>
      <c r="BO10" s="66">
        <f t="shared" si="28"/>
        <v>1.666666667</v>
      </c>
      <c r="BP10" s="66" t="b">
        <f t="shared" si="29"/>
        <v>0</v>
      </c>
      <c r="BQ10" s="67" t="b">
        <f t="shared" si="30"/>
        <v>0</v>
      </c>
      <c r="BU10" s="1" t="s">
        <v>102</v>
      </c>
      <c r="BV10" s="1">
        <v>1.0</v>
      </c>
      <c r="BW10" s="1">
        <v>0.00119390155087811</v>
      </c>
      <c r="BX10" s="1">
        <f t="shared" si="31"/>
        <v>0.00001193901551</v>
      </c>
      <c r="BY10" s="66">
        <f t="shared" si="32"/>
        <v>2.333333333</v>
      </c>
      <c r="BZ10" s="66" t="b">
        <f t="shared" si="33"/>
        <v>0</v>
      </c>
      <c r="CA10" s="67" t="b">
        <f t="shared" si="34"/>
        <v>0</v>
      </c>
      <c r="CE10" s="1" t="s">
        <v>94</v>
      </c>
      <c r="CF10" s="1">
        <v>2.0</v>
      </c>
      <c r="CG10" s="1">
        <v>0.00217876790674873</v>
      </c>
      <c r="CH10" s="1">
        <f t="shared" si="35"/>
        <v>0.00002178767907</v>
      </c>
      <c r="CI10" s="66">
        <f t="shared" si="36"/>
        <v>2.333333333</v>
      </c>
      <c r="CJ10" s="66" t="b">
        <f t="shared" si="37"/>
        <v>0</v>
      </c>
      <c r="CK10" s="67" t="b">
        <f t="shared" si="38"/>
        <v>0</v>
      </c>
    </row>
    <row r="11" ht="15.75" customHeight="1">
      <c r="M11" s="1" t="s">
        <v>129</v>
      </c>
      <c r="N11" s="1">
        <v>3.0</v>
      </c>
      <c r="O11" s="1">
        <v>0.00373710698091584</v>
      </c>
      <c r="P11" s="1">
        <f t="shared" si="7"/>
        <v>0.00003737106981</v>
      </c>
      <c r="Q11" s="66">
        <f t="shared" si="8"/>
        <v>0.3333333333</v>
      </c>
      <c r="R11" s="66" t="b">
        <f t="shared" si="9"/>
        <v>0</v>
      </c>
      <c r="S11" s="67" t="b">
        <f t="shared" si="10"/>
        <v>0</v>
      </c>
      <c r="W11" s="1" t="s">
        <v>88</v>
      </c>
      <c r="X11" s="1">
        <v>11.0</v>
      </c>
      <c r="Y11" s="1">
        <v>0.012001789357686</v>
      </c>
      <c r="Z11" s="1">
        <f t="shared" si="11"/>
        <v>0.0001200178936</v>
      </c>
      <c r="AA11" s="66">
        <f t="shared" si="12"/>
        <v>2</v>
      </c>
      <c r="AB11" s="66" t="b">
        <f t="shared" si="13"/>
        <v>1</v>
      </c>
      <c r="AC11" s="67">
        <f t="shared" si="14"/>
        <v>0.0001200178936</v>
      </c>
      <c r="AG11" s="1" t="s">
        <v>158</v>
      </c>
      <c r="AH11" s="1">
        <v>5.0</v>
      </c>
      <c r="AI11" s="1">
        <v>0.00620224273097152</v>
      </c>
      <c r="AJ11" s="1">
        <f t="shared" si="15"/>
        <v>0.00006202242731</v>
      </c>
      <c r="AK11" s="66">
        <f t="shared" si="16"/>
        <v>1.666666667</v>
      </c>
      <c r="AL11" s="66" t="b">
        <f t="shared" si="17"/>
        <v>0</v>
      </c>
      <c r="AM11" s="67" t="b">
        <f t="shared" si="18"/>
        <v>0</v>
      </c>
      <c r="AQ11" s="1" t="s">
        <v>142</v>
      </c>
      <c r="AR11" s="1">
        <v>1.0</v>
      </c>
      <c r="AS11" s="1">
        <v>0.00124560922747315</v>
      </c>
      <c r="AT11" s="1">
        <f t="shared" si="19"/>
        <v>0.00001245609227</v>
      </c>
      <c r="AU11" s="66">
        <f t="shared" si="20"/>
        <v>2.666666667</v>
      </c>
      <c r="AV11" s="66" t="b">
        <f t="shared" si="21"/>
        <v>0</v>
      </c>
      <c r="AW11" s="67" t="b">
        <f t="shared" si="22"/>
        <v>0</v>
      </c>
      <c r="BA11" s="1" t="s">
        <v>96</v>
      </c>
      <c r="BB11" s="1">
        <v>3.0</v>
      </c>
      <c r="BC11" s="1">
        <v>0.00286837047873103</v>
      </c>
      <c r="BD11" s="1">
        <f t="shared" si="23"/>
        <v>0.00002868370479</v>
      </c>
      <c r="BE11" s="66">
        <f t="shared" si="24"/>
        <v>2.333333333</v>
      </c>
      <c r="BF11" s="66" t="b">
        <f t="shared" si="25"/>
        <v>0</v>
      </c>
      <c r="BG11" s="67" t="b">
        <f t="shared" si="26"/>
        <v>0</v>
      </c>
      <c r="BK11" s="1" t="s">
        <v>137</v>
      </c>
      <c r="BL11" s="1">
        <v>1.0</v>
      </c>
      <c r="BM11" s="1">
        <v>0.00341495065396305</v>
      </c>
      <c r="BN11" s="1">
        <f t="shared" si="27"/>
        <v>0.00003414950654</v>
      </c>
      <c r="BO11" s="66">
        <f t="shared" si="28"/>
        <v>3.333333333</v>
      </c>
      <c r="BP11" s="66" t="b">
        <f t="shared" si="29"/>
        <v>0</v>
      </c>
      <c r="BQ11" s="67" t="b">
        <f t="shared" si="30"/>
        <v>0</v>
      </c>
      <c r="BU11" s="1" t="s">
        <v>202</v>
      </c>
      <c r="BV11" s="1">
        <v>1.0</v>
      </c>
      <c r="BW11" s="1">
        <v>0.00119390155087811</v>
      </c>
      <c r="BX11" s="1">
        <f t="shared" si="31"/>
        <v>0.00001193901551</v>
      </c>
      <c r="BY11" s="66">
        <f t="shared" si="32"/>
        <v>16.66666667</v>
      </c>
      <c r="BZ11" s="66" t="b">
        <f t="shared" si="33"/>
        <v>0</v>
      </c>
      <c r="CA11" s="67" t="b">
        <f t="shared" si="34"/>
        <v>0</v>
      </c>
      <c r="CE11" s="1" t="s">
        <v>99</v>
      </c>
      <c r="CF11" s="1">
        <v>1.0</v>
      </c>
      <c r="CG11" s="1">
        <v>0.00108938395337436</v>
      </c>
      <c r="CH11" s="1">
        <f t="shared" si="35"/>
        <v>0.00001089383953</v>
      </c>
      <c r="CI11" s="66">
        <f t="shared" si="36"/>
        <v>0.6666666667</v>
      </c>
      <c r="CJ11" s="66" t="b">
        <f t="shared" si="37"/>
        <v>0</v>
      </c>
      <c r="CK11" s="67" t="b">
        <f t="shared" si="38"/>
        <v>0</v>
      </c>
    </row>
    <row r="12" ht="15.75" customHeight="1">
      <c r="M12" s="1" t="s">
        <v>97</v>
      </c>
      <c r="N12" s="1">
        <v>3.0</v>
      </c>
      <c r="O12" s="1">
        <v>0.00373710698091584</v>
      </c>
      <c r="P12" s="1">
        <f t="shared" si="7"/>
        <v>0.00003737106981</v>
      </c>
      <c r="Q12" s="66">
        <f t="shared" si="8"/>
        <v>0.3333333333</v>
      </c>
      <c r="R12" s="66" t="b">
        <f t="shared" si="9"/>
        <v>0</v>
      </c>
      <c r="S12" s="67" t="b">
        <f t="shared" si="10"/>
        <v>0</v>
      </c>
      <c r="W12" s="1" t="s">
        <v>91</v>
      </c>
      <c r="X12" s="1">
        <v>8.0</v>
      </c>
      <c r="Y12" s="1">
        <v>0.00872857407831713</v>
      </c>
      <c r="Z12" s="1">
        <f t="shared" si="11"/>
        <v>0.00008728574078</v>
      </c>
      <c r="AA12" s="66">
        <f t="shared" si="12"/>
        <v>2</v>
      </c>
      <c r="AB12" s="66" t="b">
        <f t="shared" si="13"/>
        <v>1</v>
      </c>
      <c r="AC12" s="67">
        <f t="shared" si="14"/>
        <v>0.00008728574078</v>
      </c>
      <c r="AG12" s="1" t="s">
        <v>91</v>
      </c>
      <c r="AH12" s="1">
        <v>4.0</v>
      </c>
      <c r="AI12" s="1">
        <v>0.00496179418477721</v>
      </c>
      <c r="AJ12" s="1">
        <f t="shared" si="15"/>
        <v>0.00004961794185</v>
      </c>
      <c r="AK12" s="66">
        <f t="shared" si="16"/>
        <v>2</v>
      </c>
      <c r="AL12" s="66" t="b">
        <f t="shared" si="17"/>
        <v>1</v>
      </c>
      <c r="AM12" s="67">
        <f t="shared" si="18"/>
        <v>0.00004961794185</v>
      </c>
      <c r="AQ12" s="1" t="s">
        <v>100</v>
      </c>
      <c r="AR12" s="1">
        <v>1.0</v>
      </c>
      <c r="AS12" s="1">
        <v>0.00124560922747315</v>
      </c>
      <c r="AT12" s="1">
        <f t="shared" si="19"/>
        <v>0.00001245609227</v>
      </c>
      <c r="AU12" s="66">
        <f t="shared" si="20"/>
        <v>2.666666667</v>
      </c>
      <c r="AV12" s="66" t="b">
        <f t="shared" si="21"/>
        <v>0</v>
      </c>
      <c r="AW12" s="67" t="b">
        <f t="shared" si="22"/>
        <v>0</v>
      </c>
      <c r="BA12" s="1" t="s">
        <v>92</v>
      </c>
      <c r="BB12" s="1">
        <v>2.0</v>
      </c>
      <c r="BC12" s="1">
        <v>0.00191224698582068</v>
      </c>
      <c r="BD12" s="1">
        <f t="shared" si="23"/>
        <v>0.00001912246986</v>
      </c>
      <c r="BE12" s="66">
        <f t="shared" si="24"/>
        <v>4</v>
      </c>
      <c r="BF12" s="66" t="b">
        <f t="shared" si="25"/>
        <v>1</v>
      </c>
      <c r="BG12" s="67">
        <f t="shared" si="26"/>
        <v>0.00001912246986</v>
      </c>
      <c r="BK12" s="1" t="s">
        <v>100</v>
      </c>
      <c r="BL12" s="1">
        <v>1.0</v>
      </c>
      <c r="BM12" s="1">
        <v>0.00341495065396305</v>
      </c>
      <c r="BN12" s="1">
        <f t="shared" si="27"/>
        <v>0.00003414950654</v>
      </c>
      <c r="BO12" s="66">
        <f t="shared" si="28"/>
        <v>2.666666667</v>
      </c>
      <c r="BP12" s="66" t="b">
        <f t="shared" si="29"/>
        <v>0</v>
      </c>
      <c r="BQ12" s="67" t="b">
        <f t="shared" si="30"/>
        <v>0</v>
      </c>
      <c r="BU12" s="1" t="s">
        <v>169</v>
      </c>
      <c r="BV12" s="1">
        <v>1.0</v>
      </c>
      <c r="BW12" s="1">
        <v>0.00119390155087811</v>
      </c>
      <c r="BX12" s="1">
        <f t="shared" si="31"/>
        <v>0.00001193901551</v>
      </c>
      <c r="BY12" s="66">
        <f t="shared" si="32"/>
        <v>17</v>
      </c>
      <c r="BZ12" s="66" t="b">
        <f t="shared" si="33"/>
        <v>1</v>
      </c>
      <c r="CA12" s="67">
        <f t="shared" si="34"/>
        <v>0.00001193901551</v>
      </c>
      <c r="CE12" s="1" t="s">
        <v>111</v>
      </c>
      <c r="CF12" s="1">
        <v>1.0</v>
      </c>
      <c r="CG12" s="1">
        <v>0.00108938395337436</v>
      </c>
      <c r="CH12" s="1">
        <f t="shared" si="35"/>
        <v>0.00001089383953</v>
      </c>
      <c r="CI12" s="66">
        <f t="shared" si="36"/>
        <v>2.666666667</v>
      </c>
      <c r="CJ12" s="66" t="b">
        <f t="shared" si="37"/>
        <v>0</v>
      </c>
      <c r="CK12" s="67" t="b">
        <f t="shared" si="38"/>
        <v>0</v>
      </c>
    </row>
    <row r="13" ht="15.75" customHeight="1">
      <c r="B13" s="55" t="s">
        <v>68</v>
      </c>
      <c r="C13" s="55" t="s">
        <v>69</v>
      </c>
      <c r="D13" s="55" t="s">
        <v>70</v>
      </c>
      <c r="E13" s="57" t="s">
        <v>71</v>
      </c>
      <c r="F13" s="58" t="s">
        <v>72</v>
      </c>
      <c r="M13" s="1" t="s">
        <v>100</v>
      </c>
      <c r="N13" s="1">
        <v>2.0</v>
      </c>
      <c r="O13" s="1">
        <v>0.00249140465394389</v>
      </c>
      <c r="P13" s="1">
        <f t="shared" si="7"/>
        <v>0.00002491404654</v>
      </c>
      <c r="Q13" s="66">
        <f t="shared" si="8"/>
        <v>2.666666667</v>
      </c>
      <c r="R13" s="66" t="b">
        <f t="shared" si="9"/>
        <v>0</v>
      </c>
      <c r="S13" s="67" t="b">
        <f t="shared" si="10"/>
        <v>0</v>
      </c>
      <c r="W13" s="1" t="s">
        <v>97</v>
      </c>
      <c r="X13" s="1">
        <v>5.0</v>
      </c>
      <c r="Y13" s="1">
        <v>0.0054553587989482</v>
      </c>
      <c r="Z13" s="1">
        <f t="shared" si="11"/>
        <v>0.00005455358799</v>
      </c>
      <c r="AA13" s="66">
        <f t="shared" si="12"/>
        <v>0.3333333333</v>
      </c>
      <c r="AB13" s="66" t="b">
        <f t="shared" si="13"/>
        <v>0</v>
      </c>
      <c r="AC13" s="67" t="b">
        <f t="shared" si="14"/>
        <v>0</v>
      </c>
      <c r="AG13" s="1" t="s">
        <v>338</v>
      </c>
      <c r="AH13" s="1">
        <v>3.0</v>
      </c>
      <c r="AI13" s="1">
        <v>0.00372134563858291</v>
      </c>
      <c r="AJ13" s="1">
        <f t="shared" si="15"/>
        <v>0.00003721345639</v>
      </c>
      <c r="AK13" s="66">
        <f t="shared" si="16"/>
        <v>1.666666667</v>
      </c>
      <c r="AL13" s="66" t="b">
        <f t="shared" si="17"/>
        <v>0</v>
      </c>
      <c r="AM13" s="67" t="b">
        <f t="shared" si="18"/>
        <v>0</v>
      </c>
      <c r="AQ13" s="1" t="s">
        <v>135</v>
      </c>
      <c r="AR13" s="1">
        <v>1.0</v>
      </c>
      <c r="AS13" s="1">
        <v>0.00124560922747315</v>
      </c>
      <c r="AT13" s="1">
        <f t="shared" si="19"/>
        <v>0.00001245609227</v>
      </c>
      <c r="AU13" s="66">
        <f t="shared" si="20"/>
        <v>1.333333333</v>
      </c>
      <c r="AV13" s="66" t="b">
        <f t="shared" si="21"/>
        <v>0</v>
      </c>
      <c r="AW13" s="67" t="b">
        <f t="shared" si="22"/>
        <v>0</v>
      </c>
      <c r="BA13" s="1" t="s">
        <v>100</v>
      </c>
      <c r="BB13" s="1">
        <v>1.0</v>
      </c>
      <c r="BC13" s="1">
        <v>9.56123492910344E-4</v>
      </c>
      <c r="BD13" s="1">
        <f t="shared" si="23"/>
        <v>0.000009561234929</v>
      </c>
      <c r="BE13" s="66">
        <f t="shared" si="24"/>
        <v>2.666666667</v>
      </c>
      <c r="BF13" s="66" t="b">
        <f t="shared" si="25"/>
        <v>0</v>
      </c>
      <c r="BG13" s="67" t="b">
        <f t="shared" si="26"/>
        <v>0</v>
      </c>
      <c r="BK13" s="1" t="s">
        <v>94</v>
      </c>
      <c r="BL13" s="1">
        <v>1.0</v>
      </c>
      <c r="BM13" s="1">
        <v>0.00341495065396305</v>
      </c>
      <c r="BN13" s="1">
        <f t="shared" si="27"/>
        <v>0.00003414950654</v>
      </c>
      <c r="BO13" s="66">
        <f t="shared" si="28"/>
        <v>2.333333333</v>
      </c>
      <c r="BP13" s="66" t="b">
        <f t="shared" si="29"/>
        <v>0</v>
      </c>
      <c r="BQ13" s="67" t="b">
        <f t="shared" si="30"/>
        <v>0</v>
      </c>
      <c r="BU13" s="1" t="s">
        <v>279</v>
      </c>
      <c r="BV13" s="1">
        <v>1.0</v>
      </c>
      <c r="BW13" s="1">
        <v>0.00119390155087811</v>
      </c>
      <c r="BX13" s="1">
        <f t="shared" si="31"/>
        <v>0.00001193901551</v>
      </c>
      <c r="BY13" s="66">
        <f t="shared" si="32"/>
        <v>2.333333333</v>
      </c>
      <c r="BZ13" s="66" t="b">
        <f t="shared" si="33"/>
        <v>0</v>
      </c>
      <c r="CA13" s="67" t="b">
        <f t="shared" si="34"/>
        <v>0</v>
      </c>
      <c r="CE13" s="1" t="s">
        <v>96</v>
      </c>
      <c r="CF13" s="1">
        <v>1.0</v>
      </c>
      <c r="CG13" s="1">
        <v>0.00108938395337436</v>
      </c>
      <c r="CH13" s="1">
        <f t="shared" si="35"/>
        <v>0.00001089383953</v>
      </c>
      <c r="CI13" s="66">
        <f t="shared" si="36"/>
        <v>2.333333333</v>
      </c>
      <c r="CJ13" s="66" t="b">
        <f t="shared" si="37"/>
        <v>0</v>
      </c>
      <c r="CK13" s="67" t="b">
        <f t="shared" si="38"/>
        <v>0</v>
      </c>
    </row>
    <row r="14" ht="15.75" customHeight="1">
      <c r="A14" s="1" t="s">
        <v>868</v>
      </c>
      <c r="B14" s="60">
        <f t="shared" ref="B14:F14" si="44">AVERAGE(G2:G5)</f>
        <v>0.4919264579</v>
      </c>
      <c r="C14" s="60">
        <f t="shared" si="44"/>
        <v>0.5003107464</v>
      </c>
      <c r="D14" s="60">
        <f t="shared" si="44"/>
        <v>0.007762795694</v>
      </c>
      <c r="E14" s="60">
        <f t="shared" si="44"/>
        <v>0.006217164711</v>
      </c>
      <c r="F14" s="60">
        <f t="shared" si="44"/>
        <v>0.001545630983</v>
      </c>
      <c r="M14" s="1" t="s">
        <v>94</v>
      </c>
      <c r="N14" s="1">
        <v>2.0</v>
      </c>
      <c r="O14" s="1">
        <v>0.00249140465394389</v>
      </c>
      <c r="P14" s="1">
        <f t="shared" si="7"/>
        <v>0.00002491404654</v>
      </c>
      <c r="Q14" s="66">
        <f t="shared" si="8"/>
        <v>2.333333333</v>
      </c>
      <c r="R14" s="66" t="b">
        <f t="shared" si="9"/>
        <v>0</v>
      </c>
      <c r="S14" s="67" t="b">
        <f t="shared" si="10"/>
        <v>0</v>
      </c>
      <c r="W14" s="1" t="s">
        <v>99</v>
      </c>
      <c r="X14" s="1">
        <v>4.0</v>
      </c>
      <c r="Y14" s="1">
        <v>0.00436428703915856</v>
      </c>
      <c r="Z14" s="1">
        <f t="shared" si="11"/>
        <v>0.00004364287039</v>
      </c>
      <c r="AA14" s="66">
        <f t="shared" si="12"/>
        <v>0.6666666667</v>
      </c>
      <c r="AB14" s="66" t="b">
        <f t="shared" si="13"/>
        <v>0</v>
      </c>
      <c r="AC14" s="67" t="b">
        <f t="shared" si="14"/>
        <v>0</v>
      </c>
      <c r="AG14" s="1" t="s">
        <v>99</v>
      </c>
      <c r="AH14" s="1">
        <v>2.0</v>
      </c>
      <c r="AI14" s="1">
        <v>0.0024808970923886</v>
      </c>
      <c r="AJ14" s="1">
        <f t="shared" si="15"/>
        <v>0.00002480897092</v>
      </c>
      <c r="AK14" s="66">
        <f t="shared" si="16"/>
        <v>0.6666666667</v>
      </c>
      <c r="AL14" s="66" t="b">
        <f t="shared" si="17"/>
        <v>0</v>
      </c>
      <c r="AM14" s="67" t="b">
        <f t="shared" si="18"/>
        <v>0</v>
      </c>
      <c r="AQ14" s="1" t="s">
        <v>105</v>
      </c>
      <c r="AR14" s="1">
        <v>1.0</v>
      </c>
      <c r="AS14" s="1">
        <v>0.00124560922747315</v>
      </c>
      <c r="AT14" s="1">
        <f t="shared" si="19"/>
        <v>0.00001245609227</v>
      </c>
      <c r="AU14" s="66">
        <f t="shared" si="20"/>
        <v>2.333333333</v>
      </c>
      <c r="AV14" s="66" t="b">
        <f t="shared" si="21"/>
        <v>0</v>
      </c>
      <c r="AW14" s="67" t="b">
        <f t="shared" si="22"/>
        <v>0</v>
      </c>
      <c r="BA14" s="1" t="s">
        <v>137</v>
      </c>
      <c r="BB14" s="1">
        <v>1.0</v>
      </c>
      <c r="BC14" s="1">
        <v>9.56123492910344E-4</v>
      </c>
      <c r="BD14" s="1">
        <f t="shared" si="23"/>
        <v>0.000009561234929</v>
      </c>
      <c r="BE14" s="66">
        <f t="shared" si="24"/>
        <v>3.333333333</v>
      </c>
      <c r="BF14" s="66" t="b">
        <f t="shared" si="25"/>
        <v>0</v>
      </c>
      <c r="BG14" s="67" t="b">
        <f t="shared" si="26"/>
        <v>0</v>
      </c>
      <c r="BK14" s="1" t="s">
        <v>91</v>
      </c>
      <c r="BL14" s="1">
        <v>1.0</v>
      </c>
      <c r="BM14" s="1">
        <v>0.00341495065396305</v>
      </c>
      <c r="BN14" s="1">
        <f t="shared" si="27"/>
        <v>0.00003414950654</v>
      </c>
      <c r="BO14" s="66">
        <f t="shared" si="28"/>
        <v>2</v>
      </c>
      <c r="BP14" s="66" t="b">
        <f t="shared" si="29"/>
        <v>1</v>
      </c>
      <c r="BQ14" s="67">
        <f t="shared" si="30"/>
        <v>0.00003414950654</v>
      </c>
      <c r="BU14" s="1" t="s">
        <v>240</v>
      </c>
      <c r="BV14" s="1">
        <v>1.0</v>
      </c>
      <c r="BW14" s="1">
        <v>0.00119390155087811</v>
      </c>
      <c r="BX14" s="1">
        <f t="shared" si="31"/>
        <v>0.00001193901551</v>
      </c>
      <c r="BY14" s="66">
        <f t="shared" si="32"/>
        <v>2.333333333</v>
      </c>
      <c r="BZ14" s="66" t="b">
        <f t="shared" si="33"/>
        <v>0</v>
      </c>
      <c r="CA14" s="67" t="b">
        <f t="shared" si="34"/>
        <v>0</v>
      </c>
    </row>
    <row r="15" ht="15.75" customHeight="1">
      <c r="A15" s="1" t="s">
        <v>869</v>
      </c>
      <c r="B15" s="60">
        <f t="shared" ref="B15:F15" si="45">AVERAGE(G6:G8,G9)</f>
        <v>0.5266593147</v>
      </c>
      <c r="C15" s="60">
        <f t="shared" si="45"/>
        <v>0.4702199084</v>
      </c>
      <c r="D15" s="60">
        <f t="shared" si="45"/>
        <v>0.00312077695</v>
      </c>
      <c r="E15" s="60">
        <f t="shared" si="45"/>
        <v>0.002896250221</v>
      </c>
      <c r="F15" s="60">
        <f t="shared" si="45"/>
        <v>0.0002245267291</v>
      </c>
      <c r="M15" s="1" t="s">
        <v>116</v>
      </c>
      <c r="N15" s="1">
        <v>2.0</v>
      </c>
      <c r="O15" s="1">
        <v>0.00249140465394389</v>
      </c>
      <c r="P15" s="1">
        <f t="shared" si="7"/>
        <v>0.00002491404654</v>
      </c>
      <c r="Q15" s="66">
        <f t="shared" si="8"/>
        <v>5.666666667</v>
      </c>
      <c r="R15" s="66" t="b">
        <f t="shared" si="9"/>
        <v>0</v>
      </c>
      <c r="S15" s="67" t="b">
        <f t="shared" si="10"/>
        <v>0</v>
      </c>
      <c r="W15" s="1" t="s">
        <v>870</v>
      </c>
      <c r="X15" s="1">
        <v>3.0</v>
      </c>
      <c r="Y15" s="1">
        <v>0.00327321527936892</v>
      </c>
      <c r="Z15" s="1">
        <f t="shared" si="11"/>
        <v>0.00003273215279</v>
      </c>
      <c r="AA15" s="66">
        <f t="shared" si="12"/>
        <v>11.33333333</v>
      </c>
      <c r="AB15" s="66" t="b">
        <f t="shared" si="13"/>
        <v>0</v>
      </c>
      <c r="AC15" s="67" t="b">
        <f t="shared" si="14"/>
        <v>0</v>
      </c>
      <c r="AG15" s="1" t="s">
        <v>267</v>
      </c>
      <c r="AH15" s="1">
        <v>2.0</v>
      </c>
      <c r="AI15" s="1">
        <v>0.0024808970923886</v>
      </c>
      <c r="AJ15" s="1">
        <f t="shared" si="15"/>
        <v>0.00002480897092</v>
      </c>
      <c r="AK15" s="66">
        <f t="shared" si="16"/>
        <v>1.666666667</v>
      </c>
      <c r="AL15" s="66" t="b">
        <f t="shared" si="17"/>
        <v>0</v>
      </c>
      <c r="AM15" s="67" t="b">
        <f t="shared" si="18"/>
        <v>0</v>
      </c>
      <c r="AQ15" s="1" t="s">
        <v>99</v>
      </c>
      <c r="AR15" s="1">
        <v>1.0</v>
      </c>
      <c r="AS15" s="1">
        <v>0.00124560922747315</v>
      </c>
      <c r="AT15" s="1">
        <f t="shared" si="19"/>
        <v>0.00001245609227</v>
      </c>
      <c r="AU15" s="66">
        <f t="shared" si="20"/>
        <v>0.6666666667</v>
      </c>
      <c r="AV15" s="66" t="b">
        <f t="shared" si="21"/>
        <v>0</v>
      </c>
      <c r="AW15" s="67" t="b">
        <f t="shared" si="22"/>
        <v>0</v>
      </c>
      <c r="BA15" s="1" t="s">
        <v>105</v>
      </c>
      <c r="BB15" s="1">
        <v>1.0</v>
      </c>
      <c r="BC15" s="1">
        <v>9.56123492910344E-4</v>
      </c>
      <c r="BD15" s="1">
        <f t="shared" si="23"/>
        <v>0.000009561234929</v>
      </c>
      <c r="BE15" s="66">
        <f t="shared" si="24"/>
        <v>2.333333333</v>
      </c>
      <c r="BF15" s="66" t="b">
        <f t="shared" si="25"/>
        <v>0</v>
      </c>
      <c r="BG15" s="67" t="b">
        <f t="shared" si="26"/>
        <v>0</v>
      </c>
      <c r="BK15" s="1" t="s">
        <v>232</v>
      </c>
      <c r="BL15" s="1">
        <v>1.0</v>
      </c>
      <c r="BM15" s="1">
        <v>0.00341495065396305</v>
      </c>
      <c r="BN15" s="1">
        <f t="shared" si="27"/>
        <v>0.00003414950654</v>
      </c>
      <c r="BO15" s="66">
        <f t="shared" si="28"/>
        <v>1.666666667</v>
      </c>
      <c r="BP15" s="66" t="b">
        <f t="shared" si="29"/>
        <v>0</v>
      </c>
      <c r="BQ15" s="67" t="b">
        <f t="shared" si="30"/>
        <v>0</v>
      </c>
      <c r="BU15" s="1" t="s">
        <v>153</v>
      </c>
      <c r="BV15" s="1">
        <v>1.0</v>
      </c>
      <c r="BW15" s="1">
        <v>0.00119390155087811</v>
      </c>
      <c r="BX15" s="1">
        <f t="shared" si="31"/>
        <v>0.00001193901551</v>
      </c>
      <c r="BY15" s="66">
        <f t="shared" si="32"/>
        <v>1.333333333</v>
      </c>
      <c r="BZ15" s="66" t="b">
        <f t="shared" si="33"/>
        <v>0</v>
      </c>
      <c r="CA15" s="67" t="b">
        <f t="shared" si="34"/>
        <v>0</v>
      </c>
    </row>
    <row r="16" ht="15.75" customHeight="1">
      <c r="M16" s="1" t="s">
        <v>149</v>
      </c>
      <c r="N16" s="1">
        <v>1.0</v>
      </c>
      <c r="O16" s="1">
        <v>0.00124570232697194</v>
      </c>
      <c r="P16" s="1">
        <f t="shared" si="7"/>
        <v>0.00001245702327</v>
      </c>
      <c r="Q16" s="66">
        <f t="shared" si="8"/>
        <v>5</v>
      </c>
      <c r="R16" s="66" t="b">
        <f t="shared" si="9"/>
        <v>1</v>
      </c>
      <c r="S16" s="67">
        <f t="shared" si="10"/>
        <v>0.00001245702327</v>
      </c>
      <c r="W16" s="1" t="s">
        <v>101</v>
      </c>
      <c r="X16" s="1">
        <v>2.0</v>
      </c>
      <c r="Y16" s="1">
        <v>0.00218214351957928</v>
      </c>
      <c r="Z16" s="1">
        <f t="shared" si="11"/>
        <v>0.0000218214352</v>
      </c>
      <c r="AA16" s="66">
        <f t="shared" si="12"/>
        <v>0.3333333333</v>
      </c>
      <c r="AB16" s="66" t="b">
        <f t="shared" si="13"/>
        <v>0</v>
      </c>
      <c r="AC16" s="67" t="b">
        <f t="shared" si="14"/>
        <v>0</v>
      </c>
      <c r="AG16" s="1" t="s">
        <v>132</v>
      </c>
      <c r="AH16" s="1">
        <v>2.0</v>
      </c>
      <c r="AI16" s="1">
        <v>0.0024808970923886</v>
      </c>
      <c r="AJ16" s="1">
        <f t="shared" si="15"/>
        <v>0.00002480897092</v>
      </c>
      <c r="AK16" s="66">
        <f t="shared" si="16"/>
        <v>2.333333333</v>
      </c>
      <c r="AL16" s="66" t="b">
        <f t="shared" si="17"/>
        <v>0</v>
      </c>
      <c r="AM16" s="67" t="b">
        <f t="shared" si="18"/>
        <v>0</v>
      </c>
      <c r="AQ16" s="1" t="s">
        <v>199</v>
      </c>
      <c r="AR16" s="1">
        <v>1.0</v>
      </c>
      <c r="AS16" s="1">
        <v>0.00124560922747315</v>
      </c>
      <c r="AT16" s="1">
        <f t="shared" si="19"/>
        <v>0.00001245609227</v>
      </c>
      <c r="AU16" s="66">
        <f t="shared" si="20"/>
        <v>1.333333333</v>
      </c>
      <c r="AV16" s="66" t="b">
        <f t="shared" si="21"/>
        <v>0</v>
      </c>
      <c r="AW16" s="67" t="b">
        <f t="shared" si="22"/>
        <v>0</v>
      </c>
      <c r="BA16" s="1" t="s">
        <v>99</v>
      </c>
      <c r="BB16" s="1">
        <v>1.0</v>
      </c>
      <c r="BC16" s="1">
        <v>9.56123492910344E-4</v>
      </c>
      <c r="BD16" s="1">
        <f t="shared" si="23"/>
        <v>0.000009561234929</v>
      </c>
      <c r="BE16" s="66">
        <f t="shared" si="24"/>
        <v>0.6666666667</v>
      </c>
      <c r="BF16" s="66" t="b">
        <f t="shared" si="25"/>
        <v>0</v>
      </c>
      <c r="BG16" s="67" t="b">
        <f t="shared" si="26"/>
        <v>0</v>
      </c>
      <c r="BK16" s="1" t="s">
        <v>132</v>
      </c>
      <c r="BL16" s="1">
        <v>1.0</v>
      </c>
      <c r="BM16" s="1">
        <v>0.00341495065396305</v>
      </c>
      <c r="BN16" s="1">
        <f t="shared" si="27"/>
        <v>0.00003414950654</v>
      </c>
      <c r="BO16" s="66">
        <f t="shared" si="28"/>
        <v>2.333333333</v>
      </c>
      <c r="BP16" s="66" t="b">
        <f t="shared" si="29"/>
        <v>0</v>
      </c>
      <c r="BQ16" s="67" t="b">
        <f t="shared" si="30"/>
        <v>0</v>
      </c>
    </row>
    <row r="17" ht="15.75" customHeight="1">
      <c r="A17" s="1" t="s">
        <v>857</v>
      </c>
      <c r="M17" s="1" t="s">
        <v>143</v>
      </c>
      <c r="N17" s="1">
        <v>1.0</v>
      </c>
      <c r="O17" s="1">
        <v>0.00124570232697194</v>
      </c>
      <c r="P17" s="1">
        <f t="shared" si="7"/>
        <v>0.00001245702327</v>
      </c>
      <c r="Q17" s="66">
        <f t="shared" si="8"/>
        <v>7.666666667</v>
      </c>
      <c r="R17" s="66" t="b">
        <f t="shared" si="9"/>
        <v>0</v>
      </c>
      <c r="S17" s="67" t="b">
        <f t="shared" si="10"/>
        <v>0</v>
      </c>
      <c r="W17" s="1" t="s">
        <v>203</v>
      </c>
      <c r="X17" s="1">
        <v>2.0</v>
      </c>
      <c r="Y17" s="1">
        <v>0.00218214351957928</v>
      </c>
      <c r="Z17" s="1">
        <f t="shared" si="11"/>
        <v>0.0000218214352</v>
      </c>
      <c r="AA17" s="66">
        <f t="shared" si="12"/>
        <v>2.666666667</v>
      </c>
      <c r="AB17" s="66" t="b">
        <f t="shared" si="13"/>
        <v>0</v>
      </c>
      <c r="AC17" s="67" t="b">
        <f t="shared" si="14"/>
        <v>0</v>
      </c>
      <c r="AG17" s="1" t="s">
        <v>134</v>
      </c>
      <c r="AH17" s="1">
        <v>2.0</v>
      </c>
      <c r="AI17" s="1">
        <v>0.0024808970923886</v>
      </c>
      <c r="AJ17" s="1">
        <f t="shared" si="15"/>
        <v>0.00002480897092</v>
      </c>
      <c r="AK17" s="66">
        <f t="shared" si="16"/>
        <v>5</v>
      </c>
      <c r="AL17" s="66" t="b">
        <f t="shared" si="17"/>
        <v>1</v>
      </c>
      <c r="AM17" s="67">
        <f t="shared" si="18"/>
        <v>0.00002480897092</v>
      </c>
      <c r="AQ17" s="1" t="s">
        <v>871</v>
      </c>
      <c r="AR17" s="1">
        <v>1.0</v>
      </c>
      <c r="AS17" s="1">
        <v>0.00124560922747315</v>
      </c>
      <c r="AT17" s="1">
        <f t="shared" si="19"/>
        <v>0.00001245609227</v>
      </c>
      <c r="AU17" s="66">
        <f t="shared" si="20"/>
        <v>9</v>
      </c>
      <c r="AV17" s="66" t="b">
        <f t="shared" si="21"/>
        <v>1</v>
      </c>
      <c r="AW17" s="67">
        <f t="shared" si="22"/>
        <v>0.00001245609227</v>
      </c>
      <c r="BA17" s="1" t="s">
        <v>129</v>
      </c>
      <c r="BB17" s="1">
        <v>1.0</v>
      </c>
      <c r="BC17" s="1">
        <v>9.56123492910344E-4</v>
      </c>
      <c r="BD17" s="1">
        <f t="shared" si="23"/>
        <v>0.000009561234929</v>
      </c>
      <c r="BE17" s="66">
        <f t="shared" si="24"/>
        <v>0.3333333333</v>
      </c>
      <c r="BF17" s="66" t="b">
        <f t="shared" si="25"/>
        <v>0</v>
      </c>
      <c r="BG17" s="67" t="b">
        <f t="shared" si="26"/>
        <v>0</v>
      </c>
      <c r="BK17" s="1" t="s">
        <v>140</v>
      </c>
      <c r="BL17" s="1">
        <v>1.0</v>
      </c>
      <c r="BM17" s="1">
        <v>0.00341495065396305</v>
      </c>
      <c r="BN17" s="1">
        <f t="shared" si="27"/>
        <v>0.00003414950654</v>
      </c>
      <c r="BO17" s="66">
        <f t="shared" si="28"/>
        <v>1.666666667</v>
      </c>
      <c r="BP17" s="66" t="b">
        <f t="shared" si="29"/>
        <v>0</v>
      </c>
      <c r="BQ17" s="67" t="b">
        <f t="shared" si="30"/>
        <v>0</v>
      </c>
    </row>
    <row r="18" ht="15.75" customHeight="1">
      <c r="M18" s="1" t="s">
        <v>96</v>
      </c>
      <c r="N18" s="1">
        <v>1.0</v>
      </c>
      <c r="O18" s="1">
        <v>0.00124570232697194</v>
      </c>
      <c r="P18" s="1">
        <f t="shared" si="7"/>
        <v>0.00001245702327</v>
      </c>
      <c r="Q18" s="66">
        <f t="shared" si="8"/>
        <v>2.333333333</v>
      </c>
      <c r="R18" s="66" t="b">
        <f t="shared" si="9"/>
        <v>0</v>
      </c>
      <c r="S18" s="67" t="b">
        <f t="shared" si="10"/>
        <v>0</v>
      </c>
      <c r="W18" s="1" t="s">
        <v>96</v>
      </c>
      <c r="X18" s="1">
        <v>2.0</v>
      </c>
      <c r="Y18" s="1">
        <v>0.00218214351957928</v>
      </c>
      <c r="Z18" s="1">
        <f t="shared" si="11"/>
        <v>0.0000218214352</v>
      </c>
      <c r="AA18" s="66">
        <f t="shared" si="12"/>
        <v>2.333333333</v>
      </c>
      <c r="AB18" s="66" t="b">
        <f t="shared" si="13"/>
        <v>0</v>
      </c>
      <c r="AC18" s="67" t="b">
        <f t="shared" si="14"/>
        <v>0</v>
      </c>
      <c r="AG18" s="1" t="s">
        <v>186</v>
      </c>
      <c r="AH18" s="1">
        <v>1.0</v>
      </c>
      <c r="AI18" s="1">
        <v>0.0012404485461943</v>
      </c>
      <c r="AJ18" s="1">
        <f t="shared" si="15"/>
        <v>0.00001240448546</v>
      </c>
      <c r="AK18" s="66">
        <f t="shared" si="16"/>
        <v>8</v>
      </c>
      <c r="AL18" s="66" t="b">
        <f t="shared" si="17"/>
        <v>1</v>
      </c>
      <c r="AM18" s="67">
        <f t="shared" si="18"/>
        <v>0.00001240448546</v>
      </c>
      <c r="AQ18" s="1" t="s">
        <v>101</v>
      </c>
      <c r="AR18" s="1">
        <v>1.0</v>
      </c>
      <c r="AS18" s="1">
        <v>0.00124560922747315</v>
      </c>
      <c r="AT18" s="1">
        <f t="shared" si="19"/>
        <v>0.00001245609227</v>
      </c>
      <c r="AU18" s="66">
        <f t="shared" si="20"/>
        <v>0.3333333333</v>
      </c>
      <c r="AV18" s="66" t="b">
        <f t="shared" si="21"/>
        <v>0</v>
      </c>
      <c r="AW18" s="67" t="b">
        <f t="shared" si="22"/>
        <v>0</v>
      </c>
      <c r="BK18" s="1" t="s">
        <v>131</v>
      </c>
      <c r="BL18" s="1">
        <v>1.0</v>
      </c>
      <c r="BM18" s="1">
        <v>0.00341495065396305</v>
      </c>
      <c r="BN18" s="1">
        <f t="shared" si="27"/>
        <v>0.00003414950654</v>
      </c>
      <c r="BO18" s="66">
        <f t="shared" si="28"/>
        <v>6.666666667</v>
      </c>
      <c r="BP18" s="66" t="b">
        <f t="shared" si="29"/>
        <v>0</v>
      </c>
      <c r="BQ18" s="67" t="b">
        <f t="shared" si="30"/>
        <v>0</v>
      </c>
    </row>
    <row r="19" ht="15.75" customHeight="1">
      <c r="M19" s="1" t="s">
        <v>105</v>
      </c>
      <c r="N19" s="1">
        <v>1.0</v>
      </c>
      <c r="O19" s="1">
        <v>0.00124570232697194</v>
      </c>
      <c r="P19" s="1">
        <f t="shared" si="7"/>
        <v>0.00001245702327</v>
      </c>
      <c r="Q19" s="66">
        <f t="shared" si="8"/>
        <v>2.333333333</v>
      </c>
      <c r="R19" s="66" t="b">
        <f t="shared" si="9"/>
        <v>0</v>
      </c>
      <c r="S19" s="67" t="b">
        <f t="shared" si="10"/>
        <v>0</v>
      </c>
      <c r="W19" s="1" t="s">
        <v>149</v>
      </c>
      <c r="X19" s="1">
        <v>1.0</v>
      </c>
      <c r="Y19" s="1">
        <v>0.00109107175978964</v>
      </c>
      <c r="Z19" s="1">
        <f t="shared" si="11"/>
        <v>0.0000109107176</v>
      </c>
      <c r="AA19" s="66">
        <f t="shared" si="12"/>
        <v>5</v>
      </c>
      <c r="AB19" s="66" t="b">
        <f t="shared" si="13"/>
        <v>1</v>
      </c>
      <c r="AC19" s="67">
        <f t="shared" si="14"/>
        <v>0.0000109107176</v>
      </c>
      <c r="AG19" s="1" t="s">
        <v>96</v>
      </c>
      <c r="AH19" s="1">
        <v>1.0</v>
      </c>
      <c r="AI19" s="1">
        <v>0.0012404485461943</v>
      </c>
      <c r="AJ19" s="1">
        <f t="shared" si="15"/>
        <v>0.00001240448546</v>
      </c>
      <c r="AK19" s="66">
        <f t="shared" si="16"/>
        <v>2.333333333</v>
      </c>
      <c r="AL19" s="66" t="b">
        <f t="shared" si="17"/>
        <v>0</v>
      </c>
      <c r="AM19" s="67" t="b">
        <f t="shared" si="18"/>
        <v>0</v>
      </c>
      <c r="BK19" s="1" t="s">
        <v>141</v>
      </c>
      <c r="BL19" s="1">
        <v>1.0</v>
      </c>
      <c r="BM19" s="1">
        <v>0.00341495065396305</v>
      </c>
      <c r="BN19" s="1">
        <f t="shared" si="27"/>
        <v>0.00003414950654</v>
      </c>
      <c r="BO19" s="66">
        <f t="shared" si="28"/>
        <v>8</v>
      </c>
      <c r="BP19" s="66" t="b">
        <f t="shared" si="29"/>
        <v>1</v>
      </c>
      <c r="BQ19" s="67">
        <f t="shared" si="30"/>
        <v>0.00003414950654</v>
      </c>
    </row>
    <row r="20" ht="15.75" customHeight="1">
      <c r="M20" s="1" t="s">
        <v>704</v>
      </c>
      <c r="N20" s="1">
        <v>1.0</v>
      </c>
      <c r="O20" s="1">
        <v>0.00124570232697194</v>
      </c>
      <c r="P20" s="1">
        <f t="shared" si="7"/>
        <v>0.00001245702327</v>
      </c>
      <c r="Q20" s="66">
        <f t="shared" si="8"/>
        <v>3.666666667</v>
      </c>
      <c r="R20" s="66" t="b">
        <f t="shared" si="9"/>
        <v>0</v>
      </c>
      <c r="S20" s="67" t="b">
        <f t="shared" si="10"/>
        <v>0</v>
      </c>
      <c r="W20" s="1" t="s">
        <v>872</v>
      </c>
      <c r="X20" s="1">
        <v>1.0</v>
      </c>
      <c r="Y20" s="1">
        <v>0.00109107175978964</v>
      </c>
      <c r="Z20" s="1">
        <f t="shared" si="11"/>
        <v>0.0000109107176</v>
      </c>
      <c r="AA20" s="66">
        <f t="shared" si="12"/>
        <v>0.3333333333</v>
      </c>
      <c r="AB20" s="66" t="b">
        <f t="shared" si="13"/>
        <v>0</v>
      </c>
      <c r="AC20" s="67" t="b">
        <f t="shared" si="14"/>
        <v>0</v>
      </c>
      <c r="AG20" s="1" t="s">
        <v>144</v>
      </c>
      <c r="AH20" s="1">
        <v>1.0</v>
      </c>
      <c r="AI20" s="1">
        <v>0.0012404485461943</v>
      </c>
      <c r="AJ20" s="1">
        <f t="shared" si="15"/>
        <v>0.00001240448546</v>
      </c>
      <c r="AK20" s="66">
        <f t="shared" si="16"/>
        <v>3.666666667</v>
      </c>
      <c r="AL20" s="66" t="b">
        <f t="shared" si="17"/>
        <v>0</v>
      </c>
      <c r="AM20" s="67" t="b">
        <f t="shared" si="18"/>
        <v>0</v>
      </c>
    </row>
    <row r="21" ht="15.75" customHeight="1">
      <c r="M21" s="1" t="s">
        <v>480</v>
      </c>
      <c r="N21" s="1">
        <v>1.0</v>
      </c>
      <c r="O21" s="1">
        <v>0.00124570232697194</v>
      </c>
      <c r="P21" s="1">
        <f t="shared" si="7"/>
        <v>0.00001245702327</v>
      </c>
      <c r="Q21" s="66">
        <f t="shared" si="8"/>
        <v>6.333333333</v>
      </c>
      <c r="R21" s="66" t="b">
        <f t="shared" si="9"/>
        <v>0</v>
      </c>
      <c r="S21" s="67" t="b">
        <f t="shared" si="10"/>
        <v>0</v>
      </c>
      <c r="W21" s="1" t="s">
        <v>143</v>
      </c>
      <c r="X21" s="1">
        <v>1.0</v>
      </c>
      <c r="Y21" s="1">
        <v>0.00109107175978964</v>
      </c>
      <c r="Z21" s="1">
        <f t="shared" si="11"/>
        <v>0.0000109107176</v>
      </c>
      <c r="AA21" s="66">
        <f t="shared" si="12"/>
        <v>7.666666667</v>
      </c>
      <c r="AB21" s="66" t="b">
        <f t="shared" si="13"/>
        <v>0</v>
      </c>
      <c r="AC21" s="67" t="b">
        <f t="shared" si="14"/>
        <v>0</v>
      </c>
      <c r="AG21" s="1" t="s">
        <v>105</v>
      </c>
      <c r="AH21" s="1">
        <v>1.0</v>
      </c>
      <c r="AI21" s="1">
        <v>0.0012404485461943</v>
      </c>
      <c r="AJ21" s="1">
        <f t="shared" si="15"/>
        <v>0.00001240448546</v>
      </c>
      <c r="AK21" s="66">
        <f t="shared" si="16"/>
        <v>2.333333333</v>
      </c>
      <c r="AL21" s="66" t="b">
        <f t="shared" si="17"/>
        <v>0</v>
      </c>
      <c r="AM21" s="67" t="b">
        <f t="shared" si="18"/>
        <v>0</v>
      </c>
    </row>
    <row r="22" ht="15.75" customHeight="1">
      <c r="M22" s="1" t="s">
        <v>234</v>
      </c>
      <c r="N22" s="1">
        <v>1.0</v>
      </c>
      <c r="O22" s="1">
        <v>0.00124570232697194</v>
      </c>
      <c r="P22" s="1">
        <f t="shared" si="7"/>
        <v>0.00001245702327</v>
      </c>
      <c r="Q22" s="66">
        <f t="shared" si="8"/>
        <v>2.666666667</v>
      </c>
      <c r="R22" s="66" t="b">
        <f t="shared" si="9"/>
        <v>0</v>
      </c>
      <c r="S22" s="67" t="b">
        <f t="shared" si="10"/>
        <v>0</v>
      </c>
      <c r="W22" s="1" t="s">
        <v>145</v>
      </c>
      <c r="X22" s="1">
        <v>1.0</v>
      </c>
      <c r="Y22" s="1">
        <v>0.00109107175978964</v>
      </c>
      <c r="Z22" s="1">
        <f t="shared" si="11"/>
        <v>0.0000109107176</v>
      </c>
      <c r="AA22" s="66">
        <f t="shared" si="12"/>
        <v>4.666666667</v>
      </c>
      <c r="AB22" s="66" t="b">
        <f t="shared" si="13"/>
        <v>0</v>
      </c>
      <c r="AC22" s="67" t="b">
        <f t="shared" si="14"/>
        <v>0</v>
      </c>
      <c r="AG22" s="1" t="s">
        <v>232</v>
      </c>
      <c r="AH22" s="1">
        <v>1.0</v>
      </c>
      <c r="AI22" s="1">
        <v>0.0012404485461943</v>
      </c>
      <c r="AJ22" s="1">
        <f t="shared" si="15"/>
        <v>0.00001240448546</v>
      </c>
      <c r="AK22" s="66">
        <f t="shared" si="16"/>
        <v>1.666666667</v>
      </c>
      <c r="AL22" s="66" t="b">
        <f t="shared" si="17"/>
        <v>0</v>
      </c>
      <c r="AM22" s="67" t="b">
        <f t="shared" si="18"/>
        <v>0</v>
      </c>
    </row>
    <row r="23" ht="15.75" customHeight="1">
      <c r="M23" s="1" t="s">
        <v>144</v>
      </c>
      <c r="N23" s="1">
        <v>1.0</v>
      </c>
      <c r="O23" s="1">
        <v>0.00124570232697194</v>
      </c>
      <c r="P23" s="1">
        <f t="shared" si="7"/>
        <v>0.00001245702327</v>
      </c>
      <c r="Q23" s="66">
        <f t="shared" si="8"/>
        <v>3.666666667</v>
      </c>
      <c r="R23" s="66" t="b">
        <f t="shared" si="9"/>
        <v>0</v>
      </c>
      <c r="S23" s="67" t="b">
        <f t="shared" si="10"/>
        <v>0</v>
      </c>
      <c r="W23" s="1" t="s">
        <v>873</v>
      </c>
      <c r="X23" s="1">
        <v>1.0</v>
      </c>
      <c r="Y23" s="1">
        <v>0.00109107175978964</v>
      </c>
      <c r="Z23" s="1">
        <f t="shared" si="11"/>
        <v>0.0000109107176</v>
      </c>
      <c r="AA23" s="66">
        <f t="shared" si="12"/>
        <v>10</v>
      </c>
      <c r="AB23" s="66" t="b">
        <f t="shared" si="13"/>
        <v>1</v>
      </c>
      <c r="AC23" s="67">
        <f t="shared" si="14"/>
        <v>0.0000109107176</v>
      </c>
      <c r="AG23" s="1" t="s">
        <v>874</v>
      </c>
      <c r="AH23" s="1">
        <v>1.0</v>
      </c>
      <c r="AI23" s="1">
        <v>0.0012404485461943</v>
      </c>
      <c r="AJ23" s="1">
        <f t="shared" si="15"/>
        <v>0.00001240448546</v>
      </c>
      <c r="AK23" s="66">
        <f t="shared" si="16"/>
        <v>3</v>
      </c>
      <c r="AL23" s="66" t="b">
        <f t="shared" si="17"/>
        <v>1</v>
      </c>
      <c r="AM23" s="67">
        <f t="shared" si="18"/>
        <v>0.00001240448546</v>
      </c>
    </row>
    <row r="24" ht="15.75" customHeight="1">
      <c r="M24" s="1" t="s">
        <v>267</v>
      </c>
      <c r="N24" s="1">
        <v>1.0</v>
      </c>
      <c r="O24" s="1">
        <v>0.00124570232697194</v>
      </c>
      <c r="P24" s="1">
        <f t="shared" si="7"/>
        <v>0.00001245702327</v>
      </c>
      <c r="Q24" s="66">
        <f t="shared" si="8"/>
        <v>1.666666667</v>
      </c>
      <c r="R24" s="66" t="b">
        <f t="shared" si="9"/>
        <v>0</v>
      </c>
      <c r="S24" s="67" t="b">
        <f t="shared" si="10"/>
        <v>0</v>
      </c>
      <c r="W24" s="1" t="s">
        <v>875</v>
      </c>
      <c r="X24" s="1">
        <v>1.0</v>
      </c>
      <c r="Y24" s="1">
        <v>0.00109107175978964</v>
      </c>
      <c r="Z24" s="1">
        <f t="shared" si="11"/>
        <v>0.0000109107176</v>
      </c>
      <c r="AA24" s="66">
        <f t="shared" si="12"/>
        <v>3.333333333</v>
      </c>
      <c r="AB24" s="66" t="b">
        <f t="shared" si="13"/>
        <v>0</v>
      </c>
      <c r="AC24" s="67" t="b">
        <f t="shared" si="14"/>
        <v>0</v>
      </c>
      <c r="AG24" s="1" t="s">
        <v>129</v>
      </c>
      <c r="AH24" s="1">
        <v>1.0</v>
      </c>
      <c r="AI24" s="1">
        <v>0.0012404485461943</v>
      </c>
      <c r="AJ24" s="1">
        <f t="shared" si="15"/>
        <v>0.00001240448546</v>
      </c>
      <c r="AK24" s="66">
        <f t="shared" si="16"/>
        <v>0.3333333333</v>
      </c>
      <c r="AL24" s="66" t="b">
        <f t="shared" si="17"/>
        <v>0</v>
      </c>
      <c r="AM24" s="67" t="b">
        <f t="shared" si="18"/>
        <v>0</v>
      </c>
    </row>
    <row r="25" ht="15.75" customHeight="1">
      <c r="M25" s="1" t="s">
        <v>99</v>
      </c>
      <c r="N25" s="1">
        <v>1.0</v>
      </c>
      <c r="O25" s="1">
        <v>0.00124570232697194</v>
      </c>
      <c r="P25" s="1">
        <f t="shared" si="7"/>
        <v>0.00001245702327</v>
      </c>
      <c r="Q25" s="66">
        <f t="shared" si="8"/>
        <v>0.6666666667</v>
      </c>
      <c r="R25" s="66" t="b">
        <f t="shared" si="9"/>
        <v>0</v>
      </c>
      <c r="S25" s="67" t="b">
        <f t="shared" si="10"/>
        <v>0</v>
      </c>
      <c r="W25" s="1" t="s">
        <v>92</v>
      </c>
      <c r="X25" s="1">
        <v>1.0</v>
      </c>
      <c r="Y25" s="1">
        <v>0.00109107175978964</v>
      </c>
      <c r="Z25" s="1">
        <f t="shared" si="11"/>
        <v>0.0000109107176</v>
      </c>
      <c r="AA25" s="66">
        <f t="shared" si="12"/>
        <v>4</v>
      </c>
      <c r="AB25" s="66" t="b">
        <f t="shared" si="13"/>
        <v>1</v>
      </c>
      <c r="AC25" s="67">
        <f t="shared" si="14"/>
        <v>0.0000109107176</v>
      </c>
      <c r="AG25" s="1" t="s">
        <v>180</v>
      </c>
      <c r="AH25" s="1">
        <v>1.0</v>
      </c>
      <c r="AI25" s="1">
        <v>0.0012404485461943</v>
      </c>
      <c r="AJ25" s="1">
        <f t="shared" si="15"/>
        <v>0.00001240448546</v>
      </c>
      <c r="AK25" s="66">
        <f t="shared" si="16"/>
        <v>6</v>
      </c>
      <c r="AL25" s="66" t="b">
        <f t="shared" si="17"/>
        <v>1</v>
      </c>
      <c r="AM25" s="67">
        <f t="shared" si="18"/>
        <v>0.00001240448546</v>
      </c>
    </row>
    <row r="26" ht="15.75" customHeight="1">
      <c r="M26" s="1" t="s">
        <v>876</v>
      </c>
      <c r="N26" s="1">
        <v>1.0</v>
      </c>
      <c r="O26" s="1">
        <v>0.00124570232697194</v>
      </c>
      <c r="P26" s="1">
        <f t="shared" si="7"/>
        <v>0.00001245702327</v>
      </c>
      <c r="Q26" s="66">
        <f t="shared" si="8"/>
        <v>7.333333333</v>
      </c>
      <c r="R26" s="66" t="b">
        <f t="shared" si="9"/>
        <v>0</v>
      </c>
      <c r="S26" s="67" t="b">
        <f t="shared" si="10"/>
        <v>0</v>
      </c>
      <c r="W26" s="1" t="s">
        <v>197</v>
      </c>
      <c r="X26" s="1">
        <v>1.0</v>
      </c>
      <c r="Y26" s="1">
        <v>0.00109107175978964</v>
      </c>
      <c r="Z26" s="1">
        <f t="shared" si="11"/>
        <v>0.0000109107176</v>
      </c>
      <c r="AA26" s="66">
        <f t="shared" si="12"/>
        <v>7.666666667</v>
      </c>
      <c r="AB26" s="66" t="b">
        <f t="shared" si="13"/>
        <v>0</v>
      </c>
      <c r="AC26" s="67" t="b">
        <f t="shared" si="14"/>
        <v>0</v>
      </c>
      <c r="AG26" s="1" t="s">
        <v>109</v>
      </c>
      <c r="AH26" s="1">
        <v>1.0</v>
      </c>
      <c r="AI26" s="1">
        <v>0.0012404485461943</v>
      </c>
      <c r="AJ26" s="1">
        <f t="shared" si="15"/>
        <v>0.00001240448546</v>
      </c>
      <c r="AK26" s="66">
        <f t="shared" si="16"/>
        <v>3</v>
      </c>
      <c r="AL26" s="66" t="b">
        <f t="shared" si="17"/>
        <v>1</v>
      </c>
      <c r="AM26" s="67">
        <f t="shared" si="18"/>
        <v>0.00001240448546</v>
      </c>
    </row>
    <row r="27" ht="15.75" customHeight="1">
      <c r="W27" s="1" t="s">
        <v>129</v>
      </c>
      <c r="X27" s="1">
        <v>1.0</v>
      </c>
      <c r="Y27" s="1">
        <v>0.00109107175978964</v>
      </c>
      <c r="Z27" s="1">
        <f t="shared" si="11"/>
        <v>0.0000109107176</v>
      </c>
      <c r="AA27" s="66">
        <f t="shared" si="12"/>
        <v>0.3333333333</v>
      </c>
      <c r="AB27" s="66" t="b">
        <f t="shared" si="13"/>
        <v>0</v>
      </c>
      <c r="AC27" s="67" t="b">
        <f t="shared" si="14"/>
        <v>0</v>
      </c>
    </row>
    <row r="28" ht="15.75" customHeight="1">
      <c r="W28" s="1" t="s">
        <v>94</v>
      </c>
      <c r="X28" s="1">
        <v>1.0</v>
      </c>
      <c r="Y28" s="1">
        <v>0.00109107175978964</v>
      </c>
      <c r="Z28" s="1">
        <f t="shared" si="11"/>
        <v>0.0000109107176</v>
      </c>
      <c r="AA28" s="66">
        <f t="shared" si="12"/>
        <v>2.333333333</v>
      </c>
      <c r="AB28" s="66" t="b">
        <f t="shared" si="13"/>
        <v>0</v>
      </c>
      <c r="AC28" s="67" t="b">
        <f t="shared" si="14"/>
        <v>0</v>
      </c>
    </row>
    <row r="29" ht="15.75" customHeight="1">
      <c r="W29" s="1" t="s">
        <v>105</v>
      </c>
      <c r="X29" s="1">
        <v>1.0</v>
      </c>
      <c r="Y29" s="1">
        <v>0.00109107175978964</v>
      </c>
      <c r="Z29" s="1">
        <f t="shared" si="11"/>
        <v>0.0000109107176</v>
      </c>
      <c r="AA29" s="66">
        <f t="shared" si="12"/>
        <v>2.333333333</v>
      </c>
      <c r="AB29" s="66" t="b">
        <f t="shared" si="13"/>
        <v>0</v>
      </c>
      <c r="AC29" s="67" t="b">
        <f t="shared" si="14"/>
        <v>0</v>
      </c>
    </row>
    <row r="30" ht="15.75" customHeight="1">
      <c r="W30" s="1" t="s">
        <v>158</v>
      </c>
      <c r="X30" s="1">
        <v>1.0</v>
      </c>
      <c r="Y30" s="1">
        <v>0.00109107175978964</v>
      </c>
      <c r="Z30" s="1">
        <f t="shared" si="11"/>
        <v>0.0000109107176</v>
      </c>
      <c r="AA30" s="66">
        <f t="shared" si="12"/>
        <v>1.666666667</v>
      </c>
      <c r="AB30" s="66" t="b">
        <f t="shared" si="13"/>
        <v>0</v>
      </c>
      <c r="AC30" s="67" t="b">
        <f t="shared" si="14"/>
        <v>0</v>
      </c>
    </row>
    <row r="31" ht="15.75" customHeight="1">
      <c r="W31" s="1" t="s">
        <v>100</v>
      </c>
      <c r="X31" s="1">
        <v>1.0</v>
      </c>
      <c r="Y31" s="1">
        <v>0.00109107175978964</v>
      </c>
      <c r="Z31" s="1">
        <f t="shared" si="11"/>
        <v>0.0000109107176</v>
      </c>
      <c r="AA31" s="66">
        <f t="shared" si="12"/>
        <v>2.666666667</v>
      </c>
      <c r="AB31" s="66" t="b">
        <f t="shared" si="13"/>
        <v>0</v>
      </c>
      <c r="AC31" s="67" t="b">
        <f t="shared" si="14"/>
        <v>0</v>
      </c>
    </row>
    <row r="32" ht="15.75" customHeight="1">
      <c r="W32" s="1" t="s">
        <v>142</v>
      </c>
      <c r="X32" s="1">
        <v>1.0</v>
      </c>
      <c r="Y32" s="1">
        <v>0.00109107175978964</v>
      </c>
      <c r="Z32" s="1">
        <f t="shared" si="11"/>
        <v>0.0000109107176</v>
      </c>
      <c r="AA32" s="66">
        <f t="shared" si="12"/>
        <v>2.666666667</v>
      </c>
      <c r="AB32" s="66" t="b">
        <f t="shared" si="13"/>
        <v>0</v>
      </c>
      <c r="AC32" s="67" t="b">
        <f t="shared" si="14"/>
        <v>0</v>
      </c>
    </row>
    <row r="33" ht="15.75" customHeight="1">
      <c r="W33" s="1" t="s">
        <v>138</v>
      </c>
      <c r="X33" s="1">
        <v>1.0</v>
      </c>
      <c r="Y33" s="1">
        <v>0.00109107175978964</v>
      </c>
      <c r="Z33" s="1">
        <f t="shared" si="11"/>
        <v>0.0000109107176</v>
      </c>
      <c r="AA33" s="66">
        <f t="shared" si="12"/>
        <v>3</v>
      </c>
      <c r="AB33" s="66" t="b">
        <f t="shared" si="13"/>
        <v>1</v>
      </c>
      <c r="AC33" s="67">
        <f t="shared" si="14"/>
        <v>0.0000109107176</v>
      </c>
    </row>
    <row r="34" ht="15.75" customHeight="1">
      <c r="W34" s="1" t="s">
        <v>181</v>
      </c>
      <c r="X34" s="1">
        <v>1.0</v>
      </c>
      <c r="Y34" s="1">
        <v>0.00109107175978964</v>
      </c>
      <c r="Z34" s="1">
        <f t="shared" si="11"/>
        <v>0.0000109107176</v>
      </c>
      <c r="AA34" s="66">
        <f t="shared" si="12"/>
        <v>5</v>
      </c>
      <c r="AB34" s="66" t="b">
        <f t="shared" si="13"/>
        <v>1</v>
      </c>
      <c r="AC34" s="67">
        <f t="shared" si="14"/>
        <v>0.0000109107176</v>
      </c>
    </row>
    <row r="35" ht="15.75" customHeight="1">
      <c r="W35" s="1" t="s">
        <v>877</v>
      </c>
      <c r="X35" s="1">
        <v>1.0</v>
      </c>
      <c r="Y35" s="1">
        <v>0.00109107175978964</v>
      </c>
      <c r="Z35" s="1">
        <f t="shared" si="11"/>
        <v>0.0000109107176</v>
      </c>
      <c r="AA35" s="66">
        <f t="shared" si="12"/>
        <v>2.666666667</v>
      </c>
      <c r="AB35" s="66" t="b">
        <f t="shared" si="13"/>
        <v>0</v>
      </c>
      <c r="AC35" s="67" t="b">
        <f t="shared" si="14"/>
        <v>0</v>
      </c>
    </row>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M1:M1000 W1:W1000 AG1:AG1000 AQ1:AQ1000 BA1:BA1000 BK1:BK1000 BU1:BU1000 CE1:CE1000">
    <cfRule type="expression" dxfId="0" priority="1">
      <formula>ISNUMBER(SEARCH("114-",M1))*ISNUMBER(SEARCH("-120",M1))</formula>
    </cfRule>
  </conditionalFormatting>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7.0"/>
    <col customWidth="1" min="2" max="7" width="11.0"/>
    <col customWidth="1" min="8" max="8" width="13.67"/>
    <col customWidth="1" min="9" max="9" width="11.0"/>
    <col customWidth="1" min="10" max="11" width="12.0"/>
    <col customWidth="1" min="12" max="12" width="11.0"/>
    <col customWidth="1" min="13" max="22" width="10.78"/>
    <col customWidth="1" min="23" max="23" width="31.67"/>
    <col customWidth="1" min="24" max="32" width="10.78"/>
    <col customWidth="1" min="33" max="33" width="22.67"/>
    <col customWidth="1" min="34" max="131" width="10.78"/>
    <col customWidth="1" min="132" max="201" width="11.0"/>
  </cols>
  <sheetData>
    <row r="1" ht="15.75" customHeight="1">
      <c r="B1" s="55" t="s">
        <v>63</v>
      </c>
      <c r="C1" s="55" t="s">
        <v>64</v>
      </c>
      <c r="D1" s="55" t="s">
        <v>65</v>
      </c>
      <c r="E1" s="56" t="s">
        <v>66</v>
      </c>
      <c r="F1" s="55" t="s">
        <v>67</v>
      </c>
      <c r="G1" s="55" t="s">
        <v>68</v>
      </c>
      <c r="H1" s="55" t="s">
        <v>69</v>
      </c>
      <c r="I1" s="55" t="s">
        <v>70</v>
      </c>
      <c r="J1" s="57" t="s">
        <v>71</v>
      </c>
      <c r="K1" s="58" t="s">
        <v>72</v>
      </c>
      <c r="M1" s="1" t="str">
        <f>A2</f>
        <v>Control F3 1</v>
      </c>
      <c r="N1" s="59">
        <f>SUM(N3:N500)</f>
        <v>16238</v>
      </c>
      <c r="W1" s="1" t="str">
        <f>A3</f>
        <v>Control F3 2</v>
      </c>
      <c r="X1" s="59">
        <f>SUM(X3:X500)</f>
        <v>97288</v>
      </c>
      <c r="AG1" s="1" t="str">
        <f>A4</f>
        <v>Control F3 3</v>
      </c>
      <c r="AH1" s="59">
        <f>SUM(AH3:AH500)</f>
        <v>89941</v>
      </c>
      <c r="AQ1" s="1" t="str">
        <f>A5</f>
        <v>Control F3 4</v>
      </c>
      <c r="AR1" s="59">
        <f>SUM(AR3:AR500)</f>
        <v>107478</v>
      </c>
      <c r="BA1" s="1" t="str">
        <f>A6</f>
        <v>Control F3 5</v>
      </c>
      <c r="BB1" s="59">
        <f>SUM(BB3:BB500)</f>
        <v>74214</v>
      </c>
      <c r="BK1" s="1" t="str">
        <f>A7</f>
        <v>Control F3 6</v>
      </c>
      <c r="BL1" s="59">
        <f>SUM(BL3:BL500)</f>
        <v>81655</v>
      </c>
      <c r="BU1" s="1" t="str">
        <f>A8</f>
        <v>Control F3 7</v>
      </c>
      <c r="BV1" s="59">
        <f>SUM(BV3:BV500)</f>
        <v>2987</v>
      </c>
      <c r="CE1" s="1" t="str">
        <f>A9</f>
        <v>Control F3 8</v>
      </c>
      <c r="CF1" s="59">
        <f>SUM(CF3:CF500)</f>
        <v>92758</v>
      </c>
      <c r="CO1" s="1" t="str">
        <f>A10</f>
        <v>Control F3 9</v>
      </c>
      <c r="CP1" s="59">
        <f>SUM(CP3:CP500)</f>
        <v>72004</v>
      </c>
      <c r="CY1" s="1" t="str">
        <f>A11</f>
        <v>Control F3 10</v>
      </c>
      <c r="CZ1" s="59">
        <f>SUM(CZ3:CZ500)</f>
        <v>91797</v>
      </c>
      <c r="DI1" s="1" t="str">
        <f>A12</f>
        <v>Control F3 11</v>
      </c>
      <c r="DJ1" s="59">
        <f>SUM(DJ3:DJ500)</f>
        <v>93736</v>
      </c>
      <c r="DM1" s="64"/>
      <c r="DN1" s="64"/>
      <c r="DO1" s="64"/>
      <c r="DP1" s="64"/>
      <c r="DQ1" s="65"/>
      <c r="DS1" s="1" t="str">
        <f>A13</f>
        <v>Control F3 12</v>
      </c>
      <c r="DT1" s="59">
        <f>SUM(DT3:DT500)</f>
        <v>109308</v>
      </c>
      <c r="EC1" s="1" t="str">
        <f>A14</f>
        <v>Control F3 13</v>
      </c>
      <c r="ED1" s="59">
        <f>SUM(ED3:ED500)</f>
        <v>92929</v>
      </c>
      <c r="EM1" s="1" t="str">
        <f>A15</f>
        <v>Control F3 14</v>
      </c>
      <c r="EN1" s="59">
        <f>SUM(EN3:EN500)</f>
        <v>85215</v>
      </c>
      <c r="EW1" s="1" t="str">
        <f>A16</f>
        <v>Control F3 15</v>
      </c>
      <c r="EX1" s="59">
        <f>SUM(EX3:EX500)</f>
        <v>93608</v>
      </c>
      <c r="FG1" s="1" t="str">
        <f>A17</f>
        <v>Control F3 16</v>
      </c>
      <c r="FH1" s="59">
        <f>SUM(FH3:FH500)</f>
        <v>81296</v>
      </c>
      <c r="FQ1" s="1" t="str">
        <f>A18</f>
        <v>Control F3 17</v>
      </c>
      <c r="FR1" s="59">
        <f>SUM(FR3:FR500)</f>
        <v>70255</v>
      </c>
      <c r="GA1" s="1" t="str">
        <f>A19</f>
        <v>Control F3 18</v>
      </c>
      <c r="GB1" s="59">
        <f>SUM(GB3:GB500)</f>
        <v>54237</v>
      </c>
      <c r="GD1" s="59">
        <f>SUM(GD3:GD15)</f>
        <v>1</v>
      </c>
      <c r="GK1" s="1" t="str">
        <f>A20</f>
        <v>Control F3 19</v>
      </c>
      <c r="GL1" s="59">
        <f>SUM(GL3:GM500)</f>
        <v>79621</v>
      </c>
      <c r="GN1" s="59">
        <f>SUM(GN3:GN15)</f>
        <v>0.9987440499</v>
      </c>
    </row>
    <row r="2" ht="15.75" customHeight="1">
      <c r="A2" s="1" t="s">
        <v>878</v>
      </c>
      <c r="B2" s="1">
        <v>88716.0</v>
      </c>
      <c r="C2" s="1">
        <v>16238.0</v>
      </c>
      <c r="D2" s="1">
        <f>SUM(N4:N91)</f>
        <v>4589</v>
      </c>
      <c r="E2" s="1">
        <f t="shared" ref="E2:E20" si="1">OFFSET($G$1,ROW($A$2),(ROW(A1)*10)-3)</f>
        <v>11649</v>
      </c>
      <c r="F2" s="17">
        <f t="shared" ref="F2:F20" si="2">(D2/C2)</f>
        <v>0.2826086957</v>
      </c>
      <c r="G2" s="17">
        <f t="shared" ref="G2:G20" si="3">E2/C2</f>
        <v>0.7173913043</v>
      </c>
      <c r="H2" s="17">
        <f t="shared" ref="H2:H20" si="4">OFFSET($G$1,ROW($A$3),(ROW(A1)*10)-2)/100</f>
        <v>0.282239192</v>
      </c>
      <c r="I2" s="17">
        <f t="shared" ref="I2:I20" si="5">F2-H2</f>
        <v>0.0003695036335</v>
      </c>
      <c r="J2" s="74">
        <f t="shared" ref="J2:J20" si="6">OFFSET($M$3,ROW($A$3),(ROW(C1)*10)-3)</f>
        <v>0.0003079196945</v>
      </c>
      <c r="K2" s="75">
        <f t="shared" ref="K2:K20" si="7">OFFSET($N$3,ROW($A$3),(ROW(D1)*10)-3)</f>
        <v>0.00006158393891</v>
      </c>
      <c r="L2" s="81">
        <f t="shared" ref="L2:L20" si="8">G2+J2+K2+H2</f>
        <v>1</v>
      </c>
      <c r="M2" s="1" t="s">
        <v>74</v>
      </c>
      <c r="N2" s="1" t="s">
        <v>75</v>
      </c>
      <c r="O2" s="1" t="s">
        <v>76</v>
      </c>
      <c r="P2" s="1" t="s">
        <v>77</v>
      </c>
      <c r="Q2" s="64" t="s">
        <v>78</v>
      </c>
      <c r="R2" s="64" t="s">
        <v>79</v>
      </c>
      <c r="S2" s="64" t="s">
        <v>80</v>
      </c>
      <c r="T2" s="64" t="s">
        <v>81</v>
      </c>
      <c r="U2" s="65" t="s">
        <v>82</v>
      </c>
      <c r="W2" s="1" t="s">
        <v>74</v>
      </c>
      <c r="X2" s="1" t="s">
        <v>75</v>
      </c>
      <c r="Y2" s="1" t="s">
        <v>76</v>
      </c>
      <c r="Z2" s="1" t="s">
        <v>77</v>
      </c>
      <c r="AA2" s="64" t="s">
        <v>78</v>
      </c>
      <c r="AB2" s="64" t="s">
        <v>79</v>
      </c>
      <c r="AC2" s="64" t="s">
        <v>80</v>
      </c>
      <c r="AD2" s="64" t="s">
        <v>81</v>
      </c>
      <c r="AE2" s="65" t="s">
        <v>82</v>
      </c>
      <c r="AG2" s="1" t="s">
        <v>74</v>
      </c>
      <c r="AH2" s="1" t="s">
        <v>75</v>
      </c>
      <c r="AI2" s="1" t="s">
        <v>76</v>
      </c>
      <c r="AJ2" s="1" t="s">
        <v>77</v>
      </c>
      <c r="AK2" s="64" t="s">
        <v>78</v>
      </c>
      <c r="AL2" s="64" t="s">
        <v>79</v>
      </c>
      <c r="AM2" s="64" t="s">
        <v>80</v>
      </c>
      <c r="AN2" s="64" t="s">
        <v>81</v>
      </c>
      <c r="AO2" s="65" t="s">
        <v>82</v>
      </c>
      <c r="AQ2" s="1" t="s">
        <v>74</v>
      </c>
      <c r="AR2" s="1" t="s">
        <v>75</v>
      </c>
      <c r="AS2" s="1" t="s">
        <v>76</v>
      </c>
      <c r="AT2" s="1" t="s">
        <v>77</v>
      </c>
      <c r="AU2" s="64" t="s">
        <v>78</v>
      </c>
      <c r="AV2" s="64" t="s">
        <v>79</v>
      </c>
      <c r="AW2" s="64" t="s">
        <v>80</v>
      </c>
      <c r="AX2" s="64" t="s">
        <v>81</v>
      </c>
      <c r="AY2" s="65" t="s">
        <v>82</v>
      </c>
      <c r="BA2" s="1" t="s">
        <v>74</v>
      </c>
      <c r="BB2" s="1" t="s">
        <v>75</v>
      </c>
      <c r="BC2" s="1" t="s">
        <v>76</v>
      </c>
      <c r="BD2" s="1" t="s">
        <v>77</v>
      </c>
      <c r="BE2" s="64" t="s">
        <v>78</v>
      </c>
      <c r="BF2" s="64" t="s">
        <v>79</v>
      </c>
      <c r="BG2" s="64" t="s">
        <v>80</v>
      </c>
      <c r="BH2" s="64" t="s">
        <v>81</v>
      </c>
      <c r="BI2" s="65" t="s">
        <v>82</v>
      </c>
      <c r="BK2" s="1" t="s">
        <v>74</v>
      </c>
      <c r="BL2" s="1" t="s">
        <v>75</v>
      </c>
      <c r="BM2" s="1" t="s">
        <v>76</v>
      </c>
      <c r="BN2" s="1" t="s">
        <v>77</v>
      </c>
      <c r="BO2" s="64" t="s">
        <v>78</v>
      </c>
      <c r="BP2" s="64" t="s">
        <v>79</v>
      </c>
      <c r="BQ2" s="64" t="s">
        <v>80</v>
      </c>
      <c r="BR2" s="64" t="s">
        <v>81</v>
      </c>
      <c r="BS2" s="65" t="s">
        <v>82</v>
      </c>
      <c r="BU2" s="1" t="s">
        <v>74</v>
      </c>
      <c r="BV2" s="1" t="s">
        <v>75</v>
      </c>
      <c r="BW2" s="1" t="s">
        <v>76</v>
      </c>
      <c r="BX2" s="1" t="s">
        <v>77</v>
      </c>
      <c r="BY2" s="64" t="s">
        <v>78</v>
      </c>
      <c r="BZ2" s="64" t="s">
        <v>79</v>
      </c>
      <c r="CA2" s="64" t="s">
        <v>80</v>
      </c>
      <c r="CB2" s="64" t="s">
        <v>81</v>
      </c>
      <c r="CC2" s="65" t="s">
        <v>82</v>
      </c>
      <c r="CE2" s="1" t="s">
        <v>74</v>
      </c>
      <c r="CF2" s="1" t="s">
        <v>75</v>
      </c>
      <c r="CG2" s="1" t="s">
        <v>76</v>
      </c>
      <c r="CH2" s="1" t="s">
        <v>77</v>
      </c>
      <c r="CI2" s="64" t="s">
        <v>78</v>
      </c>
      <c r="CJ2" s="64" t="s">
        <v>79</v>
      </c>
      <c r="CK2" s="64" t="s">
        <v>80</v>
      </c>
      <c r="CL2" s="64" t="s">
        <v>81</v>
      </c>
      <c r="CM2" s="65" t="s">
        <v>82</v>
      </c>
      <c r="CO2" s="1" t="s">
        <v>74</v>
      </c>
      <c r="CP2" s="1" t="s">
        <v>75</v>
      </c>
      <c r="CQ2" s="1" t="s">
        <v>76</v>
      </c>
      <c r="CR2" s="1" t="s">
        <v>77</v>
      </c>
      <c r="CS2" s="64" t="s">
        <v>78</v>
      </c>
      <c r="CT2" s="64" t="s">
        <v>79</v>
      </c>
      <c r="CU2" s="64" t="s">
        <v>80</v>
      </c>
      <c r="CV2" s="64" t="s">
        <v>81</v>
      </c>
      <c r="CW2" s="65" t="s">
        <v>82</v>
      </c>
      <c r="CY2" s="1" t="s">
        <v>74</v>
      </c>
      <c r="CZ2" s="1" t="s">
        <v>75</v>
      </c>
      <c r="DA2" s="1" t="s">
        <v>76</v>
      </c>
      <c r="DB2" s="1" t="s">
        <v>77</v>
      </c>
      <c r="DC2" s="64" t="s">
        <v>78</v>
      </c>
      <c r="DD2" s="64" t="s">
        <v>79</v>
      </c>
      <c r="DE2" s="64" t="s">
        <v>80</v>
      </c>
      <c r="DF2" s="64" t="s">
        <v>81</v>
      </c>
      <c r="DG2" s="65" t="s">
        <v>82</v>
      </c>
      <c r="DI2" s="1" t="s">
        <v>74</v>
      </c>
      <c r="DJ2" s="1" t="s">
        <v>75</v>
      </c>
      <c r="DK2" s="1" t="s">
        <v>76</v>
      </c>
      <c r="DL2" s="1" t="s">
        <v>77</v>
      </c>
      <c r="DM2" s="64" t="s">
        <v>78</v>
      </c>
      <c r="DN2" s="64" t="s">
        <v>79</v>
      </c>
      <c r="DO2" s="64" t="s">
        <v>80</v>
      </c>
      <c r="DP2" s="64" t="s">
        <v>81</v>
      </c>
      <c r="DQ2" s="65" t="s">
        <v>82</v>
      </c>
      <c r="DS2" s="1" t="s">
        <v>74</v>
      </c>
      <c r="DT2" s="1" t="s">
        <v>75</v>
      </c>
      <c r="DU2" s="1" t="s">
        <v>76</v>
      </c>
      <c r="DV2" s="1" t="s">
        <v>77</v>
      </c>
      <c r="DW2" s="64" t="s">
        <v>78</v>
      </c>
      <c r="DX2" s="64" t="s">
        <v>79</v>
      </c>
      <c r="DY2" s="64" t="s">
        <v>80</v>
      </c>
      <c r="DZ2" s="64" t="s">
        <v>81</v>
      </c>
      <c r="EA2" s="65" t="s">
        <v>82</v>
      </c>
      <c r="EC2" s="1" t="s">
        <v>74</v>
      </c>
      <c r="ED2" s="1" t="s">
        <v>75</v>
      </c>
      <c r="EE2" s="1" t="s">
        <v>76</v>
      </c>
      <c r="EF2" s="1" t="s">
        <v>77</v>
      </c>
      <c r="EG2" s="64" t="s">
        <v>78</v>
      </c>
      <c r="EH2" s="64" t="s">
        <v>79</v>
      </c>
      <c r="EI2" s="64" t="s">
        <v>80</v>
      </c>
      <c r="EJ2" s="64" t="s">
        <v>81</v>
      </c>
      <c r="EK2" s="65" t="s">
        <v>82</v>
      </c>
      <c r="EM2" s="1" t="s">
        <v>74</v>
      </c>
      <c r="EN2" s="1" t="s">
        <v>75</v>
      </c>
      <c r="EO2" s="1" t="s">
        <v>76</v>
      </c>
      <c r="EP2" s="1" t="s">
        <v>77</v>
      </c>
      <c r="EQ2" s="64" t="s">
        <v>78</v>
      </c>
      <c r="ER2" s="64" t="s">
        <v>79</v>
      </c>
      <c r="ES2" s="64" t="s">
        <v>80</v>
      </c>
      <c r="ET2" s="64" t="s">
        <v>81</v>
      </c>
      <c r="EU2" s="65" t="s">
        <v>82</v>
      </c>
      <c r="EW2" s="1" t="s">
        <v>74</v>
      </c>
      <c r="EX2" s="1" t="s">
        <v>75</v>
      </c>
      <c r="EY2" s="1" t="s">
        <v>76</v>
      </c>
      <c r="EZ2" s="1" t="s">
        <v>77</v>
      </c>
      <c r="FA2" s="64" t="s">
        <v>78</v>
      </c>
      <c r="FB2" s="64" t="s">
        <v>79</v>
      </c>
      <c r="FC2" s="64" t="s">
        <v>80</v>
      </c>
      <c r="FD2" s="64" t="s">
        <v>81</v>
      </c>
      <c r="FE2" s="65" t="s">
        <v>82</v>
      </c>
      <c r="FG2" s="1" t="s">
        <v>74</v>
      </c>
      <c r="FH2" s="1" t="s">
        <v>75</v>
      </c>
      <c r="FI2" s="1" t="s">
        <v>76</v>
      </c>
      <c r="FJ2" s="1" t="s">
        <v>77</v>
      </c>
      <c r="FK2" s="64" t="s">
        <v>78</v>
      </c>
      <c r="FL2" s="64" t="s">
        <v>79</v>
      </c>
      <c r="FM2" s="64" t="s">
        <v>80</v>
      </c>
      <c r="FN2" s="64" t="s">
        <v>81</v>
      </c>
      <c r="FO2" s="65" t="s">
        <v>82</v>
      </c>
      <c r="FQ2" s="1" t="s">
        <v>74</v>
      </c>
      <c r="FR2" s="1" t="s">
        <v>75</v>
      </c>
      <c r="FS2" s="1" t="s">
        <v>76</v>
      </c>
      <c r="FT2" s="1" t="s">
        <v>77</v>
      </c>
      <c r="FU2" s="64" t="s">
        <v>78</v>
      </c>
      <c r="FV2" s="64" t="s">
        <v>79</v>
      </c>
      <c r="FW2" s="64" t="s">
        <v>80</v>
      </c>
      <c r="FX2" s="64" t="s">
        <v>81</v>
      </c>
      <c r="FY2" s="65" t="s">
        <v>82</v>
      </c>
      <c r="GA2" s="1" t="s">
        <v>74</v>
      </c>
      <c r="GB2" s="1" t="s">
        <v>75</v>
      </c>
      <c r="GC2" s="1" t="s">
        <v>76</v>
      </c>
      <c r="GD2" s="1" t="s">
        <v>77</v>
      </c>
      <c r="GE2" s="64" t="s">
        <v>78</v>
      </c>
      <c r="GF2" s="64" t="s">
        <v>79</v>
      </c>
      <c r="GG2" s="64" t="s">
        <v>80</v>
      </c>
      <c r="GH2" s="64" t="s">
        <v>81</v>
      </c>
      <c r="GI2" s="65" t="s">
        <v>82</v>
      </c>
      <c r="GK2" s="1" t="s">
        <v>74</v>
      </c>
      <c r="GL2" s="1" t="s">
        <v>75</v>
      </c>
      <c r="GM2" s="1" t="s">
        <v>76</v>
      </c>
      <c r="GN2" s="1" t="s">
        <v>77</v>
      </c>
      <c r="GO2" s="64" t="s">
        <v>78</v>
      </c>
      <c r="GP2" s="64" t="s">
        <v>79</v>
      </c>
      <c r="GQ2" s="64" t="s">
        <v>80</v>
      </c>
      <c r="GR2" s="64" t="s">
        <v>81</v>
      </c>
      <c r="GS2" s="65" t="s">
        <v>82</v>
      </c>
    </row>
    <row r="3" ht="15.75" customHeight="1">
      <c r="A3" s="1" t="s">
        <v>879</v>
      </c>
      <c r="B3" s="1">
        <v>106311.0</v>
      </c>
      <c r="C3" s="1">
        <v>97288.0</v>
      </c>
      <c r="D3" s="1">
        <f>SUM(X4:X243)</f>
        <v>24514</v>
      </c>
      <c r="E3" s="1">
        <f t="shared" si="1"/>
        <v>72774</v>
      </c>
      <c r="F3" s="17">
        <f t="shared" si="2"/>
        <v>0.2519735219</v>
      </c>
      <c r="G3" s="17">
        <f t="shared" si="3"/>
        <v>0.7480264781</v>
      </c>
      <c r="H3" s="17">
        <f t="shared" si="4"/>
        <v>0.2516034866</v>
      </c>
      <c r="I3" s="17">
        <f t="shared" si="5"/>
        <v>0.0003700353589</v>
      </c>
      <c r="J3" s="74">
        <f t="shared" si="6"/>
        <v>0.0003289203191</v>
      </c>
      <c r="K3" s="75">
        <f t="shared" si="7"/>
        <v>0.00004111503988</v>
      </c>
      <c r="L3" s="81">
        <f t="shared" si="8"/>
        <v>1</v>
      </c>
      <c r="M3" s="68" t="s">
        <v>7</v>
      </c>
      <c r="N3" s="82">
        <v>11649.0</v>
      </c>
      <c r="O3" s="1">
        <v>71.7391304347826</v>
      </c>
      <c r="P3" s="1">
        <f t="shared" ref="P3:P8" si="9">N3/N$1</f>
        <v>0.7173913043</v>
      </c>
      <c r="Q3" s="66">
        <f t="shared" ref="Q3:Q8" si="10">((LEN(M3)-LEN(SUBSTITUTE(M3, "A", "")))+(LEN(M3)-LEN(SUBSTITUTE(M3, "T", "")))+(LEN(M3)-LEN(SUBSTITUTE(M3, "C", "")))+(LEN(M3)-LEN(SUBSTITUTE(M3, "G", ""))))/3</f>
        <v>0.3333333333</v>
      </c>
      <c r="R3" s="66" t="b">
        <f t="shared" ref="R3:R8" si="11">INT(Q3)=Q3</f>
        <v>0</v>
      </c>
      <c r="S3" s="67" t="b">
        <f t="shared" ref="S3:S8" si="12">IF(R3=TRUE, P3)</f>
        <v>0</v>
      </c>
      <c r="W3" s="68" t="s">
        <v>7</v>
      </c>
      <c r="X3" s="1">
        <v>72774.0</v>
      </c>
      <c r="Y3" s="1">
        <v>74.8026478085683</v>
      </c>
      <c r="Z3" s="1">
        <f t="shared" ref="Z3:Z12" si="13">X3/X$1</f>
        <v>0.7480264781</v>
      </c>
      <c r="AA3" s="66">
        <f t="shared" ref="AA3:AA12" si="14">((LEN(W3)-LEN(SUBSTITUTE(W3, "A", "")))+(LEN(W3)-LEN(SUBSTITUTE(W3, "T", "")))+(LEN(W3)-LEN(SUBSTITUTE(W3, "C", "")))+(LEN(W3)-LEN(SUBSTITUTE(W3, "G", ""))))/3</f>
        <v>0.3333333333</v>
      </c>
      <c r="AB3" s="66" t="b">
        <f t="shared" ref="AB3:AB12" si="15">INT(AA3)=AA3</f>
        <v>0</v>
      </c>
      <c r="AC3" s="67" t="b">
        <f t="shared" ref="AC3:AC12" si="16">IF(AB3=TRUE, Z3)</f>
        <v>0</v>
      </c>
      <c r="AG3" s="68" t="s">
        <v>7</v>
      </c>
      <c r="AH3" s="1">
        <v>65595.0</v>
      </c>
      <c r="AI3" s="1">
        <v>72.9311437497915</v>
      </c>
      <c r="AJ3" s="1">
        <f t="shared" ref="AJ3:AJ11" si="17">AH3/AH$1</f>
        <v>0.7293114375</v>
      </c>
      <c r="AK3" s="66">
        <f t="shared" ref="AK3:AK11" si="18">((LEN(AG3)-LEN(SUBSTITUTE(AG3, "A", "")))+(LEN(AG3)-LEN(SUBSTITUTE(AG3, "T", "")))+(LEN(AG3)-LEN(SUBSTITUTE(AG3, "C", "")))+(LEN(AG3)-LEN(SUBSTITUTE(AG3, "G", ""))))/3</f>
        <v>0.3333333333</v>
      </c>
      <c r="AL3" s="66" t="b">
        <f t="shared" ref="AL3:AL11" si="19">INT(AK3)=AK3</f>
        <v>0</v>
      </c>
      <c r="AM3" s="67" t="b">
        <f t="shared" ref="AM3:AM11" si="20">IF(AL3=TRUE, AJ3)</f>
        <v>0</v>
      </c>
      <c r="AQ3" s="68" t="s">
        <v>7</v>
      </c>
      <c r="AR3" s="1">
        <v>78576.0</v>
      </c>
      <c r="AS3" s="1">
        <v>73.1089153129012</v>
      </c>
      <c r="AT3" s="1">
        <f t="shared" ref="AT3:AT18" si="21">AR3/AR$1</f>
        <v>0.7310891531</v>
      </c>
      <c r="AU3" s="66">
        <f t="shared" ref="AU3:AU18" si="22">((LEN(AQ3)-LEN(SUBSTITUTE(AQ3, "A", "")))+(LEN(AQ3)-LEN(SUBSTITUTE(AQ3, "T", "")))+(LEN(AQ3)-LEN(SUBSTITUTE(AQ3, "C", "")))+(LEN(AQ3)-LEN(SUBSTITUTE(AQ3, "G", ""))))/3</f>
        <v>0.3333333333</v>
      </c>
      <c r="AV3" s="66" t="b">
        <f t="shared" ref="AV3:AV18" si="23">INT(AU3)=AU3</f>
        <v>0</v>
      </c>
      <c r="AW3" s="67" t="b">
        <f t="shared" ref="AW3:AW18" si="24">IF(AV3=TRUE, AT3)</f>
        <v>0</v>
      </c>
      <c r="BA3" s="68" t="s">
        <v>7</v>
      </c>
      <c r="BB3" s="1">
        <v>54655.0</v>
      </c>
      <c r="BC3" s="1">
        <v>73.6451343412294</v>
      </c>
      <c r="BD3" s="1">
        <f t="shared" ref="BD3:BD11" si="25">BB3/BB$1</f>
        <v>0.7364513434</v>
      </c>
      <c r="BE3" s="66">
        <f t="shared" ref="BE3:BE11" si="26">((LEN(BA3)-LEN(SUBSTITUTE(BA3, "A", "")))+(LEN(BA3)-LEN(SUBSTITUTE(BA3, "T", "")))+(LEN(BA3)-LEN(SUBSTITUTE(BA3, "C", "")))+(LEN(BA3)-LEN(SUBSTITUTE(BA3, "G", ""))))/3</f>
        <v>0.3333333333</v>
      </c>
      <c r="BF3" s="66" t="b">
        <f t="shared" ref="BF3:BF11" si="27">INT(BE3)=BE3</f>
        <v>0</v>
      </c>
      <c r="BG3" s="67" t="b">
        <f t="shared" ref="BG3:BG11" si="28">IF(BF3=TRUE, BD3)</f>
        <v>0</v>
      </c>
      <c r="BK3" s="68" t="s">
        <v>7</v>
      </c>
      <c r="BL3" s="1">
        <v>58596.0</v>
      </c>
      <c r="BM3" s="1">
        <v>71.7604555752862</v>
      </c>
      <c r="BN3" s="1">
        <f t="shared" ref="BN3:BN14" si="29">BL3/BL$1</f>
        <v>0.7176045558</v>
      </c>
      <c r="BO3" s="66">
        <f t="shared" ref="BO3:BO14" si="30">((LEN(BK3)-LEN(SUBSTITUTE(BK3, "A", "")))+(LEN(BK3)-LEN(SUBSTITUTE(BK3, "T", "")))+(LEN(BK3)-LEN(SUBSTITUTE(BK3, "C", "")))+(LEN(BK3)-LEN(SUBSTITUTE(BK3, "G", ""))))/3</f>
        <v>0.3333333333</v>
      </c>
      <c r="BP3" s="66" t="b">
        <f t="shared" ref="BP3:BP14" si="31">INT(BO3)=BO3</f>
        <v>0</v>
      </c>
      <c r="BQ3" s="67" t="b">
        <f t="shared" ref="BQ3:BQ14" si="32">IF(BP3=TRUE, BN3)</f>
        <v>0</v>
      </c>
      <c r="BU3" s="68" t="s">
        <v>7</v>
      </c>
      <c r="BV3" s="1">
        <v>2233.0</v>
      </c>
      <c r="BW3" s="1">
        <v>74.757281553398</v>
      </c>
      <c r="BX3" s="1">
        <f t="shared" ref="BX3:BX5" si="33">BV3/BV$1</f>
        <v>0.7475728155</v>
      </c>
      <c r="BY3" s="66">
        <f t="shared" ref="BY3:BY5" si="34">((LEN(BU3)-LEN(SUBSTITUTE(BU3, "A", "")))+(LEN(BU3)-LEN(SUBSTITUTE(BU3, "T", "")))+(LEN(BU3)-LEN(SUBSTITUTE(BU3, "C", "")))+(LEN(BU3)-LEN(SUBSTITUTE(BU3, "G", ""))))/3</f>
        <v>0.3333333333</v>
      </c>
      <c r="BZ3" s="66" t="b">
        <f t="shared" ref="BZ3:BZ5" si="35">INT(BY3)=BY3</f>
        <v>0</v>
      </c>
      <c r="CA3" s="67" t="b">
        <f t="shared" ref="CA3:CA5" si="36">IF(BZ3=TRUE, BX3)</f>
        <v>0</v>
      </c>
      <c r="CE3" s="68" t="s">
        <v>7</v>
      </c>
      <c r="CF3" s="1">
        <v>70218.0</v>
      </c>
      <c r="CG3" s="1">
        <v>75.7002091463809</v>
      </c>
      <c r="CH3" s="1">
        <f t="shared" ref="CH3:CH14" si="37">CF3/CF$1</f>
        <v>0.7570020915</v>
      </c>
      <c r="CI3" s="66">
        <f t="shared" ref="CI3:CI14" si="38">((LEN(CE3)-LEN(SUBSTITUTE(CE3, "A", "")))+(LEN(CE3)-LEN(SUBSTITUTE(CE3, "T", "")))+(LEN(CE3)-LEN(SUBSTITUTE(CE3, "C", "")))+(LEN(CE3)-LEN(SUBSTITUTE(CE3, "G", ""))))/3</f>
        <v>0.3333333333</v>
      </c>
      <c r="CJ3" s="66" t="b">
        <f t="shared" ref="CJ3:CJ14" si="39">INT(CI3)=CI3</f>
        <v>0</v>
      </c>
      <c r="CK3" s="67" t="b">
        <f t="shared" ref="CK3:CK14" si="40">IF(CJ3=TRUE, CH3)</f>
        <v>0</v>
      </c>
      <c r="CO3" s="68" t="s">
        <v>7</v>
      </c>
      <c r="CP3" s="1">
        <v>52640.0</v>
      </c>
      <c r="CQ3" s="1">
        <v>73.107049608355</v>
      </c>
      <c r="CR3" s="1">
        <f t="shared" ref="CR3:CR11" si="41">CP3/CP$1</f>
        <v>0.7310704961</v>
      </c>
      <c r="CS3" s="66">
        <f t="shared" ref="CS3:CS11" si="42">((LEN(CO3)-LEN(SUBSTITUTE(CO3, "A", "")))+(LEN(CO3)-LEN(SUBSTITUTE(CO3, "T", "")))+(LEN(CO3)-LEN(SUBSTITUTE(CO3, "C", "")))+(LEN(CO3)-LEN(SUBSTITUTE(CO3, "G", ""))))/3</f>
        <v>0.3333333333</v>
      </c>
      <c r="CT3" s="66" t="b">
        <f t="shared" ref="CT3:CT11" si="43">INT(CS3)=CS3</f>
        <v>0</v>
      </c>
      <c r="CU3" s="67" t="b">
        <f t="shared" ref="CU3:CU11" si="44">IF(CT3=TRUE, CR3)</f>
        <v>0</v>
      </c>
      <c r="CY3" s="68" t="s">
        <v>7</v>
      </c>
      <c r="CZ3" s="1">
        <v>66855.0</v>
      </c>
      <c r="DA3" s="1">
        <v>72.8291774240988</v>
      </c>
      <c r="DB3" s="1">
        <f t="shared" ref="DB3:DB12" si="45">CZ3/CZ$1</f>
        <v>0.7282917742</v>
      </c>
      <c r="DC3" s="66">
        <f t="shared" ref="DC3:DC12" si="46">((LEN(CY3)-LEN(SUBSTITUTE(CY3, "A", "")))+(LEN(CY3)-LEN(SUBSTITUTE(CY3, "T", "")))+(LEN(CY3)-LEN(SUBSTITUTE(CY3, "C", "")))+(LEN(CY3)-LEN(SUBSTITUTE(CY3, "G", ""))))/3</f>
        <v>0.3333333333</v>
      </c>
      <c r="DD3" s="66" t="b">
        <f t="shared" ref="DD3:DD12" si="47">INT(DC3)=DC3</f>
        <v>0</v>
      </c>
      <c r="DE3" s="67" t="b">
        <f t="shared" ref="DE3:DE12" si="48">IF(DD3=TRUE, DB3)</f>
        <v>0</v>
      </c>
      <c r="DI3" s="68" t="s">
        <v>7</v>
      </c>
      <c r="DJ3" s="1">
        <v>70444.0</v>
      </c>
      <c r="DK3" s="1">
        <v>75.1514892890671</v>
      </c>
      <c r="DL3" s="1">
        <f t="shared" ref="DL3:DL13" si="49">DJ3/DJ$1</f>
        <v>0.7515148929</v>
      </c>
      <c r="DM3" s="66">
        <f t="shared" ref="DM3:DM13" si="50">((LEN(DI3)-LEN(SUBSTITUTE(DI3, "A", "")))+(LEN(DI3)-LEN(SUBSTITUTE(DI3, "T", "")))+(LEN(DI3)-LEN(SUBSTITUTE(DI3, "C", "")))+(LEN(DI3)-LEN(SUBSTITUTE(DI3, "G", ""))))/3</f>
        <v>0.3333333333</v>
      </c>
      <c r="DN3" s="66" t="b">
        <f t="shared" ref="DN3:DN13" si="51">INT(DM3)=DM3</f>
        <v>0</v>
      </c>
      <c r="DO3" s="67" t="b">
        <f t="shared" ref="DO3:DO13" si="52">IF(DN3=TRUE, DL3)</f>
        <v>0</v>
      </c>
      <c r="DS3" s="68" t="s">
        <v>7</v>
      </c>
      <c r="DT3" s="1">
        <v>80289.0</v>
      </c>
      <c r="DU3" s="1">
        <v>73.4520803600834</v>
      </c>
      <c r="DV3" s="1">
        <f t="shared" ref="DV3:DV11" si="53">DT3/DT$1</f>
        <v>0.7345208036</v>
      </c>
      <c r="DW3" s="66">
        <f t="shared" ref="DW3:DW11" si="54">((LEN(DS3)-LEN(SUBSTITUTE(DS3, "A", "")))+(LEN(DS3)-LEN(SUBSTITUTE(DS3, "T", "")))+(LEN(DS3)-LEN(SUBSTITUTE(DS3, "C", "")))+(LEN(DS3)-LEN(SUBSTITUTE(DS3, "G", ""))))/3</f>
        <v>0.3333333333</v>
      </c>
      <c r="DX3" s="66" t="b">
        <f t="shared" ref="DX3:DX11" si="55">INT(DW3)=DW3</f>
        <v>0</v>
      </c>
      <c r="DY3" s="67" t="b">
        <f t="shared" ref="DY3:DY11" si="56">IF(DX3=TRUE, DV3)</f>
        <v>0</v>
      </c>
      <c r="EC3" s="68" t="s">
        <v>7</v>
      </c>
      <c r="ED3" s="1">
        <v>68670.0</v>
      </c>
      <c r="EE3" s="1">
        <v>73.8951242346307</v>
      </c>
      <c r="EF3" s="1">
        <f t="shared" ref="EF3:EF12" si="57">ED3/ED$1</f>
        <v>0.7389512423</v>
      </c>
      <c r="EG3" s="66">
        <f t="shared" ref="EG3:EG12" si="58">((LEN(EC3)-LEN(SUBSTITUTE(EC3, "A", "")))+(LEN(EC3)-LEN(SUBSTITUTE(EC3, "T", "")))+(LEN(EC3)-LEN(SUBSTITUTE(EC3, "C", "")))+(LEN(EC3)-LEN(SUBSTITUTE(EC3, "G", ""))))/3</f>
        <v>0.3333333333</v>
      </c>
      <c r="EH3" s="66" t="b">
        <f t="shared" ref="EH3:EH12" si="59">INT(EG3)=EG3</f>
        <v>0</v>
      </c>
      <c r="EI3" s="67" t="b">
        <f t="shared" ref="EI3:EI12" si="60">IF(EH3=TRUE, EF3)</f>
        <v>0</v>
      </c>
      <c r="EM3" s="68" t="s">
        <v>7</v>
      </c>
      <c r="EN3" s="1">
        <v>65560.0</v>
      </c>
      <c r="EO3" s="1">
        <v>76.9348119462535</v>
      </c>
      <c r="EP3" s="1">
        <f t="shared" ref="EP3:EP13" si="61">EN3/EN$1</f>
        <v>0.7693481195</v>
      </c>
      <c r="EQ3" s="66">
        <f t="shared" ref="EQ3:EQ13" si="62">((LEN(EM3)-LEN(SUBSTITUTE(EM3, "A", "")))+(LEN(EM3)-LEN(SUBSTITUTE(EM3, "T", "")))+(LEN(EM3)-LEN(SUBSTITUTE(EM3, "C", "")))+(LEN(EM3)-LEN(SUBSTITUTE(EM3, "G", ""))))/3</f>
        <v>0.3333333333</v>
      </c>
      <c r="ER3" s="66" t="b">
        <f t="shared" ref="ER3:ER13" si="63">INT(EQ3)=EQ3</f>
        <v>0</v>
      </c>
      <c r="ES3" s="67" t="b">
        <f t="shared" ref="ES3:ES13" si="64">IF(ER3=TRUE, EP3)</f>
        <v>0</v>
      </c>
      <c r="EW3" s="68" t="s">
        <v>7</v>
      </c>
      <c r="EX3" s="1">
        <v>68899.0</v>
      </c>
      <c r="EY3" s="1">
        <v>73.6037518160841</v>
      </c>
      <c r="EZ3" s="1">
        <f t="shared" ref="EZ3:EZ12" si="65">EX3/EX$1</f>
        <v>0.7360375182</v>
      </c>
      <c r="FA3" s="66">
        <f t="shared" ref="FA3:FA12" si="66">((LEN(EW3)-LEN(SUBSTITUTE(EW3, "A", "")))+(LEN(EW3)-LEN(SUBSTITUTE(EW3, "T", "")))+(LEN(EW3)-LEN(SUBSTITUTE(EW3, "C", "")))+(LEN(EW3)-LEN(SUBSTITUTE(EW3, "G", ""))))/3</f>
        <v>0.3333333333</v>
      </c>
      <c r="FB3" s="66" t="b">
        <f t="shared" ref="FB3:FB12" si="67">INT(FA3)=FA3</f>
        <v>0</v>
      </c>
      <c r="FC3" s="67" t="b">
        <f t="shared" ref="FC3:FC12" si="68">IF(FB3=TRUE, EZ3)</f>
        <v>0</v>
      </c>
      <c r="FG3" s="68" t="s">
        <v>7</v>
      </c>
      <c r="FH3" s="1">
        <v>60325.0</v>
      </c>
      <c r="FI3" s="1">
        <v>74.2041428852588</v>
      </c>
      <c r="FJ3" s="1">
        <f t="shared" ref="FJ3:FJ9" si="69">FH3/FH$1</f>
        <v>0.7420414289</v>
      </c>
      <c r="FK3" s="66">
        <f t="shared" ref="FK3:FK9" si="70">((LEN(FG3)-LEN(SUBSTITUTE(FG3, "A", "")))+(LEN(FG3)-LEN(SUBSTITUTE(FG3, "T", "")))+(LEN(FG3)-LEN(SUBSTITUTE(FG3, "C", "")))+(LEN(FG3)-LEN(SUBSTITUTE(FG3, "G", ""))))/3</f>
        <v>0.3333333333</v>
      </c>
      <c r="FL3" s="66" t="b">
        <f t="shared" ref="FL3:FL9" si="71">INT(FK3)=FK3</f>
        <v>0</v>
      </c>
      <c r="FM3" s="67" t="b">
        <f t="shared" ref="FM3:FM9" si="72">IF(FL3=TRUE, FJ3)</f>
        <v>0</v>
      </c>
      <c r="FQ3" s="68" t="s">
        <v>7</v>
      </c>
      <c r="FR3" s="1">
        <v>51034.0</v>
      </c>
      <c r="FS3" s="1">
        <v>72.6410931606291</v>
      </c>
      <c r="FT3" s="1">
        <f t="shared" ref="FT3:FT15" si="73">FR3/FR$1</f>
        <v>0.7264109316</v>
      </c>
      <c r="FU3" s="66">
        <f t="shared" ref="FU3:FU15" si="74">((LEN(FQ3)-LEN(SUBSTITUTE(FQ3, "A", "")))+(LEN(FQ3)-LEN(SUBSTITUTE(FQ3, "T", "")))+(LEN(FQ3)-LEN(SUBSTITUTE(FQ3, "C", "")))+(LEN(FQ3)-LEN(SUBSTITUTE(FQ3, "G", ""))))/3</f>
        <v>0.3333333333</v>
      </c>
      <c r="FV3" s="66" t="b">
        <f t="shared" ref="FV3:FV15" si="75">INT(FU3)=FU3</f>
        <v>0</v>
      </c>
      <c r="FW3" s="67" t="b">
        <f t="shared" ref="FW3:FW15" si="76">IF(FV3=TRUE, FT3)</f>
        <v>0</v>
      </c>
      <c r="GA3" s="68" t="s">
        <v>7</v>
      </c>
      <c r="GB3" s="1">
        <v>41267.0</v>
      </c>
      <c r="GC3" s="1">
        <v>76.0864354591883</v>
      </c>
      <c r="GD3" s="1">
        <f t="shared" ref="GD3:GD9" si="77">GB3/GB$1</f>
        <v>0.7608643546</v>
      </c>
      <c r="GE3" s="66">
        <f t="shared" ref="GE3:GE9" si="78">((LEN(GA3)-LEN(SUBSTITUTE(GA3, "A", "")))+(LEN(GA3)-LEN(SUBSTITUTE(GA3, "T", "")))+(LEN(GA3)-LEN(SUBSTITUTE(GA3, "C", "")))+(LEN(GA3)-LEN(SUBSTITUTE(GA3, "G", ""))))/3</f>
        <v>0.3333333333</v>
      </c>
      <c r="GF3" s="66" t="b">
        <f t="shared" ref="GF3:GF9" si="79">INT(GE3)=GE3</f>
        <v>0</v>
      </c>
      <c r="GG3" s="67" t="b">
        <f t="shared" ref="GG3:GG9" si="80">IF(GF3=TRUE, GD3)</f>
        <v>0</v>
      </c>
      <c r="GK3" s="68" t="s">
        <v>7</v>
      </c>
      <c r="GL3" s="1">
        <v>60314.0</v>
      </c>
      <c r="GM3" s="1">
        <v>75.8466317073477</v>
      </c>
      <c r="GN3" s="1">
        <f t="shared" ref="GN3:GN15" si="81">GL3/GL$1</f>
        <v>0.7575137213</v>
      </c>
      <c r="GO3" s="66">
        <f t="shared" ref="GO3:GO15" si="82">((LEN(GK3)-LEN(SUBSTITUTE(GK3, "A", "")))+(LEN(GK3)-LEN(SUBSTITUTE(GK3, "T", "")))+(LEN(GK3)-LEN(SUBSTITUTE(GK3, "C", "")))+(LEN(GK3)-LEN(SUBSTITUTE(GK3, "G", ""))))/3</f>
        <v>0.3333333333</v>
      </c>
      <c r="GP3" s="66" t="b">
        <f t="shared" ref="GP3:GP15" si="83">INT(GO3)=GO3</f>
        <v>0</v>
      </c>
      <c r="GQ3" s="67" t="b">
        <f t="shared" ref="GQ3:GQ15" si="84">IF(GP3=TRUE, GN3)</f>
        <v>0</v>
      </c>
    </row>
    <row r="4" ht="15.75" customHeight="1">
      <c r="A4" s="1" t="s">
        <v>880</v>
      </c>
      <c r="B4" s="1">
        <v>101131.0</v>
      </c>
      <c r="C4" s="1">
        <v>89941.0</v>
      </c>
      <c r="D4" s="1">
        <f>SUM(AH4:AH55)</f>
        <v>24346</v>
      </c>
      <c r="E4" s="1">
        <f t="shared" si="1"/>
        <v>65595</v>
      </c>
      <c r="F4" s="17">
        <f t="shared" si="2"/>
        <v>0.2706885625</v>
      </c>
      <c r="G4" s="17">
        <f t="shared" si="3"/>
        <v>0.7293114375</v>
      </c>
      <c r="H4" s="17">
        <f t="shared" si="4"/>
        <v>0.2704106025</v>
      </c>
      <c r="I4" s="17">
        <f t="shared" si="5"/>
        <v>0.000277959996</v>
      </c>
      <c r="J4" s="74">
        <f t="shared" si="6"/>
        <v>0.0002334863966</v>
      </c>
      <c r="K4" s="75">
        <f t="shared" si="7"/>
        <v>0.00004447359936</v>
      </c>
      <c r="L4" s="81">
        <f t="shared" si="8"/>
        <v>1</v>
      </c>
      <c r="M4" s="1" t="s">
        <v>84</v>
      </c>
      <c r="N4" s="1">
        <v>4583.0</v>
      </c>
      <c r="O4" s="1">
        <v>28.2239192018721</v>
      </c>
      <c r="P4" s="1">
        <f t="shared" si="9"/>
        <v>0.282239192</v>
      </c>
      <c r="Q4" s="66">
        <f t="shared" si="10"/>
        <v>2</v>
      </c>
      <c r="R4" s="66" t="b">
        <f t="shared" si="11"/>
        <v>1</v>
      </c>
      <c r="S4" s="67">
        <f t="shared" si="12"/>
        <v>0.282239192</v>
      </c>
      <c r="W4" s="1" t="s">
        <v>84</v>
      </c>
      <c r="X4" s="1">
        <v>24478.0</v>
      </c>
      <c r="Y4" s="1">
        <v>25.1603486555381</v>
      </c>
      <c r="Z4" s="1">
        <f t="shared" si="13"/>
        <v>0.2516034866</v>
      </c>
      <c r="AA4" s="66">
        <f t="shared" si="14"/>
        <v>2</v>
      </c>
      <c r="AB4" s="66" t="b">
        <f t="shared" si="15"/>
        <v>1</v>
      </c>
      <c r="AC4" s="67">
        <f t="shared" si="16"/>
        <v>0.2516034866</v>
      </c>
      <c r="AG4" s="1" t="s">
        <v>84</v>
      </c>
      <c r="AH4" s="1">
        <v>24321.0</v>
      </c>
      <c r="AI4" s="1">
        <v>27.0410602506087</v>
      </c>
      <c r="AJ4" s="1">
        <f t="shared" si="17"/>
        <v>0.2704106025</v>
      </c>
      <c r="AK4" s="66">
        <f t="shared" si="18"/>
        <v>2</v>
      </c>
      <c r="AL4" s="66" t="b">
        <f t="shared" si="19"/>
        <v>1</v>
      </c>
      <c r="AM4" s="67">
        <f t="shared" si="20"/>
        <v>0.2704106025</v>
      </c>
      <c r="AQ4" s="1" t="s">
        <v>84</v>
      </c>
      <c r="AR4" s="1">
        <v>28856.0</v>
      </c>
      <c r="AS4" s="1">
        <v>26.8482852304657</v>
      </c>
      <c r="AT4" s="1">
        <f t="shared" si="21"/>
        <v>0.2684828523</v>
      </c>
      <c r="AU4" s="66">
        <f t="shared" si="22"/>
        <v>2</v>
      </c>
      <c r="AV4" s="66" t="b">
        <f t="shared" si="23"/>
        <v>1</v>
      </c>
      <c r="AW4" s="67">
        <f t="shared" si="24"/>
        <v>0.2684828523</v>
      </c>
      <c r="BA4" s="1" t="s">
        <v>84</v>
      </c>
      <c r="BB4" s="1">
        <v>19530.0</v>
      </c>
      <c r="BC4" s="1">
        <v>26.3157894736842</v>
      </c>
      <c r="BD4" s="1">
        <f t="shared" si="25"/>
        <v>0.2631578947</v>
      </c>
      <c r="BE4" s="66">
        <f t="shared" si="26"/>
        <v>2</v>
      </c>
      <c r="BF4" s="66" t="b">
        <f t="shared" si="27"/>
        <v>1</v>
      </c>
      <c r="BG4" s="67">
        <f t="shared" si="28"/>
        <v>0.2631578947</v>
      </c>
      <c r="BK4" s="1" t="s">
        <v>84</v>
      </c>
      <c r="BL4" s="1">
        <v>23036.0</v>
      </c>
      <c r="BM4" s="1">
        <v>28.2113771355091</v>
      </c>
      <c r="BN4" s="1">
        <f t="shared" si="29"/>
        <v>0.2821137714</v>
      </c>
      <c r="BO4" s="66">
        <f t="shared" si="30"/>
        <v>2</v>
      </c>
      <c r="BP4" s="66" t="b">
        <f t="shared" si="31"/>
        <v>1</v>
      </c>
      <c r="BQ4" s="67">
        <f t="shared" si="32"/>
        <v>0.2821137714</v>
      </c>
      <c r="BU4" s="1" t="s">
        <v>84</v>
      </c>
      <c r="BV4" s="1">
        <v>751.0</v>
      </c>
      <c r="BW4" s="1">
        <v>25.1422832273183</v>
      </c>
      <c r="BX4" s="1">
        <f t="shared" si="33"/>
        <v>0.2514228323</v>
      </c>
      <c r="BY4" s="66">
        <f t="shared" si="34"/>
        <v>2</v>
      </c>
      <c r="BZ4" s="66" t="b">
        <f t="shared" si="35"/>
        <v>1</v>
      </c>
      <c r="CA4" s="67">
        <f t="shared" si="36"/>
        <v>0.2514228323</v>
      </c>
      <c r="CE4" s="1" t="s">
        <v>84</v>
      </c>
      <c r="CF4" s="1">
        <v>22510.0</v>
      </c>
      <c r="CG4" s="1">
        <v>24.2674486297677</v>
      </c>
      <c r="CH4" s="1">
        <f t="shared" si="37"/>
        <v>0.2426744863</v>
      </c>
      <c r="CI4" s="66">
        <f t="shared" si="38"/>
        <v>2</v>
      </c>
      <c r="CJ4" s="66" t="b">
        <f t="shared" si="39"/>
        <v>1</v>
      </c>
      <c r="CK4" s="67">
        <f t="shared" si="40"/>
        <v>0.2426744863</v>
      </c>
      <c r="CO4" s="1" t="s">
        <v>84</v>
      </c>
      <c r="CP4" s="1">
        <v>19339.0</v>
      </c>
      <c r="CQ4" s="1">
        <v>26.8582300983278</v>
      </c>
      <c r="CR4" s="1">
        <f t="shared" si="41"/>
        <v>0.268582301</v>
      </c>
      <c r="CS4" s="66">
        <f t="shared" si="42"/>
        <v>2</v>
      </c>
      <c r="CT4" s="66" t="b">
        <f t="shared" si="43"/>
        <v>1</v>
      </c>
      <c r="CU4" s="67">
        <f t="shared" si="44"/>
        <v>0.268582301</v>
      </c>
      <c r="CY4" s="1" t="s">
        <v>84</v>
      </c>
      <c r="CZ4" s="1">
        <v>24914.0</v>
      </c>
      <c r="DA4" s="1">
        <v>27.1403204897763</v>
      </c>
      <c r="DB4" s="1">
        <f t="shared" si="45"/>
        <v>0.2714032049</v>
      </c>
      <c r="DC4" s="66">
        <f t="shared" si="46"/>
        <v>2</v>
      </c>
      <c r="DD4" s="66" t="b">
        <f t="shared" si="47"/>
        <v>1</v>
      </c>
      <c r="DE4" s="67">
        <f t="shared" si="48"/>
        <v>0.2714032049</v>
      </c>
      <c r="DI4" s="83" t="s">
        <v>84</v>
      </c>
      <c r="DJ4" s="1">
        <v>23261.0</v>
      </c>
      <c r="DK4" s="1">
        <v>24.8154391055731</v>
      </c>
      <c r="DL4" s="1">
        <f t="shared" si="49"/>
        <v>0.2481543911</v>
      </c>
      <c r="DM4" s="66">
        <f t="shared" si="50"/>
        <v>2</v>
      </c>
      <c r="DN4" s="66" t="b">
        <f t="shared" si="51"/>
        <v>1</v>
      </c>
      <c r="DO4" s="67">
        <f t="shared" si="52"/>
        <v>0.2481543911</v>
      </c>
      <c r="DS4" s="83" t="s">
        <v>84</v>
      </c>
      <c r="DT4" s="1">
        <v>28996.0</v>
      </c>
      <c r="DU4" s="1">
        <v>26.5268781790902</v>
      </c>
      <c r="DV4" s="1">
        <f t="shared" si="53"/>
        <v>0.2652687818</v>
      </c>
      <c r="DW4" s="66">
        <f t="shared" si="54"/>
        <v>2</v>
      </c>
      <c r="DX4" s="66" t="b">
        <f t="shared" si="55"/>
        <v>1</v>
      </c>
      <c r="DY4" s="67">
        <f t="shared" si="56"/>
        <v>0.2652687818</v>
      </c>
      <c r="EC4" s="83" t="s">
        <v>84</v>
      </c>
      <c r="ED4" s="1">
        <v>24222.0</v>
      </c>
      <c r="EE4" s="1">
        <v>26.065060422473</v>
      </c>
      <c r="EF4" s="1">
        <f t="shared" si="57"/>
        <v>0.2606506042</v>
      </c>
      <c r="EG4" s="66">
        <f t="shared" si="58"/>
        <v>2</v>
      </c>
      <c r="EH4" s="66" t="b">
        <f t="shared" si="59"/>
        <v>1</v>
      </c>
      <c r="EI4" s="67">
        <f t="shared" si="60"/>
        <v>0.2606506042</v>
      </c>
      <c r="EM4" s="83" t="s">
        <v>84</v>
      </c>
      <c r="EN4" s="1">
        <v>19622.0</v>
      </c>
      <c r="EO4" s="1">
        <v>23.0264624772633</v>
      </c>
      <c r="EP4" s="1">
        <f t="shared" si="61"/>
        <v>0.2302646248</v>
      </c>
      <c r="EQ4" s="66">
        <f t="shared" si="62"/>
        <v>2</v>
      </c>
      <c r="ER4" s="66" t="b">
        <f t="shared" si="63"/>
        <v>1</v>
      </c>
      <c r="ES4" s="67">
        <f t="shared" si="64"/>
        <v>0.2302646248</v>
      </c>
      <c r="EW4" s="83" t="s">
        <v>84</v>
      </c>
      <c r="EX4" s="1">
        <v>24685.0</v>
      </c>
      <c r="EY4" s="1">
        <v>26.3706093496282</v>
      </c>
      <c r="EZ4" s="1">
        <f t="shared" si="65"/>
        <v>0.2637060935</v>
      </c>
      <c r="FA4" s="66">
        <f t="shared" si="66"/>
        <v>2</v>
      </c>
      <c r="FB4" s="66" t="b">
        <f t="shared" si="67"/>
        <v>1</v>
      </c>
      <c r="FC4" s="67">
        <f t="shared" si="68"/>
        <v>0.2637060935</v>
      </c>
      <c r="FG4" s="83" t="s">
        <v>84</v>
      </c>
      <c r="FH4" s="1">
        <v>20937.0</v>
      </c>
      <c r="FI4" s="1">
        <v>25.7540346388506</v>
      </c>
      <c r="FJ4" s="1">
        <f t="shared" si="69"/>
        <v>0.2575403464</v>
      </c>
      <c r="FK4" s="66">
        <f t="shared" si="70"/>
        <v>2</v>
      </c>
      <c r="FL4" s="66" t="b">
        <f t="shared" si="71"/>
        <v>1</v>
      </c>
      <c r="FM4" s="67">
        <f t="shared" si="72"/>
        <v>0.2575403464</v>
      </c>
      <c r="FQ4" s="83" t="s">
        <v>84</v>
      </c>
      <c r="FR4" s="1">
        <v>19197.0</v>
      </c>
      <c r="FS4" s="1">
        <v>27.3247455697103</v>
      </c>
      <c r="FT4" s="1">
        <f t="shared" si="73"/>
        <v>0.2732474557</v>
      </c>
      <c r="FU4" s="66">
        <f t="shared" si="74"/>
        <v>2</v>
      </c>
      <c r="FV4" s="66" t="b">
        <f t="shared" si="75"/>
        <v>1</v>
      </c>
      <c r="FW4" s="67">
        <f t="shared" si="76"/>
        <v>0.2732474557</v>
      </c>
      <c r="GA4" s="83" t="s">
        <v>84</v>
      </c>
      <c r="GB4" s="1">
        <v>12951.0</v>
      </c>
      <c r="GC4" s="1">
        <v>23.8785331047071</v>
      </c>
      <c r="GD4" s="1">
        <f t="shared" si="77"/>
        <v>0.238785331</v>
      </c>
      <c r="GE4" s="66">
        <f t="shared" si="78"/>
        <v>2</v>
      </c>
      <c r="GF4" s="66" t="b">
        <f t="shared" si="79"/>
        <v>1</v>
      </c>
      <c r="GG4" s="67">
        <f t="shared" si="80"/>
        <v>0.238785331</v>
      </c>
      <c r="GK4" s="83" t="s">
        <v>84</v>
      </c>
      <c r="GL4" s="1">
        <v>19184.0</v>
      </c>
      <c r="GM4" s="1">
        <v>24.1244451151268</v>
      </c>
      <c r="GN4" s="1">
        <f t="shared" si="81"/>
        <v>0.2409414602</v>
      </c>
      <c r="GO4" s="66">
        <f t="shared" si="82"/>
        <v>2</v>
      </c>
      <c r="GP4" s="66" t="b">
        <f t="shared" si="83"/>
        <v>1</v>
      </c>
      <c r="GQ4" s="67">
        <f t="shared" si="84"/>
        <v>0.2409414602</v>
      </c>
    </row>
    <row r="5" ht="15.75" customHeight="1">
      <c r="A5" s="1" t="s">
        <v>881</v>
      </c>
      <c r="B5" s="1">
        <v>118356.0</v>
      </c>
      <c r="C5" s="1">
        <v>107478.0</v>
      </c>
      <c r="D5" s="1">
        <f>SUM(AR4:AR124)</f>
        <v>28902</v>
      </c>
      <c r="E5" s="1">
        <f t="shared" si="1"/>
        <v>78576</v>
      </c>
      <c r="F5" s="17">
        <f t="shared" si="2"/>
        <v>0.2689108469</v>
      </c>
      <c r="G5" s="17">
        <f t="shared" si="3"/>
        <v>0.7310891531</v>
      </c>
      <c r="H5" s="17">
        <f t="shared" si="4"/>
        <v>0.2684828523</v>
      </c>
      <c r="I5" s="17">
        <f t="shared" si="5"/>
        <v>0.0004279945663</v>
      </c>
      <c r="J5" s="74">
        <f t="shared" si="6"/>
        <v>0.0003628649584</v>
      </c>
      <c r="K5" s="75">
        <f t="shared" si="7"/>
        <v>0.00006512960792</v>
      </c>
      <c r="L5" s="81">
        <f t="shared" si="8"/>
        <v>1</v>
      </c>
      <c r="M5" s="1" t="s">
        <v>89</v>
      </c>
      <c r="N5" s="1">
        <v>2.0</v>
      </c>
      <c r="O5" s="1">
        <v>0.0123167877817465</v>
      </c>
      <c r="P5" s="1">
        <f t="shared" si="9"/>
        <v>0.0001231678778</v>
      </c>
      <c r="Q5" s="66">
        <f t="shared" si="10"/>
        <v>1</v>
      </c>
      <c r="R5" s="66" t="b">
        <f t="shared" si="11"/>
        <v>1</v>
      </c>
      <c r="S5" s="67">
        <f t="shared" si="12"/>
        <v>0.0001231678778</v>
      </c>
      <c r="W5" s="1" t="s">
        <v>89</v>
      </c>
      <c r="X5" s="1">
        <v>16.0</v>
      </c>
      <c r="Y5" s="1">
        <v>0.0164460159526354</v>
      </c>
      <c r="Z5" s="1">
        <f t="shared" si="13"/>
        <v>0.0001644601595</v>
      </c>
      <c r="AA5" s="66">
        <f t="shared" si="14"/>
        <v>1</v>
      </c>
      <c r="AB5" s="66" t="b">
        <f t="shared" si="15"/>
        <v>1</v>
      </c>
      <c r="AC5" s="67">
        <f t="shared" si="16"/>
        <v>0.0001644601595</v>
      </c>
      <c r="AG5" s="1" t="s">
        <v>88</v>
      </c>
      <c r="AH5" s="1">
        <v>10.0</v>
      </c>
      <c r="AI5" s="1">
        <v>0.011118399839895</v>
      </c>
      <c r="AJ5" s="1">
        <f t="shared" si="17"/>
        <v>0.0001111839984</v>
      </c>
      <c r="AK5" s="66">
        <f t="shared" si="18"/>
        <v>2</v>
      </c>
      <c r="AL5" s="66" t="b">
        <f t="shared" si="19"/>
        <v>1</v>
      </c>
      <c r="AM5" s="67">
        <f t="shared" si="20"/>
        <v>0.0001111839984</v>
      </c>
      <c r="AQ5" s="1" t="s">
        <v>88</v>
      </c>
      <c r="AR5" s="1">
        <v>16.0</v>
      </c>
      <c r="AS5" s="1">
        <v>0.0148867675245166</v>
      </c>
      <c r="AT5" s="1">
        <f t="shared" si="21"/>
        <v>0.0001488676752</v>
      </c>
      <c r="AU5" s="66">
        <f t="shared" si="22"/>
        <v>2</v>
      </c>
      <c r="AV5" s="66" t="b">
        <f t="shared" si="23"/>
        <v>1</v>
      </c>
      <c r="AW5" s="67">
        <f t="shared" si="24"/>
        <v>0.0001488676752</v>
      </c>
      <c r="BA5" s="1" t="s">
        <v>88</v>
      </c>
      <c r="BB5" s="1">
        <v>12.0</v>
      </c>
      <c r="BC5" s="1">
        <v>0.016169455897809</v>
      </c>
      <c r="BD5" s="1">
        <f t="shared" si="25"/>
        <v>0.000161694559</v>
      </c>
      <c r="BE5" s="66">
        <f t="shared" si="26"/>
        <v>2</v>
      </c>
      <c r="BF5" s="66" t="b">
        <f t="shared" si="27"/>
        <v>1</v>
      </c>
      <c r="BG5" s="67">
        <f t="shared" si="28"/>
        <v>0.000161694559</v>
      </c>
      <c r="BK5" s="1" t="s">
        <v>88</v>
      </c>
      <c r="BL5" s="1">
        <v>8.0</v>
      </c>
      <c r="BM5" s="1">
        <v>0.00979731798420182</v>
      </c>
      <c r="BN5" s="1">
        <f t="shared" si="29"/>
        <v>0.00009797317984</v>
      </c>
      <c r="BO5" s="66">
        <f t="shared" si="30"/>
        <v>2</v>
      </c>
      <c r="BP5" s="66" t="b">
        <f t="shared" si="31"/>
        <v>1</v>
      </c>
      <c r="BQ5" s="67">
        <f t="shared" si="32"/>
        <v>0.00009797317984</v>
      </c>
      <c r="BU5" s="1" t="s">
        <v>89</v>
      </c>
      <c r="BV5" s="1">
        <v>3.0</v>
      </c>
      <c r="BW5" s="1">
        <v>0.100435219283562</v>
      </c>
      <c r="BX5" s="1">
        <f t="shared" si="33"/>
        <v>0.001004352193</v>
      </c>
      <c r="BY5" s="66">
        <f t="shared" si="34"/>
        <v>1</v>
      </c>
      <c r="BZ5" s="66" t="b">
        <f t="shared" si="35"/>
        <v>1</v>
      </c>
      <c r="CA5" s="67">
        <f t="shared" si="36"/>
        <v>0.001004352193</v>
      </c>
      <c r="CE5" s="1" t="s">
        <v>88</v>
      </c>
      <c r="CF5" s="1">
        <v>12.0</v>
      </c>
      <c r="CG5" s="1">
        <v>0.0129368895405248</v>
      </c>
      <c r="CH5" s="1">
        <f t="shared" si="37"/>
        <v>0.0001293688954</v>
      </c>
      <c r="CI5" s="66">
        <f t="shared" si="38"/>
        <v>2</v>
      </c>
      <c r="CJ5" s="66" t="b">
        <f t="shared" si="39"/>
        <v>1</v>
      </c>
      <c r="CK5" s="67">
        <f t="shared" si="40"/>
        <v>0.0001293688954</v>
      </c>
      <c r="CO5" s="1" t="s">
        <v>89</v>
      </c>
      <c r="CP5" s="1">
        <v>11.0</v>
      </c>
      <c r="CQ5" s="1">
        <v>0.0152769290594966</v>
      </c>
      <c r="CR5" s="1">
        <f t="shared" si="41"/>
        <v>0.0001527692906</v>
      </c>
      <c r="CS5" s="66">
        <f t="shared" si="42"/>
        <v>1</v>
      </c>
      <c r="CT5" s="66" t="b">
        <f t="shared" si="43"/>
        <v>1</v>
      </c>
      <c r="CU5" s="67">
        <f t="shared" si="44"/>
        <v>0.0001527692906</v>
      </c>
      <c r="CY5" s="1" t="s">
        <v>88</v>
      </c>
      <c r="CZ5" s="1">
        <v>11.0</v>
      </c>
      <c r="DA5" s="1">
        <v>0.0119829624061788</v>
      </c>
      <c r="DB5" s="1">
        <f t="shared" si="45"/>
        <v>0.0001198296241</v>
      </c>
      <c r="DC5" s="66">
        <f t="shared" si="46"/>
        <v>2</v>
      </c>
      <c r="DD5" s="66" t="b">
        <f t="shared" si="47"/>
        <v>1</v>
      </c>
      <c r="DE5" s="67">
        <f t="shared" si="48"/>
        <v>0.0001198296241</v>
      </c>
      <c r="DI5" s="1" t="s">
        <v>89</v>
      </c>
      <c r="DJ5" s="1">
        <v>12.0</v>
      </c>
      <c r="DK5" s="1">
        <v>0.0128019117521549</v>
      </c>
      <c r="DL5" s="1">
        <f t="shared" si="49"/>
        <v>0.0001280191175</v>
      </c>
      <c r="DM5" s="66">
        <f t="shared" si="50"/>
        <v>1</v>
      </c>
      <c r="DN5" s="66" t="b">
        <f t="shared" si="51"/>
        <v>1</v>
      </c>
      <c r="DO5" s="67">
        <f t="shared" si="52"/>
        <v>0.0001280191175</v>
      </c>
      <c r="DS5" s="1" t="s">
        <v>88</v>
      </c>
      <c r="DT5" s="1">
        <v>8.0</v>
      </c>
      <c r="DU5" s="1">
        <v>0.00731876898305705</v>
      </c>
      <c r="DV5" s="1">
        <f t="shared" si="53"/>
        <v>0.00007318768983</v>
      </c>
      <c r="DW5" s="66">
        <f t="shared" si="54"/>
        <v>2</v>
      </c>
      <c r="DX5" s="66" t="b">
        <f t="shared" si="55"/>
        <v>1</v>
      </c>
      <c r="DY5" s="67">
        <f t="shared" si="56"/>
        <v>0.00007318768983</v>
      </c>
      <c r="EC5" s="1" t="s">
        <v>89</v>
      </c>
      <c r="ED5" s="1">
        <v>10.0</v>
      </c>
      <c r="EE5" s="1">
        <v>0.0107609034854566</v>
      </c>
      <c r="EF5" s="1">
        <f t="shared" si="57"/>
        <v>0.0001076090349</v>
      </c>
      <c r="EG5" s="66">
        <f t="shared" si="58"/>
        <v>1</v>
      </c>
      <c r="EH5" s="66" t="b">
        <f t="shared" si="59"/>
        <v>1</v>
      </c>
      <c r="EI5" s="67">
        <f t="shared" si="60"/>
        <v>0.0001076090349</v>
      </c>
      <c r="EM5" s="1" t="s">
        <v>88</v>
      </c>
      <c r="EN5" s="1">
        <v>8.0</v>
      </c>
      <c r="EO5" s="1">
        <v>0.00938801854133662</v>
      </c>
      <c r="EP5" s="1">
        <f t="shared" si="61"/>
        <v>0.00009388018541</v>
      </c>
      <c r="EQ5" s="66">
        <f t="shared" si="62"/>
        <v>2</v>
      </c>
      <c r="ER5" s="66" t="b">
        <f t="shared" si="63"/>
        <v>1</v>
      </c>
      <c r="ES5" s="67">
        <f t="shared" si="64"/>
        <v>0.00009388018541</v>
      </c>
      <c r="EW5" s="1" t="s">
        <v>89</v>
      </c>
      <c r="EX5" s="1">
        <v>8.0</v>
      </c>
      <c r="EY5" s="1">
        <v>0.00854627809588924</v>
      </c>
      <c r="EZ5" s="1">
        <f t="shared" si="65"/>
        <v>0.00008546278096</v>
      </c>
      <c r="FA5" s="66">
        <f t="shared" si="66"/>
        <v>1</v>
      </c>
      <c r="FB5" s="66" t="b">
        <f t="shared" si="67"/>
        <v>1</v>
      </c>
      <c r="FC5" s="67">
        <f t="shared" si="68"/>
        <v>0.00008546278096</v>
      </c>
      <c r="FG5" s="1" t="s">
        <v>89</v>
      </c>
      <c r="FH5" s="1">
        <v>14.0</v>
      </c>
      <c r="FI5" s="1">
        <v>0.0172210194843534</v>
      </c>
      <c r="FJ5" s="1">
        <f t="shared" si="69"/>
        <v>0.0001722101948</v>
      </c>
      <c r="FK5" s="66">
        <f t="shared" si="70"/>
        <v>1</v>
      </c>
      <c r="FL5" s="66" t="b">
        <f t="shared" si="71"/>
        <v>1</v>
      </c>
      <c r="FM5" s="67">
        <f t="shared" si="72"/>
        <v>0.0001722101948</v>
      </c>
      <c r="FQ5" s="1" t="s">
        <v>89</v>
      </c>
      <c r="FR5" s="1">
        <v>6.0</v>
      </c>
      <c r="FS5" s="1">
        <v>0.00854031741513059</v>
      </c>
      <c r="FT5" s="1">
        <f t="shared" si="73"/>
        <v>0.00008540317415</v>
      </c>
      <c r="FU5" s="66">
        <f t="shared" si="74"/>
        <v>1</v>
      </c>
      <c r="FV5" s="66" t="b">
        <f t="shared" si="75"/>
        <v>1</v>
      </c>
      <c r="FW5" s="67">
        <f t="shared" si="76"/>
        <v>0.00008540317415</v>
      </c>
      <c r="GA5" s="1" t="s">
        <v>89</v>
      </c>
      <c r="GB5" s="1">
        <v>8.0</v>
      </c>
      <c r="GC5" s="1">
        <v>0.0147500783597912</v>
      </c>
      <c r="GD5" s="1">
        <f t="shared" si="77"/>
        <v>0.0001475007836</v>
      </c>
      <c r="GE5" s="66">
        <f t="shared" si="78"/>
        <v>1</v>
      </c>
      <c r="GF5" s="66" t="b">
        <f t="shared" si="79"/>
        <v>1</v>
      </c>
      <c r="GG5" s="67">
        <f t="shared" si="80"/>
        <v>0.0001475007836</v>
      </c>
      <c r="GK5" s="1" t="s">
        <v>92</v>
      </c>
      <c r="GL5" s="1">
        <v>5.0</v>
      </c>
      <c r="GM5" s="1">
        <v>0.00628764728813772</v>
      </c>
      <c r="GN5" s="1">
        <f t="shared" si="81"/>
        <v>0.00006279750317</v>
      </c>
      <c r="GO5" s="66">
        <f t="shared" si="82"/>
        <v>4</v>
      </c>
      <c r="GP5" s="66" t="b">
        <f t="shared" si="83"/>
        <v>1</v>
      </c>
      <c r="GQ5" s="67">
        <f t="shared" si="84"/>
        <v>0.00006279750317</v>
      </c>
    </row>
    <row r="6" ht="15.75" customHeight="1">
      <c r="A6" s="1" t="s">
        <v>882</v>
      </c>
      <c r="B6" s="1">
        <v>84118.0</v>
      </c>
      <c r="C6" s="1">
        <v>74214.0</v>
      </c>
      <c r="D6" s="1">
        <f>SUM(BB4:BB124)</f>
        <v>19559</v>
      </c>
      <c r="E6" s="1">
        <f t="shared" si="1"/>
        <v>54655</v>
      </c>
      <c r="F6" s="17">
        <f t="shared" si="2"/>
        <v>0.2635486566</v>
      </c>
      <c r="G6" s="17">
        <f t="shared" si="3"/>
        <v>0.7364513434</v>
      </c>
      <c r="H6" s="17">
        <f t="shared" si="4"/>
        <v>0.2631578947</v>
      </c>
      <c r="I6" s="17">
        <f t="shared" si="5"/>
        <v>0.0003907618509</v>
      </c>
      <c r="J6" s="74">
        <f t="shared" si="6"/>
        <v>0.000323389118</v>
      </c>
      <c r="K6" s="75">
        <f t="shared" si="7"/>
        <v>0.00006737273291</v>
      </c>
      <c r="L6" s="81">
        <f t="shared" si="8"/>
        <v>1</v>
      </c>
      <c r="M6" s="1" t="s">
        <v>88</v>
      </c>
      <c r="N6" s="1">
        <v>2.0</v>
      </c>
      <c r="O6" s="1">
        <v>0.0123167877817465</v>
      </c>
      <c r="P6" s="1">
        <f t="shared" si="9"/>
        <v>0.0001231678778</v>
      </c>
      <c r="Q6" s="66">
        <f t="shared" si="10"/>
        <v>2</v>
      </c>
      <c r="R6" s="66" t="b">
        <f t="shared" si="11"/>
        <v>1</v>
      </c>
      <c r="S6" s="67">
        <f t="shared" si="12"/>
        <v>0.0001231678778</v>
      </c>
      <c r="T6" s="74">
        <f>SUM(S5:S500)</f>
        <v>0.0003079196945</v>
      </c>
      <c r="U6" s="75">
        <f>1-T6-P3-P4</f>
        <v>0.00006158393891</v>
      </c>
      <c r="W6" s="1" t="s">
        <v>88</v>
      </c>
      <c r="X6" s="1">
        <v>9.0</v>
      </c>
      <c r="Y6" s="1">
        <v>0.00925088397335745</v>
      </c>
      <c r="Z6" s="1">
        <f t="shared" si="13"/>
        <v>0.00009250883973</v>
      </c>
      <c r="AA6" s="66">
        <f t="shared" si="14"/>
        <v>2</v>
      </c>
      <c r="AB6" s="66" t="b">
        <f t="shared" si="15"/>
        <v>1</v>
      </c>
      <c r="AC6" s="67">
        <f t="shared" si="16"/>
        <v>0.00009250883973</v>
      </c>
      <c r="AD6" s="74">
        <f>SUM(AC5:AC500)</f>
        <v>0.0003289203191</v>
      </c>
      <c r="AE6" s="75">
        <f>1-AD6-Z3-Z4</f>
        <v>0.00004111503988</v>
      </c>
      <c r="AG6" s="1" t="s">
        <v>89</v>
      </c>
      <c r="AH6" s="1">
        <v>5.0</v>
      </c>
      <c r="AI6" s="1">
        <v>0.00555919991994752</v>
      </c>
      <c r="AJ6" s="1">
        <f t="shared" si="17"/>
        <v>0.0000555919992</v>
      </c>
      <c r="AK6" s="66">
        <f t="shared" si="18"/>
        <v>1</v>
      </c>
      <c r="AL6" s="66" t="b">
        <f t="shared" si="19"/>
        <v>1</v>
      </c>
      <c r="AM6" s="67">
        <f t="shared" si="20"/>
        <v>0.0000555919992</v>
      </c>
      <c r="AN6" s="74">
        <f>SUM(AM5:AM500)</f>
        <v>0.0002334863966</v>
      </c>
      <c r="AO6" s="75">
        <f>1-AN6-AJ3-AJ4</f>
        <v>0.00004447359936</v>
      </c>
      <c r="AQ6" s="1" t="s">
        <v>91</v>
      </c>
      <c r="AR6" s="1">
        <v>8.0</v>
      </c>
      <c r="AS6" s="1">
        <v>0.00744338376225832</v>
      </c>
      <c r="AT6" s="1">
        <f t="shared" si="21"/>
        <v>0.00007443383762</v>
      </c>
      <c r="AU6" s="66">
        <f t="shared" si="22"/>
        <v>2</v>
      </c>
      <c r="AV6" s="66" t="b">
        <f t="shared" si="23"/>
        <v>1</v>
      </c>
      <c r="AW6" s="67">
        <f t="shared" si="24"/>
        <v>0.00007443383762</v>
      </c>
      <c r="AX6" s="74">
        <f>SUM(AW5:AW500)</f>
        <v>0.0003628649584</v>
      </c>
      <c r="AY6" s="75">
        <f>1-AX6-AT3-AT4</f>
        <v>0.00006512960792</v>
      </c>
      <c r="BA6" s="1" t="s">
        <v>89</v>
      </c>
      <c r="BB6" s="1">
        <v>8.0</v>
      </c>
      <c r="BC6" s="1">
        <v>0.010779637265206</v>
      </c>
      <c r="BD6" s="1">
        <f t="shared" si="25"/>
        <v>0.0001077963727</v>
      </c>
      <c r="BE6" s="66">
        <f t="shared" si="26"/>
        <v>1</v>
      </c>
      <c r="BF6" s="66" t="b">
        <f t="shared" si="27"/>
        <v>1</v>
      </c>
      <c r="BG6" s="67">
        <f t="shared" si="28"/>
        <v>0.0001077963727</v>
      </c>
      <c r="BH6" s="74">
        <f>SUM(BG5:BG500)</f>
        <v>0.000323389118</v>
      </c>
      <c r="BI6" s="75">
        <f>1-BH6-BD3-BD4</f>
        <v>0.00006737273291</v>
      </c>
      <c r="BK6" s="1" t="s">
        <v>89</v>
      </c>
      <c r="BL6" s="1">
        <v>6.0</v>
      </c>
      <c r="BM6" s="1">
        <v>0.00734798848815136</v>
      </c>
      <c r="BN6" s="1">
        <f t="shared" si="29"/>
        <v>0.00007347988488</v>
      </c>
      <c r="BO6" s="66">
        <f t="shared" si="30"/>
        <v>1</v>
      </c>
      <c r="BP6" s="66" t="b">
        <f t="shared" si="31"/>
        <v>1</v>
      </c>
      <c r="BQ6" s="67">
        <f t="shared" si="32"/>
        <v>0.00007347988488</v>
      </c>
      <c r="BR6" s="74">
        <f>SUM(BQ5:BQ500)</f>
        <v>0.0002326863021</v>
      </c>
      <c r="BS6" s="75">
        <f>1-BR6-BN3-BN4</f>
        <v>0.00004898658992</v>
      </c>
      <c r="CB6" s="74">
        <f>SUM(CA5:CA500)</f>
        <v>0.001004352193</v>
      </c>
      <c r="CC6" s="75">
        <f>1-CB6-BX3-BX4</f>
        <v>0</v>
      </c>
      <c r="CE6" s="1" t="s">
        <v>89</v>
      </c>
      <c r="CF6" s="1">
        <v>5.0</v>
      </c>
      <c r="CG6" s="1">
        <v>0.00539037064188533</v>
      </c>
      <c r="CH6" s="1">
        <f t="shared" si="37"/>
        <v>0.00005390370642</v>
      </c>
      <c r="CI6" s="66">
        <f t="shared" si="38"/>
        <v>1</v>
      </c>
      <c r="CJ6" s="66" t="b">
        <f t="shared" si="39"/>
        <v>1</v>
      </c>
      <c r="CK6" s="67">
        <f t="shared" si="40"/>
        <v>0.00005390370642</v>
      </c>
      <c r="CL6" s="74">
        <f>SUM(CK5:CK500)</f>
        <v>0.0002371763082</v>
      </c>
      <c r="CM6" s="75">
        <f>1-CL6-CH3-CH4</f>
        <v>0.00008624593027</v>
      </c>
      <c r="CO6" s="1" t="s">
        <v>91</v>
      </c>
      <c r="CP6" s="1">
        <v>6.0</v>
      </c>
      <c r="CQ6" s="1">
        <v>0.0083328703960891</v>
      </c>
      <c r="CR6" s="1">
        <f t="shared" si="41"/>
        <v>0.00008332870396</v>
      </c>
      <c r="CS6" s="66">
        <f t="shared" si="42"/>
        <v>2</v>
      </c>
      <c r="CT6" s="66" t="b">
        <f t="shared" si="43"/>
        <v>1</v>
      </c>
      <c r="CU6" s="67">
        <f t="shared" si="44"/>
        <v>0.00008332870396</v>
      </c>
      <c r="CV6" s="74">
        <f>SUM(CU5:CU500)</f>
        <v>0.0002777623465</v>
      </c>
      <c r="CW6" s="75">
        <f>1-CV6-CR3-CR4</f>
        <v>0.00006944058663</v>
      </c>
      <c r="CY6" s="1" t="s">
        <v>89</v>
      </c>
      <c r="CZ6" s="1">
        <v>8.0</v>
      </c>
      <c r="DA6" s="1">
        <v>0.00871488174994825</v>
      </c>
      <c r="DB6" s="1">
        <f t="shared" si="45"/>
        <v>0.0000871488175</v>
      </c>
      <c r="DC6" s="66">
        <f t="shared" si="46"/>
        <v>1</v>
      </c>
      <c r="DD6" s="66" t="b">
        <f t="shared" si="47"/>
        <v>1</v>
      </c>
      <c r="DE6" s="67">
        <f t="shared" si="48"/>
        <v>0.0000871488175</v>
      </c>
      <c r="DF6" s="74">
        <f>SUM(DE5:DE500)</f>
        <v>0.0002396592481</v>
      </c>
      <c r="DG6" s="75">
        <f>1-DF6-DB3-DB4</f>
        <v>0.00006536161312</v>
      </c>
      <c r="DI6" s="1" t="s">
        <v>88</v>
      </c>
      <c r="DJ6" s="1">
        <v>9.0</v>
      </c>
      <c r="DK6" s="1">
        <v>0.00960143381411624</v>
      </c>
      <c r="DL6" s="1">
        <f t="shared" si="49"/>
        <v>0.00009601433814</v>
      </c>
      <c r="DM6" s="66">
        <f t="shared" si="50"/>
        <v>2</v>
      </c>
      <c r="DN6" s="66" t="b">
        <f t="shared" si="51"/>
        <v>1</v>
      </c>
      <c r="DO6" s="67">
        <f t="shared" si="52"/>
        <v>0.00009601433814</v>
      </c>
      <c r="DP6" s="74">
        <f>SUM(DO5:DO500)</f>
        <v>0.0002240334557</v>
      </c>
      <c r="DQ6" s="75">
        <f>1-DP6-DL3-DL4</f>
        <v>0.0001066825979</v>
      </c>
      <c r="DS6" s="1" t="s">
        <v>91</v>
      </c>
      <c r="DT6" s="1">
        <v>5.0</v>
      </c>
      <c r="DU6" s="1">
        <v>0.00457423061441065</v>
      </c>
      <c r="DV6" s="1">
        <f t="shared" si="53"/>
        <v>0.00004574230614</v>
      </c>
      <c r="DW6" s="66">
        <f t="shared" si="54"/>
        <v>2</v>
      </c>
      <c r="DX6" s="66" t="b">
        <f t="shared" si="55"/>
        <v>1</v>
      </c>
      <c r="DY6" s="67">
        <f t="shared" si="56"/>
        <v>0.00004574230614</v>
      </c>
      <c r="DZ6" s="74">
        <f>SUM(DY5:DY500)</f>
        <v>0.0001646723021</v>
      </c>
      <c r="EA6" s="75">
        <f>1-DZ6-DV3-DV4</f>
        <v>0.00004574230614</v>
      </c>
      <c r="EC6" s="1" t="s">
        <v>88</v>
      </c>
      <c r="ED6" s="1">
        <v>10.0</v>
      </c>
      <c r="EE6" s="1">
        <v>0.0107609034854566</v>
      </c>
      <c r="EF6" s="1">
        <f t="shared" si="57"/>
        <v>0.0001076090349</v>
      </c>
      <c r="EG6" s="66">
        <f t="shared" si="58"/>
        <v>2</v>
      </c>
      <c r="EH6" s="66" t="b">
        <f t="shared" si="59"/>
        <v>1</v>
      </c>
      <c r="EI6" s="67">
        <f t="shared" si="60"/>
        <v>0.0001076090349</v>
      </c>
      <c r="EJ6" s="74">
        <f>SUM(EI5:EI500)</f>
        <v>0.0003013052976</v>
      </c>
      <c r="EK6" s="75">
        <f>1-EJ6-EF3-EF4</f>
        <v>0.00009684813137</v>
      </c>
      <c r="EM6" s="1" t="s">
        <v>91</v>
      </c>
      <c r="EN6" s="1">
        <v>7.0</v>
      </c>
      <c r="EO6" s="1">
        <v>0.00821451622366954</v>
      </c>
      <c r="EP6" s="1">
        <f t="shared" si="61"/>
        <v>0.00008214516224</v>
      </c>
      <c r="EQ6" s="66">
        <f t="shared" si="62"/>
        <v>2</v>
      </c>
      <c r="ER6" s="66" t="b">
        <f t="shared" si="63"/>
        <v>1</v>
      </c>
      <c r="ES6" s="67">
        <f t="shared" si="64"/>
        <v>0.00008214516224</v>
      </c>
      <c r="ET6" s="74">
        <f>SUM(ES5:ES500)</f>
        <v>0.0003168456258</v>
      </c>
      <c r="EU6" s="75">
        <f>1-ET6-EP3-EP4</f>
        <v>0.00007041013906</v>
      </c>
      <c r="EW6" s="1" t="s">
        <v>92</v>
      </c>
      <c r="EX6" s="1">
        <v>4.0</v>
      </c>
      <c r="EY6" s="1">
        <v>0.00427313904794462</v>
      </c>
      <c r="EZ6" s="1">
        <f t="shared" si="65"/>
        <v>0.00004273139048</v>
      </c>
      <c r="FA6" s="66">
        <f t="shared" si="66"/>
        <v>4</v>
      </c>
      <c r="FB6" s="66" t="b">
        <f t="shared" si="67"/>
        <v>1</v>
      </c>
      <c r="FC6" s="67">
        <f t="shared" si="68"/>
        <v>0.00004273139048</v>
      </c>
      <c r="FD6" s="74">
        <f>SUM(FC5:FC500)</f>
        <v>0.0001922912572</v>
      </c>
      <c r="FE6" s="75">
        <f>1-FD6-EZ3-EZ4</f>
        <v>0.00006409708572</v>
      </c>
      <c r="FG6" s="1" t="s">
        <v>88</v>
      </c>
      <c r="FH6" s="1">
        <v>11.0</v>
      </c>
      <c r="FI6" s="1">
        <v>0.0135308010234205</v>
      </c>
      <c r="FJ6" s="1">
        <f t="shared" si="69"/>
        <v>0.0001353080102</v>
      </c>
      <c r="FK6" s="66">
        <f t="shared" si="70"/>
        <v>2</v>
      </c>
      <c r="FL6" s="66" t="b">
        <f t="shared" si="71"/>
        <v>1</v>
      </c>
      <c r="FM6" s="67">
        <f t="shared" si="72"/>
        <v>0.0001353080102</v>
      </c>
      <c r="FN6" s="74">
        <f>SUM(FM5:FM500)</f>
        <v>0.0003813225743</v>
      </c>
      <c r="FO6" s="75">
        <f>1-FN6-FJ3-FJ4</f>
        <v>0.00003690218461</v>
      </c>
      <c r="FQ6" s="1" t="s">
        <v>88</v>
      </c>
      <c r="FR6" s="1">
        <v>4.0</v>
      </c>
      <c r="FS6" s="1">
        <v>0.00569354494342039</v>
      </c>
      <c r="FT6" s="1">
        <f t="shared" si="73"/>
        <v>0.00005693544943</v>
      </c>
      <c r="FU6" s="66">
        <f t="shared" si="74"/>
        <v>2</v>
      </c>
      <c r="FV6" s="66" t="b">
        <f t="shared" si="75"/>
        <v>1</v>
      </c>
      <c r="FW6" s="67">
        <f t="shared" si="76"/>
        <v>0.00005693544943</v>
      </c>
      <c r="FX6" s="74">
        <f>SUM(FW5:FW500)</f>
        <v>0.0002277417977</v>
      </c>
      <c r="FY6" s="75">
        <f>1-FX6-FT3-FT4</f>
        <v>0.0001138708989</v>
      </c>
      <c r="GA6" s="1" t="s">
        <v>91</v>
      </c>
      <c r="GB6" s="1">
        <v>5.0</v>
      </c>
      <c r="GC6" s="1">
        <v>0.00921879897486955</v>
      </c>
      <c r="GD6" s="1">
        <f t="shared" si="77"/>
        <v>0.00009218798975</v>
      </c>
      <c r="GE6" s="66">
        <f t="shared" si="78"/>
        <v>2</v>
      </c>
      <c r="GF6" s="66" t="b">
        <f t="shared" si="79"/>
        <v>1</v>
      </c>
      <c r="GG6" s="67">
        <f t="shared" si="80"/>
        <v>0.00009218798975</v>
      </c>
      <c r="GH6" s="74">
        <f>SUM(GG5:GG500)</f>
        <v>0.0003318767631</v>
      </c>
      <c r="GI6" s="75">
        <f>1-GH6-GD3-GD4</f>
        <v>0.00001843759795</v>
      </c>
      <c r="GK6" s="1" t="s">
        <v>88</v>
      </c>
      <c r="GL6" s="1">
        <v>5.0</v>
      </c>
      <c r="GM6" s="1">
        <v>0.00628764728813772</v>
      </c>
      <c r="GN6" s="1">
        <f t="shared" si="81"/>
        <v>0.00006279750317</v>
      </c>
      <c r="GO6" s="66">
        <f t="shared" si="82"/>
        <v>2</v>
      </c>
      <c r="GP6" s="66" t="b">
        <f t="shared" si="83"/>
        <v>1</v>
      </c>
      <c r="GQ6" s="67">
        <f t="shared" si="84"/>
        <v>0.00006279750317</v>
      </c>
      <c r="GR6" s="74">
        <f>SUM(GQ5:GQ500)</f>
        <v>0.0002260710114</v>
      </c>
      <c r="GS6" s="84">
        <f>SUM(GN8,GN11,GN10,GN15)</f>
        <v>0.00006279750317</v>
      </c>
    </row>
    <row r="7" ht="15.75" customHeight="1">
      <c r="A7" s="1" t="s">
        <v>883</v>
      </c>
      <c r="B7" s="1">
        <v>104574.0</v>
      </c>
      <c r="C7" s="1">
        <v>81655.0</v>
      </c>
      <c r="D7" s="1">
        <f>SUM(BL4:BL124)</f>
        <v>23059</v>
      </c>
      <c r="E7" s="1">
        <f t="shared" si="1"/>
        <v>58596</v>
      </c>
      <c r="F7" s="17">
        <f t="shared" si="2"/>
        <v>0.2823954442</v>
      </c>
      <c r="G7" s="17">
        <f t="shared" si="3"/>
        <v>0.7176045558</v>
      </c>
      <c r="H7" s="17">
        <f t="shared" si="4"/>
        <v>0.2821137714</v>
      </c>
      <c r="I7" s="17">
        <f t="shared" si="5"/>
        <v>0.000281672892</v>
      </c>
      <c r="J7" s="74">
        <f t="shared" si="6"/>
        <v>0.0002326863021</v>
      </c>
      <c r="K7" s="75">
        <f t="shared" si="7"/>
        <v>0.00004898658992</v>
      </c>
      <c r="L7" s="81">
        <f t="shared" si="8"/>
        <v>1</v>
      </c>
      <c r="M7" s="1" t="s">
        <v>91</v>
      </c>
      <c r="N7" s="1">
        <v>1.0</v>
      </c>
      <c r="O7" s="1">
        <v>0.00615839389087326</v>
      </c>
      <c r="P7" s="1">
        <f t="shared" si="9"/>
        <v>0.00006158393891</v>
      </c>
      <c r="Q7" s="66">
        <f t="shared" si="10"/>
        <v>2</v>
      </c>
      <c r="R7" s="66" t="b">
        <f t="shared" si="11"/>
        <v>1</v>
      </c>
      <c r="S7" s="67">
        <f t="shared" si="12"/>
        <v>0.00006158393891</v>
      </c>
      <c r="W7" s="1" t="s">
        <v>91</v>
      </c>
      <c r="X7" s="1">
        <v>5.0</v>
      </c>
      <c r="Y7" s="1">
        <v>0.00513937998519858</v>
      </c>
      <c r="Z7" s="1">
        <f t="shared" si="13"/>
        <v>0.00005139379985</v>
      </c>
      <c r="AA7" s="66">
        <f t="shared" si="14"/>
        <v>2</v>
      </c>
      <c r="AB7" s="66" t="b">
        <f t="shared" si="15"/>
        <v>1</v>
      </c>
      <c r="AC7" s="67">
        <f t="shared" si="16"/>
        <v>0.00005139379985</v>
      </c>
      <c r="AG7" s="1" t="s">
        <v>91</v>
      </c>
      <c r="AH7" s="1">
        <v>4.0</v>
      </c>
      <c r="AI7" s="1">
        <v>0.00444735993595801</v>
      </c>
      <c r="AJ7" s="1">
        <f t="shared" si="17"/>
        <v>0.00004447359936</v>
      </c>
      <c r="AK7" s="66">
        <f t="shared" si="18"/>
        <v>2</v>
      </c>
      <c r="AL7" s="66" t="b">
        <f t="shared" si="19"/>
        <v>1</v>
      </c>
      <c r="AM7" s="67">
        <f t="shared" si="20"/>
        <v>0.00004447359936</v>
      </c>
      <c r="AQ7" s="1" t="s">
        <v>89</v>
      </c>
      <c r="AR7" s="1">
        <v>6.0</v>
      </c>
      <c r="AS7" s="1">
        <v>0.00558253782169374</v>
      </c>
      <c r="AT7" s="1">
        <f t="shared" si="21"/>
        <v>0.00005582537822</v>
      </c>
      <c r="AU7" s="66">
        <f t="shared" si="22"/>
        <v>1</v>
      </c>
      <c r="AV7" s="66" t="b">
        <f t="shared" si="23"/>
        <v>1</v>
      </c>
      <c r="AW7" s="67">
        <f t="shared" si="24"/>
        <v>0.00005582537822</v>
      </c>
      <c r="BA7" s="1" t="s">
        <v>94</v>
      </c>
      <c r="BB7" s="1">
        <v>3.0</v>
      </c>
      <c r="BC7" s="1">
        <v>0.00404236397445225</v>
      </c>
      <c r="BD7" s="1">
        <f t="shared" si="25"/>
        <v>0.00004042363974</v>
      </c>
      <c r="BE7" s="66">
        <f t="shared" si="26"/>
        <v>2.333333333</v>
      </c>
      <c r="BF7" s="66" t="b">
        <f t="shared" si="27"/>
        <v>0</v>
      </c>
      <c r="BG7" s="67" t="b">
        <f t="shared" si="28"/>
        <v>0</v>
      </c>
      <c r="BK7" s="1" t="s">
        <v>91</v>
      </c>
      <c r="BL7" s="1">
        <v>2.0</v>
      </c>
      <c r="BM7" s="1">
        <v>0.00244932949605045</v>
      </c>
      <c r="BN7" s="1">
        <f t="shared" si="29"/>
        <v>0.00002449329496</v>
      </c>
      <c r="BO7" s="66">
        <f t="shared" si="30"/>
        <v>2</v>
      </c>
      <c r="BP7" s="66" t="b">
        <f t="shared" si="31"/>
        <v>1</v>
      </c>
      <c r="BQ7" s="67">
        <f t="shared" si="32"/>
        <v>0.00002449329496</v>
      </c>
      <c r="CE7" s="1" t="s">
        <v>91</v>
      </c>
      <c r="CF7" s="1">
        <v>3.0</v>
      </c>
      <c r="CG7" s="1">
        <v>0.0032342223851312</v>
      </c>
      <c r="CH7" s="1">
        <f t="shared" si="37"/>
        <v>0.00003234222385</v>
      </c>
      <c r="CI7" s="66">
        <f t="shared" si="38"/>
        <v>2</v>
      </c>
      <c r="CJ7" s="66" t="b">
        <f t="shared" si="39"/>
        <v>1</v>
      </c>
      <c r="CK7" s="67">
        <f t="shared" si="40"/>
        <v>0.00003234222385</v>
      </c>
      <c r="CO7" s="1" t="s">
        <v>88</v>
      </c>
      <c r="CP7" s="1">
        <v>3.0</v>
      </c>
      <c r="CQ7" s="1">
        <v>0.00416643519804455</v>
      </c>
      <c r="CR7" s="1">
        <f t="shared" si="41"/>
        <v>0.00004166435198</v>
      </c>
      <c r="CS7" s="66">
        <f t="shared" si="42"/>
        <v>2</v>
      </c>
      <c r="CT7" s="66" t="b">
        <f t="shared" si="43"/>
        <v>1</v>
      </c>
      <c r="CU7" s="67">
        <f t="shared" si="44"/>
        <v>0.00004166435198</v>
      </c>
      <c r="CY7" s="1" t="s">
        <v>91</v>
      </c>
      <c r="CZ7" s="1">
        <v>3.0</v>
      </c>
      <c r="DA7" s="1">
        <v>0.00326808065623059</v>
      </c>
      <c r="DB7" s="1">
        <f t="shared" si="45"/>
        <v>0.00003268080656</v>
      </c>
      <c r="DC7" s="66">
        <f t="shared" si="46"/>
        <v>2</v>
      </c>
      <c r="DD7" s="66" t="b">
        <f t="shared" si="47"/>
        <v>1</v>
      </c>
      <c r="DE7" s="67">
        <f t="shared" si="48"/>
        <v>0.00003268080656</v>
      </c>
      <c r="DI7" s="1" t="s">
        <v>94</v>
      </c>
      <c r="DJ7" s="1">
        <v>4.0</v>
      </c>
      <c r="DK7" s="1">
        <v>0.00426730391738499</v>
      </c>
      <c r="DL7" s="1">
        <f t="shared" si="49"/>
        <v>0.00004267303917</v>
      </c>
      <c r="DM7" s="66">
        <f t="shared" si="50"/>
        <v>2.333333333</v>
      </c>
      <c r="DN7" s="66" t="b">
        <f t="shared" si="51"/>
        <v>0</v>
      </c>
      <c r="DO7" s="67" t="b">
        <f t="shared" si="52"/>
        <v>0</v>
      </c>
      <c r="DS7" s="1" t="s">
        <v>89</v>
      </c>
      <c r="DT7" s="1">
        <v>4.0</v>
      </c>
      <c r="DU7" s="1">
        <v>0.00365938449152852</v>
      </c>
      <c r="DV7" s="1">
        <f t="shared" si="53"/>
        <v>0.00003659384492</v>
      </c>
      <c r="DW7" s="66">
        <f t="shared" si="54"/>
        <v>1</v>
      </c>
      <c r="DX7" s="66" t="b">
        <f t="shared" si="55"/>
        <v>1</v>
      </c>
      <c r="DY7" s="67">
        <f t="shared" si="56"/>
        <v>0.00003659384492</v>
      </c>
      <c r="EC7" s="1" t="s">
        <v>91</v>
      </c>
      <c r="ED7" s="1">
        <v>8.0</v>
      </c>
      <c r="EE7" s="1">
        <v>0.00860872278836531</v>
      </c>
      <c r="EF7" s="1">
        <f t="shared" si="57"/>
        <v>0.00008608722788</v>
      </c>
      <c r="EG7" s="66">
        <f t="shared" si="58"/>
        <v>2</v>
      </c>
      <c r="EH7" s="66" t="b">
        <f t="shared" si="59"/>
        <v>1</v>
      </c>
      <c r="EI7" s="67">
        <f t="shared" si="60"/>
        <v>0.00008608722788</v>
      </c>
      <c r="EM7" s="1" t="s">
        <v>89</v>
      </c>
      <c r="EN7" s="1">
        <v>6.0</v>
      </c>
      <c r="EO7" s="1">
        <v>0.00704101390600246</v>
      </c>
      <c r="EP7" s="1">
        <f t="shared" si="61"/>
        <v>0.00007041013906</v>
      </c>
      <c r="EQ7" s="66">
        <f t="shared" si="62"/>
        <v>1</v>
      </c>
      <c r="ER7" s="66" t="b">
        <f t="shared" si="63"/>
        <v>1</v>
      </c>
      <c r="ES7" s="67">
        <f t="shared" si="64"/>
        <v>0.00007041013906</v>
      </c>
      <c r="EW7" s="1" t="s">
        <v>91</v>
      </c>
      <c r="EX7" s="1">
        <v>3.0</v>
      </c>
      <c r="EY7" s="1">
        <v>0.00320485428595846</v>
      </c>
      <c r="EZ7" s="1">
        <f t="shared" si="65"/>
        <v>0.00003204854286</v>
      </c>
      <c r="FA7" s="66">
        <f t="shared" si="66"/>
        <v>2</v>
      </c>
      <c r="FB7" s="66" t="b">
        <f t="shared" si="67"/>
        <v>1</v>
      </c>
      <c r="FC7" s="67">
        <f t="shared" si="68"/>
        <v>0.00003204854286</v>
      </c>
      <c r="FG7" s="1" t="s">
        <v>91</v>
      </c>
      <c r="FH7" s="1">
        <v>6.0</v>
      </c>
      <c r="FI7" s="1">
        <v>0.00738043692186577</v>
      </c>
      <c r="FJ7" s="1">
        <f t="shared" si="69"/>
        <v>0.00007380436922</v>
      </c>
      <c r="FK7" s="66">
        <f t="shared" si="70"/>
        <v>2</v>
      </c>
      <c r="FL7" s="66" t="b">
        <f t="shared" si="71"/>
        <v>1</v>
      </c>
      <c r="FM7" s="67">
        <f t="shared" si="72"/>
        <v>0.00007380436922</v>
      </c>
      <c r="FQ7" s="1" t="s">
        <v>92</v>
      </c>
      <c r="FR7" s="1">
        <v>3.0</v>
      </c>
      <c r="FS7" s="1">
        <v>0.00427015870756529</v>
      </c>
      <c r="FT7" s="1">
        <f t="shared" si="73"/>
        <v>0.00004270158708</v>
      </c>
      <c r="FU7" s="66">
        <f t="shared" si="74"/>
        <v>4</v>
      </c>
      <c r="FV7" s="66" t="b">
        <f t="shared" si="75"/>
        <v>1</v>
      </c>
      <c r="FW7" s="67">
        <f t="shared" si="76"/>
        <v>0.00004270158708</v>
      </c>
      <c r="GA7" s="1" t="s">
        <v>88</v>
      </c>
      <c r="GB7" s="1">
        <v>4.0</v>
      </c>
      <c r="GC7" s="1">
        <v>0.00737503917989564</v>
      </c>
      <c r="GD7" s="1">
        <f t="shared" si="77"/>
        <v>0.0000737503918</v>
      </c>
      <c r="GE7" s="66">
        <f t="shared" si="78"/>
        <v>2</v>
      </c>
      <c r="GF7" s="66" t="b">
        <f t="shared" si="79"/>
        <v>1</v>
      </c>
      <c r="GG7" s="67">
        <f t="shared" si="80"/>
        <v>0.0000737503918</v>
      </c>
      <c r="GK7" s="1" t="s">
        <v>89</v>
      </c>
      <c r="GL7" s="1">
        <v>4.0</v>
      </c>
      <c r="GM7" s="1">
        <v>0.00503011783051017</v>
      </c>
      <c r="GN7" s="1">
        <f t="shared" si="81"/>
        <v>0.00005023800254</v>
      </c>
      <c r="GO7" s="66">
        <f t="shared" si="82"/>
        <v>1</v>
      </c>
      <c r="GP7" s="66" t="b">
        <f t="shared" si="83"/>
        <v>1</v>
      </c>
      <c r="GQ7" s="67">
        <f t="shared" si="84"/>
        <v>0.00005023800254</v>
      </c>
    </row>
    <row r="8" ht="15.75" customHeight="1">
      <c r="A8" s="1" t="s">
        <v>884</v>
      </c>
      <c r="B8" s="85">
        <v>83597.0</v>
      </c>
      <c r="C8" s="86">
        <v>2987.0</v>
      </c>
      <c r="D8" s="1">
        <f>SUM(BV4:BV124)</f>
        <v>754</v>
      </c>
      <c r="E8" s="1">
        <f t="shared" si="1"/>
        <v>2233</v>
      </c>
      <c r="F8" s="17">
        <f t="shared" si="2"/>
        <v>0.2524271845</v>
      </c>
      <c r="G8" s="17">
        <f t="shared" si="3"/>
        <v>0.7475728155</v>
      </c>
      <c r="H8" s="17">
        <f t="shared" si="4"/>
        <v>0.2514228323</v>
      </c>
      <c r="I8" s="17">
        <f t="shared" si="5"/>
        <v>0.001004352193</v>
      </c>
      <c r="J8" s="74">
        <f t="shared" si="6"/>
        <v>0.001004352193</v>
      </c>
      <c r="K8" s="75">
        <f t="shared" si="7"/>
        <v>0</v>
      </c>
      <c r="L8" s="81">
        <f t="shared" si="8"/>
        <v>1</v>
      </c>
      <c r="M8" s="1" t="s">
        <v>101</v>
      </c>
      <c r="N8" s="1">
        <v>1.0</v>
      </c>
      <c r="O8" s="1">
        <v>0.00615839389087326</v>
      </c>
      <c r="P8" s="1">
        <f t="shared" si="9"/>
        <v>0.00006158393891</v>
      </c>
      <c r="Q8" s="66">
        <f t="shared" si="10"/>
        <v>0.3333333333</v>
      </c>
      <c r="R8" s="66" t="b">
        <f t="shared" si="11"/>
        <v>0</v>
      </c>
      <c r="S8" s="67" t="b">
        <f t="shared" si="12"/>
        <v>0</v>
      </c>
      <c r="W8" s="1" t="s">
        <v>92</v>
      </c>
      <c r="X8" s="1">
        <v>2.0</v>
      </c>
      <c r="Y8" s="1">
        <v>0.00205575199407943</v>
      </c>
      <c r="Z8" s="1">
        <f t="shared" si="13"/>
        <v>0.00002055751994</v>
      </c>
      <c r="AA8" s="66">
        <f t="shared" si="14"/>
        <v>4</v>
      </c>
      <c r="AB8" s="66" t="b">
        <f t="shared" si="15"/>
        <v>1</v>
      </c>
      <c r="AC8" s="67">
        <f t="shared" si="16"/>
        <v>0.00002055751994</v>
      </c>
      <c r="AG8" s="1" t="s">
        <v>92</v>
      </c>
      <c r="AH8" s="1">
        <v>2.0</v>
      </c>
      <c r="AI8" s="1">
        <v>0.002223679967979</v>
      </c>
      <c r="AJ8" s="1">
        <f t="shared" si="17"/>
        <v>0.00002223679968</v>
      </c>
      <c r="AK8" s="66">
        <f t="shared" si="18"/>
        <v>4</v>
      </c>
      <c r="AL8" s="66" t="b">
        <f t="shared" si="19"/>
        <v>1</v>
      </c>
      <c r="AM8" s="67">
        <f t="shared" si="20"/>
        <v>0.00002223679968</v>
      </c>
      <c r="AQ8" s="1" t="s">
        <v>92</v>
      </c>
      <c r="AR8" s="1">
        <v>4.0</v>
      </c>
      <c r="AS8" s="1">
        <v>0.00372169188112916</v>
      </c>
      <c r="AT8" s="1">
        <f t="shared" si="21"/>
        <v>0.00003721691881</v>
      </c>
      <c r="AU8" s="66">
        <f t="shared" si="22"/>
        <v>4</v>
      </c>
      <c r="AV8" s="66" t="b">
        <f t="shared" si="23"/>
        <v>1</v>
      </c>
      <c r="AW8" s="67">
        <f t="shared" si="24"/>
        <v>0.00003721691881</v>
      </c>
      <c r="BA8" s="1" t="s">
        <v>92</v>
      </c>
      <c r="BB8" s="1">
        <v>2.0</v>
      </c>
      <c r="BC8" s="1">
        <v>0.0026949093163015</v>
      </c>
      <c r="BD8" s="1">
        <f t="shared" si="25"/>
        <v>0.00002694909316</v>
      </c>
      <c r="BE8" s="66">
        <f t="shared" si="26"/>
        <v>4</v>
      </c>
      <c r="BF8" s="66" t="b">
        <f t="shared" si="27"/>
        <v>1</v>
      </c>
      <c r="BG8" s="67">
        <f t="shared" si="28"/>
        <v>0.00002694909316</v>
      </c>
      <c r="BK8" s="1" t="s">
        <v>267</v>
      </c>
      <c r="BL8" s="1">
        <v>1.0</v>
      </c>
      <c r="BM8" s="1">
        <v>0.00122466474802522</v>
      </c>
      <c r="BN8" s="1">
        <f t="shared" si="29"/>
        <v>0.00001224664748</v>
      </c>
      <c r="BO8" s="66">
        <f t="shared" si="30"/>
        <v>1.666666667</v>
      </c>
      <c r="BP8" s="66" t="b">
        <f t="shared" si="31"/>
        <v>0</v>
      </c>
      <c r="BQ8" s="67" t="b">
        <f t="shared" si="32"/>
        <v>0</v>
      </c>
      <c r="CE8" s="1" t="s">
        <v>92</v>
      </c>
      <c r="CF8" s="1">
        <v>2.0</v>
      </c>
      <c r="CG8" s="1">
        <v>0.00215614825675413</v>
      </c>
      <c r="CH8" s="1">
        <f t="shared" si="37"/>
        <v>0.00002156148257</v>
      </c>
      <c r="CI8" s="66">
        <f t="shared" si="38"/>
        <v>4</v>
      </c>
      <c r="CJ8" s="66" t="b">
        <f t="shared" si="39"/>
        <v>1</v>
      </c>
      <c r="CK8" s="67">
        <f t="shared" si="40"/>
        <v>0.00002156148257</v>
      </c>
      <c r="CO8" s="1" t="s">
        <v>101</v>
      </c>
      <c r="CP8" s="1">
        <v>2.0</v>
      </c>
      <c r="CQ8" s="1">
        <v>0.00277762346536303</v>
      </c>
      <c r="CR8" s="1">
        <f t="shared" si="41"/>
        <v>0.00002777623465</v>
      </c>
      <c r="CS8" s="66">
        <f t="shared" si="42"/>
        <v>0.3333333333</v>
      </c>
      <c r="CT8" s="66" t="b">
        <f t="shared" si="43"/>
        <v>0</v>
      </c>
      <c r="CU8" s="67" t="b">
        <f t="shared" si="44"/>
        <v>0</v>
      </c>
      <c r="CY8" s="1" t="s">
        <v>96</v>
      </c>
      <c r="CZ8" s="1">
        <v>2.0</v>
      </c>
      <c r="DA8" s="1">
        <v>0.00217872043748706</v>
      </c>
      <c r="DB8" s="1">
        <f t="shared" si="45"/>
        <v>0.00002178720437</v>
      </c>
      <c r="DC8" s="66">
        <f t="shared" si="46"/>
        <v>2.333333333</v>
      </c>
      <c r="DD8" s="66" t="b">
        <f t="shared" si="47"/>
        <v>0</v>
      </c>
      <c r="DE8" s="67" t="b">
        <f t="shared" si="48"/>
        <v>0</v>
      </c>
      <c r="DI8" s="1" t="s">
        <v>102</v>
      </c>
      <c r="DJ8" s="1">
        <v>1.0</v>
      </c>
      <c r="DK8" s="1">
        <v>0.00106682597934624</v>
      </c>
      <c r="DL8" s="1">
        <f t="shared" si="49"/>
        <v>0.00001066825979</v>
      </c>
      <c r="DM8" s="66">
        <f t="shared" si="50"/>
        <v>2.333333333</v>
      </c>
      <c r="DN8" s="66" t="b">
        <f t="shared" si="51"/>
        <v>0</v>
      </c>
      <c r="DO8" s="67" t="b">
        <f t="shared" si="52"/>
        <v>0</v>
      </c>
      <c r="DS8" s="1" t="s">
        <v>94</v>
      </c>
      <c r="DT8" s="1">
        <v>2.0</v>
      </c>
      <c r="DU8" s="1">
        <v>0.00182969224576426</v>
      </c>
      <c r="DV8" s="1">
        <f t="shared" si="53"/>
        <v>0.00001829692246</v>
      </c>
      <c r="DW8" s="66">
        <f t="shared" si="54"/>
        <v>2.333333333</v>
      </c>
      <c r="DX8" s="66" t="b">
        <f t="shared" si="55"/>
        <v>0</v>
      </c>
      <c r="DY8" s="67" t="b">
        <f t="shared" si="56"/>
        <v>0</v>
      </c>
      <c r="EC8" s="1" t="s">
        <v>96</v>
      </c>
      <c r="ED8" s="1">
        <v>3.0</v>
      </c>
      <c r="EE8" s="1">
        <v>0.00322827104563699</v>
      </c>
      <c r="EF8" s="1">
        <f t="shared" si="57"/>
        <v>0.00003228271046</v>
      </c>
      <c r="EG8" s="66">
        <f t="shared" si="58"/>
        <v>2.333333333</v>
      </c>
      <c r="EH8" s="66" t="b">
        <f t="shared" si="59"/>
        <v>0</v>
      </c>
      <c r="EI8" s="67" t="b">
        <f t="shared" si="60"/>
        <v>0</v>
      </c>
      <c r="EM8" s="1" t="s">
        <v>92</v>
      </c>
      <c r="EN8" s="1">
        <v>3.0</v>
      </c>
      <c r="EO8" s="1">
        <v>0.00352050695300123</v>
      </c>
      <c r="EP8" s="1">
        <f t="shared" si="61"/>
        <v>0.00003520506953</v>
      </c>
      <c r="EQ8" s="66">
        <f t="shared" si="62"/>
        <v>4</v>
      </c>
      <c r="ER8" s="66" t="b">
        <f t="shared" si="63"/>
        <v>1</v>
      </c>
      <c r="ES8" s="67">
        <f t="shared" si="64"/>
        <v>0.00003520506953</v>
      </c>
      <c r="EW8" s="1" t="s">
        <v>96</v>
      </c>
      <c r="EX8" s="1">
        <v>3.0</v>
      </c>
      <c r="EY8" s="1">
        <v>0.00320485428595846</v>
      </c>
      <c r="EZ8" s="1">
        <f t="shared" si="65"/>
        <v>0.00003204854286</v>
      </c>
      <c r="FA8" s="66">
        <f t="shared" si="66"/>
        <v>2.333333333</v>
      </c>
      <c r="FB8" s="66" t="b">
        <f t="shared" si="67"/>
        <v>0</v>
      </c>
      <c r="FC8" s="67" t="b">
        <f t="shared" si="68"/>
        <v>0</v>
      </c>
      <c r="FG8" s="1" t="s">
        <v>99</v>
      </c>
      <c r="FH8" s="1">
        <v>2.0</v>
      </c>
      <c r="FI8" s="1">
        <v>0.00246014564062192</v>
      </c>
      <c r="FJ8" s="1">
        <f t="shared" si="69"/>
        <v>0.00002460145641</v>
      </c>
      <c r="FK8" s="66">
        <f t="shared" si="70"/>
        <v>0.6666666667</v>
      </c>
      <c r="FL8" s="66" t="b">
        <f t="shared" si="71"/>
        <v>0</v>
      </c>
      <c r="FM8" s="67" t="b">
        <f t="shared" si="72"/>
        <v>0</v>
      </c>
      <c r="FQ8" s="1" t="s">
        <v>91</v>
      </c>
      <c r="FR8" s="1">
        <v>2.0</v>
      </c>
      <c r="FS8" s="1">
        <v>0.00284677247171019</v>
      </c>
      <c r="FT8" s="1">
        <f t="shared" si="73"/>
        <v>0.00002846772472</v>
      </c>
      <c r="FU8" s="66">
        <f t="shared" si="74"/>
        <v>2</v>
      </c>
      <c r="FV8" s="66" t="b">
        <f t="shared" si="75"/>
        <v>1</v>
      </c>
      <c r="FW8" s="67">
        <f t="shared" si="76"/>
        <v>0.00002846772472</v>
      </c>
      <c r="GA8" s="1" t="s">
        <v>92</v>
      </c>
      <c r="GB8" s="1">
        <v>1.0</v>
      </c>
      <c r="GC8" s="1">
        <v>0.00184375979497391</v>
      </c>
      <c r="GD8" s="1">
        <f t="shared" si="77"/>
        <v>0.00001843759795</v>
      </c>
      <c r="GE8" s="66">
        <f t="shared" si="78"/>
        <v>4</v>
      </c>
      <c r="GF8" s="66" t="b">
        <f t="shared" si="79"/>
        <v>1</v>
      </c>
      <c r="GG8" s="67">
        <f t="shared" si="80"/>
        <v>0.00001843759795</v>
      </c>
      <c r="GK8" s="1" t="s">
        <v>101</v>
      </c>
      <c r="GL8" s="1">
        <v>2.0</v>
      </c>
      <c r="GM8" s="1">
        <v>0.00251505891525508</v>
      </c>
      <c r="GN8" s="1">
        <f t="shared" si="81"/>
        <v>0.00002511900127</v>
      </c>
      <c r="GO8" s="66">
        <f t="shared" si="82"/>
        <v>0.3333333333</v>
      </c>
      <c r="GP8" s="66" t="b">
        <f t="shared" si="83"/>
        <v>0</v>
      </c>
      <c r="GQ8" s="67" t="b">
        <f t="shared" si="84"/>
        <v>0</v>
      </c>
    </row>
    <row r="9" ht="15.75" customHeight="1">
      <c r="A9" s="1" t="s">
        <v>885</v>
      </c>
      <c r="B9" s="1">
        <v>112247.0</v>
      </c>
      <c r="C9" s="1">
        <v>92758.0</v>
      </c>
      <c r="D9" s="1">
        <f>SUM(CF4:CF124)</f>
        <v>22540</v>
      </c>
      <c r="E9" s="1">
        <f t="shared" si="1"/>
        <v>70218</v>
      </c>
      <c r="F9" s="17">
        <f t="shared" si="2"/>
        <v>0.2429979085</v>
      </c>
      <c r="G9" s="17">
        <f t="shared" si="3"/>
        <v>0.7570020915</v>
      </c>
      <c r="H9" s="17">
        <f t="shared" si="4"/>
        <v>0.2426744863</v>
      </c>
      <c r="I9" s="17">
        <f t="shared" si="5"/>
        <v>0.0003234222385</v>
      </c>
      <c r="J9" s="74">
        <f t="shared" si="6"/>
        <v>0.0002371763082</v>
      </c>
      <c r="K9" s="75">
        <f t="shared" si="7"/>
        <v>0.00008624593027</v>
      </c>
      <c r="L9" s="81">
        <f t="shared" si="8"/>
        <v>1</v>
      </c>
      <c r="W9" s="1" t="s">
        <v>97</v>
      </c>
      <c r="X9" s="1">
        <v>1.0</v>
      </c>
      <c r="Y9" s="1">
        <v>0.00102787599703971</v>
      </c>
      <c r="Z9" s="1">
        <f t="shared" si="13"/>
        <v>0.00001027875997</v>
      </c>
      <c r="AA9" s="66">
        <f t="shared" si="14"/>
        <v>0.3333333333</v>
      </c>
      <c r="AB9" s="66" t="b">
        <f t="shared" si="15"/>
        <v>0</v>
      </c>
      <c r="AC9" s="67" t="b">
        <f t="shared" si="16"/>
        <v>0</v>
      </c>
      <c r="AG9" s="1" t="s">
        <v>101</v>
      </c>
      <c r="AH9" s="1">
        <v>2.0</v>
      </c>
      <c r="AI9" s="1">
        <v>0.002223679967979</v>
      </c>
      <c r="AJ9" s="1">
        <f t="shared" si="17"/>
        <v>0.00002223679968</v>
      </c>
      <c r="AK9" s="66">
        <f t="shared" si="18"/>
        <v>0.3333333333</v>
      </c>
      <c r="AL9" s="66" t="b">
        <f t="shared" si="19"/>
        <v>0</v>
      </c>
      <c r="AM9" s="67" t="b">
        <f t="shared" si="20"/>
        <v>0</v>
      </c>
      <c r="AQ9" s="1" t="s">
        <v>97</v>
      </c>
      <c r="AR9" s="1">
        <v>2.0</v>
      </c>
      <c r="AS9" s="1">
        <v>0.00186084594056458</v>
      </c>
      <c r="AT9" s="1">
        <f t="shared" si="21"/>
        <v>0.00001860845941</v>
      </c>
      <c r="AU9" s="66">
        <f t="shared" si="22"/>
        <v>0.3333333333</v>
      </c>
      <c r="AV9" s="66" t="b">
        <f t="shared" si="23"/>
        <v>0</v>
      </c>
      <c r="AW9" s="67" t="b">
        <f t="shared" si="24"/>
        <v>0</v>
      </c>
      <c r="BA9" s="1" t="s">
        <v>91</v>
      </c>
      <c r="BB9" s="1">
        <v>2.0</v>
      </c>
      <c r="BC9" s="1">
        <v>0.0026949093163015</v>
      </c>
      <c r="BD9" s="1">
        <f t="shared" si="25"/>
        <v>0.00002694909316</v>
      </c>
      <c r="BE9" s="66">
        <f t="shared" si="26"/>
        <v>2</v>
      </c>
      <c r="BF9" s="66" t="b">
        <f t="shared" si="27"/>
        <v>1</v>
      </c>
      <c r="BG9" s="67">
        <f t="shared" si="28"/>
        <v>0.00002694909316</v>
      </c>
      <c r="BK9" s="1" t="s">
        <v>108</v>
      </c>
      <c r="BL9" s="1">
        <v>1.0</v>
      </c>
      <c r="BM9" s="1">
        <v>0.00122466474802522</v>
      </c>
      <c r="BN9" s="1">
        <f t="shared" si="29"/>
        <v>0.00001224664748</v>
      </c>
      <c r="BO9" s="66">
        <f t="shared" si="30"/>
        <v>5</v>
      </c>
      <c r="BP9" s="66" t="b">
        <f t="shared" si="31"/>
        <v>1</v>
      </c>
      <c r="BQ9" s="67">
        <f t="shared" si="32"/>
        <v>0.00001224664748</v>
      </c>
      <c r="CE9" s="1" t="s">
        <v>97</v>
      </c>
      <c r="CF9" s="1">
        <v>2.0</v>
      </c>
      <c r="CG9" s="1">
        <v>0.00215614825675413</v>
      </c>
      <c r="CH9" s="1">
        <f t="shared" si="37"/>
        <v>0.00002156148257</v>
      </c>
      <c r="CI9" s="66">
        <f t="shared" si="38"/>
        <v>0.3333333333</v>
      </c>
      <c r="CJ9" s="66" t="b">
        <f t="shared" si="39"/>
        <v>0</v>
      </c>
      <c r="CK9" s="67" t="b">
        <f t="shared" si="40"/>
        <v>0</v>
      </c>
      <c r="CO9" s="1" t="s">
        <v>97</v>
      </c>
      <c r="CP9" s="1">
        <v>1.0</v>
      </c>
      <c r="CQ9" s="1">
        <v>0.00138881173268151</v>
      </c>
      <c r="CR9" s="1">
        <f t="shared" si="41"/>
        <v>0.00001388811733</v>
      </c>
      <c r="CS9" s="66">
        <f t="shared" si="42"/>
        <v>0.3333333333</v>
      </c>
      <c r="CT9" s="66" t="b">
        <f t="shared" si="43"/>
        <v>0</v>
      </c>
      <c r="CU9" s="67" t="b">
        <f t="shared" si="44"/>
        <v>0</v>
      </c>
      <c r="CY9" s="1" t="s">
        <v>105</v>
      </c>
      <c r="CZ9" s="1">
        <v>1.0</v>
      </c>
      <c r="DA9" s="1">
        <v>0.00108936021874353</v>
      </c>
      <c r="DB9" s="1">
        <f t="shared" si="45"/>
        <v>0.00001089360219</v>
      </c>
      <c r="DC9" s="66">
        <f t="shared" si="46"/>
        <v>2.333333333</v>
      </c>
      <c r="DD9" s="66" t="b">
        <f t="shared" si="47"/>
        <v>0</v>
      </c>
      <c r="DE9" s="67" t="b">
        <f t="shared" si="48"/>
        <v>0</v>
      </c>
      <c r="DI9" s="1" t="s">
        <v>105</v>
      </c>
      <c r="DJ9" s="1">
        <v>1.0</v>
      </c>
      <c r="DK9" s="1">
        <v>0.00106682597934624</v>
      </c>
      <c r="DL9" s="1">
        <f t="shared" si="49"/>
        <v>0.00001066825979</v>
      </c>
      <c r="DM9" s="66">
        <f t="shared" si="50"/>
        <v>2.333333333</v>
      </c>
      <c r="DN9" s="66" t="b">
        <f t="shared" si="51"/>
        <v>0</v>
      </c>
      <c r="DO9" s="67" t="b">
        <f t="shared" si="52"/>
        <v>0</v>
      </c>
      <c r="DS9" s="1" t="s">
        <v>96</v>
      </c>
      <c r="DT9" s="1">
        <v>2.0</v>
      </c>
      <c r="DU9" s="1">
        <v>0.00182969224576426</v>
      </c>
      <c r="DV9" s="1">
        <f t="shared" si="53"/>
        <v>0.00001829692246</v>
      </c>
      <c r="DW9" s="66">
        <f t="shared" si="54"/>
        <v>2.333333333</v>
      </c>
      <c r="DX9" s="66" t="b">
        <f t="shared" si="55"/>
        <v>0</v>
      </c>
      <c r="DY9" s="67" t="b">
        <f t="shared" si="56"/>
        <v>0</v>
      </c>
      <c r="EC9" s="1" t="s">
        <v>97</v>
      </c>
      <c r="ED9" s="1">
        <v>2.0</v>
      </c>
      <c r="EE9" s="1">
        <v>0.00215218069709132</v>
      </c>
      <c r="EF9" s="1">
        <f t="shared" si="57"/>
        <v>0.00002152180697</v>
      </c>
      <c r="EG9" s="66">
        <f t="shared" si="58"/>
        <v>0.3333333333</v>
      </c>
      <c r="EH9" s="66" t="b">
        <f t="shared" si="59"/>
        <v>0</v>
      </c>
      <c r="EI9" s="67" t="b">
        <f t="shared" si="60"/>
        <v>0</v>
      </c>
      <c r="EM9" s="1" t="s">
        <v>122</v>
      </c>
      <c r="EN9" s="1">
        <v>3.0</v>
      </c>
      <c r="EO9" s="1">
        <v>0.00352050695300123</v>
      </c>
      <c r="EP9" s="1">
        <f t="shared" si="61"/>
        <v>0.00003520506953</v>
      </c>
      <c r="EQ9" s="66">
        <f t="shared" si="62"/>
        <v>4</v>
      </c>
      <c r="ER9" s="66" t="b">
        <f t="shared" si="63"/>
        <v>1</v>
      </c>
      <c r="ES9" s="67">
        <f t="shared" si="64"/>
        <v>0.00003520506953</v>
      </c>
      <c r="EW9" s="1" t="s">
        <v>97</v>
      </c>
      <c r="EX9" s="1">
        <v>2.0</v>
      </c>
      <c r="EY9" s="1">
        <v>0.00213656952397231</v>
      </c>
      <c r="EZ9" s="1">
        <f t="shared" si="65"/>
        <v>0.00002136569524</v>
      </c>
      <c r="FA9" s="66">
        <f t="shared" si="66"/>
        <v>0.3333333333</v>
      </c>
      <c r="FB9" s="66" t="b">
        <f t="shared" si="67"/>
        <v>0</v>
      </c>
      <c r="FC9" s="67" t="b">
        <f t="shared" si="68"/>
        <v>0</v>
      </c>
      <c r="FG9" s="1" t="s">
        <v>94</v>
      </c>
      <c r="FH9" s="1">
        <v>1.0</v>
      </c>
      <c r="FI9" s="1">
        <v>0.00123007282031096</v>
      </c>
      <c r="FJ9" s="1">
        <f t="shared" si="69"/>
        <v>0.0000123007282</v>
      </c>
      <c r="FK9" s="66">
        <f t="shared" si="70"/>
        <v>2.333333333</v>
      </c>
      <c r="FL9" s="66" t="b">
        <f t="shared" si="71"/>
        <v>0</v>
      </c>
      <c r="FM9" s="67" t="b">
        <f t="shared" si="72"/>
        <v>0</v>
      </c>
      <c r="FQ9" s="1" t="s">
        <v>94</v>
      </c>
      <c r="FR9" s="1">
        <v>2.0</v>
      </c>
      <c r="FS9" s="1">
        <v>0.00284677247171019</v>
      </c>
      <c r="FT9" s="1">
        <f t="shared" si="73"/>
        <v>0.00002846772472</v>
      </c>
      <c r="FU9" s="66">
        <f t="shared" si="74"/>
        <v>2.333333333</v>
      </c>
      <c r="FV9" s="66" t="b">
        <f t="shared" si="75"/>
        <v>0</v>
      </c>
      <c r="FW9" s="67" t="b">
        <f t="shared" si="76"/>
        <v>0</v>
      </c>
      <c r="GA9" s="1" t="s">
        <v>886</v>
      </c>
      <c r="GB9" s="1">
        <v>1.0</v>
      </c>
      <c r="GC9" s="1">
        <v>0.00184375979497391</v>
      </c>
      <c r="GD9" s="1">
        <f t="shared" si="77"/>
        <v>0.00001843759795</v>
      </c>
      <c r="GE9" s="66">
        <f t="shared" si="78"/>
        <v>8.333333333</v>
      </c>
      <c r="GF9" s="66" t="b">
        <f t="shared" si="79"/>
        <v>0</v>
      </c>
      <c r="GG9" s="67" t="b">
        <f t="shared" si="80"/>
        <v>0</v>
      </c>
      <c r="GK9" s="1" t="s">
        <v>91</v>
      </c>
      <c r="GL9" s="1">
        <v>1.0</v>
      </c>
      <c r="GM9" s="1">
        <v>0.00125752945762754</v>
      </c>
      <c r="GN9" s="1">
        <f t="shared" si="81"/>
        <v>0.00001255950063</v>
      </c>
      <c r="GO9" s="66">
        <f t="shared" si="82"/>
        <v>2</v>
      </c>
      <c r="GP9" s="66" t="b">
        <f t="shared" si="83"/>
        <v>1</v>
      </c>
      <c r="GQ9" s="67">
        <f t="shared" si="84"/>
        <v>0.00001255950063</v>
      </c>
    </row>
    <row r="10" ht="15.75" customHeight="1">
      <c r="A10" s="1" t="s">
        <v>887</v>
      </c>
      <c r="B10" s="1">
        <v>98518.0</v>
      </c>
      <c r="C10" s="1">
        <v>72004.0</v>
      </c>
      <c r="D10" s="1">
        <f>SUM(CP4:CP124)</f>
        <v>19364</v>
      </c>
      <c r="E10" s="1">
        <f t="shared" si="1"/>
        <v>52640</v>
      </c>
      <c r="F10" s="17">
        <f t="shared" si="2"/>
        <v>0.2689295039</v>
      </c>
      <c r="G10" s="17">
        <f t="shared" si="3"/>
        <v>0.7310704961</v>
      </c>
      <c r="H10" s="17">
        <f t="shared" si="4"/>
        <v>0.268582301</v>
      </c>
      <c r="I10" s="17">
        <f t="shared" si="5"/>
        <v>0.0003472029332</v>
      </c>
      <c r="J10" s="74">
        <f t="shared" si="6"/>
        <v>0.0002777623465</v>
      </c>
      <c r="K10" s="75">
        <f t="shared" si="7"/>
        <v>0.00006944058663</v>
      </c>
      <c r="L10" s="81">
        <f t="shared" si="8"/>
        <v>1</v>
      </c>
      <c r="W10" s="1" t="s">
        <v>94</v>
      </c>
      <c r="X10" s="1">
        <v>1.0</v>
      </c>
      <c r="Y10" s="1">
        <v>0.00102787599703971</v>
      </c>
      <c r="Z10" s="1">
        <f t="shared" si="13"/>
        <v>0.00001027875997</v>
      </c>
      <c r="AA10" s="66">
        <f t="shared" si="14"/>
        <v>2.333333333</v>
      </c>
      <c r="AB10" s="66" t="b">
        <f t="shared" si="15"/>
        <v>0</v>
      </c>
      <c r="AC10" s="67" t="b">
        <f t="shared" si="16"/>
        <v>0</v>
      </c>
      <c r="AG10" s="1" t="s">
        <v>97</v>
      </c>
      <c r="AH10" s="1">
        <v>1.0</v>
      </c>
      <c r="AI10" s="1">
        <v>0.0011118399839895</v>
      </c>
      <c r="AJ10" s="1">
        <f t="shared" si="17"/>
        <v>0.00001111839984</v>
      </c>
      <c r="AK10" s="66">
        <f t="shared" si="18"/>
        <v>0.3333333333</v>
      </c>
      <c r="AL10" s="66" t="b">
        <f t="shared" si="19"/>
        <v>0</v>
      </c>
      <c r="AM10" s="67" t="b">
        <f t="shared" si="20"/>
        <v>0</v>
      </c>
      <c r="AQ10" s="1" t="s">
        <v>99</v>
      </c>
      <c r="AR10" s="1">
        <v>2.0</v>
      </c>
      <c r="AS10" s="1">
        <v>0.00186084594056458</v>
      </c>
      <c r="AT10" s="1">
        <f t="shared" si="21"/>
        <v>0.00001860845941</v>
      </c>
      <c r="AU10" s="66">
        <f t="shared" si="22"/>
        <v>0.6666666667</v>
      </c>
      <c r="AV10" s="66" t="b">
        <f t="shared" si="23"/>
        <v>0</v>
      </c>
      <c r="AW10" s="67" t="b">
        <f t="shared" si="24"/>
        <v>0</v>
      </c>
      <c r="BA10" s="1" t="s">
        <v>97</v>
      </c>
      <c r="BB10" s="1">
        <v>1.0</v>
      </c>
      <c r="BC10" s="1">
        <v>0.00134745465815075</v>
      </c>
      <c r="BD10" s="1">
        <f t="shared" si="25"/>
        <v>0.00001347454658</v>
      </c>
      <c r="BE10" s="66">
        <f t="shared" si="26"/>
        <v>0.3333333333</v>
      </c>
      <c r="BF10" s="66" t="b">
        <f t="shared" si="27"/>
        <v>0</v>
      </c>
      <c r="BG10" s="67" t="b">
        <f t="shared" si="28"/>
        <v>0</v>
      </c>
      <c r="BK10" s="1" t="s">
        <v>433</v>
      </c>
      <c r="BL10" s="1">
        <v>1.0</v>
      </c>
      <c r="BM10" s="1">
        <v>0.00122466474802522</v>
      </c>
      <c r="BN10" s="1">
        <f t="shared" si="29"/>
        <v>0.00001224664748</v>
      </c>
      <c r="BO10" s="66">
        <f t="shared" si="30"/>
        <v>5</v>
      </c>
      <c r="BP10" s="66" t="b">
        <f t="shared" si="31"/>
        <v>1</v>
      </c>
      <c r="BQ10" s="67">
        <f t="shared" si="32"/>
        <v>0.00001224664748</v>
      </c>
      <c r="CE10" s="1" t="s">
        <v>101</v>
      </c>
      <c r="CF10" s="1">
        <v>2.0</v>
      </c>
      <c r="CG10" s="1">
        <v>0.00215614825675413</v>
      </c>
      <c r="CH10" s="1">
        <f t="shared" si="37"/>
        <v>0.00002156148257</v>
      </c>
      <c r="CI10" s="66">
        <f t="shared" si="38"/>
        <v>0.3333333333</v>
      </c>
      <c r="CJ10" s="66" t="b">
        <f t="shared" si="39"/>
        <v>0</v>
      </c>
      <c r="CK10" s="67" t="b">
        <f t="shared" si="40"/>
        <v>0</v>
      </c>
      <c r="CO10" s="1" t="s">
        <v>94</v>
      </c>
      <c r="CP10" s="1">
        <v>1.0</v>
      </c>
      <c r="CQ10" s="1">
        <v>0.00138881173268151</v>
      </c>
      <c r="CR10" s="1">
        <f t="shared" si="41"/>
        <v>0.00001388811733</v>
      </c>
      <c r="CS10" s="66">
        <f t="shared" si="42"/>
        <v>2.333333333</v>
      </c>
      <c r="CT10" s="66" t="b">
        <f t="shared" si="43"/>
        <v>0</v>
      </c>
      <c r="CU10" s="67" t="b">
        <f t="shared" si="44"/>
        <v>0</v>
      </c>
      <c r="CY10" s="1" t="s">
        <v>97</v>
      </c>
      <c r="CZ10" s="1">
        <v>1.0</v>
      </c>
      <c r="DA10" s="1">
        <v>0.00108936021874353</v>
      </c>
      <c r="DB10" s="1">
        <f t="shared" si="45"/>
        <v>0.00001089360219</v>
      </c>
      <c r="DC10" s="66">
        <f t="shared" si="46"/>
        <v>0.3333333333</v>
      </c>
      <c r="DD10" s="66" t="b">
        <f t="shared" si="47"/>
        <v>0</v>
      </c>
      <c r="DE10" s="67" t="b">
        <f t="shared" si="48"/>
        <v>0</v>
      </c>
      <c r="DI10" s="1" t="s">
        <v>267</v>
      </c>
      <c r="DJ10" s="1">
        <v>1.0</v>
      </c>
      <c r="DK10" s="1">
        <v>0.00106682597934624</v>
      </c>
      <c r="DL10" s="1">
        <f t="shared" si="49"/>
        <v>0.00001066825979</v>
      </c>
      <c r="DM10" s="66">
        <f t="shared" si="50"/>
        <v>1.666666667</v>
      </c>
      <c r="DN10" s="66" t="b">
        <f t="shared" si="51"/>
        <v>0</v>
      </c>
      <c r="DO10" s="67" t="b">
        <f t="shared" si="52"/>
        <v>0</v>
      </c>
      <c r="DS10" s="1" t="s">
        <v>108</v>
      </c>
      <c r="DT10" s="1">
        <v>1.0</v>
      </c>
      <c r="DU10" s="1">
        <v>9.14846122882131E-4</v>
      </c>
      <c r="DV10" s="1">
        <f t="shared" si="53"/>
        <v>0.000009148461229</v>
      </c>
      <c r="DW10" s="66">
        <f t="shared" si="54"/>
        <v>5</v>
      </c>
      <c r="DX10" s="66" t="b">
        <f t="shared" si="55"/>
        <v>1</v>
      </c>
      <c r="DY10" s="67">
        <f t="shared" si="56"/>
        <v>0.000009148461229</v>
      </c>
      <c r="EC10" s="1" t="s">
        <v>94</v>
      </c>
      <c r="ED10" s="1">
        <v>2.0</v>
      </c>
      <c r="EE10" s="1">
        <v>0.00215218069709132</v>
      </c>
      <c r="EF10" s="1">
        <f t="shared" si="57"/>
        <v>0.00002152180697</v>
      </c>
      <c r="EG10" s="66">
        <f t="shared" si="58"/>
        <v>2.333333333</v>
      </c>
      <c r="EH10" s="66" t="b">
        <f t="shared" si="59"/>
        <v>0</v>
      </c>
      <c r="EI10" s="67" t="b">
        <f t="shared" si="60"/>
        <v>0</v>
      </c>
      <c r="EM10" s="1" t="s">
        <v>96</v>
      </c>
      <c r="EN10" s="1">
        <v>3.0</v>
      </c>
      <c r="EO10" s="1">
        <v>0.00352050695300123</v>
      </c>
      <c r="EP10" s="1">
        <f t="shared" si="61"/>
        <v>0.00003520506953</v>
      </c>
      <c r="EQ10" s="66">
        <f t="shared" si="62"/>
        <v>2.333333333</v>
      </c>
      <c r="ER10" s="66" t="b">
        <f t="shared" si="63"/>
        <v>0</v>
      </c>
      <c r="ES10" s="67" t="b">
        <f t="shared" si="64"/>
        <v>0</v>
      </c>
      <c r="EW10" s="1" t="s">
        <v>88</v>
      </c>
      <c r="EX10" s="1">
        <v>2.0</v>
      </c>
      <c r="EY10" s="1">
        <v>0.00213656952397231</v>
      </c>
      <c r="EZ10" s="1">
        <f t="shared" si="65"/>
        <v>0.00002136569524</v>
      </c>
      <c r="FA10" s="66">
        <f t="shared" si="66"/>
        <v>2</v>
      </c>
      <c r="FB10" s="66" t="b">
        <f t="shared" si="67"/>
        <v>1</v>
      </c>
      <c r="FC10" s="67">
        <f t="shared" si="68"/>
        <v>0.00002136569524</v>
      </c>
      <c r="FQ10" s="1" t="s">
        <v>96</v>
      </c>
      <c r="FR10" s="1">
        <v>2.0</v>
      </c>
      <c r="FS10" s="1">
        <v>0.00284677247171019</v>
      </c>
      <c r="FT10" s="1">
        <f t="shared" si="73"/>
        <v>0.00002846772472</v>
      </c>
      <c r="FU10" s="66">
        <f t="shared" si="74"/>
        <v>2.333333333</v>
      </c>
      <c r="FV10" s="66" t="b">
        <f t="shared" si="75"/>
        <v>0</v>
      </c>
      <c r="FW10" s="67" t="b">
        <f t="shared" si="76"/>
        <v>0</v>
      </c>
      <c r="GK10" s="1" t="s">
        <v>105</v>
      </c>
      <c r="GL10" s="1">
        <v>1.0</v>
      </c>
      <c r="GM10" s="1">
        <v>0.00125752945762754</v>
      </c>
      <c r="GN10" s="1">
        <f t="shared" si="81"/>
        <v>0.00001255950063</v>
      </c>
      <c r="GO10" s="66">
        <f t="shared" si="82"/>
        <v>2.333333333</v>
      </c>
      <c r="GP10" s="66" t="b">
        <f t="shared" si="83"/>
        <v>0</v>
      </c>
      <c r="GQ10" s="67" t="b">
        <f t="shared" si="84"/>
        <v>0</v>
      </c>
    </row>
    <row r="11" ht="15.75" customHeight="1">
      <c r="A11" s="1" t="s">
        <v>888</v>
      </c>
      <c r="B11" s="1">
        <v>111510.0</v>
      </c>
      <c r="C11" s="1">
        <v>91797.0</v>
      </c>
      <c r="D11" s="1">
        <f>SUM(CZ4:CZ12)</f>
        <v>24942</v>
      </c>
      <c r="E11" s="1">
        <f t="shared" si="1"/>
        <v>66855</v>
      </c>
      <c r="F11" s="17">
        <f t="shared" si="2"/>
        <v>0.2717082258</v>
      </c>
      <c r="G11" s="17">
        <f t="shared" si="3"/>
        <v>0.7282917742</v>
      </c>
      <c r="H11" s="17">
        <f t="shared" si="4"/>
        <v>0.2714032049</v>
      </c>
      <c r="I11" s="17">
        <f t="shared" si="5"/>
        <v>0.0003050208612</v>
      </c>
      <c r="J11" s="74">
        <f t="shared" si="6"/>
        <v>0.0002396592481</v>
      </c>
      <c r="K11" s="75">
        <f t="shared" si="7"/>
        <v>0.00006536161312</v>
      </c>
      <c r="L11" s="81">
        <f t="shared" si="8"/>
        <v>1</v>
      </c>
      <c r="W11" s="1" t="s">
        <v>480</v>
      </c>
      <c r="X11" s="1">
        <v>1.0</v>
      </c>
      <c r="Y11" s="1">
        <v>0.00102787599703971</v>
      </c>
      <c r="Z11" s="1">
        <f t="shared" si="13"/>
        <v>0.00001027875997</v>
      </c>
      <c r="AA11" s="66">
        <f t="shared" si="14"/>
        <v>6.333333333</v>
      </c>
      <c r="AB11" s="66" t="b">
        <f t="shared" si="15"/>
        <v>0</v>
      </c>
      <c r="AC11" s="67" t="b">
        <f t="shared" si="16"/>
        <v>0</v>
      </c>
      <c r="AG11" s="1" t="s">
        <v>96</v>
      </c>
      <c r="AH11" s="1">
        <v>1.0</v>
      </c>
      <c r="AI11" s="1">
        <v>0.0011118399839895</v>
      </c>
      <c r="AJ11" s="1">
        <f t="shared" si="17"/>
        <v>0.00001111839984</v>
      </c>
      <c r="AK11" s="66">
        <f t="shared" si="18"/>
        <v>2.333333333</v>
      </c>
      <c r="AL11" s="66" t="b">
        <f t="shared" si="19"/>
        <v>0</v>
      </c>
      <c r="AM11" s="67" t="b">
        <f t="shared" si="20"/>
        <v>0</v>
      </c>
      <c r="AQ11" s="1" t="s">
        <v>94</v>
      </c>
      <c r="AR11" s="1">
        <v>1.0</v>
      </c>
      <c r="AS11" s="1">
        <v>9.3042297028229E-4</v>
      </c>
      <c r="AT11" s="1">
        <f t="shared" si="21"/>
        <v>0.000009304229703</v>
      </c>
      <c r="AU11" s="66">
        <f t="shared" si="22"/>
        <v>2.333333333</v>
      </c>
      <c r="AV11" s="66" t="b">
        <f t="shared" si="23"/>
        <v>0</v>
      </c>
      <c r="AW11" s="67" t="b">
        <f t="shared" si="24"/>
        <v>0</v>
      </c>
      <c r="BA11" s="1" t="s">
        <v>96</v>
      </c>
      <c r="BB11" s="1">
        <v>1.0</v>
      </c>
      <c r="BC11" s="1">
        <v>0.00134745465815075</v>
      </c>
      <c r="BD11" s="1">
        <f t="shared" si="25"/>
        <v>0.00001347454658</v>
      </c>
      <c r="BE11" s="66">
        <f t="shared" si="26"/>
        <v>2.333333333</v>
      </c>
      <c r="BF11" s="66" t="b">
        <f t="shared" si="27"/>
        <v>0</v>
      </c>
      <c r="BG11" s="67" t="b">
        <f t="shared" si="28"/>
        <v>0</v>
      </c>
      <c r="BK11" s="1" t="s">
        <v>669</v>
      </c>
      <c r="BL11" s="1">
        <v>1.0</v>
      </c>
      <c r="BM11" s="1">
        <v>0.00122466474802522</v>
      </c>
      <c r="BN11" s="1">
        <f t="shared" si="29"/>
        <v>0.00001224664748</v>
      </c>
      <c r="BO11" s="66">
        <f t="shared" si="30"/>
        <v>6.666666667</v>
      </c>
      <c r="BP11" s="66" t="b">
        <f t="shared" si="31"/>
        <v>0</v>
      </c>
      <c r="BQ11" s="67" t="b">
        <f t="shared" si="32"/>
        <v>0</v>
      </c>
      <c r="CE11" s="1" t="s">
        <v>137</v>
      </c>
      <c r="CF11" s="1">
        <v>1.0</v>
      </c>
      <c r="CG11" s="1">
        <v>0.00107807412837706</v>
      </c>
      <c r="CH11" s="1">
        <f t="shared" si="37"/>
        <v>0.00001078074128</v>
      </c>
      <c r="CI11" s="66">
        <f t="shared" si="38"/>
        <v>3.333333333</v>
      </c>
      <c r="CJ11" s="66" t="b">
        <f t="shared" si="39"/>
        <v>0</v>
      </c>
      <c r="CK11" s="67" t="b">
        <f t="shared" si="40"/>
        <v>0</v>
      </c>
      <c r="CO11" s="1" t="s">
        <v>96</v>
      </c>
      <c r="CP11" s="1">
        <v>1.0</v>
      </c>
      <c r="CQ11" s="1">
        <v>0.00138881173268151</v>
      </c>
      <c r="CR11" s="1">
        <f t="shared" si="41"/>
        <v>0.00001388811733</v>
      </c>
      <c r="CS11" s="66">
        <f t="shared" si="42"/>
        <v>2.333333333</v>
      </c>
      <c r="CT11" s="66" t="b">
        <f t="shared" si="43"/>
        <v>0</v>
      </c>
      <c r="CU11" s="67" t="b">
        <f t="shared" si="44"/>
        <v>0</v>
      </c>
      <c r="CY11" s="1" t="s">
        <v>94</v>
      </c>
      <c r="CZ11" s="1">
        <v>1.0</v>
      </c>
      <c r="DA11" s="1">
        <v>0.00108936021874353</v>
      </c>
      <c r="DB11" s="1">
        <f t="shared" si="45"/>
        <v>0.00001089360219</v>
      </c>
      <c r="DC11" s="66">
        <f t="shared" si="46"/>
        <v>2.333333333</v>
      </c>
      <c r="DD11" s="66" t="b">
        <f t="shared" si="47"/>
        <v>0</v>
      </c>
      <c r="DE11" s="67" t="b">
        <f t="shared" si="48"/>
        <v>0</v>
      </c>
      <c r="DI11" s="1" t="s">
        <v>228</v>
      </c>
      <c r="DJ11" s="1">
        <v>1.0</v>
      </c>
      <c r="DK11" s="1">
        <v>0.00106682597934624</v>
      </c>
      <c r="DL11" s="1">
        <f t="shared" si="49"/>
        <v>0.00001066825979</v>
      </c>
      <c r="DM11" s="66">
        <f t="shared" si="50"/>
        <v>6.666666667</v>
      </c>
      <c r="DN11" s="66" t="b">
        <f t="shared" si="51"/>
        <v>0</v>
      </c>
      <c r="DO11" s="67" t="b">
        <f t="shared" si="52"/>
        <v>0</v>
      </c>
      <c r="DS11" s="1" t="s">
        <v>120</v>
      </c>
      <c r="DT11" s="1">
        <v>1.0</v>
      </c>
      <c r="DU11" s="1">
        <v>9.14846122882131E-4</v>
      </c>
      <c r="DV11" s="1">
        <f t="shared" si="53"/>
        <v>0.000009148461229</v>
      </c>
      <c r="DW11" s="66">
        <f t="shared" si="54"/>
        <v>2.666666667</v>
      </c>
      <c r="DX11" s="66" t="b">
        <f t="shared" si="55"/>
        <v>0</v>
      </c>
      <c r="DY11" s="67" t="b">
        <f t="shared" si="56"/>
        <v>0</v>
      </c>
      <c r="EC11" s="1" t="s">
        <v>703</v>
      </c>
      <c r="ED11" s="1">
        <v>1.0</v>
      </c>
      <c r="EE11" s="1">
        <v>0.00107609034854566</v>
      </c>
      <c r="EF11" s="1">
        <f t="shared" si="57"/>
        <v>0.00001076090349</v>
      </c>
      <c r="EG11" s="66">
        <f t="shared" si="58"/>
        <v>1.666666667</v>
      </c>
      <c r="EH11" s="66" t="b">
        <f t="shared" si="59"/>
        <v>0</v>
      </c>
      <c r="EI11" s="67" t="b">
        <f t="shared" si="60"/>
        <v>0</v>
      </c>
      <c r="EM11" s="1" t="s">
        <v>94</v>
      </c>
      <c r="EN11" s="1">
        <v>1.0</v>
      </c>
      <c r="EO11" s="1">
        <v>0.00117350231766707</v>
      </c>
      <c r="EP11" s="1">
        <f t="shared" si="61"/>
        <v>0.00001173502318</v>
      </c>
      <c r="EQ11" s="66">
        <f t="shared" si="62"/>
        <v>2.333333333</v>
      </c>
      <c r="ER11" s="66" t="b">
        <f t="shared" si="63"/>
        <v>0</v>
      </c>
      <c r="ES11" s="67" t="b">
        <f t="shared" si="64"/>
        <v>0</v>
      </c>
      <c r="EW11" s="1" t="s">
        <v>94</v>
      </c>
      <c r="EX11" s="1">
        <v>1.0</v>
      </c>
      <c r="EY11" s="1">
        <v>0.00106828476198615</v>
      </c>
      <c r="EZ11" s="1">
        <f t="shared" si="65"/>
        <v>0.00001068284762</v>
      </c>
      <c r="FA11" s="66">
        <f t="shared" si="66"/>
        <v>2.333333333</v>
      </c>
      <c r="FB11" s="66" t="b">
        <f t="shared" si="67"/>
        <v>0</v>
      </c>
      <c r="FC11" s="67" t="b">
        <f t="shared" si="68"/>
        <v>0</v>
      </c>
      <c r="FQ11" s="1" t="s">
        <v>99</v>
      </c>
      <c r="FR11" s="1">
        <v>1.0</v>
      </c>
      <c r="FS11" s="1">
        <v>0.00142338623585509</v>
      </c>
      <c r="FT11" s="1">
        <f t="shared" si="73"/>
        <v>0.00001423386236</v>
      </c>
      <c r="FU11" s="66">
        <f t="shared" si="74"/>
        <v>0.6666666667</v>
      </c>
      <c r="FV11" s="66" t="b">
        <f t="shared" si="75"/>
        <v>0</v>
      </c>
      <c r="FW11" s="67" t="b">
        <f t="shared" si="76"/>
        <v>0</v>
      </c>
      <c r="GK11" s="1" t="s">
        <v>97</v>
      </c>
      <c r="GL11" s="1">
        <v>1.0</v>
      </c>
      <c r="GM11" s="1">
        <v>0.00125752945762754</v>
      </c>
      <c r="GN11" s="1">
        <f t="shared" si="81"/>
        <v>0.00001255950063</v>
      </c>
      <c r="GO11" s="66">
        <f t="shared" si="82"/>
        <v>0.3333333333</v>
      </c>
      <c r="GP11" s="66" t="b">
        <f t="shared" si="83"/>
        <v>0</v>
      </c>
      <c r="GQ11" s="67" t="b">
        <f t="shared" si="84"/>
        <v>0</v>
      </c>
    </row>
    <row r="12" ht="15.75" customHeight="1">
      <c r="A12" s="1" t="s">
        <v>889</v>
      </c>
      <c r="B12" s="1">
        <v>111237.0</v>
      </c>
      <c r="C12" s="1">
        <v>93736.0</v>
      </c>
      <c r="D12" s="1">
        <f>SUM(DJ4:DJ124)</f>
        <v>23292</v>
      </c>
      <c r="E12" s="1">
        <f t="shared" si="1"/>
        <v>70444</v>
      </c>
      <c r="F12" s="17">
        <f t="shared" si="2"/>
        <v>0.2484851071</v>
      </c>
      <c r="G12" s="17">
        <f t="shared" si="3"/>
        <v>0.7515148929</v>
      </c>
      <c r="H12" s="17">
        <f t="shared" si="4"/>
        <v>0.2481543911</v>
      </c>
      <c r="I12" s="17">
        <f t="shared" si="5"/>
        <v>0.0003307160536</v>
      </c>
      <c r="J12" s="74">
        <f t="shared" si="6"/>
        <v>0.0002240334557</v>
      </c>
      <c r="K12" s="75">
        <f t="shared" si="7"/>
        <v>0.0001066825979</v>
      </c>
      <c r="L12" s="81">
        <f t="shared" si="8"/>
        <v>1</v>
      </c>
      <c r="W12" s="1" t="s">
        <v>112</v>
      </c>
      <c r="X12" s="1">
        <v>1.0</v>
      </c>
      <c r="Y12" s="1">
        <v>0.00102787599703971</v>
      </c>
      <c r="Z12" s="1">
        <f t="shared" si="13"/>
        <v>0.00001027875997</v>
      </c>
      <c r="AA12" s="66">
        <f t="shared" si="14"/>
        <v>5.666666667</v>
      </c>
      <c r="AB12" s="66" t="b">
        <f t="shared" si="15"/>
        <v>0</v>
      </c>
      <c r="AC12" s="67" t="b">
        <f t="shared" si="16"/>
        <v>0</v>
      </c>
      <c r="AQ12" s="1" t="s">
        <v>625</v>
      </c>
      <c r="AR12" s="1">
        <v>1.0</v>
      </c>
      <c r="AS12" s="1">
        <v>9.3042297028229E-4</v>
      </c>
      <c r="AT12" s="1">
        <f t="shared" si="21"/>
        <v>0.000009304229703</v>
      </c>
      <c r="AU12" s="66">
        <f t="shared" si="22"/>
        <v>7.333333333</v>
      </c>
      <c r="AV12" s="66" t="b">
        <f t="shared" si="23"/>
        <v>0</v>
      </c>
      <c r="AW12" s="67" t="b">
        <f t="shared" si="24"/>
        <v>0</v>
      </c>
      <c r="BK12" s="1" t="s">
        <v>122</v>
      </c>
      <c r="BL12" s="1">
        <v>1.0</v>
      </c>
      <c r="BM12" s="1">
        <v>0.00122466474802522</v>
      </c>
      <c r="BN12" s="1">
        <f t="shared" si="29"/>
        <v>0.00001224664748</v>
      </c>
      <c r="BO12" s="66">
        <f t="shared" si="30"/>
        <v>4</v>
      </c>
      <c r="BP12" s="66" t="b">
        <f t="shared" si="31"/>
        <v>1</v>
      </c>
      <c r="BQ12" s="67">
        <f t="shared" si="32"/>
        <v>0.00001224664748</v>
      </c>
      <c r="CE12" s="1" t="s">
        <v>105</v>
      </c>
      <c r="CF12" s="1">
        <v>1.0</v>
      </c>
      <c r="CG12" s="1">
        <v>0.00107807412837706</v>
      </c>
      <c r="CH12" s="1">
        <f t="shared" si="37"/>
        <v>0.00001078074128</v>
      </c>
      <c r="CI12" s="66">
        <f t="shared" si="38"/>
        <v>2.333333333</v>
      </c>
      <c r="CJ12" s="66" t="b">
        <f t="shared" si="39"/>
        <v>0</v>
      </c>
      <c r="CK12" s="67" t="b">
        <f t="shared" si="40"/>
        <v>0</v>
      </c>
      <c r="CY12" s="1" t="s">
        <v>890</v>
      </c>
      <c r="CZ12" s="1">
        <v>1.0</v>
      </c>
      <c r="DA12" s="1">
        <v>0.00108936021874353</v>
      </c>
      <c r="DB12" s="1">
        <f t="shared" si="45"/>
        <v>0.00001089360219</v>
      </c>
      <c r="DC12" s="66">
        <f t="shared" si="46"/>
        <v>5.666666667</v>
      </c>
      <c r="DD12" s="66" t="b">
        <f t="shared" si="47"/>
        <v>0</v>
      </c>
      <c r="DE12" s="67" t="b">
        <f t="shared" si="48"/>
        <v>0</v>
      </c>
      <c r="DI12" s="1" t="s">
        <v>101</v>
      </c>
      <c r="DJ12" s="1">
        <v>1.0</v>
      </c>
      <c r="DK12" s="1">
        <v>0.00106682597934624</v>
      </c>
      <c r="DL12" s="1">
        <f t="shared" si="49"/>
        <v>0.00001066825979</v>
      </c>
      <c r="DM12" s="66">
        <f t="shared" si="50"/>
        <v>0.3333333333</v>
      </c>
      <c r="DN12" s="66" t="b">
        <f t="shared" si="51"/>
        <v>0</v>
      </c>
      <c r="DO12" s="67" t="b">
        <f t="shared" si="52"/>
        <v>0</v>
      </c>
      <c r="EC12" s="1" t="s">
        <v>101</v>
      </c>
      <c r="ED12" s="1">
        <v>1.0</v>
      </c>
      <c r="EE12" s="1">
        <v>0.00107609034854566</v>
      </c>
      <c r="EF12" s="1">
        <f t="shared" si="57"/>
        <v>0.00001076090349</v>
      </c>
      <c r="EG12" s="66">
        <f t="shared" si="58"/>
        <v>0.3333333333</v>
      </c>
      <c r="EH12" s="66" t="b">
        <f t="shared" si="59"/>
        <v>0</v>
      </c>
      <c r="EI12" s="67" t="b">
        <f t="shared" si="60"/>
        <v>0</v>
      </c>
      <c r="EM12" s="1" t="s">
        <v>129</v>
      </c>
      <c r="EN12" s="1">
        <v>1.0</v>
      </c>
      <c r="EO12" s="1">
        <v>0.00117350231766707</v>
      </c>
      <c r="EP12" s="1">
        <f t="shared" si="61"/>
        <v>0.00001173502318</v>
      </c>
      <c r="EQ12" s="66">
        <f t="shared" si="62"/>
        <v>0.3333333333</v>
      </c>
      <c r="ER12" s="66" t="b">
        <f t="shared" si="63"/>
        <v>0</v>
      </c>
      <c r="ES12" s="67" t="b">
        <f t="shared" si="64"/>
        <v>0</v>
      </c>
      <c r="EW12" s="1" t="s">
        <v>122</v>
      </c>
      <c r="EX12" s="1">
        <v>1.0</v>
      </c>
      <c r="EY12" s="1">
        <v>0.00106828476198615</v>
      </c>
      <c r="EZ12" s="1">
        <f t="shared" si="65"/>
        <v>0.00001068284762</v>
      </c>
      <c r="FA12" s="66">
        <f t="shared" si="66"/>
        <v>4</v>
      </c>
      <c r="FB12" s="66" t="b">
        <f t="shared" si="67"/>
        <v>1</v>
      </c>
      <c r="FC12" s="67">
        <f t="shared" si="68"/>
        <v>0.00001068284762</v>
      </c>
      <c r="FQ12" s="1" t="s">
        <v>111</v>
      </c>
      <c r="FR12" s="1">
        <v>1.0</v>
      </c>
      <c r="FS12" s="1">
        <v>0.00142338623585509</v>
      </c>
      <c r="FT12" s="1">
        <f t="shared" si="73"/>
        <v>0.00001423386236</v>
      </c>
      <c r="FU12" s="66">
        <f t="shared" si="74"/>
        <v>2.666666667</v>
      </c>
      <c r="FV12" s="66" t="b">
        <f t="shared" si="75"/>
        <v>0</v>
      </c>
      <c r="FW12" s="67" t="b">
        <f t="shared" si="76"/>
        <v>0</v>
      </c>
      <c r="GK12" s="1" t="s">
        <v>128</v>
      </c>
      <c r="GL12" s="1">
        <v>1.0</v>
      </c>
      <c r="GM12" s="1">
        <v>0.00125752945762754</v>
      </c>
      <c r="GN12" s="1">
        <f t="shared" si="81"/>
        <v>0.00001255950063</v>
      </c>
      <c r="GO12" s="66">
        <f t="shared" si="82"/>
        <v>1</v>
      </c>
      <c r="GP12" s="66" t="b">
        <f t="shared" si="83"/>
        <v>1</v>
      </c>
      <c r="GQ12" s="67">
        <f t="shared" si="84"/>
        <v>0.00001255950063</v>
      </c>
    </row>
    <row r="13" ht="15.75" customHeight="1">
      <c r="A13" s="1" t="s">
        <v>891</v>
      </c>
      <c r="B13" s="1">
        <v>116984.0</v>
      </c>
      <c r="C13" s="1">
        <v>109308.0</v>
      </c>
      <c r="D13" s="1">
        <f>SUM(DT4:DT125)</f>
        <v>29019</v>
      </c>
      <c r="E13" s="1">
        <f t="shared" si="1"/>
        <v>80289</v>
      </c>
      <c r="F13" s="17">
        <f t="shared" si="2"/>
        <v>0.2654791964</v>
      </c>
      <c r="G13" s="17">
        <f t="shared" si="3"/>
        <v>0.7345208036</v>
      </c>
      <c r="H13" s="17">
        <f t="shared" si="4"/>
        <v>0.2652687818</v>
      </c>
      <c r="I13" s="17">
        <f t="shared" si="5"/>
        <v>0.0002104146083</v>
      </c>
      <c r="J13" s="74">
        <f t="shared" si="6"/>
        <v>0.0001646723021</v>
      </c>
      <c r="K13" s="75">
        <f t="shared" si="7"/>
        <v>0.00004574230614</v>
      </c>
      <c r="L13" s="81">
        <f t="shared" si="8"/>
        <v>1</v>
      </c>
      <c r="AQ13" s="1" t="s">
        <v>108</v>
      </c>
      <c r="AR13" s="1">
        <v>1.0</v>
      </c>
      <c r="AS13" s="1">
        <v>9.3042297028229E-4</v>
      </c>
      <c r="AT13" s="1">
        <f t="shared" si="21"/>
        <v>0.000009304229703</v>
      </c>
      <c r="AU13" s="66">
        <f t="shared" si="22"/>
        <v>5</v>
      </c>
      <c r="AV13" s="66" t="b">
        <f t="shared" si="23"/>
        <v>1</v>
      </c>
      <c r="AW13" s="67">
        <f t="shared" si="24"/>
        <v>0.000009304229703</v>
      </c>
      <c r="BK13" s="1" t="s">
        <v>101</v>
      </c>
      <c r="BL13" s="1">
        <v>1.0</v>
      </c>
      <c r="BM13" s="1">
        <v>0.00122466474802522</v>
      </c>
      <c r="BN13" s="1">
        <f t="shared" si="29"/>
        <v>0.00001224664748</v>
      </c>
      <c r="BO13" s="66">
        <f t="shared" si="30"/>
        <v>0.3333333333</v>
      </c>
      <c r="BP13" s="66" t="b">
        <f t="shared" si="31"/>
        <v>0</v>
      </c>
      <c r="BQ13" s="67" t="b">
        <f t="shared" si="32"/>
        <v>0</v>
      </c>
      <c r="CE13" s="1" t="s">
        <v>625</v>
      </c>
      <c r="CF13" s="1">
        <v>1.0</v>
      </c>
      <c r="CG13" s="1">
        <v>0.00107807412837706</v>
      </c>
      <c r="CH13" s="1">
        <f t="shared" si="37"/>
        <v>0.00001078074128</v>
      </c>
      <c r="CI13" s="66">
        <f t="shared" si="38"/>
        <v>7.333333333</v>
      </c>
      <c r="CJ13" s="66" t="b">
        <f t="shared" si="39"/>
        <v>0</v>
      </c>
      <c r="CK13" s="67" t="b">
        <f t="shared" si="40"/>
        <v>0</v>
      </c>
      <c r="DI13" s="1" t="s">
        <v>96</v>
      </c>
      <c r="DJ13" s="1">
        <v>1.0</v>
      </c>
      <c r="DK13" s="1">
        <v>0.00106682597934624</v>
      </c>
      <c r="DL13" s="1">
        <f t="shared" si="49"/>
        <v>0.00001066825979</v>
      </c>
      <c r="DM13" s="66">
        <f t="shared" si="50"/>
        <v>2.333333333</v>
      </c>
      <c r="DN13" s="66" t="b">
        <f t="shared" si="51"/>
        <v>0</v>
      </c>
      <c r="DO13" s="67" t="b">
        <f t="shared" si="52"/>
        <v>0</v>
      </c>
      <c r="EM13" s="1" t="s">
        <v>101</v>
      </c>
      <c r="EN13" s="1">
        <v>1.0</v>
      </c>
      <c r="EO13" s="1">
        <v>0.00117350231766707</v>
      </c>
      <c r="EP13" s="1">
        <f t="shared" si="61"/>
        <v>0.00001173502318</v>
      </c>
      <c r="EQ13" s="66">
        <f t="shared" si="62"/>
        <v>0.3333333333</v>
      </c>
      <c r="ER13" s="66" t="b">
        <f t="shared" si="63"/>
        <v>0</v>
      </c>
      <c r="ES13" s="67" t="b">
        <f t="shared" si="64"/>
        <v>0</v>
      </c>
      <c r="FQ13" s="1" t="s">
        <v>892</v>
      </c>
      <c r="FR13" s="1">
        <v>1.0</v>
      </c>
      <c r="FS13" s="1">
        <v>0.00142338623585509</v>
      </c>
      <c r="FT13" s="1">
        <f t="shared" si="73"/>
        <v>0.00001423386236</v>
      </c>
      <c r="FU13" s="66">
        <f t="shared" si="74"/>
        <v>7.666666667</v>
      </c>
      <c r="FV13" s="66" t="b">
        <f t="shared" si="75"/>
        <v>0</v>
      </c>
      <c r="FW13" s="67" t="b">
        <f t="shared" si="76"/>
        <v>0</v>
      </c>
      <c r="GK13" s="1" t="s">
        <v>755</v>
      </c>
      <c r="GL13" s="1">
        <v>1.0</v>
      </c>
      <c r="GM13" s="1">
        <v>0.00125752945762754</v>
      </c>
      <c r="GN13" s="1">
        <f t="shared" si="81"/>
        <v>0.00001255950063</v>
      </c>
      <c r="GO13" s="66">
        <f t="shared" si="82"/>
        <v>6</v>
      </c>
      <c r="GP13" s="66" t="b">
        <f t="shared" si="83"/>
        <v>1</v>
      </c>
      <c r="GQ13" s="67">
        <f t="shared" si="84"/>
        <v>0.00001255950063</v>
      </c>
    </row>
    <row r="14" ht="15.75" customHeight="1">
      <c r="A14" s="1" t="s">
        <v>893</v>
      </c>
      <c r="B14" s="1">
        <v>111364.0</v>
      </c>
      <c r="C14" s="1">
        <v>92929.0</v>
      </c>
      <c r="D14" s="1">
        <f>SUM(ED4:ED124)</f>
        <v>24259</v>
      </c>
      <c r="E14" s="1">
        <f t="shared" si="1"/>
        <v>68670</v>
      </c>
      <c r="F14" s="17">
        <f t="shared" si="2"/>
        <v>0.2610487577</v>
      </c>
      <c r="G14" s="17">
        <f t="shared" si="3"/>
        <v>0.7389512423</v>
      </c>
      <c r="H14" s="17">
        <f t="shared" si="4"/>
        <v>0.2606506042</v>
      </c>
      <c r="I14" s="17">
        <f t="shared" si="5"/>
        <v>0.000398153429</v>
      </c>
      <c r="J14" s="74">
        <f t="shared" si="6"/>
        <v>0.0003013052976</v>
      </c>
      <c r="K14" s="75">
        <f t="shared" si="7"/>
        <v>0.00009684813137</v>
      </c>
      <c r="L14" s="81">
        <f t="shared" si="8"/>
        <v>1</v>
      </c>
      <c r="AQ14" s="1" t="s">
        <v>708</v>
      </c>
      <c r="AR14" s="1">
        <v>1.0</v>
      </c>
      <c r="AS14" s="1">
        <v>9.3042297028229E-4</v>
      </c>
      <c r="AT14" s="1">
        <f t="shared" si="21"/>
        <v>0.000009304229703</v>
      </c>
      <c r="AU14" s="66">
        <f t="shared" si="22"/>
        <v>8</v>
      </c>
      <c r="AV14" s="66" t="b">
        <f t="shared" si="23"/>
        <v>1</v>
      </c>
      <c r="AW14" s="67">
        <f t="shared" si="24"/>
        <v>0.000009304229703</v>
      </c>
      <c r="BK14" s="1" t="s">
        <v>96</v>
      </c>
      <c r="BL14" s="1">
        <v>1.0</v>
      </c>
      <c r="BM14" s="1">
        <v>0.00122466474802522</v>
      </c>
      <c r="BN14" s="1">
        <f t="shared" si="29"/>
        <v>0.00001224664748</v>
      </c>
      <c r="BO14" s="66">
        <f t="shared" si="30"/>
        <v>2.333333333</v>
      </c>
      <c r="BP14" s="66" t="b">
        <f t="shared" si="31"/>
        <v>0</v>
      </c>
      <c r="BQ14" s="67" t="b">
        <f t="shared" si="32"/>
        <v>0</v>
      </c>
      <c r="CE14" s="1" t="s">
        <v>143</v>
      </c>
      <c r="CF14" s="1">
        <v>1.0</v>
      </c>
      <c r="CG14" s="1">
        <v>0.00107807412837706</v>
      </c>
      <c r="CH14" s="1">
        <f t="shared" si="37"/>
        <v>0.00001078074128</v>
      </c>
      <c r="CI14" s="66">
        <f t="shared" si="38"/>
        <v>7.666666667</v>
      </c>
      <c r="CJ14" s="66" t="b">
        <f t="shared" si="39"/>
        <v>0</v>
      </c>
      <c r="CK14" s="67" t="b">
        <f t="shared" si="40"/>
        <v>0</v>
      </c>
      <c r="FQ14" s="1" t="s">
        <v>894</v>
      </c>
      <c r="FR14" s="1">
        <v>1.0</v>
      </c>
      <c r="FS14" s="1">
        <v>0.00142338623585509</v>
      </c>
      <c r="FT14" s="1">
        <f t="shared" si="73"/>
        <v>0.00001423386236</v>
      </c>
      <c r="FU14" s="66">
        <f t="shared" si="74"/>
        <v>8</v>
      </c>
      <c r="FV14" s="66" t="b">
        <f t="shared" si="75"/>
        <v>1</v>
      </c>
      <c r="FW14" s="67">
        <f t="shared" si="76"/>
        <v>0.00001423386236</v>
      </c>
      <c r="GK14" s="1" t="s">
        <v>122</v>
      </c>
      <c r="GL14" s="1">
        <v>1.0</v>
      </c>
      <c r="GM14" s="1">
        <v>0.00125752945762754</v>
      </c>
      <c r="GN14" s="1">
        <f t="shared" si="81"/>
        <v>0.00001255950063</v>
      </c>
      <c r="GO14" s="66">
        <f t="shared" si="82"/>
        <v>4</v>
      </c>
      <c r="GP14" s="66" t="b">
        <f t="shared" si="83"/>
        <v>1</v>
      </c>
      <c r="GQ14" s="67">
        <f t="shared" si="84"/>
        <v>0.00001255950063</v>
      </c>
    </row>
    <row r="15" ht="15.75" customHeight="1">
      <c r="A15" s="1" t="s">
        <v>895</v>
      </c>
      <c r="B15" s="1">
        <v>108263.0</v>
      </c>
      <c r="C15" s="1">
        <v>85215.0</v>
      </c>
      <c r="D15" s="1">
        <f>SUM(EN4:EN126)</f>
        <v>19655</v>
      </c>
      <c r="E15" s="1">
        <f t="shared" si="1"/>
        <v>65560</v>
      </c>
      <c r="F15" s="17">
        <f t="shared" si="2"/>
        <v>0.2306518805</v>
      </c>
      <c r="G15" s="17">
        <f t="shared" si="3"/>
        <v>0.7693481195</v>
      </c>
      <c r="H15" s="17">
        <f t="shared" si="4"/>
        <v>0.2302646248</v>
      </c>
      <c r="I15" s="17">
        <f t="shared" si="5"/>
        <v>0.0003872557648</v>
      </c>
      <c r="J15" s="74">
        <f t="shared" si="6"/>
        <v>0.0003168456258</v>
      </c>
      <c r="K15" s="75">
        <f t="shared" si="7"/>
        <v>0.00007041013906</v>
      </c>
      <c r="L15" s="81">
        <f t="shared" si="8"/>
        <v>1</v>
      </c>
      <c r="AQ15" s="1" t="s">
        <v>109</v>
      </c>
      <c r="AR15" s="1">
        <v>1.0</v>
      </c>
      <c r="AS15" s="1">
        <v>9.3042297028229E-4</v>
      </c>
      <c r="AT15" s="1">
        <f t="shared" si="21"/>
        <v>0.000009304229703</v>
      </c>
      <c r="AU15" s="66">
        <f t="shared" si="22"/>
        <v>3</v>
      </c>
      <c r="AV15" s="66" t="b">
        <f t="shared" si="23"/>
        <v>1</v>
      </c>
      <c r="AW15" s="67">
        <f t="shared" si="24"/>
        <v>0.000009304229703</v>
      </c>
      <c r="FQ15" s="1" t="s">
        <v>116</v>
      </c>
      <c r="FR15" s="1">
        <v>1.0</v>
      </c>
      <c r="FS15" s="1">
        <v>0.00142338623585509</v>
      </c>
      <c r="FT15" s="1">
        <f t="shared" si="73"/>
        <v>0.00001423386236</v>
      </c>
      <c r="FU15" s="66">
        <f t="shared" si="74"/>
        <v>5.666666667</v>
      </c>
      <c r="FV15" s="66" t="b">
        <f t="shared" si="75"/>
        <v>0</v>
      </c>
      <c r="FW15" s="67" t="b">
        <f t="shared" si="76"/>
        <v>0</v>
      </c>
      <c r="GK15" s="1" t="s">
        <v>96</v>
      </c>
      <c r="GL15" s="1">
        <v>1.0</v>
      </c>
      <c r="GM15" s="1">
        <v>0.00125752945762754</v>
      </c>
      <c r="GN15" s="1">
        <f t="shared" si="81"/>
        <v>0.00001255950063</v>
      </c>
      <c r="GO15" s="66">
        <f t="shared" si="82"/>
        <v>2.333333333</v>
      </c>
      <c r="GP15" s="66" t="b">
        <f t="shared" si="83"/>
        <v>0</v>
      </c>
      <c r="GQ15" s="67" t="b">
        <f t="shared" si="84"/>
        <v>0</v>
      </c>
    </row>
    <row r="16" ht="15.75" customHeight="1">
      <c r="A16" s="1" t="s">
        <v>896</v>
      </c>
      <c r="B16" s="1">
        <v>113916.0</v>
      </c>
      <c r="C16" s="1">
        <v>93608.0</v>
      </c>
      <c r="D16" s="1">
        <f>SUM(EX4:EX127)</f>
        <v>24709</v>
      </c>
      <c r="E16" s="1">
        <f t="shared" si="1"/>
        <v>68899</v>
      </c>
      <c r="F16" s="17">
        <f t="shared" si="2"/>
        <v>0.2639624818</v>
      </c>
      <c r="G16" s="17">
        <f t="shared" si="3"/>
        <v>0.7360375182</v>
      </c>
      <c r="H16" s="17">
        <f t="shared" si="4"/>
        <v>0.2637060935</v>
      </c>
      <c r="I16" s="17">
        <f t="shared" si="5"/>
        <v>0.0002563883429</v>
      </c>
      <c r="J16" s="74">
        <f t="shared" si="6"/>
        <v>0.0001922912572</v>
      </c>
      <c r="K16" s="75">
        <f t="shared" si="7"/>
        <v>0.00006409708572</v>
      </c>
      <c r="L16" s="81">
        <f t="shared" si="8"/>
        <v>1</v>
      </c>
      <c r="AQ16" s="1" t="s">
        <v>897</v>
      </c>
      <c r="AR16" s="1">
        <v>1.0</v>
      </c>
      <c r="AS16" s="1">
        <v>9.3042297028229E-4</v>
      </c>
      <c r="AT16" s="1">
        <f t="shared" si="21"/>
        <v>0.000009304229703</v>
      </c>
      <c r="AU16" s="66">
        <f t="shared" si="22"/>
        <v>8</v>
      </c>
      <c r="AV16" s="66" t="b">
        <f t="shared" si="23"/>
        <v>1</v>
      </c>
      <c r="AW16" s="67">
        <f t="shared" si="24"/>
        <v>0.000009304229703</v>
      </c>
    </row>
    <row r="17" ht="15.75" customHeight="1">
      <c r="A17" s="1" t="s">
        <v>898</v>
      </c>
      <c r="B17" s="1">
        <v>95977.0</v>
      </c>
      <c r="C17" s="1">
        <v>81296.0</v>
      </c>
      <c r="D17" s="1">
        <f>SUM(FH4:FH128)</f>
        <v>20971</v>
      </c>
      <c r="E17" s="1">
        <f t="shared" si="1"/>
        <v>60325</v>
      </c>
      <c r="F17" s="17">
        <f t="shared" si="2"/>
        <v>0.2579585711</v>
      </c>
      <c r="G17" s="17">
        <f t="shared" si="3"/>
        <v>0.7420414289</v>
      </c>
      <c r="H17" s="17">
        <f t="shared" si="4"/>
        <v>0.2575403464</v>
      </c>
      <c r="I17" s="17">
        <f t="shared" si="5"/>
        <v>0.0004182247589</v>
      </c>
      <c r="J17" s="74">
        <f t="shared" si="6"/>
        <v>0.0003813225743</v>
      </c>
      <c r="K17" s="75">
        <f t="shared" si="7"/>
        <v>0.00003690218461</v>
      </c>
      <c r="L17" s="81">
        <f t="shared" si="8"/>
        <v>1</v>
      </c>
      <c r="AQ17" s="1" t="s">
        <v>122</v>
      </c>
      <c r="AR17" s="1">
        <v>1.0</v>
      </c>
      <c r="AS17" s="1">
        <v>9.3042297028229E-4</v>
      </c>
      <c r="AT17" s="1">
        <f t="shared" si="21"/>
        <v>0.000009304229703</v>
      </c>
      <c r="AU17" s="66">
        <f t="shared" si="22"/>
        <v>4</v>
      </c>
      <c r="AV17" s="66" t="b">
        <f t="shared" si="23"/>
        <v>1</v>
      </c>
      <c r="AW17" s="67">
        <f t="shared" si="24"/>
        <v>0.000009304229703</v>
      </c>
    </row>
    <row r="18" ht="15.75" customHeight="1">
      <c r="A18" s="1" t="s">
        <v>899</v>
      </c>
      <c r="B18" s="1">
        <v>82822.0</v>
      </c>
      <c r="C18" s="1">
        <v>70255.0</v>
      </c>
      <c r="D18" s="1">
        <f>SUM(FR4:FR128)</f>
        <v>19221</v>
      </c>
      <c r="E18" s="1">
        <f t="shared" si="1"/>
        <v>51034</v>
      </c>
      <c r="F18" s="17">
        <f t="shared" si="2"/>
        <v>0.2735890684</v>
      </c>
      <c r="G18" s="17">
        <f t="shared" si="3"/>
        <v>0.7264109316</v>
      </c>
      <c r="H18" s="17">
        <f t="shared" si="4"/>
        <v>0.2732474557</v>
      </c>
      <c r="I18" s="17">
        <f t="shared" si="5"/>
        <v>0.0003416126966</v>
      </c>
      <c r="J18" s="74">
        <f t="shared" si="6"/>
        <v>0.0002277417977</v>
      </c>
      <c r="K18" s="75">
        <f t="shared" si="7"/>
        <v>0.0001138708989</v>
      </c>
      <c r="L18" s="81">
        <f t="shared" si="8"/>
        <v>1</v>
      </c>
      <c r="AQ18" s="1" t="s">
        <v>101</v>
      </c>
      <c r="AR18" s="1">
        <v>1.0</v>
      </c>
      <c r="AS18" s="1">
        <v>9.3042297028229E-4</v>
      </c>
      <c r="AT18" s="1">
        <f t="shared" si="21"/>
        <v>0.000009304229703</v>
      </c>
      <c r="AU18" s="66">
        <f t="shared" si="22"/>
        <v>0.3333333333</v>
      </c>
      <c r="AV18" s="66" t="b">
        <f t="shared" si="23"/>
        <v>0</v>
      </c>
      <c r="AW18" s="67" t="b">
        <f t="shared" si="24"/>
        <v>0</v>
      </c>
    </row>
    <row r="19" ht="15.75" customHeight="1">
      <c r="A19" s="1" t="s">
        <v>900</v>
      </c>
      <c r="B19" s="1">
        <v>92803.0</v>
      </c>
      <c r="C19" s="1">
        <v>54237.0</v>
      </c>
      <c r="D19" s="1">
        <f>SUM(GB4:GB129)</f>
        <v>12970</v>
      </c>
      <c r="E19" s="1">
        <f t="shared" si="1"/>
        <v>41267</v>
      </c>
      <c r="F19" s="17">
        <f t="shared" si="2"/>
        <v>0.2391356454</v>
      </c>
      <c r="G19" s="17">
        <f t="shared" si="3"/>
        <v>0.7608643546</v>
      </c>
      <c r="H19" s="17">
        <f t="shared" si="4"/>
        <v>0.238785331</v>
      </c>
      <c r="I19" s="17">
        <f t="shared" si="5"/>
        <v>0.000350314361</v>
      </c>
      <c r="J19" s="74">
        <f t="shared" si="6"/>
        <v>0.0003318767631</v>
      </c>
      <c r="K19" s="75">
        <f t="shared" si="7"/>
        <v>0.00001843759795</v>
      </c>
      <c r="L19" s="81">
        <f t="shared" si="8"/>
        <v>1</v>
      </c>
    </row>
    <row r="20" ht="15.75" customHeight="1">
      <c r="A20" s="1" t="s">
        <v>901</v>
      </c>
      <c r="B20" s="1">
        <v>93761.0</v>
      </c>
      <c r="C20" s="1">
        <v>79521.0</v>
      </c>
      <c r="D20" s="1">
        <f>SUM(GL4:GL130)</f>
        <v>19207</v>
      </c>
      <c r="E20" s="1">
        <f t="shared" si="1"/>
        <v>60314</v>
      </c>
      <c r="F20" s="17">
        <f t="shared" si="2"/>
        <v>0.2415336829</v>
      </c>
      <c r="G20" s="17">
        <f t="shared" si="3"/>
        <v>0.7584663171</v>
      </c>
      <c r="H20" s="17">
        <f t="shared" si="4"/>
        <v>0.2412444512</v>
      </c>
      <c r="I20" s="17">
        <f t="shared" si="5"/>
        <v>0.0002892317753</v>
      </c>
      <c r="J20" s="74">
        <f t="shared" si="6"/>
        <v>0.0002260710114</v>
      </c>
      <c r="K20" s="84">
        <f t="shared" si="7"/>
        <v>0.00006279750317</v>
      </c>
      <c r="L20" s="81">
        <f t="shared" si="8"/>
        <v>0.9999996367</v>
      </c>
    </row>
    <row r="21" ht="15.75" customHeight="1">
      <c r="L21" s="87"/>
    </row>
    <row r="22" ht="15.75" customHeight="1">
      <c r="L22" s="87"/>
    </row>
    <row r="23" ht="15.75" customHeight="1">
      <c r="A23" s="1" t="s">
        <v>902</v>
      </c>
      <c r="B23" s="55" t="s">
        <v>68</v>
      </c>
      <c r="C23" s="55" t="s">
        <v>69</v>
      </c>
      <c r="D23" s="55" t="s">
        <v>70</v>
      </c>
      <c r="E23" s="57" t="s">
        <v>71</v>
      </c>
      <c r="F23" s="58" t="s">
        <v>72</v>
      </c>
      <c r="G23" s="60"/>
      <c r="L23" s="87"/>
    </row>
    <row r="24" ht="15.75" customHeight="1">
      <c r="A24" s="1" t="s">
        <v>903</v>
      </c>
      <c r="B24" s="60">
        <f t="shared" ref="B24:F24" si="85">AVERAGE(G2:G20)</f>
        <v>0.7401035294</v>
      </c>
      <c r="C24" s="60">
        <f t="shared" si="85"/>
        <v>0.2595238265</v>
      </c>
      <c r="D24" s="60">
        <f t="shared" si="85"/>
        <v>0.0003726441218</v>
      </c>
      <c r="E24" s="60">
        <f t="shared" si="85"/>
        <v>0.0003112829984</v>
      </c>
      <c r="F24" s="60">
        <f t="shared" si="85"/>
        <v>0.00006134200441</v>
      </c>
      <c r="L24" s="87"/>
    </row>
    <row r="25" ht="15.75" customHeight="1">
      <c r="B25" s="60"/>
      <c r="C25" s="60"/>
      <c r="D25" s="60"/>
      <c r="E25" s="60"/>
      <c r="F25" s="60"/>
      <c r="L25" s="87"/>
    </row>
    <row r="26" ht="15.75" customHeight="1">
      <c r="L26" s="87"/>
    </row>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M1:M22 W1:W22 AG1:AG22 AQ1:AQ22 BA1:BA22 BK1:BK1000 BU1:BU1000 CE1:CE1000 CO1:CO1000 CY1:CY1000 DI1:DI1000 W25:W1000 AG25:AG1000 AQ25:AQ1000 BA25:BA1000 M24:M1000 N24:BI24">
    <cfRule type="expression" dxfId="0" priority="1">
      <formula>ISNUMBER(SEARCH("114-",M1))*ISNUMBER(SEARCH("-120",M1))</formula>
    </cfRule>
  </conditionalFormatting>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5.67"/>
    <col customWidth="1" min="2" max="2" width="17.67"/>
    <col customWidth="1" min="3" max="10" width="11.0"/>
    <col customWidth="1" min="11" max="12" width="13.78"/>
    <col customWidth="1" min="13" max="13" width="11.0"/>
    <col customWidth="1" min="14" max="14" width="13.11"/>
    <col customWidth="1" min="15" max="223" width="10.78"/>
    <col customWidth="1" min="224" max="262" width="11.0"/>
  </cols>
  <sheetData>
    <row r="1" ht="15.75" customHeight="1">
      <c r="B1" s="1" t="s">
        <v>904</v>
      </c>
      <c r="C1" s="55" t="s">
        <v>63</v>
      </c>
      <c r="D1" s="55" t="s">
        <v>64</v>
      </c>
      <c r="E1" s="55" t="s">
        <v>65</v>
      </c>
      <c r="F1" s="56" t="s">
        <v>66</v>
      </c>
      <c r="G1" s="55" t="s">
        <v>67</v>
      </c>
      <c r="H1" s="55" t="s">
        <v>68</v>
      </c>
      <c r="I1" s="55" t="s">
        <v>69</v>
      </c>
      <c r="J1" s="55" t="s">
        <v>70</v>
      </c>
      <c r="K1" s="57" t="s">
        <v>71</v>
      </c>
      <c r="L1" s="58" t="s">
        <v>72</v>
      </c>
      <c r="M1" s="55" t="s">
        <v>905</v>
      </c>
      <c r="N1" s="1" t="str">
        <f>A2</f>
        <v>Vasa Female F3 1, Seq #2</v>
      </c>
      <c r="O1" s="59">
        <f>SUM(O3:O500)</f>
        <v>52634</v>
      </c>
      <c r="P1" s="59"/>
      <c r="Q1" s="59">
        <f>SUM(Q3:Q500)</f>
        <v>1</v>
      </c>
      <c r="X1" s="1" t="str">
        <f>A3</f>
        <v>Vasa Female F3 2, Seq #2</v>
      </c>
      <c r="Y1" s="59">
        <f>SUM(Y3:Y500)</f>
        <v>66280</v>
      </c>
      <c r="AH1" s="1" t="str">
        <f>A4</f>
        <v>Vasa Female F3 3, Seq #1</v>
      </c>
      <c r="AI1" s="59">
        <f>SUM(AI3:AI500)</f>
        <v>71631</v>
      </c>
      <c r="AR1" s="1" t="str">
        <f>A5</f>
        <v>Vasa Female F3 3, Seq #2</v>
      </c>
      <c r="AS1" s="59">
        <f>SUM(AS3:AS500)</f>
        <v>69312</v>
      </c>
      <c r="BB1" s="1" t="str">
        <f>A6</f>
        <v>Vasa Female F3 4, Seq #2</v>
      </c>
      <c r="BC1" s="59">
        <f>SUM(BC3:BC500)</f>
        <v>63080</v>
      </c>
      <c r="BL1" s="1" t="str">
        <f>A7</f>
        <v>Vasa Female F3 5, Seq #1</v>
      </c>
      <c r="BM1" s="59">
        <f>SUM(BM3:BM500)</f>
        <v>46539</v>
      </c>
      <c r="BV1" s="1" t="str">
        <f>A8</f>
        <v>Vasa Female F3 5, Seq #2</v>
      </c>
      <c r="BW1" s="59">
        <f>SUM(BW3:BW500)</f>
        <v>64688</v>
      </c>
      <c r="CF1" s="1" t="str">
        <f>A9</f>
        <v>Vasa Female F3 6</v>
      </c>
      <c r="CG1" s="59">
        <f>SUM(CG3:CG500)</f>
        <v>15193</v>
      </c>
      <c r="CP1" s="1" t="str">
        <f>A10</f>
        <v>Vasa Female F3 7</v>
      </c>
      <c r="CQ1" s="59">
        <f>SUM(CQ3:CQ500)</f>
        <v>17735</v>
      </c>
      <c r="CR1" s="59"/>
      <c r="CZ1" s="1" t="str">
        <f>A11</f>
        <v>Vasa Female F3 8</v>
      </c>
      <c r="DA1" s="59">
        <f>SUM(DA3:DA500)</f>
        <v>39069</v>
      </c>
      <c r="DJ1" s="1" t="str">
        <f>A12</f>
        <v>Vasa Female F3 9</v>
      </c>
      <c r="DK1" s="59">
        <f>SUM(DK3:DK500)</f>
        <v>53159</v>
      </c>
      <c r="DT1" s="1" t="str">
        <f>A13</f>
        <v>Vasa Female F3 10</v>
      </c>
      <c r="DU1" s="59">
        <f>SUM(DU3:DU500)</f>
        <v>30462</v>
      </c>
      <c r="ED1" s="1" t="str">
        <f>A14</f>
        <v>Vasa Female F3 11</v>
      </c>
      <c r="EE1" s="59">
        <f>SUM(EE3:EE500)</f>
        <v>31634</v>
      </c>
      <c r="EN1" s="1" t="str">
        <f>A15</f>
        <v>Vasa Male F3 1, Seq #2</v>
      </c>
      <c r="EO1" s="59">
        <f>SUM(EO3:EO500)</f>
        <v>34013</v>
      </c>
      <c r="EX1" s="1" t="str">
        <f>A16</f>
        <v>Vasa Male F3 2, Seq #2</v>
      </c>
      <c r="EY1" s="59">
        <f>SUM(EY3:EY500)</f>
        <v>44412</v>
      </c>
      <c r="FH1" s="1" t="str">
        <f>A17</f>
        <v>Vasa Male F3 3, Seq #1</v>
      </c>
      <c r="FI1" s="59">
        <f>SUM(FI3:FI500)</f>
        <v>57595</v>
      </c>
      <c r="FR1" s="1" t="str">
        <f>A18</f>
        <v>Vasa Male F3 3, Seq #2</v>
      </c>
      <c r="FS1" s="59">
        <f>SUM(FS3:FS500)</f>
        <v>51325</v>
      </c>
      <c r="GB1" s="1" t="str">
        <f>A19</f>
        <v>Vasa Male F3 4, Seq #2</v>
      </c>
      <c r="GC1" s="59">
        <f>SUM(GC3:GC500)</f>
        <v>56668</v>
      </c>
      <c r="GL1" s="1" t="str">
        <f>A20</f>
        <v>Vasa Male F3 5, Seq #1</v>
      </c>
      <c r="GM1" s="59">
        <f>SUM(GM3:GM500)</f>
        <v>64854</v>
      </c>
      <c r="GV1" s="1" t="str">
        <f>A21</f>
        <v>Vasa Male F3 5, Seq #2</v>
      </c>
      <c r="GW1" s="59">
        <f>SUM(GW3:GW500)</f>
        <v>73604</v>
      </c>
      <c r="HF1" s="1" t="str">
        <f>A22</f>
        <v>Vasa Male F3 6, Seq #2</v>
      </c>
      <c r="HG1" s="59">
        <f>SUM(HG3:HG500)</f>
        <v>73954</v>
      </c>
      <c r="HP1" s="1" t="str">
        <f>A23</f>
        <v>Vasa Male F3 7</v>
      </c>
      <c r="HQ1" s="59">
        <f>SUM(HQ3:HQ500)</f>
        <v>46300</v>
      </c>
      <c r="HZ1" s="1" t="str">
        <f>A24</f>
        <v>Vasa Male F3 8</v>
      </c>
      <c r="IA1" s="59">
        <f>SUM(IA3:IA500)</f>
        <v>41753</v>
      </c>
      <c r="IJ1" s="1" t="str">
        <f>A25</f>
        <v>Vasa Male F3 9*10</v>
      </c>
      <c r="IK1" s="59">
        <f>SUM(IK3:IK500)</f>
        <v>21853</v>
      </c>
      <c r="IT1" s="1" t="str">
        <f>A26</f>
        <v>Vasa Male F3 11</v>
      </c>
      <c r="IU1" s="59">
        <f>SUM(IU3:IU500)</f>
        <v>18490</v>
      </c>
    </row>
    <row r="2" ht="15.75" customHeight="1">
      <c r="A2" s="83" t="s">
        <v>906</v>
      </c>
      <c r="B2" s="83" t="s">
        <v>907</v>
      </c>
      <c r="C2" s="83">
        <v>54187.0</v>
      </c>
      <c r="D2" s="83">
        <v>52634.0</v>
      </c>
      <c r="E2" s="83">
        <f>SUM(O4:O101)</f>
        <v>26584</v>
      </c>
      <c r="F2" s="83">
        <f t="shared" ref="F2:F26" si="1">OFFSET($H$1,ROW($A$2),(ROW(B1)*10)-3)</f>
        <v>26050</v>
      </c>
      <c r="G2" s="83">
        <f t="shared" ref="G2:G26" si="2">(E2/D2)</f>
        <v>0.5050727667</v>
      </c>
      <c r="H2" s="83">
        <f t="shared" ref="H2:H26" si="3">F2/D2</f>
        <v>0.4949272333</v>
      </c>
      <c r="I2" s="83">
        <f t="shared" ref="I2:I26" si="4">OFFSET($H$1,ROW($A$3),(ROW(B1)*10)-2)/100</f>
        <v>0.2666337348</v>
      </c>
      <c r="J2" s="83">
        <f t="shared" ref="J2:J26" si="5">G2-I2</f>
        <v>0.2384390318</v>
      </c>
      <c r="K2" s="88">
        <f t="shared" ref="K2:K26" si="6">OFFSET($N$3,ROW($A$3),(ROW(E1)*10)-3)</f>
        <v>0.08249420527</v>
      </c>
      <c r="L2" s="89">
        <f t="shared" ref="L2:L26" si="7">OFFSET($O$3,ROW($A$3),(ROW(E1)*10)-3)</f>
        <v>0.1559448265</v>
      </c>
      <c r="M2" s="90">
        <f>H2+I2+SUM(K2:L2)</f>
        <v>1</v>
      </c>
      <c r="N2" s="1" t="s">
        <v>74</v>
      </c>
      <c r="O2" s="1" t="s">
        <v>75</v>
      </c>
      <c r="P2" s="1" t="s">
        <v>76</v>
      </c>
      <c r="Q2" s="1" t="s">
        <v>77</v>
      </c>
      <c r="R2" s="64" t="s">
        <v>78</v>
      </c>
      <c r="S2" s="64" t="s">
        <v>79</v>
      </c>
      <c r="T2" s="64" t="s">
        <v>80</v>
      </c>
      <c r="U2" s="64" t="s">
        <v>81</v>
      </c>
      <c r="V2" s="65" t="s">
        <v>82</v>
      </c>
      <c r="X2" s="1" t="s">
        <v>74</v>
      </c>
      <c r="Y2" s="1" t="s">
        <v>75</v>
      </c>
      <c r="Z2" s="1" t="s">
        <v>76</v>
      </c>
      <c r="AA2" s="1" t="s">
        <v>77</v>
      </c>
      <c r="AB2" s="64" t="s">
        <v>78</v>
      </c>
      <c r="AC2" s="64" t="s">
        <v>79</v>
      </c>
      <c r="AD2" s="64" t="s">
        <v>80</v>
      </c>
      <c r="AE2" s="64" t="s">
        <v>81</v>
      </c>
      <c r="AF2" s="65" t="s">
        <v>82</v>
      </c>
      <c r="AH2" s="1" t="s">
        <v>74</v>
      </c>
      <c r="AI2" s="1" t="s">
        <v>75</v>
      </c>
      <c r="AJ2" s="1" t="s">
        <v>76</v>
      </c>
      <c r="AK2" s="1" t="s">
        <v>77</v>
      </c>
      <c r="AL2" s="64" t="s">
        <v>78</v>
      </c>
      <c r="AM2" s="64" t="s">
        <v>79</v>
      </c>
      <c r="AN2" s="64" t="s">
        <v>80</v>
      </c>
      <c r="AO2" s="64" t="s">
        <v>81</v>
      </c>
      <c r="AP2" s="65" t="s">
        <v>82</v>
      </c>
      <c r="AR2" s="1" t="s">
        <v>74</v>
      </c>
      <c r="AS2" s="1" t="s">
        <v>75</v>
      </c>
      <c r="AT2" s="1" t="s">
        <v>76</v>
      </c>
      <c r="AU2" s="1" t="s">
        <v>77</v>
      </c>
      <c r="AV2" s="64" t="s">
        <v>78</v>
      </c>
      <c r="AW2" s="64" t="s">
        <v>79</v>
      </c>
      <c r="AX2" s="64" t="s">
        <v>80</v>
      </c>
      <c r="AY2" s="64" t="s">
        <v>81</v>
      </c>
      <c r="AZ2" s="65" t="s">
        <v>82</v>
      </c>
      <c r="BB2" s="1" t="s">
        <v>74</v>
      </c>
      <c r="BC2" s="1" t="s">
        <v>75</v>
      </c>
      <c r="BD2" s="1" t="s">
        <v>76</v>
      </c>
      <c r="BE2" s="1" t="s">
        <v>77</v>
      </c>
      <c r="BF2" s="64" t="s">
        <v>78</v>
      </c>
      <c r="BG2" s="64" t="s">
        <v>79</v>
      </c>
      <c r="BH2" s="64" t="s">
        <v>80</v>
      </c>
      <c r="BI2" s="64" t="s">
        <v>81</v>
      </c>
      <c r="BJ2" s="65" t="s">
        <v>82</v>
      </c>
      <c r="BL2" s="1" t="s">
        <v>74</v>
      </c>
      <c r="BM2" s="1" t="s">
        <v>75</v>
      </c>
      <c r="BN2" s="1" t="s">
        <v>76</v>
      </c>
      <c r="BO2" s="1" t="s">
        <v>77</v>
      </c>
      <c r="BP2" s="64" t="s">
        <v>78</v>
      </c>
      <c r="BQ2" s="64" t="s">
        <v>79</v>
      </c>
      <c r="BR2" s="64" t="s">
        <v>80</v>
      </c>
      <c r="BS2" s="64" t="s">
        <v>81</v>
      </c>
      <c r="BT2" s="65" t="s">
        <v>82</v>
      </c>
      <c r="BV2" s="1" t="s">
        <v>74</v>
      </c>
      <c r="BW2" s="1" t="s">
        <v>75</v>
      </c>
      <c r="BX2" s="1" t="s">
        <v>76</v>
      </c>
      <c r="BY2" s="1" t="s">
        <v>77</v>
      </c>
      <c r="BZ2" s="64" t="s">
        <v>78</v>
      </c>
      <c r="CA2" s="64" t="s">
        <v>79</v>
      </c>
      <c r="CB2" s="64" t="s">
        <v>80</v>
      </c>
      <c r="CC2" s="64" t="s">
        <v>81</v>
      </c>
      <c r="CD2" s="65" t="s">
        <v>82</v>
      </c>
      <c r="CF2" s="1" t="s">
        <v>74</v>
      </c>
      <c r="CG2" s="1" t="s">
        <v>75</v>
      </c>
      <c r="CH2" s="1" t="s">
        <v>76</v>
      </c>
      <c r="CI2" s="1" t="s">
        <v>77</v>
      </c>
      <c r="CJ2" s="64" t="s">
        <v>78</v>
      </c>
      <c r="CK2" s="64" t="s">
        <v>79</v>
      </c>
      <c r="CL2" s="64" t="s">
        <v>80</v>
      </c>
      <c r="CM2" s="64" t="s">
        <v>81</v>
      </c>
      <c r="CN2" s="65" t="s">
        <v>82</v>
      </c>
      <c r="CP2" s="1" t="s">
        <v>74</v>
      </c>
      <c r="CQ2" s="1" t="s">
        <v>75</v>
      </c>
      <c r="CR2" s="1" t="s">
        <v>76</v>
      </c>
      <c r="CS2" s="1" t="s">
        <v>77</v>
      </c>
      <c r="CT2" s="64" t="s">
        <v>78</v>
      </c>
      <c r="CU2" s="64" t="s">
        <v>79</v>
      </c>
      <c r="CV2" s="64" t="s">
        <v>80</v>
      </c>
      <c r="CW2" s="64" t="s">
        <v>81</v>
      </c>
      <c r="CX2" s="65" t="s">
        <v>82</v>
      </c>
      <c r="CZ2" s="1" t="s">
        <v>74</v>
      </c>
      <c r="DA2" s="1" t="s">
        <v>75</v>
      </c>
      <c r="DB2" s="1" t="s">
        <v>76</v>
      </c>
      <c r="DC2" s="1" t="s">
        <v>77</v>
      </c>
      <c r="DD2" s="64" t="s">
        <v>78</v>
      </c>
      <c r="DE2" s="64" t="s">
        <v>79</v>
      </c>
      <c r="DF2" s="64" t="s">
        <v>80</v>
      </c>
      <c r="DG2" s="64" t="s">
        <v>81</v>
      </c>
      <c r="DH2" s="65" t="s">
        <v>82</v>
      </c>
      <c r="DJ2" s="1" t="s">
        <v>74</v>
      </c>
      <c r="DK2" s="1" t="s">
        <v>75</v>
      </c>
      <c r="DL2" s="1" t="s">
        <v>76</v>
      </c>
      <c r="DM2" s="1" t="s">
        <v>77</v>
      </c>
      <c r="DN2" s="64" t="s">
        <v>78</v>
      </c>
      <c r="DO2" s="64" t="s">
        <v>79</v>
      </c>
      <c r="DP2" s="64" t="s">
        <v>80</v>
      </c>
      <c r="DQ2" s="64" t="s">
        <v>81</v>
      </c>
      <c r="DR2" s="65" t="s">
        <v>82</v>
      </c>
      <c r="DT2" s="1" t="s">
        <v>74</v>
      </c>
      <c r="DU2" s="1" t="s">
        <v>75</v>
      </c>
      <c r="DV2" s="1" t="s">
        <v>76</v>
      </c>
      <c r="DW2" s="1" t="s">
        <v>77</v>
      </c>
      <c r="DX2" s="64" t="s">
        <v>78</v>
      </c>
      <c r="DY2" s="64" t="s">
        <v>79</v>
      </c>
      <c r="DZ2" s="64" t="s">
        <v>80</v>
      </c>
      <c r="EA2" s="64" t="s">
        <v>81</v>
      </c>
      <c r="EB2" s="65" t="s">
        <v>82</v>
      </c>
      <c r="ED2" s="1" t="s">
        <v>74</v>
      </c>
      <c r="EE2" s="1" t="s">
        <v>75</v>
      </c>
      <c r="EF2" s="1" t="s">
        <v>76</v>
      </c>
      <c r="EG2" s="1" t="s">
        <v>77</v>
      </c>
      <c r="EH2" s="64" t="s">
        <v>78</v>
      </c>
      <c r="EI2" s="64" t="s">
        <v>79</v>
      </c>
      <c r="EJ2" s="64" t="s">
        <v>80</v>
      </c>
      <c r="EK2" s="64" t="s">
        <v>81</v>
      </c>
      <c r="EL2" s="65" t="s">
        <v>82</v>
      </c>
      <c r="EN2" s="1" t="s">
        <v>74</v>
      </c>
      <c r="EO2" s="1" t="s">
        <v>75</v>
      </c>
      <c r="EP2" s="1" t="s">
        <v>76</v>
      </c>
      <c r="EQ2" s="1" t="s">
        <v>77</v>
      </c>
      <c r="ER2" s="64" t="s">
        <v>78</v>
      </c>
      <c r="ES2" s="64" t="s">
        <v>79</v>
      </c>
      <c r="ET2" s="64" t="s">
        <v>80</v>
      </c>
      <c r="EU2" s="64" t="s">
        <v>81</v>
      </c>
      <c r="EV2" s="65" t="s">
        <v>82</v>
      </c>
      <c r="EX2" s="1" t="s">
        <v>74</v>
      </c>
      <c r="EY2" s="1" t="s">
        <v>75</v>
      </c>
      <c r="EZ2" s="1" t="s">
        <v>76</v>
      </c>
      <c r="FA2" s="1" t="s">
        <v>77</v>
      </c>
      <c r="FB2" s="64" t="s">
        <v>78</v>
      </c>
      <c r="FC2" s="64" t="s">
        <v>79</v>
      </c>
      <c r="FD2" s="64" t="s">
        <v>80</v>
      </c>
      <c r="FE2" s="64" t="s">
        <v>81</v>
      </c>
      <c r="FF2" s="65" t="s">
        <v>82</v>
      </c>
      <c r="FH2" s="1" t="s">
        <v>74</v>
      </c>
      <c r="FI2" s="1" t="s">
        <v>75</v>
      </c>
      <c r="FJ2" s="1" t="s">
        <v>76</v>
      </c>
      <c r="FK2" s="1" t="s">
        <v>77</v>
      </c>
      <c r="FL2" s="64" t="s">
        <v>78</v>
      </c>
      <c r="FM2" s="64" t="s">
        <v>79</v>
      </c>
      <c r="FN2" s="64" t="s">
        <v>80</v>
      </c>
      <c r="FO2" s="64" t="s">
        <v>81</v>
      </c>
      <c r="FP2" s="65" t="s">
        <v>82</v>
      </c>
      <c r="FR2" s="1" t="s">
        <v>74</v>
      </c>
      <c r="FS2" s="1" t="s">
        <v>75</v>
      </c>
      <c r="FT2" s="1" t="s">
        <v>76</v>
      </c>
      <c r="FU2" s="1" t="s">
        <v>77</v>
      </c>
      <c r="FV2" s="64" t="s">
        <v>78</v>
      </c>
      <c r="FW2" s="64" t="s">
        <v>79</v>
      </c>
      <c r="FX2" s="64" t="s">
        <v>80</v>
      </c>
      <c r="FY2" s="64" t="s">
        <v>81</v>
      </c>
      <c r="FZ2" s="65" t="s">
        <v>82</v>
      </c>
      <c r="GB2" s="1" t="s">
        <v>74</v>
      </c>
      <c r="GC2" s="1" t="s">
        <v>75</v>
      </c>
      <c r="GD2" s="1" t="s">
        <v>76</v>
      </c>
      <c r="GE2" s="1" t="s">
        <v>77</v>
      </c>
      <c r="GF2" s="64" t="s">
        <v>78</v>
      </c>
      <c r="GG2" s="64" t="s">
        <v>79</v>
      </c>
      <c r="GH2" s="64" t="s">
        <v>80</v>
      </c>
      <c r="GI2" s="64" t="s">
        <v>81</v>
      </c>
      <c r="GJ2" s="65" t="s">
        <v>82</v>
      </c>
      <c r="GL2" s="1" t="s">
        <v>74</v>
      </c>
      <c r="GM2" s="1" t="s">
        <v>75</v>
      </c>
      <c r="GN2" s="1" t="s">
        <v>76</v>
      </c>
      <c r="GO2" s="1" t="s">
        <v>77</v>
      </c>
      <c r="GP2" s="64" t="s">
        <v>78</v>
      </c>
      <c r="GQ2" s="64" t="s">
        <v>79</v>
      </c>
      <c r="GR2" s="64" t="s">
        <v>80</v>
      </c>
      <c r="GS2" s="64" t="s">
        <v>81</v>
      </c>
      <c r="GT2" s="65" t="s">
        <v>82</v>
      </c>
      <c r="GV2" s="1" t="s">
        <v>74</v>
      </c>
      <c r="GW2" s="1" t="s">
        <v>75</v>
      </c>
      <c r="GX2" s="1" t="s">
        <v>76</v>
      </c>
      <c r="GY2" s="1" t="s">
        <v>77</v>
      </c>
      <c r="GZ2" s="64" t="s">
        <v>78</v>
      </c>
      <c r="HA2" s="64" t="s">
        <v>79</v>
      </c>
      <c r="HB2" s="64" t="s">
        <v>80</v>
      </c>
      <c r="HC2" s="64" t="s">
        <v>81</v>
      </c>
      <c r="HD2" s="65" t="s">
        <v>82</v>
      </c>
      <c r="HF2" s="1" t="s">
        <v>74</v>
      </c>
      <c r="HG2" s="1" t="s">
        <v>75</v>
      </c>
      <c r="HH2" s="1" t="s">
        <v>76</v>
      </c>
      <c r="HI2" s="1" t="s">
        <v>77</v>
      </c>
      <c r="HJ2" s="64" t="s">
        <v>78</v>
      </c>
      <c r="HK2" s="64" t="s">
        <v>79</v>
      </c>
      <c r="HL2" s="64" t="s">
        <v>80</v>
      </c>
      <c r="HM2" s="64" t="s">
        <v>81</v>
      </c>
      <c r="HN2" s="65" t="s">
        <v>82</v>
      </c>
      <c r="HP2" s="1" t="s">
        <v>74</v>
      </c>
      <c r="HQ2" s="1" t="s">
        <v>75</v>
      </c>
      <c r="HR2" s="1" t="s">
        <v>76</v>
      </c>
      <c r="HS2" s="1" t="s">
        <v>77</v>
      </c>
      <c r="HT2" s="64" t="s">
        <v>78</v>
      </c>
      <c r="HU2" s="64" t="s">
        <v>79</v>
      </c>
      <c r="HV2" s="64" t="s">
        <v>80</v>
      </c>
      <c r="HW2" s="64" t="s">
        <v>81</v>
      </c>
      <c r="HX2" s="65" t="s">
        <v>82</v>
      </c>
      <c r="HZ2" s="1" t="s">
        <v>74</v>
      </c>
      <c r="IA2" s="1" t="s">
        <v>75</v>
      </c>
      <c r="IB2" s="1" t="s">
        <v>76</v>
      </c>
      <c r="IC2" s="1" t="s">
        <v>77</v>
      </c>
      <c r="ID2" s="64" t="s">
        <v>78</v>
      </c>
      <c r="IE2" s="64" t="s">
        <v>79</v>
      </c>
      <c r="IF2" s="64" t="s">
        <v>80</v>
      </c>
      <c r="IG2" s="64" t="s">
        <v>81</v>
      </c>
      <c r="IH2" s="65" t="s">
        <v>82</v>
      </c>
      <c r="IJ2" s="1" t="s">
        <v>74</v>
      </c>
      <c r="IK2" s="1" t="s">
        <v>75</v>
      </c>
      <c r="IL2" s="1" t="s">
        <v>76</v>
      </c>
      <c r="IM2" s="1" t="s">
        <v>77</v>
      </c>
      <c r="IN2" s="64" t="s">
        <v>78</v>
      </c>
      <c r="IO2" s="64" t="s">
        <v>79</v>
      </c>
      <c r="IP2" s="64" t="s">
        <v>80</v>
      </c>
      <c r="IQ2" s="64" t="s">
        <v>81</v>
      </c>
      <c r="IR2" s="65" t="s">
        <v>82</v>
      </c>
      <c r="IT2" s="1" t="s">
        <v>74</v>
      </c>
      <c r="IU2" s="1" t="s">
        <v>75</v>
      </c>
      <c r="IV2" s="1" t="s">
        <v>76</v>
      </c>
      <c r="IW2" s="1" t="s">
        <v>77</v>
      </c>
      <c r="IX2" s="64" t="s">
        <v>78</v>
      </c>
      <c r="IY2" s="64" t="s">
        <v>79</v>
      </c>
      <c r="IZ2" s="64" t="s">
        <v>80</v>
      </c>
      <c r="JA2" s="64" t="s">
        <v>81</v>
      </c>
      <c r="JB2" s="65" t="s">
        <v>82</v>
      </c>
    </row>
    <row r="3" ht="15.75" customHeight="1">
      <c r="A3" s="83" t="s">
        <v>908</v>
      </c>
      <c r="B3" s="83" t="s">
        <v>909</v>
      </c>
      <c r="C3" s="83">
        <v>68038.0</v>
      </c>
      <c r="D3" s="83">
        <v>66280.0</v>
      </c>
      <c r="E3" s="83">
        <f>SUM(Y4:Y253)</f>
        <v>28799</v>
      </c>
      <c r="F3" s="83">
        <f t="shared" si="1"/>
        <v>37481</v>
      </c>
      <c r="G3" s="83">
        <f t="shared" si="2"/>
        <v>0.4345051298</v>
      </c>
      <c r="H3" s="83">
        <f t="shared" si="3"/>
        <v>0.5654948702</v>
      </c>
      <c r="I3" s="83">
        <f t="shared" si="4"/>
        <v>0.3373717562</v>
      </c>
      <c r="J3" s="83">
        <f t="shared" si="5"/>
        <v>0.09713337357</v>
      </c>
      <c r="K3" s="88">
        <f t="shared" si="6"/>
        <v>0.03924260712</v>
      </c>
      <c r="L3" s="89">
        <f t="shared" si="7"/>
        <v>0.05789076645</v>
      </c>
      <c r="M3" s="87">
        <f t="shared" ref="M3:M26" si="8">H3+K3+L3+I3</f>
        <v>1</v>
      </c>
      <c r="N3" s="1" t="s">
        <v>7</v>
      </c>
      <c r="O3" s="1">
        <v>26050.0</v>
      </c>
      <c r="P3" s="1">
        <v>49.4927233347266</v>
      </c>
      <c r="Q3" s="1">
        <f t="shared" ref="Q3:Q36" si="9">O3/O$1</f>
        <v>0.4949272333</v>
      </c>
      <c r="R3" s="66">
        <f t="shared" ref="R3:R36" si="10">((LEN(N3)-LEN(SUBSTITUTE(N3, "A", "")))+(LEN(N3)-LEN(SUBSTITUTE(N3, "T", "")))+(LEN(N3)-LEN(SUBSTITUTE(N3, "C", "")))+(LEN(N3)-LEN(SUBSTITUTE(N3, "G", ""))))/3</f>
        <v>0.3333333333</v>
      </c>
      <c r="S3" s="66" t="b">
        <f t="shared" ref="S3:S36" si="11">INT(R3)=R3</f>
        <v>0</v>
      </c>
      <c r="T3" s="67" t="b">
        <f t="shared" ref="T3:T36" si="12">IF(S3=TRUE, Q3)</f>
        <v>0</v>
      </c>
      <c r="X3" s="1" t="s">
        <v>7</v>
      </c>
      <c r="Y3" s="1">
        <v>37481.0</v>
      </c>
      <c r="Z3" s="1">
        <v>56.5494870247435</v>
      </c>
      <c r="AA3" s="1">
        <f t="shared" ref="AA3:AA42" si="13">Y3/Y$1</f>
        <v>0.5654948702</v>
      </c>
      <c r="AB3" s="66">
        <f t="shared" ref="AB3:AB42" si="14">((LEN(X3)-LEN(SUBSTITUTE(X3, "A", "")))+(LEN(X3)-LEN(SUBSTITUTE(X3, "T", "")))+(LEN(X3)-LEN(SUBSTITUTE(X3, "C", "")))+(LEN(X3)-LEN(SUBSTITUTE(X3, "G", ""))))/3</f>
        <v>0.3333333333</v>
      </c>
      <c r="AC3" s="66" t="b">
        <f t="shared" ref="AC3:AC42" si="15">INT(AB3)=AB3</f>
        <v>0</v>
      </c>
      <c r="AD3" s="67" t="b">
        <f t="shared" ref="AD3:AD42" si="16">IF(AC3=TRUE, AA3)</f>
        <v>0</v>
      </c>
      <c r="AH3" s="1" t="s">
        <v>7</v>
      </c>
      <c r="AI3" s="1">
        <v>37883.0</v>
      </c>
      <c r="AJ3" s="1">
        <v>52.886320168642</v>
      </c>
      <c r="AK3" s="1">
        <f t="shared" ref="AK3:AK17" si="17">AI3/AI$1</f>
        <v>0.5288632017</v>
      </c>
      <c r="AL3" s="66">
        <f t="shared" ref="AL3:AL17" si="18">((LEN(AH3)-LEN(SUBSTITUTE(AH3, "A", "")))+(LEN(AH3)-LEN(SUBSTITUTE(AH3, "T", "")))+(LEN(AH3)-LEN(SUBSTITUTE(AH3, "C", "")))+(LEN(AH3)-LEN(SUBSTITUTE(AH3, "G", ""))))/3</f>
        <v>0.3333333333</v>
      </c>
      <c r="AM3" s="66" t="b">
        <f t="shared" ref="AM3:AM17" si="19">INT(AL3)=AL3</f>
        <v>0</v>
      </c>
      <c r="AN3" s="67" t="b">
        <f t="shared" ref="AN3:AN17" si="20">IF(AM3=TRUE, AK3)</f>
        <v>0</v>
      </c>
      <c r="AR3" s="1" t="s">
        <v>7</v>
      </c>
      <c r="AS3" s="1">
        <v>35611.0</v>
      </c>
      <c r="AT3" s="1">
        <v>51.3778277931671</v>
      </c>
      <c r="AU3" s="1">
        <f t="shared" ref="AU3:AU17" si="21">AS3/AS$1</f>
        <v>0.5137782779</v>
      </c>
      <c r="AV3" s="66">
        <f t="shared" ref="AV3:AV17" si="22">((LEN(AR3)-LEN(SUBSTITUTE(AR3, "A", "")))+(LEN(AR3)-LEN(SUBSTITUTE(AR3, "T", "")))+(LEN(AR3)-LEN(SUBSTITUTE(AR3, "C", "")))+(LEN(AR3)-LEN(SUBSTITUTE(AR3, "G", ""))))/3</f>
        <v>0.3333333333</v>
      </c>
      <c r="AW3" s="66" t="b">
        <f t="shared" ref="AW3:AW17" si="23">INT(AV3)=AV3</f>
        <v>0</v>
      </c>
      <c r="AX3" s="67" t="b">
        <f t="shared" ref="AX3:AX17" si="24">IF(AW3=TRUE, AU3)</f>
        <v>0</v>
      </c>
      <c r="BB3" s="1" t="s">
        <v>7</v>
      </c>
      <c r="BC3" s="1">
        <v>36336.0</v>
      </c>
      <c r="BD3" s="1">
        <v>57.6030437539632</v>
      </c>
      <c r="BE3" s="1">
        <f t="shared" ref="BE3:BE16" si="25">BC3/BC$1</f>
        <v>0.5760304375</v>
      </c>
      <c r="BF3" s="66">
        <f t="shared" ref="BF3:BF16" si="26">((LEN(BB3)-LEN(SUBSTITUTE(BB3, "A", "")))+(LEN(BB3)-LEN(SUBSTITUTE(BB3, "T", "")))+(LEN(BB3)-LEN(SUBSTITUTE(BB3, "C", "")))+(LEN(BB3)-LEN(SUBSTITUTE(BB3, "G", ""))))/3</f>
        <v>0.3333333333</v>
      </c>
      <c r="BG3" s="66" t="b">
        <f t="shared" ref="BG3:BG16" si="27">INT(BF3)=BF3</f>
        <v>0</v>
      </c>
      <c r="BH3" s="67" t="b">
        <f t="shared" ref="BH3:BH16" si="28">IF(BG3=TRUE, BE3)</f>
        <v>0</v>
      </c>
      <c r="BL3" s="1" t="s">
        <v>7</v>
      </c>
      <c r="BM3" s="1">
        <v>19050.0</v>
      </c>
      <c r="BN3" s="1">
        <v>40.9334106878102</v>
      </c>
      <c r="BO3" s="1">
        <f t="shared" ref="BO3:BO26" si="29">BM3/BM$1</f>
        <v>0.4093341069</v>
      </c>
      <c r="BP3" s="66">
        <f t="shared" ref="BP3:BP26" si="30">((LEN(BL3)-LEN(SUBSTITUTE(BL3, "A", "")))+(LEN(BL3)-LEN(SUBSTITUTE(BL3, "T", "")))+(LEN(BL3)-LEN(SUBSTITUTE(BL3, "C", "")))+(LEN(BL3)-LEN(SUBSTITUTE(BL3, "G", ""))))/3</f>
        <v>0.3333333333</v>
      </c>
      <c r="BQ3" s="66" t="b">
        <f t="shared" ref="BQ3:BQ26" si="31">INT(BP3)=BP3</f>
        <v>0</v>
      </c>
      <c r="BR3" s="67" t="b">
        <f t="shared" ref="BR3:BR26" si="32">IF(BQ3=TRUE, BO3)</f>
        <v>0</v>
      </c>
      <c r="BV3" s="1" t="s">
        <v>7</v>
      </c>
      <c r="BW3" s="1">
        <v>26222.0</v>
      </c>
      <c r="BX3" s="1">
        <v>40.5361117981696</v>
      </c>
      <c r="BY3" s="1">
        <f t="shared" ref="BY3:BY24" si="33">BW3/BW$1</f>
        <v>0.405361118</v>
      </c>
      <c r="BZ3" s="66">
        <f t="shared" ref="BZ3:BZ24" si="34">((LEN(BV3)-LEN(SUBSTITUTE(BV3, "A", "")))+(LEN(BV3)-LEN(SUBSTITUTE(BV3, "T", "")))+(LEN(BV3)-LEN(SUBSTITUTE(BV3, "C", "")))+(LEN(BV3)-LEN(SUBSTITUTE(BV3, "G", ""))))/3</f>
        <v>0.3333333333</v>
      </c>
      <c r="CA3" s="66" t="b">
        <f t="shared" ref="CA3:CA24" si="35">INT(BZ3)=BZ3</f>
        <v>0</v>
      </c>
      <c r="CB3" s="67" t="b">
        <f t="shared" ref="CB3:CB24" si="36">IF(CA3=TRUE, BY3)</f>
        <v>0</v>
      </c>
      <c r="CF3" s="1" t="s">
        <v>7</v>
      </c>
      <c r="CG3" s="1">
        <v>7441.0</v>
      </c>
      <c r="CH3" s="1">
        <v>48.9765023366023</v>
      </c>
      <c r="CI3" s="1">
        <f t="shared" ref="CI3:CI22" si="37">CG3/CG$1</f>
        <v>0.4897650234</v>
      </c>
      <c r="CJ3" s="66">
        <f t="shared" ref="CJ3:CJ22" si="38">((LEN(CF3)-LEN(SUBSTITUTE(CF3, "A", "")))+(LEN(CF3)-LEN(SUBSTITUTE(CF3, "T", "")))+(LEN(CF3)-LEN(SUBSTITUTE(CF3, "C", "")))+(LEN(CF3)-LEN(SUBSTITUTE(CF3, "G", ""))))/3</f>
        <v>0.3333333333</v>
      </c>
      <c r="CK3" s="66" t="b">
        <f t="shared" ref="CK3:CK22" si="39">INT(CJ3)=CJ3</f>
        <v>0</v>
      </c>
      <c r="CL3" s="67" t="b">
        <f t="shared" ref="CL3:CL22" si="40">IF(CK3=TRUE, CI3)</f>
        <v>0</v>
      </c>
      <c r="CP3" s="1" t="s">
        <v>7</v>
      </c>
      <c r="CQ3" s="1">
        <v>8862.0</v>
      </c>
      <c r="CR3" s="1">
        <v>49.9689878770792</v>
      </c>
      <c r="CS3" s="1">
        <f t="shared" ref="CS3:CS30" si="41">CQ3/CQ$1</f>
        <v>0.4996898788</v>
      </c>
      <c r="CT3" s="66">
        <f t="shared" ref="CT3:CT30" si="42">((LEN(CP3)-LEN(SUBSTITUTE(CP3, "A", "")))+(LEN(CP3)-LEN(SUBSTITUTE(CP3, "T", "")))+(LEN(CP3)-LEN(SUBSTITUTE(CP3, "C", "")))+(LEN(CP3)-LEN(SUBSTITUTE(CP3, "G", ""))))/3</f>
        <v>0.3333333333</v>
      </c>
      <c r="CU3" s="66" t="b">
        <f t="shared" ref="CU3:CU30" si="43">INT(CT3)=CT3</f>
        <v>0</v>
      </c>
      <c r="CV3" s="67" t="b">
        <f t="shared" ref="CV3:CV30" si="44">IF(CU3=TRUE, CS3)</f>
        <v>0</v>
      </c>
      <c r="CZ3" s="1" t="s">
        <v>7</v>
      </c>
      <c r="DA3" s="1">
        <v>21258.0</v>
      </c>
      <c r="DB3" s="1">
        <v>54.4114259387238</v>
      </c>
      <c r="DC3" s="1">
        <f t="shared" ref="DC3:DC18" si="45">DA3/DA$1</f>
        <v>0.5441142594</v>
      </c>
      <c r="DD3" s="66">
        <f t="shared" ref="DD3:DD18" si="46">((LEN(CZ3)-LEN(SUBSTITUTE(CZ3, "A", "")))+(LEN(CZ3)-LEN(SUBSTITUTE(CZ3, "T", "")))+(LEN(CZ3)-LEN(SUBSTITUTE(CZ3, "C", "")))+(LEN(CZ3)-LEN(SUBSTITUTE(CZ3, "G", ""))))/3</f>
        <v>0.3333333333</v>
      </c>
      <c r="DE3" s="66" t="b">
        <f t="shared" ref="DE3:DE18" si="47">INT(DD3)=DD3</f>
        <v>0</v>
      </c>
      <c r="DF3" s="67" t="b">
        <f t="shared" ref="DF3:DF18" si="48">IF(DE3=TRUE, DC3)</f>
        <v>0</v>
      </c>
      <c r="DJ3" s="1" t="s">
        <v>7</v>
      </c>
      <c r="DK3" s="1">
        <v>26912.0</v>
      </c>
      <c r="DL3" s="1">
        <v>50.6254820444327</v>
      </c>
      <c r="DM3" s="1">
        <f t="shared" ref="DM3:DM16" si="49">DK3/DK$1</f>
        <v>0.5062548204</v>
      </c>
      <c r="DN3" s="66">
        <f t="shared" ref="DN3:DN16" si="50">((LEN(DJ3)-LEN(SUBSTITUTE(DJ3, "A", "")))+(LEN(DJ3)-LEN(SUBSTITUTE(DJ3, "T", "")))+(LEN(DJ3)-LEN(SUBSTITUTE(DJ3, "C", "")))+(LEN(DJ3)-LEN(SUBSTITUTE(DJ3, "G", ""))))/3</f>
        <v>0.3333333333</v>
      </c>
      <c r="DO3" s="66" t="b">
        <f t="shared" ref="DO3:DO16" si="51">INT(DN3)=DN3</f>
        <v>0</v>
      </c>
      <c r="DP3" s="67" t="b">
        <f t="shared" ref="DP3:DP16" si="52">IF(DO3=TRUE, DM3)</f>
        <v>0</v>
      </c>
      <c r="DT3" s="1" t="s">
        <v>7</v>
      </c>
      <c r="DU3" s="1">
        <v>16412.0</v>
      </c>
      <c r="DV3" s="1">
        <v>53.8769614601798</v>
      </c>
      <c r="DW3" s="1">
        <f t="shared" ref="DW3:DW36" si="53">DU3/DU$1</f>
        <v>0.5387696146</v>
      </c>
      <c r="DX3" s="66">
        <f t="shared" ref="DX3:DX36" si="54">((LEN(DT3)-LEN(SUBSTITUTE(DT3, "A", "")))+(LEN(DT3)-LEN(SUBSTITUTE(DT3, "T", "")))+(LEN(DT3)-LEN(SUBSTITUTE(DT3, "C", "")))+(LEN(DT3)-LEN(SUBSTITUTE(DT3, "G", ""))))/3</f>
        <v>0.3333333333</v>
      </c>
      <c r="DY3" s="66" t="b">
        <f t="shared" ref="DY3:DY36" si="55">INT(DX3)=DX3</f>
        <v>0</v>
      </c>
      <c r="DZ3" s="67" t="b">
        <f t="shared" ref="DZ3:DZ36" si="56">IF(DY3=TRUE, DW3)</f>
        <v>0</v>
      </c>
      <c r="ED3" s="1" t="s">
        <v>7</v>
      </c>
      <c r="EE3" s="1">
        <v>16374.0</v>
      </c>
      <c r="EF3" s="1">
        <v>51.7607637352215</v>
      </c>
      <c r="EG3" s="1">
        <f t="shared" ref="EG3:EG20" si="57">EE3/EE$1</f>
        <v>0.5176076374</v>
      </c>
      <c r="EH3" s="66">
        <f t="shared" ref="EH3:EH20" si="58">((LEN(ED3)-LEN(SUBSTITUTE(ED3, "A", "")))+(LEN(ED3)-LEN(SUBSTITUTE(ED3, "T", "")))+(LEN(ED3)-LEN(SUBSTITUTE(ED3, "C", "")))+(LEN(ED3)-LEN(SUBSTITUTE(ED3, "G", ""))))/3</f>
        <v>0.3333333333</v>
      </c>
      <c r="EI3" s="66" t="b">
        <f t="shared" ref="EI3:EI20" si="59">INT(EH3)=EH3</f>
        <v>0</v>
      </c>
      <c r="EJ3" s="67" t="b">
        <f t="shared" ref="EJ3:EJ20" si="60">IF(EI3=TRUE, EG3)</f>
        <v>0</v>
      </c>
      <c r="EN3" s="1" t="s">
        <v>7</v>
      </c>
      <c r="EO3" s="1">
        <v>22928.0</v>
      </c>
      <c r="EP3" s="1">
        <v>67.409519889454</v>
      </c>
      <c r="EQ3" s="1">
        <f t="shared" ref="EQ3:EQ9" si="61">EO3/EO$1</f>
        <v>0.6740951989</v>
      </c>
      <c r="ER3" s="66">
        <f t="shared" ref="ER3:ER9" si="62">((LEN(EN3)-LEN(SUBSTITUTE(EN3, "A", "")))+(LEN(EN3)-LEN(SUBSTITUTE(EN3, "T", "")))+(LEN(EN3)-LEN(SUBSTITUTE(EN3, "C", "")))+(LEN(EN3)-LEN(SUBSTITUTE(EN3, "G", ""))))/3</f>
        <v>0.3333333333</v>
      </c>
      <c r="ES3" s="66" t="b">
        <f t="shared" ref="ES3:ES9" si="63">INT(ER3)=ER3</f>
        <v>0</v>
      </c>
      <c r="ET3" s="67" t="b">
        <f t="shared" ref="ET3:ET9" si="64">IF(ES3=TRUE, EQ3)</f>
        <v>0</v>
      </c>
      <c r="EX3" s="1" t="s">
        <v>7</v>
      </c>
      <c r="EY3" s="1">
        <v>34113.0</v>
      </c>
      <c r="EZ3" s="1">
        <v>76.8103215347203</v>
      </c>
      <c r="FA3" s="1">
        <f t="shared" ref="FA3:FA10" si="65">EY3/EY$1</f>
        <v>0.7681032153</v>
      </c>
      <c r="FB3" s="66">
        <f t="shared" ref="FB3:FB10" si="66">((LEN(EX3)-LEN(SUBSTITUTE(EX3, "A", "")))+(LEN(EX3)-LEN(SUBSTITUTE(EX3, "T", "")))+(LEN(EX3)-LEN(SUBSTITUTE(EX3, "C", "")))+(LEN(EX3)-LEN(SUBSTITUTE(EX3, "G", ""))))/3</f>
        <v>0.3333333333</v>
      </c>
      <c r="FC3" s="66" t="b">
        <f t="shared" ref="FC3:FC10" si="67">INT(FB3)=FB3</f>
        <v>0</v>
      </c>
      <c r="FD3" s="67" t="b">
        <f t="shared" ref="FD3:FD10" si="68">IF(FC3=TRUE, FA3)</f>
        <v>0</v>
      </c>
      <c r="FH3" s="1" t="s">
        <v>7</v>
      </c>
      <c r="FI3" s="1">
        <v>40649.0</v>
      </c>
      <c r="FJ3" s="1">
        <v>70.5773070579043</v>
      </c>
      <c r="FK3" s="1">
        <f t="shared" ref="FK3:FK10" si="69">FI3/FI$1</f>
        <v>0.7057730706</v>
      </c>
      <c r="FL3" s="66">
        <f t="shared" ref="FL3:FL10" si="70">((LEN(FH3)-LEN(SUBSTITUTE(FH3, "A", "")))+(LEN(FH3)-LEN(SUBSTITUTE(FH3, "T", "")))+(LEN(FH3)-LEN(SUBSTITUTE(FH3, "C", "")))+(LEN(FH3)-LEN(SUBSTITUTE(FH3, "G", ""))))/3</f>
        <v>0.3333333333</v>
      </c>
      <c r="FM3" s="66" t="b">
        <f t="shared" ref="FM3:FM10" si="71">INT(FL3)=FL3</f>
        <v>0</v>
      </c>
      <c r="FN3" s="67" t="b">
        <f t="shared" ref="FN3:FN10" si="72">IF(FM3=TRUE, FK3)</f>
        <v>0</v>
      </c>
      <c r="FR3" s="1" t="s">
        <v>7</v>
      </c>
      <c r="FS3" s="1">
        <v>35843.0</v>
      </c>
      <c r="FT3" s="1">
        <v>69.8353628835849</v>
      </c>
      <c r="FU3" s="1">
        <f t="shared" ref="FU3:FU7" si="73">FS3/FS$1</f>
        <v>0.6983536288</v>
      </c>
      <c r="FV3" s="66">
        <f t="shared" ref="FV3:FV7" si="74">((LEN(FR3)-LEN(SUBSTITUTE(FR3, "A", "")))+(LEN(FR3)-LEN(SUBSTITUTE(FR3, "T", "")))+(LEN(FR3)-LEN(SUBSTITUTE(FR3, "C", "")))+(LEN(FR3)-LEN(SUBSTITUTE(FR3, "G", ""))))/3</f>
        <v>0.3333333333</v>
      </c>
      <c r="FW3" s="66" t="b">
        <f t="shared" ref="FW3:FW7" si="75">INT(FV3)=FV3</f>
        <v>0</v>
      </c>
      <c r="FX3" s="67" t="b">
        <f t="shared" ref="FX3:FX7" si="76">IF(FW3=TRUE, FU3)</f>
        <v>0</v>
      </c>
      <c r="GB3" s="1" t="s">
        <v>7</v>
      </c>
      <c r="GC3" s="1">
        <v>40268.0</v>
      </c>
      <c r="GD3" s="1">
        <v>71.0595044822474</v>
      </c>
      <c r="GE3" s="1">
        <f t="shared" ref="GE3:GE8" si="77">GC3/GC$1</f>
        <v>0.7105950448</v>
      </c>
      <c r="GF3" s="66">
        <f t="shared" ref="GF3:GF8" si="78">((LEN(GB3)-LEN(SUBSTITUTE(GB3, "A", "")))+(LEN(GB3)-LEN(SUBSTITUTE(GB3, "T", "")))+(LEN(GB3)-LEN(SUBSTITUTE(GB3, "C", "")))+(LEN(GB3)-LEN(SUBSTITUTE(GB3, "G", ""))))/3</f>
        <v>0.3333333333</v>
      </c>
      <c r="GG3" s="66" t="b">
        <f t="shared" ref="GG3:GG8" si="79">INT(GF3)=GF3</f>
        <v>0</v>
      </c>
      <c r="GH3" s="67" t="b">
        <f t="shared" ref="GH3:GH8" si="80">IF(GG3=TRUE, GE3)</f>
        <v>0</v>
      </c>
      <c r="GL3" s="1" t="s">
        <v>7</v>
      </c>
      <c r="GM3" s="1">
        <v>45260.0</v>
      </c>
      <c r="GN3" s="1">
        <v>69.7875227433928</v>
      </c>
      <c r="GO3" s="1">
        <f t="shared" ref="GO3:GO10" si="81">GM3/GM$1</f>
        <v>0.6978752274</v>
      </c>
      <c r="GP3" s="66">
        <f t="shared" ref="GP3:GP10" si="82">((LEN(GL3)-LEN(SUBSTITUTE(GL3, "A", "")))+(LEN(GL3)-LEN(SUBSTITUTE(GL3, "T", "")))+(LEN(GL3)-LEN(SUBSTITUTE(GL3, "C", "")))+(LEN(GL3)-LEN(SUBSTITUTE(GL3, "G", ""))))/3</f>
        <v>0.3333333333</v>
      </c>
      <c r="GQ3" s="66" t="b">
        <f t="shared" ref="GQ3:GQ10" si="83">INT(GP3)=GP3</f>
        <v>0</v>
      </c>
      <c r="GR3" s="67" t="b">
        <f t="shared" ref="GR3:GR10" si="84">IF(GQ3=TRUE, GO3)</f>
        <v>0</v>
      </c>
      <c r="GV3" s="1" t="s">
        <v>7</v>
      </c>
      <c r="GW3" s="1">
        <v>50620.0</v>
      </c>
      <c r="GX3" s="1">
        <v>68.773436226292</v>
      </c>
      <c r="GY3" s="1">
        <f t="shared" ref="GY3:GY10" si="85">GW3/GW$1</f>
        <v>0.6877343623</v>
      </c>
      <c r="GZ3" s="66">
        <f t="shared" ref="GZ3:GZ10" si="86">((LEN(GV3)-LEN(SUBSTITUTE(GV3, "A", "")))+(LEN(GV3)-LEN(SUBSTITUTE(GV3, "T", "")))+(LEN(GV3)-LEN(SUBSTITUTE(GV3, "C", "")))+(LEN(GV3)-LEN(SUBSTITUTE(GV3, "G", ""))))/3</f>
        <v>0.3333333333</v>
      </c>
      <c r="HA3" s="66" t="b">
        <f t="shared" ref="HA3:HA10" si="87">INT(GZ3)=GZ3</f>
        <v>0</v>
      </c>
      <c r="HB3" s="67" t="b">
        <f t="shared" ref="HB3:HB10" si="88">IF(HA3=TRUE, GY3)</f>
        <v>0</v>
      </c>
      <c r="HF3" s="1" t="s">
        <v>7</v>
      </c>
      <c r="HG3" s="1">
        <v>50700.0</v>
      </c>
      <c r="HH3" s="1">
        <v>68.5561294858966</v>
      </c>
      <c r="HI3" s="1">
        <f t="shared" ref="HI3:HI12" si="89">HG3/HG$1</f>
        <v>0.6855612949</v>
      </c>
      <c r="HJ3" s="66">
        <f t="shared" ref="HJ3:HJ12" si="90">((LEN(HF3)-LEN(SUBSTITUTE(HF3, "A", "")))+(LEN(HF3)-LEN(SUBSTITUTE(HF3, "T", "")))+(LEN(HF3)-LEN(SUBSTITUTE(HF3, "C", "")))+(LEN(HF3)-LEN(SUBSTITUTE(HF3, "G", ""))))/3</f>
        <v>0.3333333333</v>
      </c>
      <c r="HK3" s="66" t="b">
        <f t="shared" ref="HK3:HK12" si="91">INT(HJ3)=HJ3</f>
        <v>0</v>
      </c>
      <c r="HL3" s="67" t="b">
        <f t="shared" ref="HL3:HL12" si="92">IF(HK3=TRUE, HI3)</f>
        <v>0</v>
      </c>
      <c r="HP3" s="1" t="s">
        <v>7</v>
      </c>
      <c r="HQ3" s="1">
        <v>33518.0</v>
      </c>
      <c r="HR3" s="1">
        <v>72.3930885529157</v>
      </c>
      <c r="HS3" s="1">
        <f t="shared" ref="HS3:HS10" si="93">HQ3/HQ$1</f>
        <v>0.7239308855</v>
      </c>
      <c r="HT3" s="66">
        <f t="shared" ref="HT3:HT10" si="94">((LEN(HP3)-LEN(SUBSTITUTE(HP3, "A", "")))+(LEN(HP3)-LEN(SUBSTITUTE(HP3, "T", "")))+(LEN(HP3)-LEN(SUBSTITUTE(HP3, "C", "")))+(LEN(HP3)-LEN(SUBSTITUTE(HP3, "G", ""))))/3</f>
        <v>0.3333333333</v>
      </c>
      <c r="HU3" s="66" t="b">
        <f t="shared" ref="HU3:HU10" si="95">INT(HT3)=HT3</f>
        <v>0</v>
      </c>
      <c r="HV3" s="67" t="b">
        <f t="shared" ref="HV3:HV10" si="96">IF(HU3=TRUE, HS3)</f>
        <v>0</v>
      </c>
      <c r="HZ3" s="1" t="s">
        <v>7</v>
      </c>
      <c r="IA3" s="1">
        <v>29651.0</v>
      </c>
      <c r="IB3" s="1">
        <v>71.0152563887624</v>
      </c>
      <c r="IC3" s="1">
        <f t="shared" ref="IC3:IC9" si="97">IA3/IA$1</f>
        <v>0.7101525639</v>
      </c>
      <c r="ID3" s="66">
        <f t="shared" ref="ID3:ID9" si="98">((LEN(HZ3)-LEN(SUBSTITUTE(HZ3, "A", "")))+(LEN(HZ3)-LEN(SUBSTITUTE(HZ3, "T", "")))+(LEN(HZ3)-LEN(SUBSTITUTE(HZ3, "C", "")))+(LEN(HZ3)-LEN(SUBSTITUTE(HZ3, "G", ""))))/3</f>
        <v>0.3333333333</v>
      </c>
      <c r="IE3" s="66" t="b">
        <f t="shared" ref="IE3:IE9" si="99">INT(ID3)=ID3</f>
        <v>0</v>
      </c>
      <c r="IF3" s="67" t="b">
        <f t="shared" ref="IF3:IF9" si="100">IF(IE3=TRUE, IC3)</f>
        <v>0</v>
      </c>
      <c r="IJ3" s="1" t="s">
        <v>7</v>
      </c>
      <c r="IK3" s="1">
        <v>16159.0</v>
      </c>
      <c r="IL3" s="1">
        <v>73.9440809042236</v>
      </c>
      <c r="IM3" s="1">
        <f t="shared" ref="IM3:IM10" si="101">IK3/IK$1</f>
        <v>0.739440809</v>
      </c>
      <c r="IN3" s="66">
        <f t="shared" ref="IN3:IN10" si="102">((LEN(IJ3)-LEN(SUBSTITUTE(IJ3, "A", "")))+(LEN(IJ3)-LEN(SUBSTITUTE(IJ3, "T", "")))+(LEN(IJ3)-LEN(SUBSTITUTE(IJ3, "C", "")))+(LEN(IJ3)-LEN(SUBSTITUTE(IJ3, "G", ""))))/3</f>
        <v>0.3333333333</v>
      </c>
      <c r="IO3" s="66" t="b">
        <f t="shared" ref="IO3:IO10" si="103">INT(IN3)=IN3</f>
        <v>0</v>
      </c>
      <c r="IP3" s="67" t="b">
        <f t="shared" ref="IP3:IP10" si="104">IF(IO3=TRUE, IM3)</f>
        <v>0</v>
      </c>
      <c r="IT3" s="1" t="s">
        <v>7</v>
      </c>
      <c r="IU3" s="1">
        <v>13851.0</v>
      </c>
      <c r="IV3" s="1">
        <v>74.9107625743645</v>
      </c>
      <c r="IW3" s="1">
        <f t="shared" ref="IW3:IW8" si="105">IU3/IU$1</f>
        <v>0.7491076257</v>
      </c>
      <c r="IX3" s="66">
        <f t="shared" ref="IX3:IX8" si="106">((LEN(IT3)-LEN(SUBSTITUTE(IT3, "A", "")))+(LEN(IT3)-LEN(SUBSTITUTE(IT3, "T", "")))+(LEN(IT3)-LEN(SUBSTITUTE(IT3, "C", "")))+(LEN(IT3)-LEN(SUBSTITUTE(IT3, "G", ""))))/3</f>
        <v>0.3333333333</v>
      </c>
      <c r="IY3" s="66" t="b">
        <f t="shared" ref="IY3:IY8" si="107">INT(IX3)=IX3</f>
        <v>0</v>
      </c>
      <c r="IZ3" s="67" t="b">
        <f t="shared" ref="IZ3:IZ8" si="108">IF(IY3=TRUE, IW3)</f>
        <v>0</v>
      </c>
    </row>
    <row r="4" ht="15.75" customHeight="1">
      <c r="A4" s="91" t="s">
        <v>910</v>
      </c>
      <c r="B4" s="83" t="s">
        <v>911</v>
      </c>
      <c r="C4" s="83">
        <v>72725.0</v>
      </c>
      <c r="D4" s="83">
        <v>71631.0</v>
      </c>
      <c r="E4" s="83">
        <f>SUM(AI4:AI59)</f>
        <v>33748</v>
      </c>
      <c r="F4" s="83">
        <f t="shared" si="1"/>
        <v>37883</v>
      </c>
      <c r="G4" s="83">
        <f t="shared" si="2"/>
        <v>0.4711367983</v>
      </c>
      <c r="H4" s="83">
        <f t="shared" si="3"/>
        <v>0.5288632017</v>
      </c>
      <c r="I4" s="83">
        <f t="shared" si="4"/>
        <v>0.2662813586</v>
      </c>
      <c r="J4" s="83">
        <f t="shared" si="5"/>
        <v>0.2048554397</v>
      </c>
      <c r="K4" s="88">
        <f t="shared" si="6"/>
        <v>0.1013946476</v>
      </c>
      <c r="L4" s="89">
        <f t="shared" si="7"/>
        <v>0.1034607921</v>
      </c>
      <c r="M4" s="87">
        <f t="shared" si="8"/>
        <v>1</v>
      </c>
      <c r="N4" s="1" t="s">
        <v>84</v>
      </c>
      <c r="O4" s="1">
        <v>14034.0</v>
      </c>
      <c r="P4" s="1">
        <v>26.6633734848196</v>
      </c>
      <c r="Q4" s="1">
        <f t="shared" si="9"/>
        <v>0.2666337348</v>
      </c>
      <c r="R4" s="66">
        <f t="shared" si="10"/>
        <v>2</v>
      </c>
      <c r="S4" s="66" t="b">
        <f t="shared" si="11"/>
        <v>1</v>
      </c>
      <c r="T4" s="67">
        <f t="shared" si="12"/>
        <v>0.2666337348</v>
      </c>
      <c r="X4" s="1" t="s">
        <v>84</v>
      </c>
      <c r="Y4" s="1">
        <v>22361.0</v>
      </c>
      <c r="Z4" s="1">
        <v>33.7371756185878</v>
      </c>
      <c r="AA4" s="1">
        <f t="shared" si="13"/>
        <v>0.3373717562</v>
      </c>
      <c r="AB4" s="66">
        <f t="shared" si="14"/>
        <v>2</v>
      </c>
      <c r="AC4" s="66" t="b">
        <f t="shared" si="15"/>
        <v>1</v>
      </c>
      <c r="AD4" s="67">
        <f t="shared" si="16"/>
        <v>0.3373717562</v>
      </c>
      <c r="AH4" s="1" t="s">
        <v>84</v>
      </c>
      <c r="AI4" s="1">
        <v>19074.0</v>
      </c>
      <c r="AJ4" s="1">
        <v>26.6281358629643</v>
      </c>
      <c r="AK4" s="1">
        <f t="shared" si="17"/>
        <v>0.2662813586</v>
      </c>
      <c r="AL4" s="66">
        <f t="shared" si="18"/>
        <v>2</v>
      </c>
      <c r="AM4" s="66" t="b">
        <f t="shared" si="19"/>
        <v>1</v>
      </c>
      <c r="AN4" s="67">
        <f t="shared" si="20"/>
        <v>0.2662813586</v>
      </c>
      <c r="AR4" s="76" t="s">
        <v>84</v>
      </c>
      <c r="AS4" s="1">
        <v>19182.0</v>
      </c>
      <c r="AT4" s="1">
        <v>27.6748614958448</v>
      </c>
      <c r="AU4" s="1">
        <f t="shared" si="21"/>
        <v>0.276748615</v>
      </c>
      <c r="AV4" s="66">
        <f t="shared" si="22"/>
        <v>2</v>
      </c>
      <c r="AW4" s="66" t="b">
        <f t="shared" si="23"/>
        <v>1</v>
      </c>
      <c r="AX4" s="67">
        <f t="shared" si="24"/>
        <v>0.276748615</v>
      </c>
      <c r="BB4" s="1" t="s">
        <v>84</v>
      </c>
      <c r="BC4" s="1">
        <v>20735.0</v>
      </c>
      <c r="BD4" s="1">
        <v>32.8709575142675</v>
      </c>
      <c r="BE4" s="1">
        <f t="shared" si="25"/>
        <v>0.3287095751</v>
      </c>
      <c r="BF4" s="66">
        <f t="shared" si="26"/>
        <v>2</v>
      </c>
      <c r="BG4" s="66" t="b">
        <f t="shared" si="27"/>
        <v>1</v>
      </c>
      <c r="BH4" s="67">
        <f t="shared" si="28"/>
        <v>0.3287095751</v>
      </c>
      <c r="BL4" s="1" t="s">
        <v>84</v>
      </c>
      <c r="BM4" s="1">
        <v>17563.0</v>
      </c>
      <c r="BN4" s="1">
        <v>37.7382410451449</v>
      </c>
      <c r="BO4" s="1">
        <f t="shared" si="29"/>
        <v>0.3773824105</v>
      </c>
      <c r="BP4" s="66">
        <f t="shared" si="30"/>
        <v>2</v>
      </c>
      <c r="BQ4" s="66" t="b">
        <f t="shared" si="31"/>
        <v>1</v>
      </c>
      <c r="BR4" s="67">
        <f t="shared" si="32"/>
        <v>0.3773824105</v>
      </c>
      <c r="BV4" s="76" t="s">
        <v>84</v>
      </c>
      <c r="BW4" s="1">
        <v>24492.0</v>
      </c>
      <c r="BX4" s="1">
        <v>37.8617363344051</v>
      </c>
      <c r="BY4" s="1">
        <f t="shared" si="33"/>
        <v>0.3786173633</v>
      </c>
      <c r="BZ4" s="66">
        <f t="shared" si="34"/>
        <v>2</v>
      </c>
      <c r="CA4" s="66" t="b">
        <f t="shared" si="35"/>
        <v>1</v>
      </c>
      <c r="CB4" s="67">
        <f t="shared" si="36"/>
        <v>0.3786173633</v>
      </c>
      <c r="CF4" s="1" t="s">
        <v>84</v>
      </c>
      <c r="CG4" s="1">
        <v>4322.0</v>
      </c>
      <c r="CH4" s="1">
        <v>28.4473112617652</v>
      </c>
      <c r="CI4" s="1">
        <f t="shared" si="37"/>
        <v>0.2844731126</v>
      </c>
      <c r="CJ4" s="66">
        <f t="shared" si="38"/>
        <v>2</v>
      </c>
      <c r="CK4" s="66" t="b">
        <f t="shared" si="39"/>
        <v>1</v>
      </c>
      <c r="CL4" s="67">
        <f t="shared" si="40"/>
        <v>0.2844731126</v>
      </c>
      <c r="CP4" s="1" t="s">
        <v>84</v>
      </c>
      <c r="CQ4" s="1">
        <v>6018.0</v>
      </c>
      <c r="CR4" s="1">
        <v>33.932901043135</v>
      </c>
      <c r="CS4" s="1">
        <f t="shared" si="41"/>
        <v>0.3393290104</v>
      </c>
      <c r="CT4" s="66">
        <f t="shared" si="42"/>
        <v>2</v>
      </c>
      <c r="CU4" s="66" t="b">
        <f t="shared" si="43"/>
        <v>1</v>
      </c>
      <c r="CV4" s="67">
        <f t="shared" si="44"/>
        <v>0.3393290104</v>
      </c>
      <c r="CZ4" s="1" t="s">
        <v>84</v>
      </c>
      <c r="DA4" s="1">
        <v>11210.0</v>
      </c>
      <c r="DB4" s="1">
        <v>28.6928255138344</v>
      </c>
      <c r="DC4" s="1">
        <f t="shared" si="45"/>
        <v>0.2869282551</v>
      </c>
      <c r="DD4" s="66">
        <f t="shared" si="46"/>
        <v>2</v>
      </c>
      <c r="DE4" s="66" t="b">
        <f t="shared" si="47"/>
        <v>1</v>
      </c>
      <c r="DF4" s="67">
        <f t="shared" si="48"/>
        <v>0.2869282551</v>
      </c>
      <c r="DJ4" s="1" t="s">
        <v>84</v>
      </c>
      <c r="DK4" s="1">
        <v>15868.0</v>
      </c>
      <c r="DL4" s="1">
        <v>29.8500724242367</v>
      </c>
      <c r="DM4" s="1">
        <f t="shared" si="49"/>
        <v>0.2985007242</v>
      </c>
      <c r="DN4" s="66">
        <f t="shared" si="50"/>
        <v>2</v>
      </c>
      <c r="DO4" s="66" t="b">
        <f t="shared" si="51"/>
        <v>1</v>
      </c>
      <c r="DP4" s="67">
        <f t="shared" si="52"/>
        <v>0.2985007242</v>
      </c>
      <c r="DT4" s="1" t="s">
        <v>84</v>
      </c>
      <c r="DU4" s="1">
        <v>8881.0</v>
      </c>
      <c r="DV4" s="1">
        <v>29.1543562471275</v>
      </c>
      <c r="DW4" s="1">
        <f t="shared" si="53"/>
        <v>0.2915435625</v>
      </c>
      <c r="DX4" s="66">
        <f t="shared" si="54"/>
        <v>2</v>
      </c>
      <c r="DY4" s="66" t="b">
        <f t="shared" si="55"/>
        <v>1</v>
      </c>
      <c r="DZ4" s="67">
        <f t="shared" si="56"/>
        <v>0.2915435625</v>
      </c>
      <c r="ED4" s="1" t="s">
        <v>84</v>
      </c>
      <c r="EE4" s="1">
        <v>10347.0</v>
      </c>
      <c r="EF4" s="1">
        <v>32.7084782196371</v>
      </c>
      <c r="EG4" s="1">
        <f t="shared" si="57"/>
        <v>0.3270847822</v>
      </c>
      <c r="EH4" s="66">
        <f t="shared" si="58"/>
        <v>2</v>
      </c>
      <c r="EI4" s="66" t="b">
        <f t="shared" si="59"/>
        <v>1</v>
      </c>
      <c r="EJ4" s="67">
        <f t="shared" si="60"/>
        <v>0.3270847822</v>
      </c>
      <c r="EN4" s="1" t="s">
        <v>84</v>
      </c>
      <c r="EO4" s="1">
        <v>11077.0</v>
      </c>
      <c r="EP4" s="1">
        <v>32.5669596918825</v>
      </c>
      <c r="EQ4" s="1">
        <f t="shared" si="61"/>
        <v>0.3256695969</v>
      </c>
      <c r="ER4" s="66">
        <f t="shared" si="62"/>
        <v>2</v>
      </c>
      <c r="ES4" s="66" t="b">
        <f t="shared" si="63"/>
        <v>1</v>
      </c>
      <c r="ET4" s="67">
        <f t="shared" si="64"/>
        <v>0.3256695969</v>
      </c>
      <c r="EX4" s="1" t="s">
        <v>84</v>
      </c>
      <c r="EY4" s="1">
        <v>10289.0</v>
      </c>
      <c r="EZ4" s="1">
        <v>23.1671620282806</v>
      </c>
      <c r="FA4" s="1">
        <f t="shared" si="65"/>
        <v>0.2316716203</v>
      </c>
      <c r="FB4" s="66">
        <f t="shared" si="66"/>
        <v>2</v>
      </c>
      <c r="FC4" s="66" t="b">
        <f t="shared" si="67"/>
        <v>1</v>
      </c>
      <c r="FD4" s="67">
        <f t="shared" si="68"/>
        <v>0.2316716203</v>
      </c>
      <c r="FH4" s="1" t="s">
        <v>84</v>
      </c>
      <c r="FI4" s="1">
        <v>16925.0</v>
      </c>
      <c r="FJ4" s="1">
        <v>29.3862314437017</v>
      </c>
      <c r="FK4" s="1">
        <f t="shared" si="69"/>
        <v>0.2938623144</v>
      </c>
      <c r="FL4" s="66">
        <f t="shared" si="70"/>
        <v>2</v>
      </c>
      <c r="FM4" s="66" t="b">
        <f t="shared" si="71"/>
        <v>1</v>
      </c>
      <c r="FN4" s="67">
        <f t="shared" si="72"/>
        <v>0.2938623144</v>
      </c>
      <c r="FR4" s="76" t="s">
        <v>84</v>
      </c>
      <c r="FS4" s="1">
        <v>15472.0</v>
      </c>
      <c r="FT4" s="1">
        <v>30.145153433999</v>
      </c>
      <c r="FU4" s="1">
        <f t="shared" si="73"/>
        <v>0.3014515343</v>
      </c>
      <c r="FV4" s="66">
        <f t="shared" si="74"/>
        <v>2</v>
      </c>
      <c r="FW4" s="66" t="b">
        <f t="shared" si="75"/>
        <v>1</v>
      </c>
      <c r="FX4" s="67">
        <f t="shared" si="76"/>
        <v>0.3014515343</v>
      </c>
      <c r="GB4" s="1" t="s">
        <v>84</v>
      </c>
      <c r="GC4" s="1">
        <v>16389.0</v>
      </c>
      <c r="GD4" s="1">
        <v>28.9210842097833</v>
      </c>
      <c r="GE4" s="1">
        <f t="shared" si="77"/>
        <v>0.2892108421</v>
      </c>
      <c r="GF4" s="66">
        <f t="shared" si="78"/>
        <v>2</v>
      </c>
      <c r="GG4" s="66" t="b">
        <f t="shared" si="79"/>
        <v>1</v>
      </c>
      <c r="GH4" s="67">
        <f t="shared" si="80"/>
        <v>0.2892108421</v>
      </c>
      <c r="GL4" s="1" t="s">
        <v>84</v>
      </c>
      <c r="GM4" s="1">
        <v>19585.0</v>
      </c>
      <c r="GN4" s="1">
        <v>30.1985999321553</v>
      </c>
      <c r="GO4" s="1">
        <f t="shared" si="81"/>
        <v>0.3019859993</v>
      </c>
      <c r="GP4" s="66">
        <f t="shared" si="82"/>
        <v>2</v>
      </c>
      <c r="GQ4" s="66" t="b">
        <f t="shared" si="83"/>
        <v>1</v>
      </c>
      <c r="GR4" s="67">
        <f t="shared" si="84"/>
        <v>0.3019859993</v>
      </c>
      <c r="GV4" s="1" t="s">
        <v>84</v>
      </c>
      <c r="GW4" s="1">
        <v>22970.0</v>
      </c>
      <c r="GX4" s="1">
        <v>31.2075430683115</v>
      </c>
      <c r="GY4" s="1">
        <f t="shared" si="85"/>
        <v>0.3120754307</v>
      </c>
      <c r="GZ4" s="66">
        <f t="shared" si="86"/>
        <v>2</v>
      </c>
      <c r="HA4" s="66" t="b">
        <f t="shared" si="87"/>
        <v>1</v>
      </c>
      <c r="HB4" s="67">
        <f t="shared" si="88"/>
        <v>0.3120754307</v>
      </c>
      <c r="HF4" s="1" t="s">
        <v>84</v>
      </c>
      <c r="HG4" s="1">
        <v>23229.0</v>
      </c>
      <c r="HH4" s="1">
        <v>31.4100657165264</v>
      </c>
      <c r="HI4" s="1">
        <f t="shared" si="89"/>
        <v>0.3141006572</v>
      </c>
      <c r="HJ4" s="66">
        <f t="shared" si="90"/>
        <v>2</v>
      </c>
      <c r="HK4" s="66" t="b">
        <f t="shared" si="91"/>
        <v>1</v>
      </c>
      <c r="HL4" s="67">
        <f t="shared" si="92"/>
        <v>0.3141006572</v>
      </c>
      <c r="HP4" s="1" t="s">
        <v>84</v>
      </c>
      <c r="HQ4" s="1">
        <v>12765.0</v>
      </c>
      <c r="HR4" s="1">
        <v>27.5701943844492</v>
      </c>
      <c r="HS4" s="1">
        <f t="shared" si="93"/>
        <v>0.2757019438</v>
      </c>
      <c r="HT4" s="66">
        <f t="shared" si="94"/>
        <v>2</v>
      </c>
      <c r="HU4" s="66" t="b">
        <f t="shared" si="95"/>
        <v>1</v>
      </c>
      <c r="HV4" s="67">
        <f t="shared" si="96"/>
        <v>0.2757019438</v>
      </c>
      <c r="HZ4" s="1" t="s">
        <v>84</v>
      </c>
      <c r="IA4" s="1">
        <v>12088.0</v>
      </c>
      <c r="IB4" s="1">
        <v>28.9512130864848</v>
      </c>
      <c r="IC4" s="1">
        <f t="shared" si="97"/>
        <v>0.2895121309</v>
      </c>
      <c r="ID4" s="66">
        <f t="shared" si="98"/>
        <v>2</v>
      </c>
      <c r="IE4" s="66" t="b">
        <f t="shared" si="99"/>
        <v>1</v>
      </c>
      <c r="IF4" s="67">
        <f t="shared" si="100"/>
        <v>0.2895121309</v>
      </c>
      <c r="IJ4" s="1" t="s">
        <v>84</v>
      </c>
      <c r="IK4" s="1">
        <v>5687.0</v>
      </c>
      <c r="IL4" s="1">
        <v>26.0238868805198</v>
      </c>
      <c r="IM4" s="1">
        <f t="shared" si="101"/>
        <v>0.2602388688</v>
      </c>
      <c r="IN4" s="66">
        <f t="shared" si="102"/>
        <v>2</v>
      </c>
      <c r="IO4" s="66" t="b">
        <f t="shared" si="103"/>
        <v>1</v>
      </c>
      <c r="IP4" s="67">
        <f t="shared" si="104"/>
        <v>0.2602388688</v>
      </c>
      <c r="IT4" s="1" t="s">
        <v>84</v>
      </c>
      <c r="IU4" s="1">
        <v>4632.0</v>
      </c>
      <c r="IV4" s="1">
        <v>25.0513791238507</v>
      </c>
      <c r="IW4" s="1">
        <f t="shared" si="105"/>
        <v>0.2505137912</v>
      </c>
      <c r="IX4" s="66">
        <f t="shared" si="106"/>
        <v>2</v>
      </c>
      <c r="IY4" s="66" t="b">
        <f t="shared" si="107"/>
        <v>1</v>
      </c>
      <c r="IZ4" s="67">
        <f t="shared" si="108"/>
        <v>0.2505137912</v>
      </c>
    </row>
    <row r="5" ht="15.75" customHeight="1">
      <c r="A5" s="92" t="s">
        <v>912</v>
      </c>
      <c r="B5" s="83" t="s">
        <v>913</v>
      </c>
      <c r="C5" s="83">
        <v>72063.0</v>
      </c>
      <c r="D5" s="83">
        <v>69312.0</v>
      </c>
      <c r="E5" s="83">
        <f>SUM(AS4:AS130)</f>
        <v>33701</v>
      </c>
      <c r="F5" s="83">
        <f t="shared" si="1"/>
        <v>35611</v>
      </c>
      <c r="G5" s="83">
        <f t="shared" si="2"/>
        <v>0.4862217221</v>
      </c>
      <c r="H5" s="83">
        <f t="shared" si="3"/>
        <v>0.5137782779</v>
      </c>
      <c r="I5" s="83">
        <f t="shared" si="4"/>
        <v>0.276748615</v>
      </c>
      <c r="J5" s="83">
        <f t="shared" si="5"/>
        <v>0.2094731071</v>
      </c>
      <c r="K5" s="88">
        <f t="shared" si="6"/>
        <v>0.09387984765</v>
      </c>
      <c r="L5" s="89">
        <f t="shared" si="7"/>
        <v>0.1155932595</v>
      </c>
      <c r="M5" s="87">
        <f t="shared" si="8"/>
        <v>1</v>
      </c>
      <c r="N5" s="1" t="s">
        <v>89</v>
      </c>
      <c r="O5" s="1">
        <v>4337.0</v>
      </c>
      <c r="P5" s="1">
        <v>8.23992096363567</v>
      </c>
      <c r="Q5" s="1">
        <f t="shared" si="9"/>
        <v>0.08239920964</v>
      </c>
      <c r="R5" s="66">
        <f t="shared" si="10"/>
        <v>1</v>
      </c>
      <c r="S5" s="66" t="b">
        <f t="shared" si="11"/>
        <v>1</v>
      </c>
      <c r="T5" s="67">
        <f t="shared" si="12"/>
        <v>0.08239920964</v>
      </c>
      <c r="X5" s="1" t="s">
        <v>914</v>
      </c>
      <c r="Y5" s="1">
        <v>3636.0</v>
      </c>
      <c r="Z5" s="1">
        <v>5.48581774290887</v>
      </c>
      <c r="AA5" s="1">
        <f t="shared" si="13"/>
        <v>0.05485817743</v>
      </c>
      <c r="AB5" s="66">
        <f t="shared" si="14"/>
        <v>5.333333333</v>
      </c>
      <c r="AC5" s="66" t="b">
        <f t="shared" si="15"/>
        <v>0</v>
      </c>
      <c r="AD5" s="67" t="b">
        <f t="shared" si="16"/>
        <v>0</v>
      </c>
      <c r="AH5" s="1" t="s">
        <v>89</v>
      </c>
      <c r="AI5" s="1">
        <v>7253.0</v>
      </c>
      <c r="AJ5" s="1">
        <v>10.1255043207549</v>
      </c>
      <c r="AK5" s="1">
        <f t="shared" si="17"/>
        <v>0.1012550432</v>
      </c>
      <c r="AL5" s="66">
        <f t="shared" si="18"/>
        <v>1</v>
      </c>
      <c r="AM5" s="66" t="b">
        <f t="shared" si="19"/>
        <v>1</v>
      </c>
      <c r="AN5" s="67">
        <f t="shared" si="20"/>
        <v>0.1012550432</v>
      </c>
      <c r="AR5" s="1" t="s">
        <v>588</v>
      </c>
      <c r="AS5" s="1">
        <v>7796.0</v>
      </c>
      <c r="AT5" s="1">
        <v>11.2476915974145</v>
      </c>
      <c r="AU5" s="1">
        <f t="shared" si="21"/>
        <v>0.112476916</v>
      </c>
      <c r="AV5" s="66">
        <f t="shared" si="22"/>
        <v>8.666666667</v>
      </c>
      <c r="AW5" s="66" t="b">
        <f t="shared" si="23"/>
        <v>0</v>
      </c>
      <c r="AX5" s="67" t="b">
        <f t="shared" si="24"/>
        <v>0</v>
      </c>
      <c r="BB5" s="1" t="s">
        <v>588</v>
      </c>
      <c r="BC5" s="1">
        <v>3649.0</v>
      </c>
      <c r="BD5" s="1">
        <v>5.78471781864299</v>
      </c>
      <c r="BE5" s="1">
        <f t="shared" si="25"/>
        <v>0.05784717819</v>
      </c>
      <c r="BF5" s="66">
        <f t="shared" si="26"/>
        <v>8.666666667</v>
      </c>
      <c r="BG5" s="66" t="b">
        <f t="shared" si="27"/>
        <v>0</v>
      </c>
      <c r="BH5" s="67" t="b">
        <f t="shared" si="28"/>
        <v>0</v>
      </c>
      <c r="BL5" s="1" t="s">
        <v>186</v>
      </c>
      <c r="BM5" s="1">
        <v>5030.0</v>
      </c>
      <c r="BN5" s="1">
        <v>10.8081394099572</v>
      </c>
      <c r="BO5" s="1">
        <f t="shared" si="29"/>
        <v>0.1080813941</v>
      </c>
      <c r="BP5" s="66">
        <f t="shared" si="30"/>
        <v>8</v>
      </c>
      <c r="BQ5" s="66" t="b">
        <f t="shared" si="31"/>
        <v>1</v>
      </c>
      <c r="BR5" s="67">
        <f t="shared" si="32"/>
        <v>0.1080813941</v>
      </c>
      <c r="BV5" s="1" t="s">
        <v>186</v>
      </c>
      <c r="BW5" s="1">
        <v>7283.0</v>
      </c>
      <c r="BX5" s="1">
        <v>11.2586569379173</v>
      </c>
      <c r="BY5" s="1">
        <f t="shared" si="33"/>
        <v>0.1125865694</v>
      </c>
      <c r="BZ5" s="66">
        <f t="shared" si="34"/>
        <v>8</v>
      </c>
      <c r="CA5" s="66" t="b">
        <f t="shared" si="35"/>
        <v>1</v>
      </c>
      <c r="CB5" s="67">
        <f t="shared" si="36"/>
        <v>0.1125865694</v>
      </c>
      <c r="CF5" s="1" t="s">
        <v>89</v>
      </c>
      <c r="CG5" s="1">
        <v>1636.0</v>
      </c>
      <c r="CH5" s="1">
        <v>10.7681168959389</v>
      </c>
      <c r="CI5" s="1">
        <f t="shared" si="37"/>
        <v>0.107681169</v>
      </c>
      <c r="CJ5" s="66">
        <f t="shared" si="38"/>
        <v>1</v>
      </c>
      <c r="CK5" s="66" t="b">
        <f t="shared" si="39"/>
        <v>1</v>
      </c>
      <c r="CL5" s="67">
        <f t="shared" si="40"/>
        <v>0.107681169</v>
      </c>
      <c r="CP5" s="1" t="s">
        <v>89</v>
      </c>
      <c r="CQ5" s="1">
        <v>920.0</v>
      </c>
      <c r="CR5" s="1">
        <v>5.18748237947561</v>
      </c>
      <c r="CS5" s="1">
        <f t="shared" si="41"/>
        <v>0.05187482379</v>
      </c>
      <c r="CT5" s="66">
        <f t="shared" si="42"/>
        <v>1</v>
      </c>
      <c r="CU5" s="66" t="b">
        <f t="shared" si="43"/>
        <v>1</v>
      </c>
      <c r="CV5" s="67">
        <f t="shared" si="44"/>
        <v>0.05187482379</v>
      </c>
      <c r="CZ5" s="1" t="s">
        <v>89</v>
      </c>
      <c r="DA5" s="1">
        <v>5446.0</v>
      </c>
      <c r="DB5" s="1">
        <v>13.9394404771046</v>
      </c>
      <c r="DC5" s="1">
        <f t="shared" si="45"/>
        <v>0.1393944048</v>
      </c>
      <c r="DD5" s="66">
        <f t="shared" si="46"/>
        <v>1</v>
      </c>
      <c r="DE5" s="66" t="b">
        <f t="shared" si="47"/>
        <v>1</v>
      </c>
      <c r="DF5" s="67">
        <f t="shared" si="48"/>
        <v>0.1393944048</v>
      </c>
      <c r="DJ5" s="1" t="s">
        <v>89</v>
      </c>
      <c r="DK5" s="1">
        <v>9065.0</v>
      </c>
      <c r="DL5" s="1">
        <v>17.0526157376925</v>
      </c>
      <c r="DM5" s="1">
        <f t="shared" si="49"/>
        <v>0.1705261574</v>
      </c>
      <c r="DN5" s="66">
        <f t="shared" si="50"/>
        <v>1</v>
      </c>
      <c r="DO5" s="66" t="b">
        <f t="shared" si="51"/>
        <v>1</v>
      </c>
      <c r="DP5" s="67">
        <f t="shared" si="52"/>
        <v>0.1705261574</v>
      </c>
      <c r="DT5" s="1" t="s">
        <v>89</v>
      </c>
      <c r="DU5" s="1">
        <v>1617.0</v>
      </c>
      <c r="DV5" s="1">
        <v>5.30825290525901</v>
      </c>
      <c r="DW5" s="1">
        <f t="shared" si="53"/>
        <v>0.05308252905</v>
      </c>
      <c r="DX5" s="66">
        <f t="shared" si="54"/>
        <v>1</v>
      </c>
      <c r="DY5" s="66" t="b">
        <f t="shared" si="55"/>
        <v>1</v>
      </c>
      <c r="DZ5" s="67">
        <f t="shared" si="56"/>
        <v>0.05308252905</v>
      </c>
      <c r="ED5" s="1" t="s">
        <v>89</v>
      </c>
      <c r="EE5" s="1">
        <v>2087.0</v>
      </c>
      <c r="EF5" s="1">
        <v>6.59733198457355</v>
      </c>
      <c r="EG5" s="1">
        <f t="shared" si="57"/>
        <v>0.06597331985</v>
      </c>
      <c r="EH5" s="66">
        <f t="shared" si="58"/>
        <v>1</v>
      </c>
      <c r="EI5" s="66" t="b">
        <f t="shared" si="59"/>
        <v>1</v>
      </c>
      <c r="EJ5" s="67">
        <f t="shared" si="60"/>
        <v>0.06597331985</v>
      </c>
      <c r="EN5" s="1" t="s">
        <v>99</v>
      </c>
      <c r="EO5" s="1">
        <v>3.0</v>
      </c>
      <c r="EP5" s="1">
        <v>0.00882015699879458</v>
      </c>
      <c r="EQ5" s="1">
        <f t="shared" si="61"/>
        <v>0.00008820156999</v>
      </c>
      <c r="ER5" s="66">
        <f t="shared" si="62"/>
        <v>0.6666666667</v>
      </c>
      <c r="ES5" s="66" t="b">
        <f t="shared" si="63"/>
        <v>0</v>
      </c>
      <c r="ET5" s="67" t="b">
        <f t="shared" si="64"/>
        <v>0</v>
      </c>
      <c r="EX5" s="1" t="s">
        <v>89</v>
      </c>
      <c r="EY5" s="1">
        <v>4.0</v>
      </c>
      <c r="EZ5" s="1">
        <v>0.00900657479960371</v>
      </c>
      <c r="FA5" s="1">
        <f t="shared" si="65"/>
        <v>0.000090065748</v>
      </c>
      <c r="FB5" s="66">
        <f t="shared" si="66"/>
        <v>1</v>
      </c>
      <c r="FC5" s="66" t="b">
        <f t="shared" si="67"/>
        <v>1</v>
      </c>
      <c r="FD5" s="67">
        <f t="shared" si="68"/>
        <v>0.000090065748</v>
      </c>
      <c r="FH5" s="1" t="s">
        <v>89</v>
      </c>
      <c r="FI5" s="1">
        <v>7.0</v>
      </c>
      <c r="FJ5" s="1">
        <v>0.0121538327979859</v>
      </c>
      <c r="FK5" s="1">
        <f t="shared" si="69"/>
        <v>0.000121538328</v>
      </c>
      <c r="FL5" s="66">
        <f t="shared" si="70"/>
        <v>1</v>
      </c>
      <c r="FM5" s="66" t="b">
        <f t="shared" si="71"/>
        <v>1</v>
      </c>
      <c r="FN5" s="67">
        <f t="shared" si="72"/>
        <v>0.000121538328</v>
      </c>
      <c r="FR5" s="1" t="s">
        <v>88</v>
      </c>
      <c r="FS5" s="1">
        <v>4.0</v>
      </c>
      <c r="FT5" s="1">
        <v>0.00779347296639064</v>
      </c>
      <c r="FU5" s="1">
        <f t="shared" si="73"/>
        <v>0.00007793472966</v>
      </c>
      <c r="FV5" s="66">
        <f t="shared" si="74"/>
        <v>2</v>
      </c>
      <c r="FW5" s="66" t="b">
        <f t="shared" si="75"/>
        <v>1</v>
      </c>
      <c r="FX5" s="67">
        <f t="shared" si="76"/>
        <v>0.00007793472966</v>
      </c>
      <c r="GB5" s="1" t="s">
        <v>88</v>
      </c>
      <c r="GC5" s="1">
        <v>5.0</v>
      </c>
      <c r="GD5" s="1">
        <v>0.00882332180419284</v>
      </c>
      <c r="GE5" s="1">
        <f t="shared" si="77"/>
        <v>0.00008823321804</v>
      </c>
      <c r="GF5" s="66">
        <f t="shared" si="78"/>
        <v>2</v>
      </c>
      <c r="GG5" s="66" t="b">
        <f t="shared" si="79"/>
        <v>1</v>
      </c>
      <c r="GH5" s="67">
        <f t="shared" si="80"/>
        <v>0.00008823321804</v>
      </c>
      <c r="GL5" s="1" t="s">
        <v>89</v>
      </c>
      <c r="GM5" s="1">
        <v>3.0</v>
      </c>
      <c r="GN5" s="1">
        <v>0.00462577481728189</v>
      </c>
      <c r="GO5" s="1">
        <f t="shared" si="81"/>
        <v>0.00004625774817</v>
      </c>
      <c r="GP5" s="66">
        <f t="shared" si="82"/>
        <v>1</v>
      </c>
      <c r="GQ5" s="66" t="b">
        <f t="shared" si="83"/>
        <v>1</v>
      </c>
      <c r="GR5" s="67">
        <f t="shared" si="84"/>
        <v>0.00004625774817</v>
      </c>
      <c r="GV5" s="1" t="s">
        <v>88</v>
      </c>
      <c r="GW5" s="1">
        <v>8.0</v>
      </c>
      <c r="GX5" s="1">
        <v>0.0108689745122547</v>
      </c>
      <c r="GY5" s="1">
        <f t="shared" si="85"/>
        <v>0.0001086897451</v>
      </c>
      <c r="GZ5" s="66">
        <f t="shared" si="86"/>
        <v>2</v>
      </c>
      <c r="HA5" s="66" t="b">
        <f t="shared" si="87"/>
        <v>1</v>
      </c>
      <c r="HB5" s="67">
        <f t="shared" si="88"/>
        <v>0.0001086897451</v>
      </c>
      <c r="HF5" s="1" t="s">
        <v>88</v>
      </c>
      <c r="HG5" s="1">
        <v>9.0</v>
      </c>
      <c r="HH5" s="1">
        <v>0.0121697271276739</v>
      </c>
      <c r="HI5" s="1">
        <f t="shared" si="89"/>
        <v>0.0001216972713</v>
      </c>
      <c r="HJ5" s="66">
        <f t="shared" si="90"/>
        <v>2</v>
      </c>
      <c r="HK5" s="66" t="b">
        <f t="shared" si="91"/>
        <v>1</v>
      </c>
      <c r="HL5" s="67">
        <f t="shared" si="92"/>
        <v>0.0001216972713</v>
      </c>
      <c r="HP5" s="1" t="s">
        <v>88</v>
      </c>
      <c r="HQ5" s="1">
        <v>6.0</v>
      </c>
      <c r="HR5" s="1">
        <v>0.0129589632829373</v>
      </c>
      <c r="HS5" s="1">
        <f t="shared" si="93"/>
        <v>0.0001295896328</v>
      </c>
      <c r="HT5" s="66">
        <f t="shared" si="94"/>
        <v>2</v>
      </c>
      <c r="HU5" s="66" t="b">
        <f t="shared" si="95"/>
        <v>1</v>
      </c>
      <c r="HV5" s="67">
        <f t="shared" si="96"/>
        <v>0.0001295896328</v>
      </c>
      <c r="HZ5" s="1" t="s">
        <v>91</v>
      </c>
      <c r="IA5" s="1">
        <v>5.0</v>
      </c>
      <c r="IB5" s="1">
        <v>0.0119751874116829</v>
      </c>
      <c r="IC5" s="1">
        <f t="shared" si="97"/>
        <v>0.0001197518741</v>
      </c>
      <c r="ID5" s="66">
        <f t="shared" si="98"/>
        <v>2</v>
      </c>
      <c r="IE5" s="66" t="b">
        <f t="shared" si="99"/>
        <v>1</v>
      </c>
      <c r="IF5" s="67">
        <f t="shared" si="100"/>
        <v>0.0001197518741</v>
      </c>
      <c r="IJ5" s="1" t="s">
        <v>89</v>
      </c>
      <c r="IK5" s="1">
        <v>2.0</v>
      </c>
      <c r="IL5" s="1">
        <v>0.00915206150185329</v>
      </c>
      <c r="IM5" s="1">
        <f t="shared" si="101"/>
        <v>0.00009152061502</v>
      </c>
      <c r="IN5" s="66">
        <f t="shared" si="102"/>
        <v>1</v>
      </c>
      <c r="IO5" s="66" t="b">
        <f t="shared" si="103"/>
        <v>1</v>
      </c>
      <c r="IP5" s="67">
        <f t="shared" si="104"/>
        <v>0.00009152061502</v>
      </c>
      <c r="IT5" s="1" t="s">
        <v>89</v>
      </c>
      <c r="IU5" s="1">
        <v>4.0</v>
      </c>
      <c r="IV5" s="1">
        <v>0.0216333153055705</v>
      </c>
      <c r="IW5" s="1">
        <f t="shared" si="105"/>
        <v>0.0002163331531</v>
      </c>
      <c r="IX5" s="66">
        <f t="shared" si="106"/>
        <v>1</v>
      </c>
      <c r="IY5" s="66" t="b">
        <f t="shared" si="107"/>
        <v>1</v>
      </c>
      <c r="IZ5" s="67">
        <f t="shared" si="108"/>
        <v>0.0002163331531</v>
      </c>
    </row>
    <row r="6" ht="15.75" customHeight="1">
      <c r="A6" s="83" t="s">
        <v>915</v>
      </c>
      <c r="B6" s="83" t="s">
        <v>916</v>
      </c>
      <c r="C6" s="83">
        <v>63801.0</v>
      </c>
      <c r="D6" s="83">
        <v>63080.0</v>
      </c>
      <c r="E6" s="83">
        <f>SUM(BC4:BC134)</f>
        <v>26744</v>
      </c>
      <c r="F6" s="83">
        <f t="shared" si="1"/>
        <v>36336</v>
      </c>
      <c r="G6" s="83">
        <f t="shared" si="2"/>
        <v>0.4239695625</v>
      </c>
      <c r="H6" s="83">
        <f t="shared" si="3"/>
        <v>0.5760304375</v>
      </c>
      <c r="I6" s="83">
        <f t="shared" si="4"/>
        <v>0.3287095751</v>
      </c>
      <c r="J6" s="83">
        <f t="shared" si="5"/>
        <v>0.09525998732</v>
      </c>
      <c r="K6" s="88">
        <f t="shared" si="6"/>
        <v>0.0226379201</v>
      </c>
      <c r="L6" s="89">
        <f t="shared" si="7"/>
        <v>0.07262206722</v>
      </c>
      <c r="M6" s="87">
        <f t="shared" si="8"/>
        <v>1</v>
      </c>
      <c r="N6" s="1" t="s">
        <v>143</v>
      </c>
      <c r="O6" s="1">
        <v>3512.0</v>
      </c>
      <c r="P6" s="1">
        <v>6.67249306531899</v>
      </c>
      <c r="Q6" s="1">
        <f t="shared" si="9"/>
        <v>0.06672493065</v>
      </c>
      <c r="R6" s="66">
        <f t="shared" si="10"/>
        <v>7.666666667</v>
      </c>
      <c r="S6" s="66" t="b">
        <f t="shared" si="11"/>
        <v>0</v>
      </c>
      <c r="T6" s="67" t="b">
        <f t="shared" si="12"/>
        <v>0</v>
      </c>
      <c r="U6" s="74">
        <f>SUM(T5:T500)</f>
        <v>0.08249420527</v>
      </c>
      <c r="V6" s="75">
        <f>1-U6-Q3-Q4</f>
        <v>0.1559448265</v>
      </c>
      <c r="X6" s="1" t="s">
        <v>917</v>
      </c>
      <c r="Y6" s="1">
        <v>1654.0</v>
      </c>
      <c r="Z6" s="1">
        <v>2.49547374773687</v>
      </c>
      <c r="AA6" s="1">
        <f t="shared" si="13"/>
        <v>0.02495473748</v>
      </c>
      <c r="AB6" s="66">
        <f t="shared" si="14"/>
        <v>8</v>
      </c>
      <c r="AC6" s="66" t="b">
        <f t="shared" si="15"/>
        <v>1</v>
      </c>
      <c r="AD6" s="67">
        <f t="shared" si="16"/>
        <v>0.02495473748</v>
      </c>
      <c r="AE6" s="74">
        <f>SUM(AD5:AD500)</f>
        <v>0.03924260712</v>
      </c>
      <c r="AF6" s="75">
        <f>1-AE6-AA3-AA4</f>
        <v>0.05789076645</v>
      </c>
      <c r="AH6" s="1" t="s">
        <v>588</v>
      </c>
      <c r="AI6" s="1">
        <v>7180.0</v>
      </c>
      <c r="AJ6" s="1">
        <v>10.0235931370496</v>
      </c>
      <c r="AK6" s="1">
        <f t="shared" si="17"/>
        <v>0.1002359314</v>
      </c>
      <c r="AL6" s="66">
        <f t="shared" si="18"/>
        <v>8.666666667</v>
      </c>
      <c r="AM6" s="66" t="b">
        <f t="shared" si="19"/>
        <v>0</v>
      </c>
      <c r="AN6" s="67" t="b">
        <f t="shared" si="20"/>
        <v>0</v>
      </c>
      <c r="AO6" s="74">
        <f>SUM(AN5:AN500)</f>
        <v>0.1013946476</v>
      </c>
      <c r="AP6" s="75">
        <f>1-AO6-AK3-AK4</f>
        <v>0.1034607921</v>
      </c>
      <c r="AR6" s="1" t="s">
        <v>89</v>
      </c>
      <c r="AS6" s="1">
        <v>6499.0</v>
      </c>
      <c r="AT6" s="1">
        <v>9.37644275161588</v>
      </c>
      <c r="AU6" s="1">
        <f t="shared" si="21"/>
        <v>0.09376442752</v>
      </c>
      <c r="AV6" s="66">
        <f t="shared" si="22"/>
        <v>1</v>
      </c>
      <c r="AW6" s="66" t="b">
        <f t="shared" si="23"/>
        <v>1</v>
      </c>
      <c r="AX6" s="67">
        <f t="shared" si="24"/>
        <v>0.09376442752</v>
      </c>
      <c r="AY6" s="74">
        <f>SUM(AX5:AX500)</f>
        <v>0.09387984765</v>
      </c>
      <c r="AZ6" s="75">
        <f>1-AY6-AU3-AU4</f>
        <v>0.1155932595</v>
      </c>
      <c r="BB6" s="1" t="s">
        <v>89</v>
      </c>
      <c r="BC6" s="1">
        <v>1420.0</v>
      </c>
      <c r="BD6" s="1">
        <v>2.25110970196575</v>
      </c>
      <c r="BE6" s="1">
        <f t="shared" si="25"/>
        <v>0.02251109702</v>
      </c>
      <c r="BF6" s="66">
        <f t="shared" si="26"/>
        <v>1</v>
      </c>
      <c r="BG6" s="66" t="b">
        <f t="shared" si="27"/>
        <v>1</v>
      </c>
      <c r="BH6" s="67">
        <f t="shared" si="28"/>
        <v>0.02251109702</v>
      </c>
      <c r="BI6" s="74">
        <f>SUM(BH5:BH500)</f>
        <v>0.0226379201</v>
      </c>
      <c r="BJ6" s="75">
        <f>1-BI6-BE3-BE4</f>
        <v>0.07262206722</v>
      </c>
      <c r="BL6" s="1" t="s">
        <v>89</v>
      </c>
      <c r="BM6" s="1">
        <v>3103.0</v>
      </c>
      <c r="BN6" s="1">
        <v>6.66752616085433</v>
      </c>
      <c r="BO6" s="1">
        <f t="shared" si="29"/>
        <v>0.06667526161</v>
      </c>
      <c r="BP6" s="66">
        <f t="shared" si="30"/>
        <v>1</v>
      </c>
      <c r="BQ6" s="66" t="b">
        <f t="shared" si="31"/>
        <v>1</v>
      </c>
      <c r="BR6" s="67">
        <f t="shared" si="32"/>
        <v>0.06667526161</v>
      </c>
      <c r="BS6" s="74">
        <f>SUM(BR5:BR500)</f>
        <v>0.1750574787</v>
      </c>
      <c r="BT6" s="75">
        <f>1-BS6-BO3-BO4</f>
        <v>0.038226004</v>
      </c>
      <c r="BV6" s="1" t="s">
        <v>89</v>
      </c>
      <c r="BW6" s="1">
        <v>4328.0</v>
      </c>
      <c r="BX6" s="1">
        <v>6.69057630472421</v>
      </c>
      <c r="BY6" s="1">
        <f t="shared" si="33"/>
        <v>0.06690576305</v>
      </c>
      <c r="BZ6" s="66">
        <f t="shared" si="34"/>
        <v>1</v>
      </c>
      <c r="CA6" s="66" t="b">
        <f t="shared" si="35"/>
        <v>1</v>
      </c>
      <c r="CB6" s="67">
        <f t="shared" si="36"/>
        <v>0.06690576305</v>
      </c>
      <c r="CC6" s="74">
        <f>SUM(CB5:CB500)</f>
        <v>0.1796778382</v>
      </c>
      <c r="CD6" s="75">
        <f>1-CC6-BY3-BY4</f>
        <v>0.03634368044</v>
      </c>
      <c r="CF6" s="1" t="s">
        <v>143</v>
      </c>
      <c r="CG6" s="1">
        <v>579.0</v>
      </c>
      <c r="CH6" s="1">
        <v>3.81096557625222</v>
      </c>
      <c r="CI6" s="1">
        <f t="shared" si="37"/>
        <v>0.03810965576</v>
      </c>
      <c r="CJ6" s="66">
        <f t="shared" si="38"/>
        <v>7.666666667</v>
      </c>
      <c r="CK6" s="66" t="b">
        <f t="shared" si="39"/>
        <v>0</v>
      </c>
      <c r="CL6" s="67" t="b">
        <f t="shared" si="40"/>
        <v>0</v>
      </c>
      <c r="CM6" s="74">
        <f>SUM(CL5:CL500)</f>
        <v>0.1353912986</v>
      </c>
      <c r="CN6" s="75">
        <f>1-CM6-CI3-CI4</f>
        <v>0.09037056539</v>
      </c>
      <c r="CP6" s="1" t="s">
        <v>91</v>
      </c>
      <c r="CQ6" s="1">
        <v>452.0</v>
      </c>
      <c r="CR6" s="1">
        <v>2.54863264730758</v>
      </c>
      <c r="CS6" s="1">
        <f t="shared" si="41"/>
        <v>0.02548632647</v>
      </c>
      <c r="CT6" s="66">
        <f t="shared" si="42"/>
        <v>2</v>
      </c>
      <c r="CU6" s="66" t="b">
        <f t="shared" si="43"/>
        <v>1</v>
      </c>
      <c r="CV6" s="67">
        <f t="shared" si="44"/>
        <v>0.02548632647</v>
      </c>
      <c r="CW6" s="74">
        <f>SUM(CV5:CV500)</f>
        <v>0.09111925571</v>
      </c>
      <c r="CX6" s="75">
        <f>1-CW6-CS3-CS4</f>
        <v>0.06986185509</v>
      </c>
      <c r="CZ6" s="1" t="s">
        <v>349</v>
      </c>
      <c r="DA6" s="1">
        <v>667.0</v>
      </c>
      <c r="DB6" s="1">
        <v>1.70723591594358</v>
      </c>
      <c r="DC6" s="1">
        <f t="shared" si="45"/>
        <v>0.01707235916</v>
      </c>
      <c r="DD6" s="66">
        <f t="shared" si="46"/>
        <v>1.333333333</v>
      </c>
      <c r="DE6" s="66" t="b">
        <f t="shared" si="47"/>
        <v>0</v>
      </c>
      <c r="DF6" s="67" t="b">
        <f t="shared" si="48"/>
        <v>0</v>
      </c>
      <c r="DG6" s="74">
        <f>SUM(DF5:DF500)</f>
        <v>0.1397015537</v>
      </c>
      <c r="DH6" s="75">
        <f>1-DG6-DC3-DC4</f>
        <v>0.02925593181</v>
      </c>
      <c r="DJ6" s="1" t="s">
        <v>209</v>
      </c>
      <c r="DK6" s="1">
        <v>953.0</v>
      </c>
      <c r="DL6" s="1">
        <v>1.79273500253955</v>
      </c>
      <c r="DM6" s="1">
        <f t="shared" si="49"/>
        <v>0.01792735003</v>
      </c>
      <c r="DN6" s="66">
        <f t="shared" si="50"/>
        <v>4</v>
      </c>
      <c r="DO6" s="66" t="b">
        <f t="shared" si="51"/>
        <v>1</v>
      </c>
      <c r="DP6" s="67">
        <f t="shared" si="52"/>
        <v>0.01792735003</v>
      </c>
      <c r="DQ6" s="74">
        <f>SUM(DP5:DP500)</f>
        <v>0.1887544912</v>
      </c>
      <c r="DR6" s="75">
        <f>1-DQ6-DM3-DM4</f>
        <v>0.00648996407</v>
      </c>
      <c r="DT6" s="1" t="s">
        <v>132</v>
      </c>
      <c r="DU6" s="1">
        <v>802.0</v>
      </c>
      <c r="DV6" s="1">
        <v>2.63278839209506</v>
      </c>
      <c r="DW6" s="1">
        <f t="shared" si="53"/>
        <v>0.02632788392</v>
      </c>
      <c r="DX6" s="66">
        <f t="shared" si="54"/>
        <v>2.333333333</v>
      </c>
      <c r="DY6" s="66" t="b">
        <f t="shared" si="55"/>
        <v>0</v>
      </c>
      <c r="DZ6" s="67" t="b">
        <f t="shared" si="56"/>
        <v>0</v>
      </c>
      <c r="EA6" s="74">
        <f>SUM(DZ5:DZ500)</f>
        <v>0.05337797912</v>
      </c>
      <c r="EB6" s="75">
        <f>1-EA6-DW3-DW4</f>
        <v>0.1163088438</v>
      </c>
      <c r="ED6" s="1" t="s">
        <v>99</v>
      </c>
      <c r="EE6" s="1">
        <v>1557.0</v>
      </c>
      <c r="EF6" s="1">
        <v>4.92191945375229</v>
      </c>
      <c r="EG6" s="1">
        <f t="shared" si="57"/>
        <v>0.04921919454</v>
      </c>
      <c r="EH6" s="66">
        <f t="shared" si="58"/>
        <v>0.6666666667</v>
      </c>
      <c r="EI6" s="66" t="b">
        <f t="shared" si="59"/>
        <v>0</v>
      </c>
      <c r="EJ6" s="67" t="b">
        <f t="shared" si="60"/>
        <v>0</v>
      </c>
      <c r="EK6" s="74">
        <f>SUM(EJ5:EJ500)</f>
        <v>0.08196876778</v>
      </c>
      <c r="EL6" s="75">
        <f>1-EK6-EG3-EG4</f>
        <v>0.07333881267</v>
      </c>
      <c r="EN6" s="1" t="s">
        <v>89</v>
      </c>
      <c r="EO6" s="1">
        <v>2.0</v>
      </c>
      <c r="EP6" s="1">
        <v>0.00588010466586305</v>
      </c>
      <c r="EQ6" s="1">
        <f t="shared" si="61"/>
        <v>0.00005880104666</v>
      </c>
      <c r="ER6" s="66">
        <f t="shared" si="62"/>
        <v>1</v>
      </c>
      <c r="ES6" s="66" t="b">
        <f t="shared" si="63"/>
        <v>1</v>
      </c>
      <c r="ET6" s="67">
        <f t="shared" si="64"/>
        <v>0.00005880104666</v>
      </c>
      <c r="EU6" s="74">
        <f>SUM(ET5:ET500)</f>
        <v>0.00008820156999</v>
      </c>
      <c r="EV6" s="75">
        <f>1-EU6-EQ3-EQ4</f>
        <v>0.0001470026166</v>
      </c>
      <c r="EX6" s="1" t="s">
        <v>131</v>
      </c>
      <c r="EY6" s="1">
        <v>2.0</v>
      </c>
      <c r="EZ6" s="1">
        <v>0.00450328739980185</v>
      </c>
      <c r="FA6" s="1">
        <f t="shared" si="65"/>
        <v>0.000045032874</v>
      </c>
      <c r="FB6" s="66">
        <f t="shared" si="66"/>
        <v>6.666666667</v>
      </c>
      <c r="FC6" s="66" t="b">
        <f t="shared" si="67"/>
        <v>0</v>
      </c>
      <c r="FD6" s="67" t="b">
        <f t="shared" si="68"/>
        <v>0</v>
      </c>
      <c r="FE6" s="74">
        <f>SUM(FD5:FD500)</f>
        <v>0.000135098622</v>
      </c>
      <c r="FF6" s="75">
        <f>1-FE6-FA3-FA4</f>
        <v>0.000090065748</v>
      </c>
      <c r="FH6" s="1" t="s">
        <v>88</v>
      </c>
      <c r="FI6" s="1">
        <v>6.0</v>
      </c>
      <c r="FJ6" s="1">
        <v>0.0104175709697022</v>
      </c>
      <c r="FK6" s="1">
        <f t="shared" si="69"/>
        <v>0.0001041757097</v>
      </c>
      <c r="FL6" s="66">
        <f t="shared" si="70"/>
        <v>2</v>
      </c>
      <c r="FM6" s="66" t="b">
        <f t="shared" si="71"/>
        <v>1</v>
      </c>
      <c r="FN6" s="67">
        <f t="shared" si="72"/>
        <v>0.0001041757097</v>
      </c>
      <c r="FO6" s="74">
        <f>SUM(FN5:FN500)</f>
        <v>0.000243076656</v>
      </c>
      <c r="FP6" s="75">
        <f>1-FO6-FK3-FK4</f>
        <v>0.000121538328</v>
      </c>
      <c r="FR6" s="1" t="s">
        <v>92</v>
      </c>
      <c r="FS6" s="1">
        <v>3.0</v>
      </c>
      <c r="FT6" s="1">
        <v>0.00584510472479298</v>
      </c>
      <c r="FU6" s="1">
        <f t="shared" si="73"/>
        <v>0.00005845104725</v>
      </c>
      <c r="FV6" s="66">
        <f t="shared" si="74"/>
        <v>4</v>
      </c>
      <c r="FW6" s="66" t="b">
        <f t="shared" si="75"/>
        <v>1</v>
      </c>
      <c r="FX6" s="67">
        <f t="shared" si="76"/>
        <v>0.00005845104725</v>
      </c>
      <c r="FY6" s="74">
        <f>SUM(FX5:FX500)</f>
        <v>0.0001948368242</v>
      </c>
      <c r="FZ6" s="75">
        <f>1-FY6-FU3-FU4</f>
        <v>0</v>
      </c>
      <c r="GB6" s="1" t="s">
        <v>89</v>
      </c>
      <c r="GC6" s="1">
        <v>4.0</v>
      </c>
      <c r="GD6" s="1">
        <v>0.00705865744335427</v>
      </c>
      <c r="GE6" s="1">
        <f t="shared" si="77"/>
        <v>0.00007058657443</v>
      </c>
      <c r="GF6" s="66">
        <f t="shared" si="78"/>
        <v>1</v>
      </c>
      <c r="GG6" s="66" t="b">
        <f t="shared" si="79"/>
        <v>1</v>
      </c>
      <c r="GH6" s="67">
        <f t="shared" si="80"/>
        <v>0.00007058657443</v>
      </c>
      <c r="GI6" s="74">
        <f>SUM(GH5:GH500)</f>
        <v>0.0001764664361</v>
      </c>
      <c r="GJ6" s="75">
        <f>1-GI6-GE3-GE4</f>
        <v>0.00001764664361</v>
      </c>
      <c r="GL6" s="1" t="s">
        <v>92</v>
      </c>
      <c r="GM6" s="1">
        <v>2.0</v>
      </c>
      <c r="GN6" s="1">
        <v>0.00308384987818792</v>
      </c>
      <c r="GO6" s="1">
        <f t="shared" si="81"/>
        <v>0.00003083849878</v>
      </c>
      <c r="GP6" s="66">
        <f t="shared" si="82"/>
        <v>4</v>
      </c>
      <c r="GQ6" s="66" t="b">
        <f t="shared" si="83"/>
        <v>1</v>
      </c>
      <c r="GR6" s="67">
        <f t="shared" si="84"/>
        <v>0.00003083849878</v>
      </c>
      <c r="GS6" s="74">
        <f>SUM(GR5:GR500)</f>
        <v>0.0001079347457</v>
      </c>
      <c r="GT6" s="75">
        <f>1-GS6-GO3-GO4</f>
        <v>0.00003083849878</v>
      </c>
      <c r="GV6" s="1" t="s">
        <v>96</v>
      </c>
      <c r="GW6" s="1">
        <v>2.0</v>
      </c>
      <c r="GX6" s="1">
        <v>0.00271724362806369</v>
      </c>
      <c r="GY6" s="1">
        <f t="shared" si="85"/>
        <v>0.00002717243628</v>
      </c>
      <c r="GZ6" s="66">
        <f t="shared" si="86"/>
        <v>2.333333333</v>
      </c>
      <c r="HA6" s="66" t="b">
        <f t="shared" si="87"/>
        <v>0</v>
      </c>
      <c r="HB6" s="67" t="b">
        <f t="shared" si="88"/>
        <v>0</v>
      </c>
      <c r="HC6" s="74">
        <f>SUM(HB5:HB500)</f>
        <v>0.0001494483995</v>
      </c>
      <c r="HD6" s="75">
        <f>1-HC6-GY3-GY4</f>
        <v>0.00004075865442</v>
      </c>
      <c r="HF6" s="1" t="s">
        <v>89</v>
      </c>
      <c r="HG6" s="1">
        <v>8.0</v>
      </c>
      <c r="HH6" s="1">
        <v>0.010817535224599</v>
      </c>
      <c r="HI6" s="1">
        <f t="shared" si="89"/>
        <v>0.0001081753522</v>
      </c>
      <c r="HJ6" s="66">
        <f t="shared" si="90"/>
        <v>1</v>
      </c>
      <c r="HK6" s="66" t="b">
        <f t="shared" si="91"/>
        <v>1</v>
      </c>
      <c r="HL6" s="67">
        <f t="shared" si="92"/>
        <v>0.0001081753522</v>
      </c>
      <c r="HM6" s="74">
        <f>SUM(HL5:HL500)</f>
        <v>0.0002704383806</v>
      </c>
      <c r="HN6" s="75">
        <f>1-HM6-HI3-HI4</f>
        <v>0.00006760959515</v>
      </c>
      <c r="HP6" s="1" t="s">
        <v>89</v>
      </c>
      <c r="HQ6" s="1">
        <v>5.0</v>
      </c>
      <c r="HR6" s="1">
        <v>0.0107991360691144</v>
      </c>
      <c r="HS6" s="1">
        <f t="shared" si="93"/>
        <v>0.0001079913607</v>
      </c>
      <c r="HT6" s="66">
        <f t="shared" si="94"/>
        <v>1</v>
      </c>
      <c r="HU6" s="66" t="b">
        <f t="shared" si="95"/>
        <v>1</v>
      </c>
      <c r="HV6" s="67">
        <f t="shared" si="96"/>
        <v>0.0001079913607</v>
      </c>
      <c r="HW6" s="74">
        <f>SUM(HV5:HV500)</f>
        <v>0.0003239740821</v>
      </c>
      <c r="HX6" s="75">
        <f>1-HW6-HS3-HS4</f>
        <v>0.00004319654428</v>
      </c>
      <c r="HZ6" s="1" t="s">
        <v>88</v>
      </c>
      <c r="IA6" s="1">
        <v>4.0</v>
      </c>
      <c r="IB6" s="1">
        <v>0.00958014992934639</v>
      </c>
      <c r="IC6" s="1">
        <f t="shared" si="97"/>
        <v>0.00009580149929</v>
      </c>
      <c r="ID6" s="66">
        <f t="shared" si="98"/>
        <v>2</v>
      </c>
      <c r="IE6" s="66" t="b">
        <f t="shared" si="99"/>
        <v>1</v>
      </c>
      <c r="IF6" s="67">
        <f t="shared" si="100"/>
        <v>0.00009580149929</v>
      </c>
      <c r="IG6" s="74">
        <f>SUM(IF5:IF500)</f>
        <v>0.0002874044979</v>
      </c>
      <c r="IH6" s="75">
        <f>1-IG6-IC3-IC4</f>
        <v>0.00004790074965</v>
      </c>
      <c r="IJ6" s="1" t="s">
        <v>92</v>
      </c>
      <c r="IK6" s="1">
        <v>1.0</v>
      </c>
      <c r="IL6" s="1">
        <v>0.00457603075092664</v>
      </c>
      <c r="IM6" s="1">
        <f t="shared" si="101"/>
        <v>0.00004576030751</v>
      </c>
      <c r="IN6" s="66">
        <f t="shared" si="102"/>
        <v>4</v>
      </c>
      <c r="IO6" s="66" t="b">
        <f t="shared" si="103"/>
        <v>1</v>
      </c>
      <c r="IP6" s="67">
        <f t="shared" si="104"/>
        <v>0.00004576030751</v>
      </c>
      <c r="IQ6" s="74">
        <f>SUM(IP5:IP500)</f>
        <v>0.0002288015375</v>
      </c>
      <c r="IR6" s="75">
        <f>1-IQ6-IM3-IM4</f>
        <v>0.00009152061502</v>
      </c>
      <c r="IT6" s="1" t="s">
        <v>92</v>
      </c>
      <c r="IU6" s="1">
        <v>1.0</v>
      </c>
      <c r="IV6" s="1">
        <v>0.00540832882639264</v>
      </c>
      <c r="IW6" s="1">
        <f t="shared" si="105"/>
        <v>0.00005408328826</v>
      </c>
      <c r="IX6" s="66">
        <f t="shared" si="106"/>
        <v>4</v>
      </c>
      <c r="IY6" s="66" t="b">
        <f t="shared" si="107"/>
        <v>1</v>
      </c>
      <c r="IZ6" s="67">
        <f t="shared" si="108"/>
        <v>0.00005408328826</v>
      </c>
      <c r="JA6" s="74">
        <f>SUM(IZ5:IZ500)</f>
        <v>0.0003785830178</v>
      </c>
      <c r="JB6" s="75">
        <f>1-JA6-IW3-IW4</f>
        <v>0</v>
      </c>
    </row>
    <row r="7" ht="15.75" customHeight="1">
      <c r="A7" s="92" t="s">
        <v>918</v>
      </c>
      <c r="B7" s="83" t="s">
        <v>919</v>
      </c>
      <c r="C7" s="83">
        <v>66065.0</v>
      </c>
      <c r="D7" s="83">
        <v>46539.0</v>
      </c>
      <c r="E7" s="83">
        <f>SUM(BM4:BM134)</f>
        <v>27489</v>
      </c>
      <c r="F7" s="83">
        <f t="shared" si="1"/>
        <v>19050</v>
      </c>
      <c r="G7" s="83">
        <f t="shared" si="2"/>
        <v>0.5906658931</v>
      </c>
      <c r="H7" s="83">
        <f t="shared" si="3"/>
        <v>0.4093341069</v>
      </c>
      <c r="I7" s="83">
        <f t="shared" si="4"/>
        <v>0.3773824105</v>
      </c>
      <c r="J7" s="83">
        <f t="shared" si="5"/>
        <v>0.2132834827</v>
      </c>
      <c r="K7" s="88">
        <f t="shared" si="6"/>
        <v>0.1750574787</v>
      </c>
      <c r="L7" s="89">
        <f t="shared" si="7"/>
        <v>0.038226004</v>
      </c>
      <c r="M7" s="87">
        <f t="shared" si="8"/>
        <v>1</v>
      </c>
      <c r="N7" s="1" t="s">
        <v>920</v>
      </c>
      <c r="O7" s="1">
        <v>3192.0</v>
      </c>
      <c r="P7" s="1">
        <v>6.06452103203252</v>
      </c>
      <c r="Q7" s="1">
        <f t="shared" si="9"/>
        <v>0.06064521032</v>
      </c>
      <c r="R7" s="66">
        <f t="shared" si="10"/>
        <v>6.666666667</v>
      </c>
      <c r="S7" s="66" t="b">
        <f t="shared" si="11"/>
        <v>0</v>
      </c>
      <c r="T7" s="67" t="b">
        <f t="shared" si="12"/>
        <v>0</v>
      </c>
      <c r="X7" s="1" t="s">
        <v>89</v>
      </c>
      <c r="Y7" s="1">
        <v>917.0</v>
      </c>
      <c r="Z7" s="1">
        <v>1.38352444176222</v>
      </c>
      <c r="AA7" s="1">
        <f t="shared" si="13"/>
        <v>0.01383524442</v>
      </c>
      <c r="AB7" s="66">
        <f t="shared" si="14"/>
        <v>1</v>
      </c>
      <c r="AC7" s="66" t="b">
        <f t="shared" si="15"/>
        <v>1</v>
      </c>
      <c r="AD7" s="67">
        <f t="shared" si="16"/>
        <v>0.01383524442</v>
      </c>
      <c r="AH7" s="1" t="s">
        <v>135</v>
      </c>
      <c r="AI7" s="1">
        <v>219.0</v>
      </c>
      <c r="AJ7" s="1">
        <v>0.305733551116136</v>
      </c>
      <c r="AK7" s="1">
        <f t="shared" si="17"/>
        <v>0.003057335511</v>
      </c>
      <c r="AL7" s="66">
        <f t="shared" si="18"/>
        <v>1.333333333</v>
      </c>
      <c r="AM7" s="66" t="b">
        <f t="shared" si="19"/>
        <v>0</v>
      </c>
      <c r="AN7" s="67" t="b">
        <f t="shared" si="20"/>
        <v>0</v>
      </c>
      <c r="AR7" s="1" t="s">
        <v>135</v>
      </c>
      <c r="AS7" s="1">
        <v>208.0</v>
      </c>
      <c r="AT7" s="1">
        <v>0.300092336103416</v>
      </c>
      <c r="AU7" s="1">
        <f t="shared" si="21"/>
        <v>0.003000923361</v>
      </c>
      <c r="AV7" s="66">
        <f t="shared" si="22"/>
        <v>1.333333333</v>
      </c>
      <c r="AW7" s="66" t="b">
        <f t="shared" si="23"/>
        <v>0</v>
      </c>
      <c r="AX7" s="67" t="b">
        <f t="shared" si="24"/>
        <v>0</v>
      </c>
      <c r="BB7" s="1" t="s">
        <v>921</v>
      </c>
      <c r="BC7" s="1">
        <v>922.0</v>
      </c>
      <c r="BD7" s="1">
        <v>1.46163601775523</v>
      </c>
      <c r="BE7" s="1">
        <f t="shared" si="25"/>
        <v>0.01461636018</v>
      </c>
      <c r="BF7" s="66">
        <f t="shared" si="26"/>
        <v>7.333333333</v>
      </c>
      <c r="BG7" s="66" t="b">
        <f t="shared" si="27"/>
        <v>0</v>
      </c>
      <c r="BH7" s="67" t="b">
        <f t="shared" si="28"/>
        <v>0</v>
      </c>
      <c r="BL7" s="1" t="s">
        <v>922</v>
      </c>
      <c r="BM7" s="1">
        <v>1263.0</v>
      </c>
      <c r="BN7" s="1">
        <v>2.71385289756978</v>
      </c>
      <c r="BO7" s="1">
        <f t="shared" si="29"/>
        <v>0.02713852898</v>
      </c>
      <c r="BP7" s="66">
        <f t="shared" si="30"/>
        <v>1.333333333</v>
      </c>
      <c r="BQ7" s="66" t="b">
        <f t="shared" si="31"/>
        <v>0</v>
      </c>
      <c r="BR7" s="67" t="b">
        <f t="shared" si="32"/>
        <v>0</v>
      </c>
      <c r="BV7" s="1" t="s">
        <v>922</v>
      </c>
      <c r="BW7" s="1">
        <v>1707.0</v>
      </c>
      <c r="BX7" s="1">
        <v>2.6388201830324</v>
      </c>
      <c r="BY7" s="1">
        <f t="shared" si="33"/>
        <v>0.02638820183</v>
      </c>
      <c r="BZ7" s="66">
        <f t="shared" si="34"/>
        <v>1.333333333</v>
      </c>
      <c r="CA7" s="66" t="b">
        <f t="shared" si="35"/>
        <v>0</v>
      </c>
      <c r="CB7" s="67" t="b">
        <f t="shared" si="36"/>
        <v>0</v>
      </c>
      <c r="CF7" s="1" t="s">
        <v>140</v>
      </c>
      <c r="CG7" s="1">
        <v>499.0</v>
      </c>
      <c r="CH7" s="1">
        <v>3.28440729283222</v>
      </c>
      <c r="CI7" s="1">
        <f t="shared" si="37"/>
        <v>0.03284407293</v>
      </c>
      <c r="CJ7" s="66">
        <f t="shared" si="38"/>
        <v>1.666666667</v>
      </c>
      <c r="CK7" s="66" t="b">
        <f t="shared" si="39"/>
        <v>0</v>
      </c>
      <c r="CL7" s="67" t="b">
        <f t="shared" si="40"/>
        <v>0</v>
      </c>
      <c r="CP7" s="1" t="s">
        <v>97</v>
      </c>
      <c r="CQ7" s="1">
        <v>452.0</v>
      </c>
      <c r="CR7" s="1">
        <v>2.54863264730758</v>
      </c>
      <c r="CS7" s="1">
        <f t="shared" si="41"/>
        <v>0.02548632647</v>
      </c>
      <c r="CT7" s="66">
        <f t="shared" si="42"/>
        <v>0.3333333333</v>
      </c>
      <c r="CU7" s="66" t="b">
        <f t="shared" si="43"/>
        <v>0</v>
      </c>
      <c r="CV7" s="67" t="b">
        <f t="shared" si="44"/>
        <v>0</v>
      </c>
      <c r="CZ7" s="1" t="s">
        <v>335</v>
      </c>
      <c r="DA7" s="1">
        <v>359.0</v>
      </c>
      <c r="DB7" s="1">
        <v>0.918887097187028</v>
      </c>
      <c r="DC7" s="1">
        <f t="shared" si="45"/>
        <v>0.009188870972</v>
      </c>
      <c r="DD7" s="66">
        <f t="shared" si="46"/>
        <v>0.6666666667</v>
      </c>
      <c r="DE7" s="66" t="b">
        <f t="shared" si="47"/>
        <v>0</v>
      </c>
      <c r="DF7" s="67" t="b">
        <f t="shared" si="48"/>
        <v>0</v>
      </c>
      <c r="DJ7" s="1" t="s">
        <v>923</v>
      </c>
      <c r="DK7" s="1">
        <v>284.0</v>
      </c>
      <c r="DL7" s="1">
        <v>0.534246317650821</v>
      </c>
      <c r="DM7" s="1">
        <f t="shared" si="49"/>
        <v>0.005342463177</v>
      </c>
      <c r="DN7" s="66">
        <f t="shared" si="50"/>
        <v>3.333333333</v>
      </c>
      <c r="DO7" s="66" t="b">
        <f t="shared" si="51"/>
        <v>0</v>
      </c>
      <c r="DP7" s="67" t="b">
        <f t="shared" si="52"/>
        <v>0</v>
      </c>
      <c r="DT7" s="1" t="s">
        <v>924</v>
      </c>
      <c r="DU7" s="1">
        <v>669.0</v>
      </c>
      <c r="DV7" s="1">
        <v>2.19617884577506</v>
      </c>
      <c r="DW7" s="1">
        <f t="shared" si="53"/>
        <v>0.02196178846</v>
      </c>
      <c r="DX7" s="66">
        <f t="shared" si="54"/>
        <v>1.666666667</v>
      </c>
      <c r="DY7" s="66" t="b">
        <f t="shared" si="55"/>
        <v>0</v>
      </c>
      <c r="DZ7" s="67" t="b">
        <f t="shared" si="56"/>
        <v>0</v>
      </c>
      <c r="ED7" s="1" t="s">
        <v>105</v>
      </c>
      <c r="EE7" s="1">
        <v>448.0</v>
      </c>
      <c r="EF7" s="1">
        <v>1.41619776190175</v>
      </c>
      <c r="EG7" s="1">
        <f t="shared" si="57"/>
        <v>0.01416197762</v>
      </c>
      <c r="EH7" s="66">
        <f t="shared" si="58"/>
        <v>2.333333333</v>
      </c>
      <c r="EI7" s="66" t="b">
        <f t="shared" si="59"/>
        <v>0</v>
      </c>
      <c r="EJ7" s="67" t="b">
        <f t="shared" si="60"/>
        <v>0</v>
      </c>
      <c r="EN7" s="1" t="s">
        <v>91</v>
      </c>
      <c r="EO7" s="1">
        <v>1.0</v>
      </c>
      <c r="EP7" s="1">
        <v>0.00294005233293152</v>
      </c>
      <c r="EQ7" s="1">
        <f t="shared" si="61"/>
        <v>0.00002940052333</v>
      </c>
      <c r="ER7" s="66">
        <f t="shared" si="62"/>
        <v>2</v>
      </c>
      <c r="ES7" s="66" t="b">
        <f t="shared" si="63"/>
        <v>1</v>
      </c>
      <c r="ET7" s="67">
        <f t="shared" si="64"/>
        <v>0.00002940052333</v>
      </c>
      <c r="EX7" s="1" t="s">
        <v>92</v>
      </c>
      <c r="EY7" s="1">
        <v>1.0</v>
      </c>
      <c r="EZ7" s="1">
        <v>0.00225164369990092</v>
      </c>
      <c r="FA7" s="1">
        <f t="shared" si="65"/>
        <v>0.000022516437</v>
      </c>
      <c r="FB7" s="66">
        <f t="shared" si="66"/>
        <v>4</v>
      </c>
      <c r="FC7" s="66" t="b">
        <f t="shared" si="67"/>
        <v>1</v>
      </c>
      <c r="FD7" s="67">
        <f t="shared" si="68"/>
        <v>0.000022516437</v>
      </c>
      <c r="FH7" s="1" t="s">
        <v>96</v>
      </c>
      <c r="FI7" s="1">
        <v>4.0</v>
      </c>
      <c r="FJ7" s="1">
        <v>0.00694504731313482</v>
      </c>
      <c r="FK7" s="1">
        <f t="shared" si="69"/>
        <v>0.00006945047313</v>
      </c>
      <c r="FL7" s="66">
        <f t="shared" si="70"/>
        <v>2.333333333</v>
      </c>
      <c r="FM7" s="66" t="b">
        <f t="shared" si="71"/>
        <v>0</v>
      </c>
      <c r="FN7" s="67" t="b">
        <f t="shared" si="72"/>
        <v>0</v>
      </c>
      <c r="FR7" s="1" t="s">
        <v>89</v>
      </c>
      <c r="FS7" s="1">
        <v>3.0</v>
      </c>
      <c r="FT7" s="1">
        <v>0.00584510472479298</v>
      </c>
      <c r="FU7" s="1">
        <f t="shared" si="73"/>
        <v>0.00005845104725</v>
      </c>
      <c r="FV7" s="66">
        <f t="shared" si="74"/>
        <v>1</v>
      </c>
      <c r="FW7" s="66" t="b">
        <f t="shared" si="75"/>
        <v>1</v>
      </c>
      <c r="FX7" s="67">
        <f t="shared" si="76"/>
        <v>0.00005845104725</v>
      </c>
      <c r="GB7" s="1" t="s">
        <v>92</v>
      </c>
      <c r="GC7" s="1">
        <v>1.0</v>
      </c>
      <c r="GD7" s="1">
        <v>0.00176466436083856</v>
      </c>
      <c r="GE7" s="1">
        <f t="shared" si="77"/>
        <v>0.00001764664361</v>
      </c>
      <c r="GF7" s="66">
        <f t="shared" si="78"/>
        <v>4</v>
      </c>
      <c r="GG7" s="66" t="b">
        <f t="shared" si="79"/>
        <v>1</v>
      </c>
      <c r="GH7" s="67">
        <f t="shared" si="80"/>
        <v>0.00001764664361</v>
      </c>
      <c r="GL7" s="1" t="s">
        <v>91</v>
      </c>
      <c r="GM7" s="1">
        <v>1.0</v>
      </c>
      <c r="GN7" s="1">
        <v>0.00154192493909396</v>
      </c>
      <c r="GO7" s="1">
        <f t="shared" si="81"/>
        <v>0.00001541924939</v>
      </c>
      <c r="GP7" s="66">
        <f t="shared" si="82"/>
        <v>2</v>
      </c>
      <c r="GQ7" s="66" t="b">
        <f t="shared" si="83"/>
        <v>1</v>
      </c>
      <c r="GR7" s="67">
        <f t="shared" si="84"/>
        <v>0.00001541924939</v>
      </c>
      <c r="GV7" s="1" t="s">
        <v>92</v>
      </c>
      <c r="GW7" s="1">
        <v>1.0</v>
      </c>
      <c r="GX7" s="1">
        <v>0.00135862181403184</v>
      </c>
      <c r="GY7" s="1">
        <f t="shared" si="85"/>
        <v>0.00001358621814</v>
      </c>
      <c r="GZ7" s="66">
        <f t="shared" si="86"/>
        <v>4</v>
      </c>
      <c r="HA7" s="66" t="b">
        <f t="shared" si="87"/>
        <v>1</v>
      </c>
      <c r="HB7" s="67">
        <f t="shared" si="88"/>
        <v>0.00001358621814</v>
      </c>
      <c r="HF7" s="1" t="s">
        <v>92</v>
      </c>
      <c r="HG7" s="1">
        <v>2.0</v>
      </c>
      <c r="HH7" s="1">
        <v>0.00270438380614976</v>
      </c>
      <c r="HI7" s="1">
        <f t="shared" si="89"/>
        <v>0.00002704383806</v>
      </c>
      <c r="HJ7" s="66">
        <f t="shared" si="90"/>
        <v>4</v>
      </c>
      <c r="HK7" s="66" t="b">
        <f t="shared" si="91"/>
        <v>1</v>
      </c>
      <c r="HL7" s="67">
        <f t="shared" si="92"/>
        <v>0.00002704383806</v>
      </c>
      <c r="HP7" s="1" t="s">
        <v>91</v>
      </c>
      <c r="HQ7" s="1">
        <v>3.0</v>
      </c>
      <c r="HR7" s="1">
        <v>0.00647948164146868</v>
      </c>
      <c r="HS7" s="1">
        <f t="shared" si="93"/>
        <v>0.00006479481641</v>
      </c>
      <c r="HT7" s="66">
        <f t="shared" si="94"/>
        <v>2</v>
      </c>
      <c r="HU7" s="66" t="b">
        <f t="shared" si="95"/>
        <v>1</v>
      </c>
      <c r="HV7" s="67">
        <f t="shared" si="96"/>
        <v>0.00006479481641</v>
      </c>
      <c r="HZ7" s="1" t="s">
        <v>89</v>
      </c>
      <c r="IA7" s="1">
        <v>3.0</v>
      </c>
      <c r="IB7" s="1">
        <v>0.00718511244700979</v>
      </c>
      <c r="IC7" s="1">
        <f t="shared" si="97"/>
        <v>0.00007185112447</v>
      </c>
      <c r="ID7" s="66">
        <f t="shared" si="98"/>
        <v>1</v>
      </c>
      <c r="IE7" s="66" t="b">
        <f t="shared" si="99"/>
        <v>1</v>
      </c>
      <c r="IF7" s="67">
        <f t="shared" si="100"/>
        <v>0.00007185112447</v>
      </c>
      <c r="IJ7" s="1" t="s">
        <v>91</v>
      </c>
      <c r="IK7" s="1">
        <v>1.0</v>
      </c>
      <c r="IL7" s="1">
        <v>0.00457603075092664</v>
      </c>
      <c r="IM7" s="1">
        <f t="shared" si="101"/>
        <v>0.00004576030751</v>
      </c>
      <c r="IN7" s="66">
        <f t="shared" si="102"/>
        <v>2</v>
      </c>
      <c r="IO7" s="66" t="b">
        <f t="shared" si="103"/>
        <v>1</v>
      </c>
      <c r="IP7" s="67">
        <f t="shared" si="104"/>
        <v>0.00004576030751</v>
      </c>
      <c r="IT7" s="1" t="s">
        <v>91</v>
      </c>
      <c r="IU7" s="1">
        <v>1.0</v>
      </c>
      <c r="IV7" s="1">
        <v>0.00540832882639264</v>
      </c>
      <c r="IW7" s="1">
        <f t="shared" si="105"/>
        <v>0.00005408328826</v>
      </c>
      <c r="IX7" s="66">
        <f t="shared" si="106"/>
        <v>2</v>
      </c>
      <c r="IY7" s="66" t="b">
        <f t="shared" si="107"/>
        <v>1</v>
      </c>
      <c r="IZ7" s="67">
        <f t="shared" si="108"/>
        <v>0.00005408328826</v>
      </c>
    </row>
    <row r="8" ht="15.75" customHeight="1">
      <c r="A8" s="91" t="s">
        <v>925</v>
      </c>
      <c r="B8" s="83" t="s">
        <v>926</v>
      </c>
      <c r="C8" s="83">
        <v>68052.0</v>
      </c>
      <c r="D8" s="83">
        <v>64688.0</v>
      </c>
      <c r="E8" s="83">
        <f>SUM(BW4:BW135)</f>
        <v>38466</v>
      </c>
      <c r="F8" s="83">
        <f t="shared" si="1"/>
        <v>26222</v>
      </c>
      <c r="G8" s="83">
        <f t="shared" si="2"/>
        <v>0.594638882</v>
      </c>
      <c r="H8" s="83">
        <f t="shared" si="3"/>
        <v>0.405361118</v>
      </c>
      <c r="I8" s="83">
        <f t="shared" si="4"/>
        <v>0.3786173633</v>
      </c>
      <c r="J8" s="83">
        <f t="shared" si="5"/>
        <v>0.2160215187</v>
      </c>
      <c r="K8" s="88">
        <f t="shared" si="6"/>
        <v>0.1796778382</v>
      </c>
      <c r="L8" s="89">
        <f t="shared" si="7"/>
        <v>0.03634368044</v>
      </c>
      <c r="M8" s="87">
        <f t="shared" si="8"/>
        <v>1</v>
      </c>
      <c r="N8" s="1" t="s">
        <v>131</v>
      </c>
      <c r="O8" s="1">
        <v>1449.0</v>
      </c>
      <c r="P8" s="1">
        <v>2.75297336322529</v>
      </c>
      <c r="Q8" s="1">
        <f t="shared" si="9"/>
        <v>0.02752973363</v>
      </c>
      <c r="R8" s="66">
        <f t="shared" si="10"/>
        <v>6.666666667</v>
      </c>
      <c r="S8" s="66" t="b">
        <f t="shared" si="11"/>
        <v>0</v>
      </c>
      <c r="T8" s="67" t="b">
        <f t="shared" si="12"/>
        <v>0</v>
      </c>
      <c r="X8" s="1" t="s">
        <v>140</v>
      </c>
      <c r="Y8" s="1">
        <v>153.0</v>
      </c>
      <c r="Z8" s="1">
        <v>0.230838865419432</v>
      </c>
      <c r="AA8" s="1">
        <f t="shared" si="13"/>
        <v>0.002308388654</v>
      </c>
      <c r="AB8" s="66">
        <f t="shared" si="14"/>
        <v>1.666666667</v>
      </c>
      <c r="AC8" s="66" t="b">
        <f t="shared" si="15"/>
        <v>0</v>
      </c>
      <c r="AD8" s="67" t="b">
        <f t="shared" si="16"/>
        <v>0</v>
      </c>
      <c r="AH8" s="1" t="s">
        <v>88</v>
      </c>
      <c r="AI8" s="1">
        <v>6.0</v>
      </c>
      <c r="AJ8" s="1">
        <v>0.00837626167441471</v>
      </c>
      <c r="AK8" s="1">
        <f t="shared" si="17"/>
        <v>0.00008376261674</v>
      </c>
      <c r="AL8" s="66">
        <f t="shared" si="18"/>
        <v>2</v>
      </c>
      <c r="AM8" s="66" t="b">
        <f t="shared" si="19"/>
        <v>1</v>
      </c>
      <c r="AN8" s="67">
        <f t="shared" si="20"/>
        <v>0.00008376261674</v>
      </c>
      <c r="AR8" s="1" t="s">
        <v>88</v>
      </c>
      <c r="AS8" s="1">
        <v>4.0</v>
      </c>
      <c r="AT8" s="1">
        <v>0.00577100646352723</v>
      </c>
      <c r="AU8" s="1">
        <f t="shared" si="21"/>
        <v>0.00005771006464</v>
      </c>
      <c r="AV8" s="66">
        <f t="shared" si="22"/>
        <v>2</v>
      </c>
      <c r="AW8" s="66" t="b">
        <f t="shared" si="23"/>
        <v>1</v>
      </c>
      <c r="AX8" s="67">
        <f t="shared" si="24"/>
        <v>0.00005771006464</v>
      </c>
      <c r="BB8" s="1" t="s">
        <v>88</v>
      </c>
      <c r="BC8" s="1">
        <v>6.0</v>
      </c>
      <c r="BD8" s="1">
        <v>0.00951173113506658</v>
      </c>
      <c r="BE8" s="1">
        <f t="shared" si="25"/>
        <v>0.00009511731135</v>
      </c>
      <c r="BF8" s="66">
        <f t="shared" si="26"/>
        <v>2</v>
      </c>
      <c r="BG8" s="66" t="b">
        <f t="shared" si="27"/>
        <v>1</v>
      </c>
      <c r="BH8" s="67">
        <f t="shared" si="28"/>
        <v>0.00009511731135</v>
      </c>
      <c r="BL8" s="1" t="s">
        <v>131</v>
      </c>
      <c r="BM8" s="1">
        <v>432.0</v>
      </c>
      <c r="BN8" s="1">
        <v>0.9282537226842</v>
      </c>
      <c r="BO8" s="1">
        <f t="shared" si="29"/>
        <v>0.009282537227</v>
      </c>
      <c r="BP8" s="66">
        <f t="shared" si="30"/>
        <v>6.666666667</v>
      </c>
      <c r="BQ8" s="66" t="b">
        <f t="shared" si="31"/>
        <v>0</v>
      </c>
      <c r="BR8" s="67" t="b">
        <f t="shared" si="32"/>
        <v>0</v>
      </c>
      <c r="BV8" s="1" t="s">
        <v>131</v>
      </c>
      <c r="BW8" s="1">
        <v>573.0</v>
      </c>
      <c r="BX8" s="1">
        <v>0.885790254761315</v>
      </c>
      <c r="BY8" s="1">
        <f t="shared" si="33"/>
        <v>0.008857902548</v>
      </c>
      <c r="BZ8" s="66">
        <f t="shared" si="34"/>
        <v>6.666666667</v>
      </c>
      <c r="CA8" s="66" t="b">
        <f t="shared" si="35"/>
        <v>0</v>
      </c>
      <c r="CB8" s="67" t="b">
        <f t="shared" si="36"/>
        <v>0</v>
      </c>
      <c r="CF8" s="1" t="s">
        <v>180</v>
      </c>
      <c r="CG8" s="1">
        <v>419.0</v>
      </c>
      <c r="CH8" s="1">
        <v>2.75784900941222</v>
      </c>
      <c r="CI8" s="1">
        <f t="shared" si="37"/>
        <v>0.02757849009</v>
      </c>
      <c r="CJ8" s="66">
        <f t="shared" si="38"/>
        <v>6</v>
      </c>
      <c r="CK8" s="66" t="b">
        <f t="shared" si="39"/>
        <v>1</v>
      </c>
      <c r="CL8" s="67">
        <f t="shared" si="40"/>
        <v>0.02757849009</v>
      </c>
      <c r="CP8" s="1" t="s">
        <v>159</v>
      </c>
      <c r="CQ8" s="1">
        <v>293.0</v>
      </c>
      <c r="CR8" s="1">
        <v>1.6521003665069</v>
      </c>
      <c r="CS8" s="1">
        <f t="shared" si="41"/>
        <v>0.01652100367</v>
      </c>
      <c r="CT8" s="66">
        <f t="shared" si="42"/>
        <v>0.3333333333</v>
      </c>
      <c r="CU8" s="66" t="b">
        <f t="shared" si="43"/>
        <v>0</v>
      </c>
      <c r="CV8" s="67" t="b">
        <f t="shared" si="44"/>
        <v>0</v>
      </c>
      <c r="CZ8" s="1" t="s">
        <v>164</v>
      </c>
      <c r="DA8" s="1">
        <v>66.0</v>
      </c>
      <c r="DB8" s="1">
        <v>0.168931889733548</v>
      </c>
      <c r="DC8" s="1">
        <f t="shared" si="45"/>
        <v>0.001689318897</v>
      </c>
      <c r="DD8" s="66">
        <f t="shared" si="46"/>
        <v>0.6666666667</v>
      </c>
      <c r="DE8" s="66" t="b">
        <f t="shared" si="47"/>
        <v>0</v>
      </c>
      <c r="DF8" s="67" t="b">
        <f t="shared" si="48"/>
        <v>0</v>
      </c>
      <c r="DJ8" s="1" t="s">
        <v>751</v>
      </c>
      <c r="DK8" s="1">
        <v>47.0</v>
      </c>
      <c r="DL8" s="1">
        <v>0.0884140032731992</v>
      </c>
      <c r="DM8" s="1">
        <f t="shared" si="49"/>
        <v>0.0008841400327</v>
      </c>
      <c r="DN8" s="66">
        <f t="shared" si="50"/>
        <v>3.333333333</v>
      </c>
      <c r="DO8" s="66" t="b">
        <f t="shared" si="51"/>
        <v>0</v>
      </c>
      <c r="DP8" s="67" t="b">
        <f t="shared" si="52"/>
        <v>0</v>
      </c>
      <c r="DT8" s="1" t="s">
        <v>97</v>
      </c>
      <c r="DU8" s="1">
        <v>570.0</v>
      </c>
      <c r="DV8" s="1">
        <v>1.87118376994287</v>
      </c>
      <c r="DW8" s="1">
        <f t="shared" si="53"/>
        <v>0.0187118377</v>
      </c>
      <c r="DX8" s="66">
        <f t="shared" si="54"/>
        <v>0.3333333333</v>
      </c>
      <c r="DY8" s="66" t="b">
        <f t="shared" si="55"/>
        <v>0</v>
      </c>
      <c r="DZ8" s="67" t="b">
        <f t="shared" si="56"/>
        <v>0</v>
      </c>
      <c r="ED8" s="1" t="s">
        <v>407</v>
      </c>
      <c r="EE8" s="1">
        <v>419.0</v>
      </c>
      <c r="EF8" s="1">
        <v>1.32452424606436</v>
      </c>
      <c r="EG8" s="1">
        <f t="shared" si="57"/>
        <v>0.01324524246</v>
      </c>
      <c r="EH8" s="66">
        <f t="shared" si="58"/>
        <v>1</v>
      </c>
      <c r="EI8" s="66" t="b">
        <f t="shared" si="59"/>
        <v>1</v>
      </c>
      <c r="EJ8" s="67">
        <f t="shared" si="60"/>
        <v>0.01324524246</v>
      </c>
      <c r="EN8" s="1" t="s">
        <v>97</v>
      </c>
      <c r="EO8" s="1">
        <v>1.0</v>
      </c>
      <c r="EP8" s="1">
        <v>0.00294005233293152</v>
      </c>
      <c r="EQ8" s="1">
        <f t="shared" si="61"/>
        <v>0.00002940052333</v>
      </c>
      <c r="ER8" s="66">
        <f t="shared" si="62"/>
        <v>0.3333333333</v>
      </c>
      <c r="ES8" s="66" t="b">
        <f t="shared" si="63"/>
        <v>0</v>
      </c>
      <c r="ET8" s="67" t="b">
        <f t="shared" si="64"/>
        <v>0</v>
      </c>
      <c r="EX8" s="1" t="s">
        <v>94</v>
      </c>
      <c r="EY8" s="1">
        <v>1.0</v>
      </c>
      <c r="EZ8" s="1">
        <v>0.00225164369990092</v>
      </c>
      <c r="FA8" s="1">
        <f t="shared" si="65"/>
        <v>0.000022516437</v>
      </c>
      <c r="FB8" s="66">
        <f t="shared" si="66"/>
        <v>2.333333333</v>
      </c>
      <c r="FC8" s="66" t="b">
        <f t="shared" si="67"/>
        <v>0</v>
      </c>
      <c r="FD8" s="67" t="b">
        <f t="shared" si="68"/>
        <v>0</v>
      </c>
      <c r="FH8" s="1" t="s">
        <v>97</v>
      </c>
      <c r="FI8" s="1">
        <v>2.0</v>
      </c>
      <c r="FJ8" s="1">
        <v>0.00347252365656741</v>
      </c>
      <c r="FK8" s="1">
        <f t="shared" si="69"/>
        <v>0.00003472523657</v>
      </c>
      <c r="FL8" s="66">
        <f t="shared" si="70"/>
        <v>0.3333333333</v>
      </c>
      <c r="FM8" s="66" t="b">
        <f t="shared" si="71"/>
        <v>0</v>
      </c>
      <c r="FN8" s="67" t="b">
        <f t="shared" si="72"/>
        <v>0</v>
      </c>
      <c r="GB8" s="1" t="s">
        <v>96</v>
      </c>
      <c r="GC8" s="1">
        <v>1.0</v>
      </c>
      <c r="GD8" s="1">
        <v>0.00176466436083856</v>
      </c>
      <c r="GE8" s="1">
        <f t="shared" si="77"/>
        <v>0.00001764664361</v>
      </c>
      <c r="GF8" s="66">
        <f t="shared" si="78"/>
        <v>2.333333333</v>
      </c>
      <c r="GG8" s="66" t="b">
        <f t="shared" si="79"/>
        <v>0</v>
      </c>
      <c r="GH8" s="67" t="b">
        <f t="shared" si="80"/>
        <v>0</v>
      </c>
      <c r="GL8" s="1" t="s">
        <v>94</v>
      </c>
      <c r="GM8" s="1">
        <v>1.0</v>
      </c>
      <c r="GN8" s="1">
        <v>0.00154192493909396</v>
      </c>
      <c r="GO8" s="1">
        <f t="shared" si="81"/>
        <v>0.00001541924939</v>
      </c>
      <c r="GP8" s="66">
        <f t="shared" si="82"/>
        <v>2.333333333</v>
      </c>
      <c r="GQ8" s="66" t="b">
        <f t="shared" si="83"/>
        <v>0</v>
      </c>
      <c r="GR8" s="67" t="b">
        <f t="shared" si="84"/>
        <v>0</v>
      </c>
      <c r="GV8" s="1" t="s">
        <v>97</v>
      </c>
      <c r="GW8" s="1">
        <v>1.0</v>
      </c>
      <c r="GX8" s="1">
        <v>0.00135862181403184</v>
      </c>
      <c r="GY8" s="1">
        <f t="shared" si="85"/>
        <v>0.00001358621814</v>
      </c>
      <c r="GZ8" s="66">
        <f t="shared" si="86"/>
        <v>0.3333333333</v>
      </c>
      <c r="HA8" s="66" t="b">
        <f t="shared" si="87"/>
        <v>0</v>
      </c>
      <c r="HB8" s="67" t="b">
        <f t="shared" si="88"/>
        <v>0</v>
      </c>
      <c r="HF8" s="1" t="s">
        <v>96</v>
      </c>
      <c r="HG8" s="1">
        <v>2.0</v>
      </c>
      <c r="HH8" s="1">
        <v>0.00270438380614976</v>
      </c>
      <c r="HI8" s="1">
        <f t="shared" si="89"/>
        <v>0.00002704383806</v>
      </c>
      <c r="HJ8" s="66">
        <f t="shared" si="90"/>
        <v>2.333333333</v>
      </c>
      <c r="HK8" s="66" t="b">
        <f t="shared" si="91"/>
        <v>0</v>
      </c>
      <c r="HL8" s="67" t="b">
        <f t="shared" si="92"/>
        <v>0</v>
      </c>
      <c r="HP8" s="1" t="s">
        <v>92</v>
      </c>
      <c r="HQ8" s="1">
        <v>1.0</v>
      </c>
      <c r="HR8" s="1">
        <v>0.00215982721382289</v>
      </c>
      <c r="HS8" s="1">
        <f t="shared" si="93"/>
        <v>0.00002159827214</v>
      </c>
      <c r="HT8" s="66">
        <f t="shared" si="94"/>
        <v>4</v>
      </c>
      <c r="HU8" s="66" t="b">
        <f t="shared" si="95"/>
        <v>1</v>
      </c>
      <c r="HV8" s="67">
        <f t="shared" si="96"/>
        <v>0.00002159827214</v>
      </c>
      <c r="HZ8" s="1" t="s">
        <v>94</v>
      </c>
      <c r="IA8" s="1">
        <v>1.0</v>
      </c>
      <c r="IB8" s="1">
        <v>0.00239503748233659</v>
      </c>
      <c r="IC8" s="1">
        <f t="shared" si="97"/>
        <v>0.00002395037482</v>
      </c>
      <c r="ID8" s="66">
        <f t="shared" si="98"/>
        <v>2.333333333</v>
      </c>
      <c r="IE8" s="66" t="b">
        <f t="shared" si="99"/>
        <v>0</v>
      </c>
      <c r="IF8" s="67" t="b">
        <f t="shared" si="100"/>
        <v>0</v>
      </c>
      <c r="IJ8" s="1" t="s">
        <v>97</v>
      </c>
      <c r="IK8" s="1">
        <v>1.0</v>
      </c>
      <c r="IL8" s="1">
        <v>0.00457603075092664</v>
      </c>
      <c r="IM8" s="1">
        <f t="shared" si="101"/>
        <v>0.00004576030751</v>
      </c>
      <c r="IN8" s="66">
        <f t="shared" si="102"/>
        <v>0.3333333333</v>
      </c>
      <c r="IO8" s="66" t="b">
        <f t="shared" si="103"/>
        <v>0</v>
      </c>
      <c r="IP8" s="67" t="b">
        <f t="shared" si="104"/>
        <v>0</v>
      </c>
      <c r="IT8" s="1" t="s">
        <v>88</v>
      </c>
      <c r="IU8" s="1">
        <v>1.0</v>
      </c>
      <c r="IV8" s="1">
        <v>0.00540832882639264</v>
      </c>
      <c r="IW8" s="1">
        <f t="shared" si="105"/>
        <v>0.00005408328826</v>
      </c>
      <c r="IX8" s="66">
        <f t="shared" si="106"/>
        <v>2</v>
      </c>
      <c r="IY8" s="66" t="b">
        <f t="shared" si="107"/>
        <v>1</v>
      </c>
      <c r="IZ8" s="67">
        <f t="shared" si="108"/>
        <v>0.00005408328826</v>
      </c>
    </row>
    <row r="9" ht="15.75" customHeight="1">
      <c r="A9" s="83" t="s">
        <v>927</v>
      </c>
      <c r="B9" s="83" t="s">
        <v>928</v>
      </c>
      <c r="C9" s="83">
        <v>16075.0</v>
      </c>
      <c r="D9" s="83">
        <v>15193.0</v>
      </c>
      <c r="E9" s="83">
        <f>SUM(CG4:CG131)</f>
        <v>7752</v>
      </c>
      <c r="F9" s="83">
        <f t="shared" si="1"/>
        <v>7441</v>
      </c>
      <c r="G9" s="83">
        <f t="shared" si="2"/>
        <v>0.5102349766</v>
      </c>
      <c r="H9" s="83">
        <f t="shared" si="3"/>
        <v>0.4897650234</v>
      </c>
      <c r="I9" s="83">
        <f t="shared" si="4"/>
        <v>0.2844731126</v>
      </c>
      <c r="J9" s="83">
        <f t="shared" si="5"/>
        <v>0.225761864</v>
      </c>
      <c r="K9" s="88">
        <f t="shared" si="6"/>
        <v>0.1353912986</v>
      </c>
      <c r="L9" s="89">
        <f t="shared" si="7"/>
        <v>0.09037056539</v>
      </c>
      <c r="M9" s="87">
        <f t="shared" si="8"/>
        <v>1</v>
      </c>
      <c r="N9" s="1" t="s">
        <v>929</v>
      </c>
      <c r="O9" s="1">
        <v>12.0</v>
      </c>
      <c r="P9" s="1">
        <v>0.0227989512482425</v>
      </c>
      <c r="Q9" s="1">
        <f t="shared" si="9"/>
        <v>0.0002279895125</v>
      </c>
      <c r="R9" s="66">
        <f t="shared" si="10"/>
        <v>6.666666667</v>
      </c>
      <c r="S9" s="66" t="b">
        <f t="shared" si="11"/>
        <v>0</v>
      </c>
      <c r="T9" s="67" t="b">
        <f t="shared" si="12"/>
        <v>0</v>
      </c>
      <c r="U9" s="81"/>
      <c r="V9" s="81">
        <f>U6+V6</f>
        <v>0.2384390318</v>
      </c>
      <c r="X9" s="1" t="s">
        <v>143</v>
      </c>
      <c r="Y9" s="1">
        <v>17.0</v>
      </c>
      <c r="Z9" s="1">
        <v>0.0256487628243814</v>
      </c>
      <c r="AA9" s="1">
        <f t="shared" si="13"/>
        <v>0.0002564876282</v>
      </c>
      <c r="AB9" s="66">
        <f t="shared" si="14"/>
        <v>7.666666667</v>
      </c>
      <c r="AC9" s="66" t="b">
        <f t="shared" si="15"/>
        <v>0</v>
      </c>
      <c r="AD9" s="67" t="b">
        <f t="shared" si="16"/>
        <v>0</v>
      </c>
      <c r="AH9" s="1" t="s">
        <v>94</v>
      </c>
      <c r="AI9" s="1">
        <v>4.0</v>
      </c>
      <c r="AJ9" s="1">
        <v>0.0055841744496098</v>
      </c>
      <c r="AK9" s="1">
        <f t="shared" si="17"/>
        <v>0.0000558417445</v>
      </c>
      <c r="AL9" s="66">
        <f t="shared" si="18"/>
        <v>2.333333333</v>
      </c>
      <c r="AM9" s="66" t="b">
        <f t="shared" si="19"/>
        <v>0</v>
      </c>
      <c r="AN9" s="67" t="b">
        <f t="shared" si="20"/>
        <v>0</v>
      </c>
      <c r="AR9" s="1" t="s">
        <v>92</v>
      </c>
      <c r="AS9" s="1">
        <v>2.0</v>
      </c>
      <c r="AT9" s="1">
        <v>0.00288550323176361</v>
      </c>
      <c r="AU9" s="1">
        <f t="shared" si="21"/>
        <v>0.00002885503232</v>
      </c>
      <c r="AV9" s="66">
        <f t="shared" si="22"/>
        <v>4</v>
      </c>
      <c r="AW9" s="66" t="b">
        <f t="shared" si="23"/>
        <v>1</v>
      </c>
      <c r="AX9" s="67">
        <f t="shared" si="24"/>
        <v>0.00002885503232</v>
      </c>
      <c r="BB9" s="1" t="s">
        <v>91</v>
      </c>
      <c r="BC9" s="1">
        <v>2.0</v>
      </c>
      <c r="BD9" s="1">
        <v>0.00317057704502219</v>
      </c>
      <c r="BE9" s="1">
        <f t="shared" si="25"/>
        <v>0.00003170577045</v>
      </c>
      <c r="BF9" s="66">
        <f t="shared" si="26"/>
        <v>2</v>
      </c>
      <c r="BG9" s="66" t="b">
        <f t="shared" si="27"/>
        <v>1</v>
      </c>
      <c r="BH9" s="67">
        <f t="shared" si="28"/>
        <v>0.00003170577045</v>
      </c>
      <c r="BL9" s="1" t="s">
        <v>410</v>
      </c>
      <c r="BM9" s="1">
        <v>28.0</v>
      </c>
      <c r="BN9" s="1">
        <v>0.0601645931369389</v>
      </c>
      <c r="BO9" s="1">
        <f t="shared" si="29"/>
        <v>0.0006016459314</v>
      </c>
      <c r="BP9" s="66">
        <f t="shared" si="30"/>
        <v>1.333333333</v>
      </c>
      <c r="BQ9" s="66" t="b">
        <f t="shared" si="31"/>
        <v>0</v>
      </c>
      <c r="BR9" s="67" t="b">
        <f t="shared" si="32"/>
        <v>0</v>
      </c>
      <c r="BV9" s="1" t="s">
        <v>588</v>
      </c>
      <c r="BW9" s="1">
        <v>33.0</v>
      </c>
      <c r="BX9" s="1">
        <v>0.0510140984417511</v>
      </c>
      <c r="BY9" s="1">
        <f t="shared" si="33"/>
        <v>0.0005101409844</v>
      </c>
      <c r="BZ9" s="66">
        <f t="shared" si="34"/>
        <v>8.666666667</v>
      </c>
      <c r="CA9" s="66" t="b">
        <f t="shared" si="35"/>
        <v>0</v>
      </c>
      <c r="CB9" s="67" t="b">
        <f t="shared" si="36"/>
        <v>0</v>
      </c>
      <c r="CF9" s="1" t="s">
        <v>930</v>
      </c>
      <c r="CG9" s="1">
        <v>227.0</v>
      </c>
      <c r="CH9" s="1">
        <v>1.49410912920423</v>
      </c>
      <c r="CI9" s="1">
        <f t="shared" si="37"/>
        <v>0.01494109129</v>
      </c>
      <c r="CJ9" s="66">
        <f t="shared" si="38"/>
        <v>4.333333333</v>
      </c>
      <c r="CK9" s="66" t="b">
        <f t="shared" si="39"/>
        <v>0</v>
      </c>
      <c r="CL9" s="67" t="b">
        <f t="shared" si="40"/>
        <v>0</v>
      </c>
      <c r="CP9" s="1" t="s">
        <v>931</v>
      </c>
      <c r="CQ9" s="1">
        <v>209.0</v>
      </c>
      <c r="CR9" s="1">
        <v>1.17846067098956</v>
      </c>
      <c r="CS9" s="1">
        <f t="shared" si="41"/>
        <v>0.01178460671</v>
      </c>
      <c r="CT9" s="66">
        <f t="shared" si="42"/>
        <v>6</v>
      </c>
      <c r="CU9" s="66" t="b">
        <f t="shared" si="43"/>
        <v>1</v>
      </c>
      <c r="CV9" s="67">
        <f t="shared" si="44"/>
        <v>0.01178460671</v>
      </c>
      <c r="CZ9" s="1" t="s">
        <v>488</v>
      </c>
      <c r="DA9" s="1">
        <v>43.0</v>
      </c>
      <c r="DB9" s="1">
        <v>0.110061685735493</v>
      </c>
      <c r="DC9" s="1">
        <f t="shared" si="45"/>
        <v>0.001100616857</v>
      </c>
      <c r="DD9" s="66">
        <f t="shared" si="46"/>
        <v>0.6666666667</v>
      </c>
      <c r="DE9" s="66" t="b">
        <f t="shared" si="47"/>
        <v>0</v>
      </c>
      <c r="DF9" s="67" t="b">
        <f t="shared" si="48"/>
        <v>0</v>
      </c>
      <c r="DJ9" s="1" t="s">
        <v>91</v>
      </c>
      <c r="DK9" s="1">
        <v>9.0</v>
      </c>
      <c r="DL9" s="1">
        <v>0.0169303410523147</v>
      </c>
      <c r="DM9" s="1">
        <f t="shared" si="49"/>
        <v>0.0001693034105</v>
      </c>
      <c r="DN9" s="66">
        <f t="shared" si="50"/>
        <v>2</v>
      </c>
      <c r="DO9" s="66" t="b">
        <f t="shared" si="51"/>
        <v>1</v>
      </c>
      <c r="DP9" s="67">
        <f t="shared" si="52"/>
        <v>0.0001693034105</v>
      </c>
      <c r="DT9" s="1" t="s">
        <v>177</v>
      </c>
      <c r="DU9" s="1">
        <v>497.0</v>
      </c>
      <c r="DV9" s="1">
        <v>1.63154093624844</v>
      </c>
      <c r="DW9" s="1">
        <f t="shared" si="53"/>
        <v>0.01631540936</v>
      </c>
      <c r="DX9" s="66">
        <f t="shared" si="54"/>
        <v>4.333333333</v>
      </c>
      <c r="DY9" s="66" t="b">
        <f t="shared" si="55"/>
        <v>0</v>
      </c>
      <c r="DZ9" s="67" t="b">
        <f t="shared" si="56"/>
        <v>0</v>
      </c>
      <c r="ED9" s="1" t="s">
        <v>131</v>
      </c>
      <c r="EE9" s="1">
        <v>312.0</v>
      </c>
      <c r="EF9" s="1">
        <v>0.986280584181576</v>
      </c>
      <c r="EG9" s="1">
        <f t="shared" si="57"/>
        <v>0.009862805842</v>
      </c>
      <c r="EH9" s="66">
        <f t="shared" si="58"/>
        <v>6.666666667</v>
      </c>
      <c r="EI9" s="66" t="b">
        <f t="shared" si="59"/>
        <v>0</v>
      </c>
      <c r="EJ9" s="67" t="b">
        <f t="shared" si="60"/>
        <v>0</v>
      </c>
      <c r="EN9" s="1" t="s">
        <v>94</v>
      </c>
      <c r="EO9" s="1">
        <v>1.0</v>
      </c>
      <c r="EP9" s="1">
        <v>0.00294005233293152</v>
      </c>
      <c r="EQ9" s="1">
        <f t="shared" si="61"/>
        <v>0.00002940052333</v>
      </c>
      <c r="ER9" s="66">
        <f t="shared" si="62"/>
        <v>2.333333333</v>
      </c>
      <c r="ES9" s="66" t="b">
        <f t="shared" si="63"/>
        <v>0</v>
      </c>
      <c r="ET9" s="67" t="b">
        <f t="shared" si="64"/>
        <v>0</v>
      </c>
      <c r="EX9" s="1" t="s">
        <v>96</v>
      </c>
      <c r="EY9" s="1">
        <v>1.0</v>
      </c>
      <c r="EZ9" s="1">
        <v>0.00225164369990092</v>
      </c>
      <c r="FA9" s="1">
        <f t="shared" si="65"/>
        <v>0.000022516437</v>
      </c>
      <c r="FB9" s="66">
        <f t="shared" si="66"/>
        <v>2.333333333</v>
      </c>
      <c r="FC9" s="66" t="b">
        <f t="shared" si="67"/>
        <v>0</v>
      </c>
      <c r="FD9" s="67" t="b">
        <f t="shared" si="68"/>
        <v>0</v>
      </c>
      <c r="FH9" s="1" t="s">
        <v>91</v>
      </c>
      <c r="FI9" s="1">
        <v>1.0</v>
      </c>
      <c r="FJ9" s="1">
        <v>0.0017362618282837</v>
      </c>
      <c r="FK9" s="1">
        <f t="shared" si="69"/>
        <v>0.00001736261828</v>
      </c>
      <c r="FL9" s="66">
        <f t="shared" si="70"/>
        <v>2</v>
      </c>
      <c r="FM9" s="66" t="b">
        <f t="shared" si="71"/>
        <v>1</v>
      </c>
      <c r="FN9" s="67">
        <f t="shared" si="72"/>
        <v>0.00001736261828</v>
      </c>
      <c r="GL9" s="1" t="s">
        <v>88</v>
      </c>
      <c r="GM9" s="1">
        <v>1.0</v>
      </c>
      <c r="GN9" s="1">
        <v>0.00154192493909396</v>
      </c>
      <c r="GO9" s="1">
        <f t="shared" si="81"/>
        <v>0.00001541924939</v>
      </c>
      <c r="GP9" s="66">
        <f t="shared" si="82"/>
        <v>2</v>
      </c>
      <c r="GQ9" s="66" t="b">
        <f t="shared" si="83"/>
        <v>1</v>
      </c>
      <c r="GR9" s="67">
        <f t="shared" si="84"/>
        <v>0.00001541924939</v>
      </c>
      <c r="GV9" s="1" t="s">
        <v>917</v>
      </c>
      <c r="GW9" s="1">
        <v>1.0</v>
      </c>
      <c r="GX9" s="1">
        <v>0.00135862181403184</v>
      </c>
      <c r="GY9" s="1">
        <f t="shared" si="85"/>
        <v>0.00001358621814</v>
      </c>
      <c r="GZ9" s="66">
        <f t="shared" si="86"/>
        <v>8</v>
      </c>
      <c r="HA9" s="66" t="b">
        <f t="shared" si="87"/>
        <v>1</v>
      </c>
      <c r="HB9" s="67">
        <f t="shared" si="88"/>
        <v>0.00001358621814</v>
      </c>
      <c r="HF9" s="1" t="s">
        <v>91</v>
      </c>
      <c r="HG9" s="1">
        <v>1.0</v>
      </c>
      <c r="HH9" s="1">
        <v>0.00135219190307488</v>
      </c>
      <c r="HI9" s="1">
        <f t="shared" si="89"/>
        <v>0.00001352191903</v>
      </c>
      <c r="HJ9" s="66">
        <f t="shared" si="90"/>
        <v>2</v>
      </c>
      <c r="HK9" s="66" t="b">
        <f t="shared" si="91"/>
        <v>1</v>
      </c>
      <c r="HL9" s="67">
        <f t="shared" si="92"/>
        <v>0.00001352191903</v>
      </c>
      <c r="HP9" s="1" t="s">
        <v>99</v>
      </c>
      <c r="HQ9" s="1">
        <v>1.0</v>
      </c>
      <c r="HR9" s="1">
        <v>0.00215982721382289</v>
      </c>
      <c r="HS9" s="1">
        <f t="shared" si="93"/>
        <v>0.00002159827214</v>
      </c>
      <c r="HT9" s="66">
        <f t="shared" si="94"/>
        <v>0.6666666667</v>
      </c>
      <c r="HU9" s="66" t="b">
        <f t="shared" si="95"/>
        <v>0</v>
      </c>
      <c r="HV9" s="67" t="b">
        <f t="shared" si="96"/>
        <v>0</v>
      </c>
      <c r="HZ9" s="1" t="s">
        <v>96</v>
      </c>
      <c r="IA9" s="1">
        <v>1.0</v>
      </c>
      <c r="IB9" s="1">
        <v>0.00239503748233659</v>
      </c>
      <c r="IC9" s="1">
        <f t="shared" si="97"/>
        <v>0.00002395037482</v>
      </c>
      <c r="ID9" s="66">
        <f t="shared" si="98"/>
        <v>2.333333333</v>
      </c>
      <c r="IE9" s="66" t="b">
        <f t="shared" si="99"/>
        <v>0</v>
      </c>
      <c r="IF9" s="67" t="b">
        <f t="shared" si="100"/>
        <v>0</v>
      </c>
      <c r="IJ9" s="1" t="s">
        <v>88</v>
      </c>
      <c r="IK9" s="1">
        <v>1.0</v>
      </c>
      <c r="IL9" s="1">
        <v>0.00457603075092664</v>
      </c>
      <c r="IM9" s="1">
        <f t="shared" si="101"/>
        <v>0.00004576030751</v>
      </c>
      <c r="IN9" s="66">
        <f t="shared" si="102"/>
        <v>2</v>
      </c>
      <c r="IO9" s="66" t="b">
        <f t="shared" si="103"/>
        <v>1</v>
      </c>
      <c r="IP9" s="67">
        <f t="shared" si="104"/>
        <v>0.00004576030751</v>
      </c>
      <c r="IX9" s="66"/>
      <c r="IY9" s="66"/>
      <c r="IZ9" s="67"/>
    </row>
    <row r="10" ht="15.75" customHeight="1">
      <c r="A10" s="83" t="s">
        <v>932</v>
      </c>
      <c r="B10" s="83" t="s">
        <v>933</v>
      </c>
      <c r="C10" s="83">
        <v>18969.0</v>
      </c>
      <c r="D10" s="83">
        <v>17735.0</v>
      </c>
      <c r="E10" s="83">
        <f>SUM(CQ4:CQ131)</f>
        <v>8873</v>
      </c>
      <c r="F10" s="83">
        <f t="shared" si="1"/>
        <v>8862</v>
      </c>
      <c r="G10" s="83">
        <f t="shared" si="2"/>
        <v>0.5003101212</v>
      </c>
      <c r="H10" s="83">
        <f t="shared" si="3"/>
        <v>0.4996898788</v>
      </c>
      <c r="I10" s="83">
        <f t="shared" si="4"/>
        <v>0.3393290104</v>
      </c>
      <c r="J10" s="83">
        <f t="shared" si="5"/>
        <v>0.1609811108</v>
      </c>
      <c r="K10" s="88">
        <f t="shared" si="6"/>
        <v>0.09111925571</v>
      </c>
      <c r="L10" s="89">
        <f t="shared" si="7"/>
        <v>0.06986185509</v>
      </c>
      <c r="M10" s="87">
        <f t="shared" si="8"/>
        <v>1</v>
      </c>
      <c r="N10" s="1" t="s">
        <v>934</v>
      </c>
      <c r="O10" s="1">
        <v>10.0</v>
      </c>
      <c r="P10" s="1">
        <v>0.0189991260402021</v>
      </c>
      <c r="Q10" s="1">
        <f t="shared" si="9"/>
        <v>0.0001899912604</v>
      </c>
      <c r="R10" s="66">
        <f t="shared" si="10"/>
        <v>6.666666667</v>
      </c>
      <c r="S10" s="66" t="b">
        <f t="shared" si="11"/>
        <v>0</v>
      </c>
      <c r="T10" s="67" t="b">
        <f t="shared" si="12"/>
        <v>0</v>
      </c>
      <c r="V10" s="81">
        <f>V9+Q3+Q4</f>
        <v>1</v>
      </c>
      <c r="X10" s="1" t="s">
        <v>935</v>
      </c>
      <c r="Y10" s="1">
        <v>9.0</v>
      </c>
      <c r="Z10" s="1">
        <v>0.0135787567893783</v>
      </c>
      <c r="AA10" s="1">
        <f t="shared" si="13"/>
        <v>0.0001357875679</v>
      </c>
      <c r="AB10" s="66">
        <f t="shared" si="14"/>
        <v>5.333333333</v>
      </c>
      <c r="AC10" s="66" t="b">
        <f t="shared" si="15"/>
        <v>0</v>
      </c>
      <c r="AD10" s="67" t="b">
        <f t="shared" si="16"/>
        <v>0</v>
      </c>
      <c r="AH10" s="1" t="s">
        <v>936</v>
      </c>
      <c r="AI10" s="1">
        <v>3.0</v>
      </c>
      <c r="AJ10" s="1">
        <v>0.00418813083720735</v>
      </c>
      <c r="AK10" s="1">
        <f t="shared" si="17"/>
        <v>0.00004188130837</v>
      </c>
      <c r="AL10" s="66">
        <f t="shared" si="18"/>
        <v>8.666666667</v>
      </c>
      <c r="AM10" s="66" t="b">
        <f t="shared" si="19"/>
        <v>0</v>
      </c>
      <c r="AN10" s="67" t="b">
        <f t="shared" si="20"/>
        <v>0</v>
      </c>
      <c r="AR10" s="1" t="s">
        <v>153</v>
      </c>
      <c r="AS10" s="1">
        <v>2.0</v>
      </c>
      <c r="AT10" s="1">
        <v>0.00288550323176361</v>
      </c>
      <c r="AU10" s="1">
        <f t="shared" si="21"/>
        <v>0.00002885503232</v>
      </c>
      <c r="AV10" s="66">
        <f t="shared" si="22"/>
        <v>1.333333333</v>
      </c>
      <c r="AW10" s="66" t="b">
        <f t="shared" si="23"/>
        <v>0</v>
      </c>
      <c r="AX10" s="67" t="b">
        <f t="shared" si="24"/>
        <v>0</v>
      </c>
      <c r="BB10" s="1" t="s">
        <v>937</v>
      </c>
      <c r="BC10" s="1">
        <v>2.0</v>
      </c>
      <c r="BD10" s="1">
        <v>0.00317057704502219</v>
      </c>
      <c r="BE10" s="1">
        <f t="shared" si="25"/>
        <v>0.00003170577045</v>
      </c>
      <c r="BF10" s="66">
        <f t="shared" si="26"/>
        <v>1.666666667</v>
      </c>
      <c r="BG10" s="66" t="b">
        <f t="shared" si="27"/>
        <v>0</v>
      </c>
      <c r="BH10" s="67" t="b">
        <f t="shared" si="28"/>
        <v>0</v>
      </c>
      <c r="BL10" s="1" t="s">
        <v>588</v>
      </c>
      <c r="BM10" s="1">
        <v>28.0</v>
      </c>
      <c r="BN10" s="1">
        <v>0.0601645931369389</v>
      </c>
      <c r="BO10" s="1">
        <f t="shared" si="29"/>
        <v>0.0006016459314</v>
      </c>
      <c r="BP10" s="66">
        <f t="shared" si="30"/>
        <v>8.666666667</v>
      </c>
      <c r="BQ10" s="66" t="b">
        <f t="shared" si="31"/>
        <v>0</v>
      </c>
      <c r="BR10" s="67" t="b">
        <f t="shared" si="32"/>
        <v>0</v>
      </c>
      <c r="BV10" s="1" t="s">
        <v>410</v>
      </c>
      <c r="BW10" s="1">
        <v>19.0</v>
      </c>
      <c r="BX10" s="1">
        <v>0.0293717536482809</v>
      </c>
      <c r="BY10" s="1">
        <f t="shared" si="33"/>
        <v>0.0002937175365</v>
      </c>
      <c r="BZ10" s="66">
        <f t="shared" si="34"/>
        <v>1.333333333</v>
      </c>
      <c r="CA10" s="66" t="b">
        <f t="shared" si="35"/>
        <v>0</v>
      </c>
      <c r="CB10" s="67" t="b">
        <f t="shared" si="36"/>
        <v>0</v>
      </c>
      <c r="CF10" s="1" t="s">
        <v>938</v>
      </c>
      <c r="CG10" s="1">
        <v>30.0</v>
      </c>
      <c r="CH10" s="1">
        <v>0.197459356282498</v>
      </c>
      <c r="CI10" s="1">
        <f t="shared" si="37"/>
        <v>0.001974593563</v>
      </c>
      <c r="CJ10" s="66">
        <f t="shared" si="38"/>
        <v>4.333333333</v>
      </c>
      <c r="CK10" s="66" t="b">
        <f t="shared" si="39"/>
        <v>0</v>
      </c>
      <c r="CL10" s="67" t="b">
        <f t="shared" si="40"/>
        <v>0</v>
      </c>
      <c r="CP10" s="1" t="s">
        <v>939</v>
      </c>
      <c r="CQ10" s="1">
        <v>205.0</v>
      </c>
      <c r="CR10" s="1">
        <v>1.15590639977445</v>
      </c>
      <c r="CS10" s="1">
        <f t="shared" si="41"/>
        <v>0.011559064</v>
      </c>
      <c r="CT10" s="66">
        <f t="shared" si="42"/>
        <v>5.666666667</v>
      </c>
      <c r="CU10" s="66" t="b">
        <f t="shared" si="43"/>
        <v>0</v>
      </c>
      <c r="CV10" s="67" t="b">
        <f t="shared" si="44"/>
        <v>0</v>
      </c>
      <c r="CZ10" s="1" t="s">
        <v>91</v>
      </c>
      <c r="DA10" s="1">
        <v>7.0</v>
      </c>
      <c r="DB10" s="1">
        <v>0.0179170186081036</v>
      </c>
      <c r="DC10" s="1">
        <f t="shared" si="45"/>
        <v>0.0001791701861</v>
      </c>
      <c r="DD10" s="66">
        <f t="shared" si="46"/>
        <v>2</v>
      </c>
      <c r="DE10" s="66" t="b">
        <f t="shared" si="47"/>
        <v>1</v>
      </c>
      <c r="DF10" s="67">
        <f t="shared" si="48"/>
        <v>0.0001791701861</v>
      </c>
      <c r="DJ10" s="1" t="s">
        <v>308</v>
      </c>
      <c r="DK10" s="1">
        <v>7.0</v>
      </c>
      <c r="DL10" s="1">
        <v>0.0131680430406892</v>
      </c>
      <c r="DM10" s="1">
        <f t="shared" si="49"/>
        <v>0.0001316804304</v>
      </c>
      <c r="DN10" s="66">
        <f t="shared" si="50"/>
        <v>3.333333333</v>
      </c>
      <c r="DO10" s="66" t="b">
        <f t="shared" si="51"/>
        <v>0</v>
      </c>
      <c r="DP10" s="67" t="b">
        <f t="shared" si="52"/>
        <v>0</v>
      </c>
      <c r="DT10" s="1" t="s">
        <v>142</v>
      </c>
      <c r="DU10" s="1">
        <v>283.0</v>
      </c>
      <c r="DV10" s="1">
        <v>0.92902632788392</v>
      </c>
      <c r="DW10" s="1">
        <f t="shared" si="53"/>
        <v>0.009290263279</v>
      </c>
      <c r="DX10" s="66">
        <f t="shared" si="54"/>
        <v>2.666666667</v>
      </c>
      <c r="DY10" s="66" t="b">
        <f t="shared" si="55"/>
        <v>0</v>
      </c>
      <c r="DZ10" s="67" t="b">
        <f t="shared" si="56"/>
        <v>0</v>
      </c>
      <c r="ED10" s="1" t="s">
        <v>194</v>
      </c>
      <c r="EE10" s="1">
        <v>32.0</v>
      </c>
      <c r="EF10" s="1">
        <v>0.101156982992982</v>
      </c>
      <c r="EG10" s="1">
        <f t="shared" si="57"/>
        <v>0.00101156983</v>
      </c>
      <c r="EH10" s="66">
        <f t="shared" si="58"/>
        <v>1</v>
      </c>
      <c r="EI10" s="66" t="b">
        <f t="shared" si="59"/>
        <v>1</v>
      </c>
      <c r="EJ10" s="67">
        <f t="shared" si="60"/>
        <v>0.00101156983</v>
      </c>
      <c r="EX10" s="1" t="s">
        <v>186</v>
      </c>
      <c r="EY10" s="1">
        <v>1.0</v>
      </c>
      <c r="EZ10" s="1">
        <v>0.00225164369990092</v>
      </c>
      <c r="FA10" s="1">
        <f t="shared" si="65"/>
        <v>0.000022516437</v>
      </c>
      <c r="FB10" s="66">
        <f t="shared" si="66"/>
        <v>8</v>
      </c>
      <c r="FC10" s="66" t="b">
        <f t="shared" si="67"/>
        <v>1</v>
      </c>
      <c r="FD10" s="67">
        <f t="shared" si="68"/>
        <v>0.000022516437</v>
      </c>
      <c r="FH10" s="1" t="s">
        <v>94</v>
      </c>
      <c r="FI10" s="1">
        <v>1.0</v>
      </c>
      <c r="FJ10" s="1">
        <v>0.0017362618282837</v>
      </c>
      <c r="FK10" s="1">
        <f t="shared" si="69"/>
        <v>0.00001736261828</v>
      </c>
      <c r="FL10" s="66">
        <f t="shared" si="70"/>
        <v>2.333333333</v>
      </c>
      <c r="FM10" s="66" t="b">
        <f t="shared" si="71"/>
        <v>0</v>
      </c>
      <c r="FN10" s="67" t="b">
        <f t="shared" si="72"/>
        <v>0</v>
      </c>
      <c r="GL10" s="1" t="s">
        <v>96</v>
      </c>
      <c r="GM10" s="1">
        <v>1.0</v>
      </c>
      <c r="GN10" s="1">
        <v>0.00154192493909396</v>
      </c>
      <c r="GO10" s="1">
        <f t="shared" si="81"/>
        <v>0.00001541924939</v>
      </c>
      <c r="GP10" s="66">
        <f t="shared" si="82"/>
        <v>2.333333333</v>
      </c>
      <c r="GQ10" s="66" t="b">
        <f t="shared" si="83"/>
        <v>0</v>
      </c>
      <c r="GR10" s="67" t="b">
        <f t="shared" si="84"/>
        <v>0</v>
      </c>
      <c r="GV10" s="1" t="s">
        <v>89</v>
      </c>
      <c r="GW10" s="1">
        <v>1.0</v>
      </c>
      <c r="GX10" s="1">
        <v>0.00135862181403184</v>
      </c>
      <c r="GY10" s="1">
        <f t="shared" si="85"/>
        <v>0.00001358621814</v>
      </c>
      <c r="GZ10" s="66">
        <f t="shared" si="86"/>
        <v>1</v>
      </c>
      <c r="HA10" s="66" t="b">
        <f t="shared" si="87"/>
        <v>1</v>
      </c>
      <c r="HB10" s="67">
        <f t="shared" si="88"/>
        <v>0.00001358621814</v>
      </c>
      <c r="HF10" s="1" t="s">
        <v>94</v>
      </c>
      <c r="HG10" s="1">
        <v>1.0</v>
      </c>
      <c r="HH10" s="1">
        <v>0.00135219190307488</v>
      </c>
      <c r="HI10" s="1">
        <f t="shared" si="89"/>
        <v>0.00001352191903</v>
      </c>
      <c r="HJ10" s="66">
        <f t="shared" si="90"/>
        <v>2.333333333</v>
      </c>
      <c r="HK10" s="66" t="b">
        <f t="shared" si="91"/>
        <v>0</v>
      </c>
      <c r="HL10" s="67" t="b">
        <f t="shared" si="92"/>
        <v>0</v>
      </c>
      <c r="HP10" s="1" t="s">
        <v>94</v>
      </c>
      <c r="HQ10" s="1">
        <v>1.0</v>
      </c>
      <c r="HR10" s="1">
        <v>0.00215982721382289</v>
      </c>
      <c r="HS10" s="1">
        <f t="shared" si="93"/>
        <v>0.00002159827214</v>
      </c>
      <c r="HT10" s="66">
        <f t="shared" si="94"/>
        <v>2.333333333</v>
      </c>
      <c r="HU10" s="66" t="b">
        <f t="shared" si="95"/>
        <v>0</v>
      </c>
      <c r="HV10" s="67" t="b">
        <f t="shared" si="96"/>
        <v>0</v>
      </c>
      <c r="IJ10" s="1" t="s">
        <v>588</v>
      </c>
      <c r="IK10" s="1">
        <v>1.0</v>
      </c>
      <c r="IL10" s="1">
        <v>0.00457603075092664</v>
      </c>
      <c r="IM10" s="1">
        <f t="shared" si="101"/>
        <v>0.00004576030751</v>
      </c>
      <c r="IN10" s="66">
        <f t="shared" si="102"/>
        <v>8.666666667</v>
      </c>
      <c r="IO10" s="66" t="b">
        <f t="shared" si="103"/>
        <v>0</v>
      </c>
      <c r="IP10" s="67" t="b">
        <f t="shared" si="104"/>
        <v>0</v>
      </c>
      <c r="IX10" s="66"/>
      <c r="IY10" s="66"/>
      <c r="IZ10" s="67"/>
    </row>
    <row r="11" ht="15.75" customHeight="1">
      <c r="A11" s="83" t="s">
        <v>940</v>
      </c>
      <c r="B11" s="83" t="s">
        <v>941</v>
      </c>
      <c r="C11" s="83">
        <v>42757.0</v>
      </c>
      <c r="D11" s="83">
        <v>39069.0</v>
      </c>
      <c r="E11" s="83">
        <f>SUM(DA4:DA131)</f>
        <v>17811</v>
      </c>
      <c r="F11" s="83">
        <f t="shared" si="1"/>
        <v>21258</v>
      </c>
      <c r="G11" s="83">
        <f t="shared" si="2"/>
        <v>0.4558857406</v>
      </c>
      <c r="H11" s="83">
        <f t="shared" si="3"/>
        <v>0.5441142594</v>
      </c>
      <c r="I11" s="83">
        <f t="shared" si="4"/>
        <v>0.2869282551</v>
      </c>
      <c r="J11" s="83">
        <f t="shared" si="5"/>
        <v>0.1689574855</v>
      </c>
      <c r="K11" s="88">
        <f t="shared" si="6"/>
        <v>0.1397015537</v>
      </c>
      <c r="L11" s="89">
        <f t="shared" si="7"/>
        <v>0.02925593181</v>
      </c>
      <c r="M11" s="87">
        <f t="shared" si="8"/>
        <v>1</v>
      </c>
      <c r="N11" s="1" t="s">
        <v>669</v>
      </c>
      <c r="O11" s="1">
        <v>4.0</v>
      </c>
      <c r="P11" s="1">
        <v>0.00759965041608086</v>
      </c>
      <c r="Q11" s="1">
        <f t="shared" si="9"/>
        <v>0.00007599650416</v>
      </c>
      <c r="R11" s="66">
        <f t="shared" si="10"/>
        <v>6.666666667</v>
      </c>
      <c r="S11" s="66" t="b">
        <f t="shared" si="11"/>
        <v>0</v>
      </c>
      <c r="T11" s="67" t="b">
        <f t="shared" si="12"/>
        <v>0</v>
      </c>
      <c r="X11" s="1" t="s">
        <v>942</v>
      </c>
      <c r="Y11" s="1">
        <v>7.0</v>
      </c>
      <c r="Z11" s="1">
        <v>0.0105612552806276</v>
      </c>
      <c r="AA11" s="1">
        <f t="shared" si="13"/>
        <v>0.0001056125528</v>
      </c>
      <c r="AB11" s="66">
        <f t="shared" si="14"/>
        <v>8</v>
      </c>
      <c r="AC11" s="66" t="b">
        <f t="shared" si="15"/>
        <v>1</v>
      </c>
      <c r="AD11" s="67">
        <f t="shared" si="16"/>
        <v>0.0001056125528</v>
      </c>
      <c r="AH11" s="1" t="s">
        <v>186</v>
      </c>
      <c r="AI11" s="1">
        <v>3.0</v>
      </c>
      <c r="AJ11" s="1">
        <v>0.00418813083720735</v>
      </c>
      <c r="AK11" s="1">
        <f t="shared" si="17"/>
        <v>0.00004188130837</v>
      </c>
      <c r="AL11" s="66">
        <f t="shared" si="18"/>
        <v>8</v>
      </c>
      <c r="AM11" s="66" t="b">
        <f t="shared" si="19"/>
        <v>1</v>
      </c>
      <c r="AN11" s="67">
        <f t="shared" si="20"/>
        <v>0.00004188130837</v>
      </c>
      <c r="AR11" s="1" t="s">
        <v>936</v>
      </c>
      <c r="AS11" s="1">
        <v>2.0</v>
      </c>
      <c r="AT11" s="1">
        <v>0.00288550323176361</v>
      </c>
      <c r="AU11" s="1">
        <f t="shared" si="21"/>
        <v>0.00002885503232</v>
      </c>
      <c r="AV11" s="66">
        <f t="shared" si="22"/>
        <v>8.666666667</v>
      </c>
      <c r="AW11" s="66" t="b">
        <f t="shared" si="23"/>
        <v>0</v>
      </c>
      <c r="AX11" s="67" t="b">
        <f t="shared" si="24"/>
        <v>0</v>
      </c>
      <c r="BB11" s="1" t="s">
        <v>668</v>
      </c>
      <c r="BC11" s="1">
        <v>2.0</v>
      </c>
      <c r="BD11" s="1">
        <v>0.00317057704502219</v>
      </c>
      <c r="BE11" s="1">
        <f t="shared" si="25"/>
        <v>0.00003170577045</v>
      </c>
      <c r="BF11" s="66">
        <f t="shared" si="26"/>
        <v>1.666666667</v>
      </c>
      <c r="BG11" s="66" t="b">
        <f t="shared" si="27"/>
        <v>0</v>
      </c>
      <c r="BH11" s="67" t="b">
        <f t="shared" si="28"/>
        <v>0</v>
      </c>
      <c r="BL11" s="1" t="s">
        <v>200</v>
      </c>
      <c r="BM11" s="1">
        <v>9.0</v>
      </c>
      <c r="BN11" s="1">
        <v>0.0193386192225875</v>
      </c>
      <c r="BO11" s="1">
        <f t="shared" si="29"/>
        <v>0.0001933861922</v>
      </c>
      <c r="BP11" s="66">
        <f t="shared" si="30"/>
        <v>1.333333333</v>
      </c>
      <c r="BQ11" s="66" t="b">
        <f t="shared" si="31"/>
        <v>0</v>
      </c>
      <c r="BR11" s="67" t="b">
        <f t="shared" si="32"/>
        <v>0</v>
      </c>
      <c r="BV11" s="1" t="s">
        <v>88</v>
      </c>
      <c r="BW11" s="1">
        <v>6.0</v>
      </c>
      <c r="BX11" s="1">
        <v>0.00927529062577294</v>
      </c>
      <c r="BY11" s="1">
        <f t="shared" si="33"/>
        <v>0.00009275290626</v>
      </c>
      <c r="BZ11" s="66">
        <f t="shared" si="34"/>
        <v>2</v>
      </c>
      <c r="CA11" s="66" t="b">
        <f t="shared" si="35"/>
        <v>1</v>
      </c>
      <c r="CB11" s="67">
        <f t="shared" si="36"/>
        <v>0.00009275290626</v>
      </c>
      <c r="CF11" s="1" t="s">
        <v>943</v>
      </c>
      <c r="CG11" s="1">
        <v>22.0</v>
      </c>
      <c r="CH11" s="1">
        <v>0.144803527940498</v>
      </c>
      <c r="CI11" s="1">
        <f t="shared" si="37"/>
        <v>0.001448035279</v>
      </c>
      <c r="CJ11" s="66">
        <f t="shared" si="38"/>
        <v>4.333333333</v>
      </c>
      <c r="CK11" s="66" t="b">
        <f t="shared" si="39"/>
        <v>0</v>
      </c>
      <c r="CL11" s="67" t="b">
        <f t="shared" si="40"/>
        <v>0</v>
      </c>
      <c r="CP11" s="1" t="s">
        <v>148</v>
      </c>
      <c r="CQ11" s="1">
        <v>202.0</v>
      </c>
      <c r="CR11" s="1">
        <v>1.13899069636312</v>
      </c>
      <c r="CS11" s="1">
        <f t="shared" si="41"/>
        <v>0.01138990696</v>
      </c>
      <c r="CT11" s="66">
        <f t="shared" si="42"/>
        <v>6.666666667</v>
      </c>
      <c r="CU11" s="66" t="b">
        <f t="shared" si="43"/>
        <v>0</v>
      </c>
      <c r="CV11" s="67" t="b">
        <f t="shared" si="44"/>
        <v>0</v>
      </c>
      <c r="CZ11" s="1" t="s">
        <v>139</v>
      </c>
      <c r="DA11" s="1">
        <v>3.0</v>
      </c>
      <c r="DB11" s="1">
        <v>0.00767872226061583</v>
      </c>
      <c r="DC11" s="1">
        <f t="shared" si="45"/>
        <v>0.00007678722261</v>
      </c>
      <c r="DD11" s="66">
        <f t="shared" si="46"/>
        <v>0.6666666667</v>
      </c>
      <c r="DE11" s="66" t="b">
        <f t="shared" si="47"/>
        <v>0</v>
      </c>
      <c r="DF11" s="67" t="b">
        <f t="shared" si="48"/>
        <v>0</v>
      </c>
      <c r="DJ11" s="1" t="s">
        <v>88</v>
      </c>
      <c r="DK11" s="1">
        <v>6.0</v>
      </c>
      <c r="DL11" s="1">
        <v>0.0112868940348765</v>
      </c>
      <c r="DM11" s="1">
        <f t="shared" si="49"/>
        <v>0.0001128689403</v>
      </c>
      <c r="DN11" s="66">
        <f t="shared" si="50"/>
        <v>2</v>
      </c>
      <c r="DO11" s="66" t="b">
        <f t="shared" si="51"/>
        <v>1</v>
      </c>
      <c r="DP11" s="67">
        <f t="shared" si="52"/>
        <v>0.0001128689403</v>
      </c>
      <c r="DT11" s="1" t="s">
        <v>944</v>
      </c>
      <c r="DU11" s="1">
        <v>216.0</v>
      </c>
      <c r="DV11" s="1">
        <v>0.709080165452038</v>
      </c>
      <c r="DW11" s="1">
        <f t="shared" si="53"/>
        <v>0.007090801655</v>
      </c>
      <c r="DX11" s="66">
        <f t="shared" si="54"/>
        <v>3.666666667</v>
      </c>
      <c r="DY11" s="66" t="b">
        <f t="shared" si="55"/>
        <v>0</v>
      </c>
      <c r="DZ11" s="67" t="b">
        <f t="shared" si="56"/>
        <v>0</v>
      </c>
      <c r="ED11" s="1" t="s">
        <v>136</v>
      </c>
      <c r="EE11" s="1">
        <v>31.0</v>
      </c>
      <c r="EF11" s="1">
        <v>0.0979958272744515</v>
      </c>
      <c r="EG11" s="1">
        <f t="shared" si="57"/>
        <v>0.0009799582727</v>
      </c>
      <c r="EH11" s="66">
        <f t="shared" si="58"/>
        <v>1</v>
      </c>
      <c r="EI11" s="66" t="b">
        <f t="shared" si="59"/>
        <v>1</v>
      </c>
      <c r="EJ11" s="67">
        <f t="shared" si="60"/>
        <v>0.0009799582727</v>
      </c>
      <c r="HF11" s="1" t="s">
        <v>101</v>
      </c>
      <c r="HG11" s="1">
        <v>1.0</v>
      </c>
      <c r="HH11" s="1">
        <v>0.00135219190307488</v>
      </c>
      <c r="HI11" s="1">
        <f t="shared" si="89"/>
        <v>0.00001352191903</v>
      </c>
      <c r="HJ11" s="66">
        <f t="shared" si="90"/>
        <v>0.3333333333</v>
      </c>
      <c r="HK11" s="66" t="b">
        <f t="shared" si="91"/>
        <v>0</v>
      </c>
      <c r="HL11" s="67" t="b">
        <f t="shared" si="92"/>
        <v>0</v>
      </c>
      <c r="IN11" s="66"/>
      <c r="IO11" s="66"/>
      <c r="IP11" s="67"/>
    </row>
    <row r="12" ht="15.75" customHeight="1">
      <c r="A12" s="83" t="s">
        <v>945</v>
      </c>
      <c r="B12" s="83" t="s">
        <v>946</v>
      </c>
      <c r="C12" s="83">
        <v>58015.0</v>
      </c>
      <c r="D12" s="83">
        <v>53159.0</v>
      </c>
      <c r="E12" s="83">
        <f>SUM(DK4:DK132)</f>
        <v>26247</v>
      </c>
      <c r="F12" s="83">
        <f t="shared" si="1"/>
        <v>26912</v>
      </c>
      <c r="G12" s="83">
        <f t="shared" si="2"/>
        <v>0.4937451796</v>
      </c>
      <c r="H12" s="83">
        <f t="shared" si="3"/>
        <v>0.5062548204</v>
      </c>
      <c r="I12" s="83">
        <f t="shared" si="4"/>
        <v>0.2985007242</v>
      </c>
      <c r="J12" s="83">
        <f t="shared" si="5"/>
        <v>0.1952444553</v>
      </c>
      <c r="K12" s="88">
        <f t="shared" si="6"/>
        <v>0.1887544912</v>
      </c>
      <c r="L12" s="89">
        <f t="shared" si="7"/>
        <v>0.00648996407</v>
      </c>
      <c r="M12" s="87">
        <f t="shared" si="8"/>
        <v>1</v>
      </c>
      <c r="N12" s="1" t="s">
        <v>88</v>
      </c>
      <c r="O12" s="1">
        <v>4.0</v>
      </c>
      <c r="P12" s="1">
        <v>0.00759965041608086</v>
      </c>
      <c r="Q12" s="1">
        <f t="shared" si="9"/>
        <v>0.00007599650416</v>
      </c>
      <c r="R12" s="66">
        <f t="shared" si="10"/>
        <v>2</v>
      </c>
      <c r="S12" s="66" t="b">
        <f t="shared" si="11"/>
        <v>1</v>
      </c>
      <c r="T12" s="67">
        <f t="shared" si="12"/>
        <v>0.00007599650416</v>
      </c>
      <c r="X12" s="1" t="s">
        <v>88</v>
      </c>
      <c r="Y12" s="1">
        <v>6.0</v>
      </c>
      <c r="Z12" s="1">
        <v>0.00905250452625226</v>
      </c>
      <c r="AA12" s="1">
        <f t="shared" si="13"/>
        <v>0.00009052504526</v>
      </c>
      <c r="AB12" s="66">
        <f t="shared" si="14"/>
        <v>2</v>
      </c>
      <c r="AC12" s="66" t="b">
        <f t="shared" si="15"/>
        <v>1</v>
      </c>
      <c r="AD12" s="67">
        <f t="shared" si="16"/>
        <v>0.00009052504526</v>
      </c>
      <c r="AH12" s="1" t="s">
        <v>91</v>
      </c>
      <c r="AI12" s="1">
        <v>1.0</v>
      </c>
      <c r="AJ12" s="1">
        <v>0.00139604361240245</v>
      </c>
      <c r="AK12" s="1">
        <f t="shared" si="17"/>
        <v>0.00001396043612</v>
      </c>
      <c r="AL12" s="66">
        <f t="shared" si="18"/>
        <v>2</v>
      </c>
      <c r="AM12" s="66" t="b">
        <f t="shared" si="19"/>
        <v>1</v>
      </c>
      <c r="AN12" s="67">
        <f t="shared" si="20"/>
        <v>0.00001396043612</v>
      </c>
      <c r="AR12" s="1" t="s">
        <v>209</v>
      </c>
      <c r="AS12" s="1">
        <v>1.0</v>
      </c>
      <c r="AT12" s="1">
        <v>0.0014427516158818</v>
      </c>
      <c r="AU12" s="1">
        <f t="shared" si="21"/>
        <v>0.00001442751616</v>
      </c>
      <c r="AV12" s="66">
        <f t="shared" si="22"/>
        <v>4</v>
      </c>
      <c r="AW12" s="66" t="b">
        <f t="shared" si="23"/>
        <v>1</v>
      </c>
      <c r="AX12" s="67">
        <f t="shared" si="24"/>
        <v>0.00001442751616</v>
      </c>
      <c r="BB12" s="1" t="s">
        <v>936</v>
      </c>
      <c r="BC12" s="1">
        <v>2.0</v>
      </c>
      <c r="BD12" s="1">
        <v>0.00317057704502219</v>
      </c>
      <c r="BE12" s="1">
        <f t="shared" si="25"/>
        <v>0.00003170577045</v>
      </c>
      <c r="BF12" s="66">
        <f t="shared" si="26"/>
        <v>8.666666667</v>
      </c>
      <c r="BG12" s="66" t="b">
        <f t="shared" si="27"/>
        <v>0</v>
      </c>
      <c r="BH12" s="67" t="b">
        <f t="shared" si="28"/>
        <v>0</v>
      </c>
      <c r="BL12" s="1" t="s">
        <v>88</v>
      </c>
      <c r="BM12" s="1">
        <v>6.0</v>
      </c>
      <c r="BN12" s="1">
        <v>0.0128924128150583</v>
      </c>
      <c r="BO12" s="1">
        <f t="shared" si="29"/>
        <v>0.0001289241282</v>
      </c>
      <c r="BP12" s="66">
        <f t="shared" si="30"/>
        <v>2</v>
      </c>
      <c r="BQ12" s="66" t="b">
        <f t="shared" si="31"/>
        <v>1</v>
      </c>
      <c r="BR12" s="67">
        <f t="shared" si="32"/>
        <v>0.0001289241282</v>
      </c>
      <c r="BV12" s="1" t="s">
        <v>947</v>
      </c>
      <c r="BW12" s="1">
        <v>4.0</v>
      </c>
      <c r="BX12" s="1">
        <v>0.00618352708384862</v>
      </c>
      <c r="BY12" s="1">
        <f t="shared" si="33"/>
        <v>0.00006183527084</v>
      </c>
      <c r="BZ12" s="66">
        <f t="shared" si="34"/>
        <v>1.333333333</v>
      </c>
      <c r="CA12" s="66" t="b">
        <f t="shared" si="35"/>
        <v>0</v>
      </c>
      <c r="CB12" s="67" t="b">
        <f t="shared" si="36"/>
        <v>0</v>
      </c>
      <c r="CF12" s="1" t="s">
        <v>948</v>
      </c>
      <c r="CG12" s="1">
        <v>5.0</v>
      </c>
      <c r="CH12" s="1">
        <v>0.0329098927137497</v>
      </c>
      <c r="CI12" s="1">
        <f t="shared" si="37"/>
        <v>0.0003290989271</v>
      </c>
      <c r="CJ12" s="66">
        <f t="shared" si="38"/>
        <v>4.333333333</v>
      </c>
      <c r="CK12" s="66" t="b">
        <f t="shared" si="39"/>
        <v>0</v>
      </c>
      <c r="CL12" s="67" t="b">
        <f t="shared" si="40"/>
        <v>0</v>
      </c>
      <c r="CP12" s="1" t="s">
        <v>949</v>
      </c>
      <c r="CQ12" s="1">
        <v>35.0</v>
      </c>
      <c r="CR12" s="1">
        <v>0.197349873132224</v>
      </c>
      <c r="CS12" s="1">
        <f t="shared" si="41"/>
        <v>0.001973498731</v>
      </c>
      <c r="CT12" s="66">
        <f t="shared" si="42"/>
        <v>5.666666667</v>
      </c>
      <c r="CU12" s="66" t="b">
        <f t="shared" si="43"/>
        <v>0</v>
      </c>
      <c r="CV12" s="67" t="b">
        <f t="shared" si="44"/>
        <v>0</v>
      </c>
      <c r="CZ12" s="1" t="s">
        <v>88</v>
      </c>
      <c r="DA12" s="1">
        <v>3.0</v>
      </c>
      <c r="DB12" s="1">
        <v>0.00767872226061583</v>
      </c>
      <c r="DC12" s="1">
        <f t="shared" si="45"/>
        <v>0.00007678722261</v>
      </c>
      <c r="DD12" s="66">
        <f t="shared" si="46"/>
        <v>2</v>
      </c>
      <c r="DE12" s="66" t="b">
        <f t="shared" si="47"/>
        <v>1</v>
      </c>
      <c r="DF12" s="67">
        <f t="shared" si="48"/>
        <v>0.00007678722261</v>
      </c>
      <c r="DJ12" s="1" t="s">
        <v>96</v>
      </c>
      <c r="DK12" s="1">
        <v>4.0</v>
      </c>
      <c r="DL12" s="1">
        <v>0.007524596023251</v>
      </c>
      <c r="DM12" s="1">
        <f t="shared" si="49"/>
        <v>0.00007524596023</v>
      </c>
      <c r="DN12" s="66">
        <f t="shared" si="50"/>
        <v>2.333333333</v>
      </c>
      <c r="DO12" s="66" t="b">
        <f t="shared" si="51"/>
        <v>0</v>
      </c>
      <c r="DP12" s="67" t="b">
        <f t="shared" si="52"/>
        <v>0</v>
      </c>
      <c r="DT12" s="1" t="s">
        <v>99</v>
      </c>
      <c r="DU12" s="1">
        <v>169.0</v>
      </c>
      <c r="DV12" s="1">
        <v>0.554789573895345</v>
      </c>
      <c r="DW12" s="1">
        <f t="shared" si="53"/>
        <v>0.005547895739</v>
      </c>
      <c r="DX12" s="66">
        <f t="shared" si="54"/>
        <v>0.6666666667</v>
      </c>
      <c r="DY12" s="66" t="b">
        <f t="shared" si="55"/>
        <v>0</v>
      </c>
      <c r="DZ12" s="67" t="b">
        <f t="shared" si="56"/>
        <v>0</v>
      </c>
      <c r="ED12" s="1" t="s">
        <v>91</v>
      </c>
      <c r="EE12" s="1">
        <v>13.0</v>
      </c>
      <c r="EF12" s="1">
        <v>0.041095024340899</v>
      </c>
      <c r="EG12" s="1">
        <f t="shared" si="57"/>
        <v>0.0004109502434</v>
      </c>
      <c r="EH12" s="66">
        <f t="shared" si="58"/>
        <v>2</v>
      </c>
      <c r="EI12" s="66" t="b">
        <f t="shared" si="59"/>
        <v>1</v>
      </c>
      <c r="EJ12" s="67">
        <f t="shared" si="60"/>
        <v>0.0004109502434</v>
      </c>
      <c r="HF12" s="1" t="s">
        <v>143</v>
      </c>
      <c r="HG12" s="1">
        <v>1.0</v>
      </c>
      <c r="HH12" s="1">
        <v>0.00135219190307488</v>
      </c>
      <c r="HI12" s="1">
        <f t="shared" si="89"/>
        <v>0.00001352191903</v>
      </c>
      <c r="HJ12" s="66">
        <f t="shared" si="90"/>
        <v>7.666666667</v>
      </c>
      <c r="HK12" s="66" t="b">
        <f t="shared" si="91"/>
        <v>0</v>
      </c>
      <c r="HL12" s="67" t="b">
        <f t="shared" si="92"/>
        <v>0</v>
      </c>
    </row>
    <row r="13" ht="15.75" customHeight="1">
      <c r="A13" s="83" t="s">
        <v>950</v>
      </c>
      <c r="B13" s="83" t="s">
        <v>951</v>
      </c>
      <c r="C13" s="83">
        <v>33713.0</v>
      </c>
      <c r="D13" s="83">
        <v>30462.0</v>
      </c>
      <c r="E13" s="83">
        <f>SUM(DU4:DU125)</f>
        <v>14050</v>
      </c>
      <c r="F13" s="83">
        <f t="shared" si="1"/>
        <v>16412</v>
      </c>
      <c r="G13" s="83">
        <f t="shared" si="2"/>
        <v>0.4612303854</v>
      </c>
      <c r="H13" s="83">
        <f t="shared" si="3"/>
        <v>0.5387696146</v>
      </c>
      <c r="I13" s="83">
        <f t="shared" si="4"/>
        <v>0.2915435625</v>
      </c>
      <c r="J13" s="83">
        <f t="shared" si="5"/>
        <v>0.1696868229</v>
      </c>
      <c r="K13" s="88">
        <f t="shared" si="6"/>
        <v>0.05337797912</v>
      </c>
      <c r="L13" s="89">
        <f t="shared" si="7"/>
        <v>0.1163088438</v>
      </c>
      <c r="M13" s="87">
        <f t="shared" si="8"/>
        <v>1</v>
      </c>
      <c r="N13" s="1" t="s">
        <v>952</v>
      </c>
      <c r="O13" s="1">
        <v>3.0</v>
      </c>
      <c r="P13" s="1">
        <v>0.00569973781206064</v>
      </c>
      <c r="Q13" s="1">
        <f t="shared" si="9"/>
        <v>0.00005699737812</v>
      </c>
      <c r="R13" s="66">
        <f t="shared" si="10"/>
        <v>4.666666667</v>
      </c>
      <c r="S13" s="66" t="b">
        <f t="shared" si="11"/>
        <v>0</v>
      </c>
      <c r="T13" s="67" t="b">
        <f t="shared" si="12"/>
        <v>0</v>
      </c>
      <c r="X13" s="1" t="s">
        <v>92</v>
      </c>
      <c r="Y13" s="1">
        <v>4.0</v>
      </c>
      <c r="Z13" s="1">
        <v>0.0060350030175015</v>
      </c>
      <c r="AA13" s="1">
        <f t="shared" si="13"/>
        <v>0.00006035003018</v>
      </c>
      <c r="AB13" s="66">
        <f t="shared" si="14"/>
        <v>4</v>
      </c>
      <c r="AC13" s="66" t="b">
        <f t="shared" si="15"/>
        <v>1</v>
      </c>
      <c r="AD13" s="67">
        <f t="shared" si="16"/>
        <v>0.00006035003018</v>
      </c>
      <c r="AH13" s="1" t="s">
        <v>105</v>
      </c>
      <c r="AI13" s="1">
        <v>1.0</v>
      </c>
      <c r="AJ13" s="1">
        <v>0.00139604361240245</v>
      </c>
      <c r="AK13" s="1">
        <f t="shared" si="17"/>
        <v>0.00001396043612</v>
      </c>
      <c r="AL13" s="66">
        <f t="shared" si="18"/>
        <v>2.333333333</v>
      </c>
      <c r="AM13" s="66" t="b">
        <f t="shared" si="19"/>
        <v>0</v>
      </c>
      <c r="AN13" s="67" t="b">
        <f t="shared" si="20"/>
        <v>0</v>
      </c>
      <c r="AR13" s="1" t="s">
        <v>94</v>
      </c>
      <c r="AS13" s="1">
        <v>1.0</v>
      </c>
      <c r="AT13" s="1">
        <v>0.0014427516158818</v>
      </c>
      <c r="AU13" s="1">
        <f t="shared" si="21"/>
        <v>0.00001442751616</v>
      </c>
      <c r="AV13" s="66">
        <f t="shared" si="22"/>
        <v>2.333333333</v>
      </c>
      <c r="AW13" s="66" t="b">
        <f t="shared" si="23"/>
        <v>0</v>
      </c>
      <c r="AX13" s="67" t="b">
        <f t="shared" si="24"/>
        <v>0</v>
      </c>
      <c r="BB13" s="1" t="s">
        <v>94</v>
      </c>
      <c r="BC13" s="1">
        <v>1.0</v>
      </c>
      <c r="BD13" s="1">
        <v>0.00158528852251109</v>
      </c>
      <c r="BE13" s="1">
        <f t="shared" si="25"/>
        <v>0.00001585288523</v>
      </c>
      <c r="BF13" s="66">
        <f t="shared" si="26"/>
        <v>2.333333333</v>
      </c>
      <c r="BG13" s="66" t="b">
        <f t="shared" si="27"/>
        <v>0</v>
      </c>
      <c r="BH13" s="67" t="b">
        <f t="shared" si="28"/>
        <v>0</v>
      </c>
      <c r="BL13" s="1" t="s">
        <v>947</v>
      </c>
      <c r="BM13" s="1">
        <v>4.0</v>
      </c>
      <c r="BN13" s="1">
        <v>0.00859494187670555</v>
      </c>
      <c r="BO13" s="1">
        <f t="shared" si="29"/>
        <v>0.00008594941877</v>
      </c>
      <c r="BP13" s="66">
        <f t="shared" si="30"/>
        <v>1.333333333</v>
      </c>
      <c r="BQ13" s="66" t="b">
        <f t="shared" si="31"/>
        <v>0</v>
      </c>
      <c r="BR13" s="67" t="b">
        <f t="shared" si="32"/>
        <v>0</v>
      </c>
      <c r="BV13" s="1" t="s">
        <v>200</v>
      </c>
      <c r="BW13" s="1">
        <v>4.0</v>
      </c>
      <c r="BX13" s="1">
        <v>0.00618352708384862</v>
      </c>
      <c r="BY13" s="1">
        <f t="shared" si="33"/>
        <v>0.00006183527084</v>
      </c>
      <c r="BZ13" s="66">
        <f t="shared" si="34"/>
        <v>1.333333333</v>
      </c>
      <c r="CA13" s="66" t="b">
        <f t="shared" si="35"/>
        <v>0</v>
      </c>
      <c r="CB13" s="67" t="b">
        <f t="shared" si="36"/>
        <v>0</v>
      </c>
      <c r="CF13" s="1" t="s">
        <v>953</v>
      </c>
      <c r="CG13" s="1">
        <v>4.0</v>
      </c>
      <c r="CH13" s="1">
        <v>0.0263279141709998</v>
      </c>
      <c r="CI13" s="1">
        <f t="shared" si="37"/>
        <v>0.0002632791417</v>
      </c>
      <c r="CJ13" s="66">
        <f t="shared" si="38"/>
        <v>4.333333333</v>
      </c>
      <c r="CK13" s="66" t="b">
        <f t="shared" si="39"/>
        <v>0</v>
      </c>
      <c r="CL13" s="67" t="b">
        <f t="shared" si="40"/>
        <v>0</v>
      </c>
      <c r="CP13" s="1" t="s">
        <v>129</v>
      </c>
      <c r="CQ13" s="1">
        <v>25.0</v>
      </c>
      <c r="CR13" s="1">
        <v>0.140964195094446</v>
      </c>
      <c r="CS13" s="1">
        <f t="shared" si="41"/>
        <v>0.001409641951</v>
      </c>
      <c r="CT13" s="66">
        <f t="shared" si="42"/>
        <v>0.3333333333</v>
      </c>
      <c r="CU13" s="66" t="b">
        <f t="shared" si="43"/>
        <v>0</v>
      </c>
      <c r="CV13" s="67" t="b">
        <f t="shared" si="44"/>
        <v>0</v>
      </c>
      <c r="CZ13" s="1" t="s">
        <v>92</v>
      </c>
      <c r="DA13" s="1">
        <v>2.0</v>
      </c>
      <c r="DB13" s="1">
        <v>0.00511914817374388</v>
      </c>
      <c r="DC13" s="1">
        <f t="shared" si="45"/>
        <v>0.00005119148174</v>
      </c>
      <c r="DD13" s="66">
        <f t="shared" si="46"/>
        <v>4</v>
      </c>
      <c r="DE13" s="66" t="b">
        <f t="shared" si="47"/>
        <v>1</v>
      </c>
      <c r="DF13" s="67">
        <f t="shared" si="48"/>
        <v>0.00005119148174</v>
      </c>
      <c r="DJ13" s="1" t="s">
        <v>92</v>
      </c>
      <c r="DK13" s="1">
        <v>1.0</v>
      </c>
      <c r="DL13" s="1">
        <v>0.00188114900581275</v>
      </c>
      <c r="DM13" s="1">
        <f t="shared" si="49"/>
        <v>0.00001881149006</v>
      </c>
      <c r="DN13" s="66">
        <f t="shared" si="50"/>
        <v>4</v>
      </c>
      <c r="DO13" s="66" t="b">
        <f t="shared" si="51"/>
        <v>1</v>
      </c>
      <c r="DP13" s="67">
        <f t="shared" si="52"/>
        <v>0.00001881149006</v>
      </c>
      <c r="DT13" s="1" t="s">
        <v>213</v>
      </c>
      <c r="DU13" s="1">
        <v>161.0</v>
      </c>
      <c r="DV13" s="1">
        <v>0.528527345545269</v>
      </c>
      <c r="DW13" s="1">
        <f t="shared" si="53"/>
        <v>0.005285273455</v>
      </c>
      <c r="DX13" s="66">
        <f t="shared" si="54"/>
        <v>8.666666667</v>
      </c>
      <c r="DY13" s="66" t="b">
        <f t="shared" si="55"/>
        <v>0</v>
      </c>
      <c r="DZ13" s="67" t="b">
        <f t="shared" si="56"/>
        <v>0</v>
      </c>
      <c r="ED13" s="1" t="s">
        <v>88</v>
      </c>
      <c r="EE13" s="1">
        <v>5.0</v>
      </c>
      <c r="EF13" s="1">
        <v>0.0158057785926534</v>
      </c>
      <c r="EG13" s="1">
        <f t="shared" si="57"/>
        <v>0.0001580577859</v>
      </c>
      <c r="EH13" s="66">
        <f t="shared" si="58"/>
        <v>2</v>
      </c>
      <c r="EI13" s="66" t="b">
        <f t="shared" si="59"/>
        <v>1</v>
      </c>
      <c r="EJ13" s="67">
        <f t="shared" si="60"/>
        <v>0.0001580577859</v>
      </c>
    </row>
    <row r="14" ht="15.75" customHeight="1">
      <c r="A14" s="83" t="s">
        <v>954</v>
      </c>
      <c r="B14" s="83" t="s">
        <v>955</v>
      </c>
      <c r="C14" s="83">
        <v>34476.0</v>
      </c>
      <c r="D14" s="83">
        <v>31634.0</v>
      </c>
      <c r="E14" s="83">
        <f>SUM(EE4:EE124)</f>
        <v>15260</v>
      </c>
      <c r="F14" s="83">
        <f t="shared" si="1"/>
        <v>16374</v>
      </c>
      <c r="G14" s="83">
        <f t="shared" si="2"/>
        <v>0.4823923626</v>
      </c>
      <c r="H14" s="83">
        <f t="shared" si="3"/>
        <v>0.5176076374</v>
      </c>
      <c r="I14" s="83">
        <f t="shared" si="4"/>
        <v>0.3270847822</v>
      </c>
      <c r="J14" s="83">
        <f t="shared" si="5"/>
        <v>0.1553075805</v>
      </c>
      <c r="K14" s="88">
        <f t="shared" si="6"/>
        <v>0.08196876778</v>
      </c>
      <c r="L14" s="89">
        <f t="shared" si="7"/>
        <v>0.07333881267</v>
      </c>
      <c r="M14" s="87">
        <f t="shared" si="8"/>
        <v>1</v>
      </c>
      <c r="N14" s="1" t="s">
        <v>153</v>
      </c>
      <c r="O14" s="1">
        <v>2.0</v>
      </c>
      <c r="P14" s="1">
        <v>0.00379982520804043</v>
      </c>
      <c r="Q14" s="1">
        <f t="shared" si="9"/>
        <v>0.00003799825208</v>
      </c>
      <c r="R14" s="66">
        <f t="shared" si="10"/>
        <v>1.333333333</v>
      </c>
      <c r="S14" s="66" t="b">
        <f t="shared" si="11"/>
        <v>0</v>
      </c>
      <c r="T14" s="67" t="b">
        <f t="shared" si="12"/>
        <v>0</v>
      </c>
      <c r="X14" s="1" t="s">
        <v>956</v>
      </c>
      <c r="Y14" s="1">
        <v>3.0</v>
      </c>
      <c r="Z14" s="1">
        <v>0.00452625226312613</v>
      </c>
      <c r="AA14" s="1">
        <f t="shared" si="13"/>
        <v>0.00004526252263</v>
      </c>
      <c r="AB14" s="66">
        <f t="shared" si="14"/>
        <v>4.333333333</v>
      </c>
      <c r="AC14" s="66" t="b">
        <f t="shared" si="15"/>
        <v>0</v>
      </c>
      <c r="AD14" s="67" t="b">
        <f t="shared" si="16"/>
        <v>0</v>
      </c>
      <c r="AH14" s="1" t="s">
        <v>97</v>
      </c>
      <c r="AI14" s="1">
        <v>1.0</v>
      </c>
      <c r="AJ14" s="1">
        <v>0.00139604361240245</v>
      </c>
      <c r="AK14" s="1">
        <f t="shared" si="17"/>
        <v>0.00001396043612</v>
      </c>
      <c r="AL14" s="66">
        <f t="shared" si="18"/>
        <v>0.3333333333</v>
      </c>
      <c r="AM14" s="66" t="b">
        <f t="shared" si="19"/>
        <v>0</v>
      </c>
      <c r="AN14" s="67" t="b">
        <f t="shared" si="20"/>
        <v>0</v>
      </c>
      <c r="AR14" s="1" t="s">
        <v>96</v>
      </c>
      <c r="AS14" s="1">
        <v>1.0</v>
      </c>
      <c r="AT14" s="1">
        <v>0.0014427516158818</v>
      </c>
      <c r="AU14" s="1">
        <f t="shared" si="21"/>
        <v>0.00001442751616</v>
      </c>
      <c r="AV14" s="66">
        <f t="shared" si="22"/>
        <v>2.333333333</v>
      </c>
      <c r="AW14" s="66" t="b">
        <f t="shared" si="23"/>
        <v>0</v>
      </c>
      <c r="AX14" s="67" t="b">
        <f t="shared" si="24"/>
        <v>0</v>
      </c>
      <c r="BB14" s="1" t="s">
        <v>957</v>
      </c>
      <c r="BC14" s="1">
        <v>1.0</v>
      </c>
      <c r="BD14" s="1">
        <v>0.00158528852251109</v>
      </c>
      <c r="BE14" s="1">
        <f t="shared" si="25"/>
        <v>0.00001585288523</v>
      </c>
      <c r="BF14" s="66">
        <f t="shared" si="26"/>
        <v>1.666666667</v>
      </c>
      <c r="BG14" s="66" t="b">
        <f t="shared" si="27"/>
        <v>0</v>
      </c>
      <c r="BH14" s="67" t="b">
        <f t="shared" si="28"/>
        <v>0</v>
      </c>
      <c r="BL14" s="1" t="s">
        <v>278</v>
      </c>
      <c r="BM14" s="1">
        <v>4.0</v>
      </c>
      <c r="BN14" s="1">
        <v>0.00859494187670555</v>
      </c>
      <c r="BO14" s="1">
        <f t="shared" si="29"/>
        <v>0.00008594941877</v>
      </c>
      <c r="BP14" s="66">
        <f t="shared" si="30"/>
        <v>8</v>
      </c>
      <c r="BQ14" s="66" t="b">
        <f t="shared" si="31"/>
        <v>1</v>
      </c>
      <c r="BR14" s="67">
        <f t="shared" si="32"/>
        <v>0.00008594941877</v>
      </c>
      <c r="BV14" s="1" t="s">
        <v>181</v>
      </c>
      <c r="BW14" s="1">
        <v>3.0</v>
      </c>
      <c r="BX14" s="1">
        <v>0.00463764531288647</v>
      </c>
      <c r="BY14" s="1">
        <f t="shared" si="33"/>
        <v>0.00004637645313</v>
      </c>
      <c r="BZ14" s="66">
        <f t="shared" si="34"/>
        <v>5</v>
      </c>
      <c r="CA14" s="66" t="b">
        <f t="shared" si="35"/>
        <v>1</v>
      </c>
      <c r="CB14" s="67">
        <f t="shared" si="36"/>
        <v>0.00004637645313</v>
      </c>
      <c r="CF14" s="1" t="s">
        <v>146</v>
      </c>
      <c r="CG14" s="1">
        <v>1.0</v>
      </c>
      <c r="CH14" s="1">
        <v>0.00658197854274995</v>
      </c>
      <c r="CI14" s="1">
        <f t="shared" si="37"/>
        <v>0.00006581978543</v>
      </c>
      <c r="CJ14" s="66">
        <f t="shared" si="38"/>
        <v>0.3333333333</v>
      </c>
      <c r="CK14" s="66" t="b">
        <f t="shared" si="39"/>
        <v>0</v>
      </c>
      <c r="CL14" s="67" t="b">
        <f t="shared" si="40"/>
        <v>0</v>
      </c>
      <c r="CP14" s="1" t="s">
        <v>616</v>
      </c>
      <c r="CQ14" s="1">
        <v>23.0</v>
      </c>
      <c r="CR14" s="1">
        <v>0.12968705948689</v>
      </c>
      <c r="CS14" s="1">
        <f t="shared" si="41"/>
        <v>0.001296870595</v>
      </c>
      <c r="CT14" s="66">
        <f t="shared" si="42"/>
        <v>6</v>
      </c>
      <c r="CU14" s="66" t="b">
        <f t="shared" si="43"/>
        <v>1</v>
      </c>
      <c r="CV14" s="67">
        <f t="shared" si="44"/>
        <v>0.001296870595</v>
      </c>
      <c r="CZ14" s="1" t="s">
        <v>105</v>
      </c>
      <c r="DA14" s="1">
        <v>1.0</v>
      </c>
      <c r="DB14" s="1">
        <v>0.00255957408687194</v>
      </c>
      <c r="DC14" s="1">
        <f t="shared" si="45"/>
        <v>0.00002559574087</v>
      </c>
      <c r="DD14" s="66">
        <f t="shared" si="46"/>
        <v>2.333333333</v>
      </c>
      <c r="DE14" s="66" t="b">
        <f t="shared" si="47"/>
        <v>0</v>
      </c>
      <c r="DF14" s="67" t="b">
        <f t="shared" si="48"/>
        <v>0</v>
      </c>
      <c r="DJ14" s="1" t="s">
        <v>958</v>
      </c>
      <c r="DK14" s="1">
        <v>1.0</v>
      </c>
      <c r="DL14" s="1">
        <v>0.00188114900581275</v>
      </c>
      <c r="DM14" s="1">
        <f t="shared" si="49"/>
        <v>0.00001881149006</v>
      </c>
      <c r="DN14" s="66">
        <f t="shared" si="50"/>
        <v>4.333333333</v>
      </c>
      <c r="DO14" s="66" t="b">
        <f t="shared" si="51"/>
        <v>0</v>
      </c>
      <c r="DP14" s="67" t="b">
        <f t="shared" si="52"/>
        <v>0</v>
      </c>
      <c r="DT14" s="1" t="s">
        <v>148</v>
      </c>
      <c r="DU14" s="1">
        <v>76.0</v>
      </c>
      <c r="DV14" s="1">
        <v>0.249491169325717</v>
      </c>
      <c r="DW14" s="1">
        <f t="shared" si="53"/>
        <v>0.002494911693</v>
      </c>
      <c r="DX14" s="66">
        <f t="shared" si="54"/>
        <v>6.666666667</v>
      </c>
      <c r="DY14" s="66" t="b">
        <f t="shared" si="55"/>
        <v>0</v>
      </c>
      <c r="DZ14" s="67" t="b">
        <f t="shared" si="56"/>
        <v>0</v>
      </c>
      <c r="ED14" s="1" t="s">
        <v>383</v>
      </c>
      <c r="EE14" s="1">
        <v>3.0</v>
      </c>
      <c r="EF14" s="1">
        <v>0.00948346715559208</v>
      </c>
      <c r="EG14" s="1">
        <f t="shared" si="57"/>
        <v>0.00009483467156</v>
      </c>
      <c r="EH14" s="66">
        <f t="shared" si="58"/>
        <v>1</v>
      </c>
      <c r="EI14" s="66" t="b">
        <f t="shared" si="59"/>
        <v>1</v>
      </c>
      <c r="EJ14" s="67">
        <f t="shared" si="60"/>
        <v>0.00009483467156</v>
      </c>
    </row>
    <row r="15" ht="15.75" customHeight="1">
      <c r="A15" s="93" t="s">
        <v>959</v>
      </c>
      <c r="B15" s="93" t="s">
        <v>960</v>
      </c>
      <c r="C15" s="93">
        <v>39260.0</v>
      </c>
      <c r="D15" s="93">
        <v>34013.0</v>
      </c>
      <c r="E15" s="93">
        <f>SUM(EO4:EO134)</f>
        <v>11085</v>
      </c>
      <c r="F15" s="93">
        <f t="shared" si="1"/>
        <v>22928</v>
      </c>
      <c r="G15" s="93">
        <f t="shared" si="2"/>
        <v>0.3259048011</v>
      </c>
      <c r="H15" s="93">
        <f t="shared" si="3"/>
        <v>0.6740951989</v>
      </c>
      <c r="I15" s="93">
        <f t="shared" si="4"/>
        <v>0.3256695969</v>
      </c>
      <c r="J15" s="93">
        <f t="shared" si="5"/>
        <v>0.0002352041866</v>
      </c>
      <c r="K15" s="88">
        <f t="shared" si="6"/>
        <v>0.00008820156999</v>
      </c>
      <c r="L15" s="89">
        <f t="shared" si="7"/>
        <v>0.0001470026166</v>
      </c>
      <c r="M15" s="87">
        <f t="shared" si="8"/>
        <v>1</v>
      </c>
      <c r="N15" s="1" t="s">
        <v>588</v>
      </c>
      <c r="O15" s="1">
        <v>2.0</v>
      </c>
      <c r="P15" s="1">
        <v>0.00379982520804043</v>
      </c>
      <c r="Q15" s="1">
        <f t="shared" si="9"/>
        <v>0.00003799825208</v>
      </c>
      <c r="R15" s="66">
        <f t="shared" si="10"/>
        <v>8.666666667</v>
      </c>
      <c r="S15" s="66" t="b">
        <f t="shared" si="11"/>
        <v>0</v>
      </c>
      <c r="T15" s="67" t="b">
        <f t="shared" si="12"/>
        <v>0</v>
      </c>
      <c r="X15" s="1" t="s">
        <v>961</v>
      </c>
      <c r="Y15" s="1">
        <v>2.0</v>
      </c>
      <c r="Z15" s="1">
        <v>0.00301750150875075</v>
      </c>
      <c r="AA15" s="1">
        <f t="shared" si="13"/>
        <v>0.00003017501509</v>
      </c>
      <c r="AB15" s="66">
        <f t="shared" si="14"/>
        <v>5.333333333</v>
      </c>
      <c r="AC15" s="66" t="b">
        <f t="shared" si="15"/>
        <v>0</v>
      </c>
      <c r="AD15" s="67" t="b">
        <f t="shared" si="16"/>
        <v>0</v>
      </c>
      <c r="AH15" s="1" t="s">
        <v>96</v>
      </c>
      <c r="AI15" s="1">
        <v>1.0</v>
      </c>
      <c r="AJ15" s="1">
        <v>0.00139604361240245</v>
      </c>
      <c r="AK15" s="1">
        <f t="shared" si="17"/>
        <v>0.00001396043612</v>
      </c>
      <c r="AL15" s="66">
        <f t="shared" si="18"/>
        <v>2.333333333</v>
      </c>
      <c r="AM15" s="66" t="b">
        <f t="shared" si="19"/>
        <v>0</v>
      </c>
      <c r="AN15" s="67" t="b">
        <f t="shared" si="20"/>
        <v>0</v>
      </c>
      <c r="AR15" s="1" t="s">
        <v>186</v>
      </c>
      <c r="AS15" s="1">
        <v>1.0</v>
      </c>
      <c r="AT15" s="1">
        <v>0.0014427516158818</v>
      </c>
      <c r="AU15" s="1">
        <f t="shared" si="21"/>
        <v>0.00001442751616</v>
      </c>
      <c r="AV15" s="66">
        <f t="shared" si="22"/>
        <v>8</v>
      </c>
      <c r="AW15" s="66" t="b">
        <f t="shared" si="23"/>
        <v>1</v>
      </c>
      <c r="AX15" s="67">
        <f t="shared" si="24"/>
        <v>0.00001442751616</v>
      </c>
      <c r="BB15" s="1" t="s">
        <v>962</v>
      </c>
      <c r="BC15" s="1">
        <v>1.0</v>
      </c>
      <c r="BD15" s="1">
        <v>0.00158528852251109</v>
      </c>
      <c r="BE15" s="1">
        <f t="shared" si="25"/>
        <v>0.00001585288523</v>
      </c>
      <c r="BF15" s="66">
        <f t="shared" si="26"/>
        <v>8.666666667</v>
      </c>
      <c r="BG15" s="66" t="b">
        <f t="shared" si="27"/>
        <v>0</v>
      </c>
      <c r="BH15" s="67" t="b">
        <f t="shared" si="28"/>
        <v>0</v>
      </c>
      <c r="BL15" s="1" t="s">
        <v>317</v>
      </c>
      <c r="BM15" s="1">
        <v>3.0</v>
      </c>
      <c r="BN15" s="1">
        <v>0.00644620640752917</v>
      </c>
      <c r="BO15" s="1">
        <f t="shared" si="29"/>
        <v>0.00006446206408</v>
      </c>
      <c r="BP15" s="66">
        <f t="shared" si="30"/>
        <v>8.333333333</v>
      </c>
      <c r="BQ15" s="66" t="b">
        <f t="shared" si="31"/>
        <v>0</v>
      </c>
      <c r="BR15" s="67" t="b">
        <f t="shared" si="32"/>
        <v>0</v>
      </c>
      <c r="BV15" s="1" t="s">
        <v>324</v>
      </c>
      <c r="BW15" s="1">
        <v>3.0</v>
      </c>
      <c r="BX15" s="1">
        <v>0.00463764531288647</v>
      </c>
      <c r="BY15" s="1">
        <f t="shared" si="33"/>
        <v>0.00004637645313</v>
      </c>
      <c r="BZ15" s="66">
        <f t="shared" si="34"/>
        <v>8</v>
      </c>
      <c r="CA15" s="66" t="b">
        <f t="shared" si="35"/>
        <v>1</v>
      </c>
      <c r="CB15" s="67">
        <f t="shared" si="36"/>
        <v>0.00004637645313</v>
      </c>
      <c r="CF15" s="1" t="s">
        <v>963</v>
      </c>
      <c r="CG15" s="1">
        <v>1.0</v>
      </c>
      <c r="CH15" s="1">
        <v>0.00658197854274995</v>
      </c>
      <c r="CI15" s="1">
        <f t="shared" si="37"/>
        <v>0.00006581978543</v>
      </c>
      <c r="CJ15" s="66">
        <f t="shared" si="38"/>
        <v>4.333333333</v>
      </c>
      <c r="CK15" s="66" t="b">
        <f t="shared" si="39"/>
        <v>0</v>
      </c>
      <c r="CL15" s="67" t="b">
        <f t="shared" si="40"/>
        <v>0</v>
      </c>
      <c r="CP15" s="1" t="s">
        <v>118</v>
      </c>
      <c r="CQ15" s="1">
        <v>6.0</v>
      </c>
      <c r="CR15" s="1">
        <v>0.033831406822667</v>
      </c>
      <c r="CS15" s="1">
        <f t="shared" si="41"/>
        <v>0.0003383140682</v>
      </c>
      <c r="CT15" s="66">
        <f t="shared" si="42"/>
        <v>6</v>
      </c>
      <c r="CU15" s="66" t="b">
        <f t="shared" si="43"/>
        <v>1</v>
      </c>
      <c r="CV15" s="67">
        <f t="shared" si="44"/>
        <v>0.0003383140682</v>
      </c>
      <c r="CZ15" s="1" t="s">
        <v>187</v>
      </c>
      <c r="DA15" s="1">
        <v>1.0</v>
      </c>
      <c r="DB15" s="1">
        <v>0.00255957408687194</v>
      </c>
      <c r="DC15" s="1">
        <f t="shared" si="45"/>
        <v>0.00002559574087</v>
      </c>
      <c r="DD15" s="66">
        <f t="shared" si="46"/>
        <v>1.666666667</v>
      </c>
      <c r="DE15" s="66" t="b">
        <f t="shared" si="47"/>
        <v>0</v>
      </c>
      <c r="DF15" s="67" t="b">
        <f t="shared" si="48"/>
        <v>0</v>
      </c>
      <c r="DJ15" s="1" t="s">
        <v>97</v>
      </c>
      <c r="DK15" s="1">
        <v>1.0</v>
      </c>
      <c r="DL15" s="1">
        <v>0.00188114900581275</v>
      </c>
      <c r="DM15" s="1">
        <f t="shared" si="49"/>
        <v>0.00001881149006</v>
      </c>
      <c r="DN15" s="66">
        <f t="shared" si="50"/>
        <v>0.3333333333</v>
      </c>
      <c r="DO15" s="66" t="b">
        <f t="shared" si="51"/>
        <v>0</v>
      </c>
      <c r="DP15" s="67" t="b">
        <f t="shared" si="52"/>
        <v>0</v>
      </c>
      <c r="DT15" s="1" t="s">
        <v>305</v>
      </c>
      <c r="DU15" s="1">
        <v>51.0</v>
      </c>
      <c r="DV15" s="1">
        <v>0.167421705731731</v>
      </c>
      <c r="DW15" s="1">
        <f t="shared" si="53"/>
        <v>0.001674217057</v>
      </c>
      <c r="DX15" s="66">
        <f t="shared" si="54"/>
        <v>3.666666667</v>
      </c>
      <c r="DY15" s="66" t="b">
        <f t="shared" si="55"/>
        <v>0</v>
      </c>
      <c r="DZ15" s="67" t="b">
        <f t="shared" si="56"/>
        <v>0</v>
      </c>
      <c r="ED15" s="1" t="s">
        <v>101</v>
      </c>
      <c r="EE15" s="1">
        <v>1.0</v>
      </c>
      <c r="EF15" s="1">
        <v>0.00316115571853069</v>
      </c>
      <c r="EG15" s="1">
        <f t="shared" si="57"/>
        <v>0.00003161155719</v>
      </c>
      <c r="EH15" s="66">
        <f t="shared" si="58"/>
        <v>0.3333333333</v>
      </c>
      <c r="EI15" s="66" t="b">
        <f t="shared" si="59"/>
        <v>0</v>
      </c>
      <c r="EJ15" s="67" t="b">
        <f t="shared" si="60"/>
        <v>0</v>
      </c>
    </row>
    <row r="16" ht="15.75" customHeight="1">
      <c r="A16" s="93" t="s">
        <v>964</v>
      </c>
      <c r="B16" s="93" t="s">
        <v>965</v>
      </c>
      <c r="C16" s="93">
        <v>49662.0</v>
      </c>
      <c r="D16" s="93">
        <v>44412.0</v>
      </c>
      <c r="E16" s="93">
        <f>SUM(EY4:EY134)</f>
        <v>10299</v>
      </c>
      <c r="F16" s="93">
        <f t="shared" si="1"/>
        <v>34113</v>
      </c>
      <c r="G16" s="93">
        <f t="shared" si="2"/>
        <v>0.2318967847</v>
      </c>
      <c r="H16" s="93">
        <f t="shared" si="3"/>
        <v>0.7681032153</v>
      </c>
      <c r="I16" s="93">
        <f t="shared" si="4"/>
        <v>0.2316716203</v>
      </c>
      <c r="J16" s="93">
        <f t="shared" si="5"/>
        <v>0.00022516437</v>
      </c>
      <c r="K16" s="88">
        <f t="shared" si="6"/>
        <v>0.000135098622</v>
      </c>
      <c r="L16" s="89">
        <f t="shared" si="7"/>
        <v>0.000090065748</v>
      </c>
      <c r="M16" s="87">
        <f t="shared" si="8"/>
        <v>1</v>
      </c>
      <c r="N16" s="1" t="s">
        <v>966</v>
      </c>
      <c r="O16" s="1">
        <v>2.0</v>
      </c>
      <c r="P16" s="1">
        <v>0.00379982520804043</v>
      </c>
      <c r="Q16" s="1">
        <f t="shared" si="9"/>
        <v>0.00003799825208</v>
      </c>
      <c r="R16" s="66">
        <f t="shared" si="10"/>
        <v>6.666666667</v>
      </c>
      <c r="S16" s="66" t="b">
        <f t="shared" si="11"/>
        <v>0</v>
      </c>
      <c r="T16" s="67" t="b">
        <f t="shared" si="12"/>
        <v>0</v>
      </c>
      <c r="X16" s="1" t="s">
        <v>967</v>
      </c>
      <c r="Y16" s="1">
        <v>2.0</v>
      </c>
      <c r="Z16" s="1">
        <v>0.00301750150875075</v>
      </c>
      <c r="AA16" s="1">
        <f t="shared" si="13"/>
        <v>0.00003017501509</v>
      </c>
      <c r="AB16" s="66">
        <f t="shared" si="14"/>
        <v>5.333333333</v>
      </c>
      <c r="AC16" s="66" t="b">
        <f t="shared" si="15"/>
        <v>0</v>
      </c>
      <c r="AD16" s="67" t="b">
        <f t="shared" si="16"/>
        <v>0</v>
      </c>
      <c r="AH16" s="1" t="s">
        <v>229</v>
      </c>
      <c r="AI16" s="1">
        <v>1.0</v>
      </c>
      <c r="AJ16" s="1">
        <v>0.00139604361240245</v>
      </c>
      <c r="AK16" s="1">
        <f t="shared" si="17"/>
        <v>0.00001396043612</v>
      </c>
      <c r="AL16" s="66">
        <f t="shared" si="18"/>
        <v>9.333333333</v>
      </c>
      <c r="AM16" s="66" t="b">
        <f t="shared" si="19"/>
        <v>0</v>
      </c>
      <c r="AN16" s="67" t="b">
        <f t="shared" si="20"/>
        <v>0</v>
      </c>
      <c r="AR16" s="1" t="s">
        <v>962</v>
      </c>
      <c r="AS16" s="1">
        <v>1.0</v>
      </c>
      <c r="AT16" s="1">
        <v>0.0014427516158818</v>
      </c>
      <c r="AU16" s="1">
        <f t="shared" si="21"/>
        <v>0.00001442751616</v>
      </c>
      <c r="AV16" s="66">
        <f t="shared" si="22"/>
        <v>8.666666667</v>
      </c>
      <c r="AW16" s="66" t="b">
        <f t="shared" si="23"/>
        <v>0</v>
      </c>
      <c r="AX16" s="67" t="b">
        <f t="shared" si="24"/>
        <v>0</v>
      </c>
      <c r="BB16" s="1" t="s">
        <v>143</v>
      </c>
      <c r="BC16" s="1">
        <v>1.0</v>
      </c>
      <c r="BD16" s="1">
        <v>0.00158528852251109</v>
      </c>
      <c r="BE16" s="1">
        <f t="shared" si="25"/>
        <v>0.00001585288523</v>
      </c>
      <c r="BF16" s="66">
        <f t="shared" si="26"/>
        <v>7.666666667</v>
      </c>
      <c r="BG16" s="66" t="b">
        <f t="shared" si="27"/>
        <v>0</v>
      </c>
      <c r="BH16" s="67" t="b">
        <f t="shared" si="28"/>
        <v>0</v>
      </c>
      <c r="BL16" s="1" t="s">
        <v>446</v>
      </c>
      <c r="BM16" s="1">
        <v>2.0</v>
      </c>
      <c r="BN16" s="1">
        <v>0.00429747093835277</v>
      </c>
      <c r="BO16" s="1">
        <f t="shared" si="29"/>
        <v>0.00004297470938</v>
      </c>
      <c r="BP16" s="66">
        <f t="shared" si="30"/>
        <v>7</v>
      </c>
      <c r="BQ16" s="66" t="b">
        <f t="shared" si="31"/>
        <v>1</v>
      </c>
      <c r="BR16" s="67">
        <f t="shared" si="32"/>
        <v>0.00004297470938</v>
      </c>
      <c r="BV16" s="1" t="s">
        <v>968</v>
      </c>
      <c r="BW16" s="1">
        <v>2.0</v>
      </c>
      <c r="BX16" s="1">
        <v>0.00309176354192431</v>
      </c>
      <c r="BY16" s="1">
        <f t="shared" si="33"/>
        <v>0.00003091763542</v>
      </c>
      <c r="BZ16" s="66">
        <f t="shared" si="34"/>
        <v>1.333333333</v>
      </c>
      <c r="CA16" s="66" t="b">
        <f t="shared" si="35"/>
        <v>0</v>
      </c>
      <c r="CB16" s="67" t="b">
        <f t="shared" si="36"/>
        <v>0</v>
      </c>
      <c r="CF16" s="1" t="s">
        <v>92</v>
      </c>
      <c r="CG16" s="1">
        <v>1.0</v>
      </c>
      <c r="CH16" s="1">
        <v>0.00658197854274995</v>
      </c>
      <c r="CI16" s="1">
        <f t="shared" si="37"/>
        <v>0.00006581978543</v>
      </c>
      <c r="CJ16" s="66">
        <f t="shared" si="38"/>
        <v>4</v>
      </c>
      <c r="CK16" s="66" t="b">
        <f t="shared" si="39"/>
        <v>1</v>
      </c>
      <c r="CL16" s="67">
        <f t="shared" si="40"/>
        <v>0.00006581978543</v>
      </c>
      <c r="CP16" s="1" t="s">
        <v>146</v>
      </c>
      <c r="CQ16" s="1">
        <v>6.0</v>
      </c>
      <c r="CR16" s="1">
        <v>0.033831406822667</v>
      </c>
      <c r="CS16" s="1">
        <f t="shared" si="41"/>
        <v>0.0003383140682</v>
      </c>
      <c r="CT16" s="66">
        <f t="shared" si="42"/>
        <v>0.3333333333</v>
      </c>
      <c r="CU16" s="66" t="b">
        <f t="shared" si="43"/>
        <v>0</v>
      </c>
      <c r="CV16" s="67" t="b">
        <f t="shared" si="44"/>
        <v>0</v>
      </c>
      <c r="CZ16" s="1" t="s">
        <v>156</v>
      </c>
      <c r="DA16" s="1">
        <v>1.0</v>
      </c>
      <c r="DB16" s="1">
        <v>0.00255957408687194</v>
      </c>
      <c r="DC16" s="1">
        <f t="shared" si="45"/>
        <v>0.00002559574087</v>
      </c>
      <c r="DD16" s="66">
        <f t="shared" si="46"/>
        <v>0.6666666667</v>
      </c>
      <c r="DE16" s="66" t="b">
        <f t="shared" si="47"/>
        <v>0</v>
      </c>
      <c r="DF16" s="67" t="b">
        <f t="shared" si="48"/>
        <v>0</v>
      </c>
      <c r="DJ16" s="1" t="s">
        <v>94</v>
      </c>
      <c r="DK16" s="1">
        <v>1.0</v>
      </c>
      <c r="DL16" s="1">
        <v>0.00188114900581275</v>
      </c>
      <c r="DM16" s="1">
        <f t="shared" si="49"/>
        <v>0.00001881149006</v>
      </c>
      <c r="DN16" s="66">
        <f t="shared" si="50"/>
        <v>2.333333333</v>
      </c>
      <c r="DO16" s="66" t="b">
        <f t="shared" si="51"/>
        <v>0</v>
      </c>
      <c r="DP16" s="67" t="b">
        <f t="shared" si="52"/>
        <v>0</v>
      </c>
      <c r="DT16" s="1" t="s">
        <v>969</v>
      </c>
      <c r="DU16" s="1">
        <v>20.0</v>
      </c>
      <c r="DV16" s="1">
        <v>0.0656555708751887</v>
      </c>
      <c r="DW16" s="1">
        <f t="shared" si="53"/>
        <v>0.0006565557088</v>
      </c>
      <c r="DX16" s="66">
        <f t="shared" si="54"/>
        <v>1.666666667</v>
      </c>
      <c r="DY16" s="66" t="b">
        <f t="shared" si="55"/>
        <v>0</v>
      </c>
      <c r="DZ16" s="67" t="b">
        <f t="shared" si="56"/>
        <v>0</v>
      </c>
      <c r="ED16" s="1" t="s">
        <v>119</v>
      </c>
      <c r="EE16" s="1">
        <v>1.0</v>
      </c>
      <c r="EF16" s="1">
        <v>0.00316115571853069</v>
      </c>
      <c r="EG16" s="1">
        <f t="shared" si="57"/>
        <v>0.00003161155719</v>
      </c>
      <c r="EH16" s="66">
        <f t="shared" si="58"/>
        <v>0.6666666667</v>
      </c>
      <c r="EI16" s="66" t="b">
        <f t="shared" si="59"/>
        <v>0</v>
      </c>
      <c r="EJ16" s="67" t="b">
        <f t="shared" si="60"/>
        <v>0</v>
      </c>
    </row>
    <row r="17" ht="15.75" customHeight="1">
      <c r="A17" s="94" t="s">
        <v>970</v>
      </c>
      <c r="B17" s="93" t="s">
        <v>971</v>
      </c>
      <c r="C17" s="93">
        <v>65051.0</v>
      </c>
      <c r="D17" s="93">
        <v>57595.0</v>
      </c>
      <c r="E17" s="93">
        <f>SUM(FI4:FI134)</f>
        <v>16946</v>
      </c>
      <c r="F17" s="93">
        <f t="shared" si="1"/>
        <v>40649</v>
      </c>
      <c r="G17" s="93">
        <f t="shared" si="2"/>
        <v>0.2942269294</v>
      </c>
      <c r="H17" s="93">
        <f t="shared" si="3"/>
        <v>0.7057730706</v>
      </c>
      <c r="I17" s="93">
        <f t="shared" si="4"/>
        <v>0.2938623144</v>
      </c>
      <c r="J17" s="93">
        <f t="shared" si="5"/>
        <v>0.0003646149839</v>
      </c>
      <c r="K17" s="88">
        <f t="shared" si="6"/>
        <v>0.000243076656</v>
      </c>
      <c r="L17" s="89">
        <f t="shared" si="7"/>
        <v>0.000121538328</v>
      </c>
      <c r="M17" s="87">
        <f t="shared" si="8"/>
        <v>1</v>
      </c>
      <c r="N17" s="1" t="s">
        <v>972</v>
      </c>
      <c r="O17" s="1">
        <v>2.0</v>
      </c>
      <c r="P17" s="1">
        <v>0.00379982520804043</v>
      </c>
      <c r="Q17" s="1">
        <f t="shared" si="9"/>
        <v>0.00003799825208</v>
      </c>
      <c r="R17" s="66">
        <f t="shared" si="10"/>
        <v>6.666666667</v>
      </c>
      <c r="S17" s="66" t="b">
        <f t="shared" si="11"/>
        <v>0</v>
      </c>
      <c r="T17" s="67" t="b">
        <f t="shared" si="12"/>
        <v>0</v>
      </c>
      <c r="X17" s="1" t="s">
        <v>97</v>
      </c>
      <c r="Y17" s="1">
        <v>2.0</v>
      </c>
      <c r="Z17" s="1">
        <v>0.00301750150875075</v>
      </c>
      <c r="AA17" s="1">
        <f t="shared" si="13"/>
        <v>0.00003017501509</v>
      </c>
      <c r="AB17" s="66">
        <f t="shared" si="14"/>
        <v>0.3333333333</v>
      </c>
      <c r="AC17" s="66" t="b">
        <f t="shared" si="15"/>
        <v>0</v>
      </c>
      <c r="AD17" s="67" t="b">
        <f t="shared" si="16"/>
        <v>0</v>
      </c>
      <c r="AH17" s="1" t="s">
        <v>921</v>
      </c>
      <c r="AI17" s="1">
        <v>1.0</v>
      </c>
      <c r="AJ17" s="1">
        <v>0.00139604361240245</v>
      </c>
      <c r="AK17" s="1">
        <f t="shared" si="17"/>
        <v>0.00001396043612</v>
      </c>
      <c r="AL17" s="66">
        <f t="shared" si="18"/>
        <v>7.333333333</v>
      </c>
      <c r="AM17" s="66" t="b">
        <f t="shared" si="19"/>
        <v>0</v>
      </c>
      <c r="AN17" s="67" t="b">
        <f t="shared" si="20"/>
        <v>0</v>
      </c>
      <c r="AR17" s="1" t="s">
        <v>921</v>
      </c>
      <c r="AS17" s="1">
        <v>1.0</v>
      </c>
      <c r="AT17" s="1">
        <v>0.0014427516158818</v>
      </c>
      <c r="AU17" s="1">
        <f t="shared" si="21"/>
        <v>0.00001442751616</v>
      </c>
      <c r="AV17" s="66">
        <f t="shared" si="22"/>
        <v>7.333333333</v>
      </c>
      <c r="AW17" s="66" t="b">
        <f t="shared" si="23"/>
        <v>0</v>
      </c>
      <c r="AX17" s="67" t="b">
        <f t="shared" si="24"/>
        <v>0</v>
      </c>
      <c r="BL17" s="1" t="s">
        <v>968</v>
      </c>
      <c r="BM17" s="1">
        <v>2.0</v>
      </c>
      <c r="BN17" s="1">
        <v>0.00429747093835277</v>
      </c>
      <c r="BO17" s="1">
        <f t="shared" si="29"/>
        <v>0.00004297470938</v>
      </c>
      <c r="BP17" s="66">
        <f t="shared" si="30"/>
        <v>1.333333333</v>
      </c>
      <c r="BQ17" s="66" t="b">
        <f t="shared" si="31"/>
        <v>0</v>
      </c>
      <c r="BR17" s="67" t="b">
        <f t="shared" si="32"/>
        <v>0</v>
      </c>
      <c r="BV17" s="1" t="s">
        <v>973</v>
      </c>
      <c r="BW17" s="1">
        <v>2.0</v>
      </c>
      <c r="BX17" s="1">
        <v>0.00309176354192431</v>
      </c>
      <c r="BY17" s="1">
        <f t="shared" si="33"/>
        <v>0.00003091763542</v>
      </c>
      <c r="BZ17" s="66">
        <f t="shared" si="34"/>
        <v>1.333333333</v>
      </c>
      <c r="CA17" s="66" t="b">
        <f t="shared" si="35"/>
        <v>0</v>
      </c>
      <c r="CB17" s="67" t="b">
        <f t="shared" si="36"/>
        <v>0</v>
      </c>
      <c r="CF17" s="1" t="s">
        <v>974</v>
      </c>
      <c r="CG17" s="1">
        <v>1.0</v>
      </c>
      <c r="CH17" s="1">
        <v>0.00658197854274995</v>
      </c>
      <c r="CI17" s="1">
        <f t="shared" si="37"/>
        <v>0.00006581978543</v>
      </c>
      <c r="CJ17" s="66">
        <f t="shared" si="38"/>
        <v>4.333333333</v>
      </c>
      <c r="CK17" s="66" t="b">
        <f t="shared" si="39"/>
        <v>0</v>
      </c>
      <c r="CL17" s="67" t="b">
        <f t="shared" si="40"/>
        <v>0</v>
      </c>
      <c r="CP17" s="1" t="s">
        <v>975</v>
      </c>
      <c r="CQ17" s="1">
        <v>5.0</v>
      </c>
      <c r="CR17" s="1">
        <v>0.0281928390188892</v>
      </c>
      <c r="CS17" s="1">
        <f t="shared" si="41"/>
        <v>0.0002819283902</v>
      </c>
      <c r="CT17" s="66">
        <f t="shared" si="42"/>
        <v>5.666666667</v>
      </c>
      <c r="CU17" s="66" t="b">
        <f t="shared" si="43"/>
        <v>0</v>
      </c>
      <c r="CV17" s="67" t="b">
        <f t="shared" si="44"/>
        <v>0</v>
      </c>
      <c r="CZ17" s="1" t="s">
        <v>976</v>
      </c>
      <c r="DA17" s="1">
        <v>1.0</v>
      </c>
      <c r="DB17" s="1">
        <v>0.00255957408687194</v>
      </c>
      <c r="DC17" s="1">
        <f t="shared" si="45"/>
        <v>0.00002559574087</v>
      </c>
      <c r="DD17" s="66">
        <f t="shared" si="46"/>
        <v>0.6666666667</v>
      </c>
      <c r="DE17" s="66" t="b">
        <f t="shared" si="47"/>
        <v>0</v>
      </c>
      <c r="DF17" s="67" t="b">
        <f t="shared" si="48"/>
        <v>0</v>
      </c>
      <c r="DT17" s="1" t="s">
        <v>977</v>
      </c>
      <c r="DU17" s="1">
        <v>8.0</v>
      </c>
      <c r="DV17" s="1">
        <v>0.0262622283500755</v>
      </c>
      <c r="DW17" s="1">
        <f t="shared" si="53"/>
        <v>0.0002626222835</v>
      </c>
      <c r="DX17" s="66">
        <f t="shared" si="54"/>
        <v>3.666666667</v>
      </c>
      <c r="DY17" s="66" t="b">
        <f t="shared" si="55"/>
        <v>0</v>
      </c>
      <c r="DZ17" s="67" t="b">
        <f t="shared" si="56"/>
        <v>0</v>
      </c>
      <c r="ED17" s="1" t="s">
        <v>978</v>
      </c>
      <c r="EE17" s="1">
        <v>1.0</v>
      </c>
      <c r="EF17" s="1">
        <v>0.00316115571853069</v>
      </c>
      <c r="EG17" s="1">
        <f t="shared" si="57"/>
        <v>0.00003161155719</v>
      </c>
      <c r="EH17" s="66">
        <f t="shared" si="58"/>
        <v>1</v>
      </c>
      <c r="EI17" s="66" t="b">
        <f t="shared" si="59"/>
        <v>1</v>
      </c>
      <c r="EJ17" s="67">
        <f t="shared" si="60"/>
        <v>0.00003161155719</v>
      </c>
    </row>
    <row r="18" ht="15.75" customHeight="1">
      <c r="A18" s="95" t="s">
        <v>979</v>
      </c>
      <c r="B18" s="93" t="s">
        <v>980</v>
      </c>
      <c r="C18" s="93">
        <v>54946.0</v>
      </c>
      <c r="D18" s="93">
        <v>51325.0</v>
      </c>
      <c r="E18" s="93">
        <f>SUM(FS4:FS135)</f>
        <v>15482</v>
      </c>
      <c r="F18" s="93">
        <f t="shared" si="1"/>
        <v>35843</v>
      </c>
      <c r="G18" s="93">
        <f t="shared" si="2"/>
        <v>0.3016463712</v>
      </c>
      <c r="H18" s="93">
        <f t="shared" si="3"/>
        <v>0.6983536288</v>
      </c>
      <c r="I18" s="93">
        <f t="shared" si="4"/>
        <v>0.3014515343</v>
      </c>
      <c r="J18" s="93">
        <f t="shared" si="5"/>
        <v>0.0001948368242</v>
      </c>
      <c r="K18" s="88">
        <f t="shared" si="6"/>
        <v>0.0001948368242</v>
      </c>
      <c r="L18" s="89">
        <f t="shared" si="7"/>
        <v>0</v>
      </c>
      <c r="M18" s="87">
        <f t="shared" si="8"/>
        <v>1</v>
      </c>
      <c r="N18" s="1" t="s">
        <v>981</v>
      </c>
      <c r="O18" s="1">
        <v>1.0</v>
      </c>
      <c r="P18" s="1">
        <v>0.00189991260402021</v>
      </c>
      <c r="Q18" s="1">
        <f t="shared" si="9"/>
        <v>0.00001899912604</v>
      </c>
      <c r="R18" s="66">
        <f t="shared" si="10"/>
        <v>6.666666667</v>
      </c>
      <c r="S18" s="66" t="b">
        <f t="shared" si="11"/>
        <v>0</v>
      </c>
      <c r="T18" s="67" t="b">
        <f t="shared" si="12"/>
        <v>0</v>
      </c>
      <c r="X18" s="1" t="s">
        <v>982</v>
      </c>
      <c r="Y18" s="1">
        <v>2.0</v>
      </c>
      <c r="Z18" s="1">
        <v>0.00301750150875075</v>
      </c>
      <c r="AA18" s="1">
        <f t="shared" si="13"/>
        <v>0.00003017501509</v>
      </c>
      <c r="AB18" s="66">
        <f t="shared" si="14"/>
        <v>5</v>
      </c>
      <c r="AC18" s="66" t="b">
        <f t="shared" si="15"/>
        <v>1</v>
      </c>
      <c r="AD18" s="67">
        <f t="shared" si="16"/>
        <v>0.00003017501509</v>
      </c>
      <c r="BL18" s="1" t="s">
        <v>105</v>
      </c>
      <c r="BM18" s="1">
        <v>2.0</v>
      </c>
      <c r="BN18" s="1">
        <v>0.00429747093835277</v>
      </c>
      <c r="BO18" s="1">
        <f t="shared" si="29"/>
        <v>0.00004297470938</v>
      </c>
      <c r="BP18" s="66">
        <f t="shared" si="30"/>
        <v>2.333333333</v>
      </c>
      <c r="BQ18" s="66" t="b">
        <f t="shared" si="31"/>
        <v>0</v>
      </c>
      <c r="BR18" s="67" t="b">
        <f t="shared" si="32"/>
        <v>0</v>
      </c>
      <c r="BV18" s="1" t="s">
        <v>153</v>
      </c>
      <c r="BW18" s="1">
        <v>1.0</v>
      </c>
      <c r="BX18" s="1">
        <v>0.00154588177096215</v>
      </c>
      <c r="BY18" s="1">
        <f t="shared" si="33"/>
        <v>0.00001545881771</v>
      </c>
      <c r="BZ18" s="66">
        <f t="shared" si="34"/>
        <v>1.333333333</v>
      </c>
      <c r="CA18" s="66" t="b">
        <f t="shared" si="35"/>
        <v>0</v>
      </c>
      <c r="CB18" s="67" t="b">
        <f t="shared" si="36"/>
        <v>0</v>
      </c>
      <c r="CF18" s="1" t="s">
        <v>983</v>
      </c>
      <c r="CG18" s="1">
        <v>1.0</v>
      </c>
      <c r="CH18" s="1">
        <v>0.00658197854274995</v>
      </c>
      <c r="CI18" s="1">
        <f t="shared" si="37"/>
        <v>0.00006581978543</v>
      </c>
      <c r="CJ18" s="66">
        <f t="shared" si="38"/>
        <v>4.333333333</v>
      </c>
      <c r="CK18" s="66" t="b">
        <f t="shared" si="39"/>
        <v>0</v>
      </c>
      <c r="CL18" s="67" t="b">
        <f t="shared" si="40"/>
        <v>0</v>
      </c>
      <c r="CP18" s="1" t="s">
        <v>984</v>
      </c>
      <c r="CQ18" s="1">
        <v>5.0</v>
      </c>
      <c r="CR18" s="1">
        <v>0.0281928390188892</v>
      </c>
      <c r="CS18" s="1">
        <f t="shared" si="41"/>
        <v>0.0002819283902</v>
      </c>
      <c r="CT18" s="66">
        <f t="shared" si="42"/>
        <v>5.666666667</v>
      </c>
      <c r="CU18" s="66" t="b">
        <f t="shared" si="43"/>
        <v>0</v>
      </c>
      <c r="CV18" s="67" t="b">
        <f t="shared" si="44"/>
        <v>0</v>
      </c>
      <c r="CZ18" s="1" t="s">
        <v>96</v>
      </c>
      <c r="DA18" s="1">
        <v>1.0</v>
      </c>
      <c r="DB18" s="1">
        <v>0.00255957408687194</v>
      </c>
      <c r="DC18" s="1">
        <f t="shared" si="45"/>
        <v>0.00002559574087</v>
      </c>
      <c r="DD18" s="66">
        <f t="shared" si="46"/>
        <v>2.333333333</v>
      </c>
      <c r="DE18" s="66" t="b">
        <f t="shared" si="47"/>
        <v>0</v>
      </c>
      <c r="DF18" s="67" t="b">
        <f t="shared" si="48"/>
        <v>0</v>
      </c>
      <c r="DT18" s="1" t="s">
        <v>88</v>
      </c>
      <c r="DU18" s="1">
        <v>4.0</v>
      </c>
      <c r="DV18" s="1">
        <v>0.0131311141750377</v>
      </c>
      <c r="DW18" s="1">
        <f t="shared" si="53"/>
        <v>0.0001313111418</v>
      </c>
      <c r="DX18" s="66">
        <f t="shared" si="54"/>
        <v>2</v>
      </c>
      <c r="DY18" s="66" t="b">
        <f t="shared" si="55"/>
        <v>1</v>
      </c>
      <c r="DZ18" s="67">
        <f t="shared" si="56"/>
        <v>0.0001313111418</v>
      </c>
      <c r="ED18" s="1" t="s">
        <v>985</v>
      </c>
      <c r="EE18" s="1">
        <v>1.0</v>
      </c>
      <c r="EF18" s="1">
        <v>0.00316115571853069</v>
      </c>
      <c r="EG18" s="1">
        <f t="shared" si="57"/>
        <v>0.00003161155719</v>
      </c>
      <c r="EH18" s="66">
        <f t="shared" si="58"/>
        <v>1</v>
      </c>
      <c r="EI18" s="66" t="b">
        <f t="shared" si="59"/>
        <v>1</v>
      </c>
      <c r="EJ18" s="67">
        <f t="shared" si="60"/>
        <v>0.00003161155719</v>
      </c>
    </row>
    <row r="19" ht="15.75" customHeight="1">
      <c r="A19" s="93" t="s">
        <v>986</v>
      </c>
      <c r="B19" s="93" t="s">
        <v>987</v>
      </c>
      <c r="C19" s="93">
        <v>65724.0</v>
      </c>
      <c r="D19" s="93">
        <v>56668.0</v>
      </c>
      <c r="E19" s="93">
        <f>SUM(GC4:GC136)</f>
        <v>16400</v>
      </c>
      <c r="F19" s="93">
        <f t="shared" si="1"/>
        <v>40268</v>
      </c>
      <c r="G19" s="93">
        <f t="shared" si="2"/>
        <v>0.2894049552</v>
      </c>
      <c r="H19" s="93">
        <f t="shared" si="3"/>
        <v>0.7105950448</v>
      </c>
      <c r="I19" s="93">
        <f t="shared" si="4"/>
        <v>0.2892108421</v>
      </c>
      <c r="J19" s="93">
        <f t="shared" si="5"/>
        <v>0.0001941130797</v>
      </c>
      <c r="K19" s="88">
        <f t="shared" si="6"/>
        <v>0.0001764664361</v>
      </c>
      <c r="L19" s="89">
        <f t="shared" si="7"/>
        <v>0.00001764664361</v>
      </c>
      <c r="M19" s="87">
        <f t="shared" si="8"/>
        <v>1</v>
      </c>
      <c r="N19" s="1" t="s">
        <v>988</v>
      </c>
      <c r="O19" s="1">
        <v>1.0</v>
      </c>
      <c r="P19" s="1">
        <v>0.00189991260402021</v>
      </c>
      <c r="Q19" s="1">
        <f t="shared" si="9"/>
        <v>0.00001899912604</v>
      </c>
      <c r="R19" s="66">
        <f t="shared" si="10"/>
        <v>7.666666667</v>
      </c>
      <c r="S19" s="66" t="b">
        <f t="shared" si="11"/>
        <v>0</v>
      </c>
      <c r="T19" s="67" t="b">
        <f t="shared" si="12"/>
        <v>0</v>
      </c>
      <c r="X19" s="1" t="s">
        <v>989</v>
      </c>
      <c r="Y19" s="1">
        <v>1.0</v>
      </c>
      <c r="Z19" s="1">
        <v>0.00150875075437537</v>
      </c>
      <c r="AA19" s="1">
        <f t="shared" si="13"/>
        <v>0.00001508750754</v>
      </c>
      <c r="AB19" s="66">
        <f t="shared" si="14"/>
        <v>5.333333333</v>
      </c>
      <c r="AC19" s="66" t="b">
        <f t="shared" si="15"/>
        <v>0</v>
      </c>
      <c r="AD19" s="67" t="b">
        <f t="shared" si="16"/>
        <v>0</v>
      </c>
      <c r="BL19" s="1" t="s">
        <v>94</v>
      </c>
      <c r="BM19" s="1">
        <v>2.0</v>
      </c>
      <c r="BN19" s="1">
        <v>0.00429747093835277</v>
      </c>
      <c r="BO19" s="1">
        <f t="shared" si="29"/>
        <v>0.00004297470938</v>
      </c>
      <c r="BP19" s="66">
        <f t="shared" si="30"/>
        <v>2.333333333</v>
      </c>
      <c r="BQ19" s="66" t="b">
        <f t="shared" si="31"/>
        <v>0</v>
      </c>
      <c r="BR19" s="67" t="b">
        <f t="shared" si="32"/>
        <v>0</v>
      </c>
      <c r="BV19" s="1" t="s">
        <v>990</v>
      </c>
      <c r="BW19" s="1">
        <v>1.0</v>
      </c>
      <c r="BX19" s="1">
        <v>0.00154588177096215</v>
      </c>
      <c r="BY19" s="1">
        <f t="shared" si="33"/>
        <v>0.00001545881771</v>
      </c>
      <c r="BZ19" s="66">
        <f t="shared" si="34"/>
        <v>9.333333333</v>
      </c>
      <c r="CA19" s="66" t="b">
        <f t="shared" si="35"/>
        <v>0</v>
      </c>
      <c r="CB19" s="67" t="b">
        <f t="shared" si="36"/>
        <v>0</v>
      </c>
      <c r="CF19" s="1" t="s">
        <v>94</v>
      </c>
      <c r="CG19" s="1">
        <v>1.0</v>
      </c>
      <c r="CH19" s="1">
        <v>0.00658197854274995</v>
      </c>
      <c r="CI19" s="1">
        <f t="shared" si="37"/>
        <v>0.00006581978543</v>
      </c>
      <c r="CJ19" s="66">
        <f t="shared" si="38"/>
        <v>2.333333333</v>
      </c>
      <c r="CK19" s="66" t="b">
        <f t="shared" si="39"/>
        <v>0</v>
      </c>
      <c r="CL19" s="67" t="b">
        <f t="shared" si="40"/>
        <v>0</v>
      </c>
      <c r="CP19" s="1" t="s">
        <v>287</v>
      </c>
      <c r="CQ19" s="1">
        <v>3.0</v>
      </c>
      <c r="CR19" s="1">
        <v>0.0169157034113335</v>
      </c>
      <c r="CS19" s="1">
        <f t="shared" si="41"/>
        <v>0.0001691570341</v>
      </c>
      <c r="CT19" s="66">
        <f t="shared" si="42"/>
        <v>6</v>
      </c>
      <c r="CU19" s="66" t="b">
        <f t="shared" si="43"/>
        <v>1</v>
      </c>
      <c r="CV19" s="67">
        <f t="shared" si="44"/>
        <v>0.0001691570341</v>
      </c>
      <c r="DT19" s="1" t="s">
        <v>91</v>
      </c>
      <c r="DU19" s="1">
        <v>4.0</v>
      </c>
      <c r="DV19" s="1">
        <v>0.0131311141750377</v>
      </c>
      <c r="DW19" s="1">
        <f t="shared" si="53"/>
        <v>0.0001313111418</v>
      </c>
      <c r="DX19" s="66">
        <f t="shared" si="54"/>
        <v>2</v>
      </c>
      <c r="DY19" s="66" t="b">
        <f t="shared" si="55"/>
        <v>1</v>
      </c>
      <c r="DZ19" s="67">
        <f t="shared" si="56"/>
        <v>0.0001313111418</v>
      </c>
      <c r="ED19" s="1" t="s">
        <v>267</v>
      </c>
      <c r="EE19" s="1">
        <v>1.0</v>
      </c>
      <c r="EF19" s="1">
        <v>0.00316115571853069</v>
      </c>
      <c r="EG19" s="1">
        <f t="shared" si="57"/>
        <v>0.00003161155719</v>
      </c>
      <c r="EH19" s="66">
        <f t="shared" si="58"/>
        <v>1.666666667</v>
      </c>
      <c r="EI19" s="66" t="b">
        <f t="shared" si="59"/>
        <v>0</v>
      </c>
      <c r="EJ19" s="67" t="b">
        <f t="shared" si="60"/>
        <v>0</v>
      </c>
    </row>
    <row r="20" ht="15.75" customHeight="1">
      <c r="A20" s="95" t="s">
        <v>991</v>
      </c>
      <c r="B20" s="93" t="s">
        <v>992</v>
      </c>
      <c r="C20" s="93">
        <v>66635.0</v>
      </c>
      <c r="D20" s="93">
        <v>64854.0</v>
      </c>
      <c r="E20" s="93">
        <f>SUM(GM4:GM12)</f>
        <v>19594</v>
      </c>
      <c r="F20" s="93">
        <f t="shared" si="1"/>
        <v>45260</v>
      </c>
      <c r="G20" s="93">
        <f t="shared" si="2"/>
        <v>0.3021247726</v>
      </c>
      <c r="H20" s="93">
        <f t="shared" si="3"/>
        <v>0.6978752274</v>
      </c>
      <c r="I20" s="93">
        <f t="shared" si="4"/>
        <v>0.3019859993</v>
      </c>
      <c r="J20" s="93">
        <f t="shared" si="5"/>
        <v>0.0001387732445</v>
      </c>
      <c r="K20" s="88">
        <f t="shared" si="6"/>
        <v>0.0001079347457</v>
      </c>
      <c r="L20" s="89">
        <f t="shared" si="7"/>
        <v>0.00003083849878</v>
      </c>
      <c r="M20" s="87">
        <f t="shared" si="8"/>
        <v>1</v>
      </c>
      <c r="N20" s="1" t="s">
        <v>148</v>
      </c>
      <c r="O20" s="1">
        <v>1.0</v>
      </c>
      <c r="P20" s="1">
        <v>0.00189991260402021</v>
      </c>
      <c r="Q20" s="1">
        <f t="shared" si="9"/>
        <v>0.00001899912604</v>
      </c>
      <c r="R20" s="66">
        <f t="shared" si="10"/>
        <v>6.666666667</v>
      </c>
      <c r="S20" s="66" t="b">
        <f t="shared" si="11"/>
        <v>0</v>
      </c>
      <c r="T20" s="67" t="b">
        <f t="shared" si="12"/>
        <v>0</v>
      </c>
      <c r="X20" s="1" t="s">
        <v>993</v>
      </c>
      <c r="Y20" s="1">
        <v>1.0</v>
      </c>
      <c r="Z20" s="1">
        <v>0.00150875075437537</v>
      </c>
      <c r="AA20" s="1">
        <f t="shared" si="13"/>
        <v>0.00001508750754</v>
      </c>
      <c r="AB20" s="66">
        <f t="shared" si="14"/>
        <v>7</v>
      </c>
      <c r="AC20" s="66" t="b">
        <f t="shared" si="15"/>
        <v>1</v>
      </c>
      <c r="AD20" s="67">
        <f t="shared" si="16"/>
        <v>0.00001508750754</v>
      </c>
      <c r="BL20" s="1" t="s">
        <v>411</v>
      </c>
      <c r="BM20" s="1">
        <v>2.0</v>
      </c>
      <c r="BN20" s="1">
        <v>0.00429747093835277</v>
      </c>
      <c r="BO20" s="1">
        <f t="shared" si="29"/>
        <v>0.00004297470938</v>
      </c>
      <c r="BP20" s="66">
        <f t="shared" si="30"/>
        <v>8.666666667</v>
      </c>
      <c r="BQ20" s="66" t="b">
        <f t="shared" si="31"/>
        <v>0</v>
      </c>
      <c r="BR20" s="67" t="b">
        <f t="shared" si="32"/>
        <v>0</v>
      </c>
      <c r="BV20" s="1" t="s">
        <v>411</v>
      </c>
      <c r="BW20" s="1">
        <v>1.0</v>
      </c>
      <c r="BX20" s="1">
        <v>0.00154588177096215</v>
      </c>
      <c r="BY20" s="1">
        <f t="shared" si="33"/>
        <v>0.00001545881771</v>
      </c>
      <c r="BZ20" s="66">
        <f t="shared" si="34"/>
        <v>8.666666667</v>
      </c>
      <c r="CA20" s="66" t="b">
        <f t="shared" si="35"/>
        <v>0</v>
      </c>
      <c r="CB20" s="67" t="b">
        <f t="shared" si="36"/>
        <v>0</v>
      </c>
      <c r="CF20" s="1" t="s">
        <v>91</v>
      </c>
      <c r="CG20" s="1">
        <v>1.0</v>
      </c>
      <c r="CH20" s="1">
        <v>0.00658197854274995</v>
      </c>
      <c r="CI20" s="1">
        <f t="shared" si="37"/>
        <v>0.00006581978543</v>
      </c>
      <c r="CJ20" s="66">
        <f t="shared" si="38"/>
        <v>2</v>
      </c>
      <c r="CK20" s="66" t="b">
        <f t="shared" si="39"/>
        <v>1</v>
      </c>
      <c r="CL20" s="67">
        <f t="shared" si="40"/>
        <v>0.00006581978543</v>
      </c>
      <c r="CP20" s="1" t="s">
        <v>238</v>
      </c>
      <c r="CQ20" s="1">
        <v>2.0</v>
      </c>
      <c r="CR20" s="1">
        <v>0.0112771356075556</v>
      </c>
      <c r="CS20" s="1">
        <f t="shared" si="41"/>
        <v>0.0001127713561</v>
      </c>
      <c r="CT20" s="66">
        <f t="shared" si="42"/>
        <v>0.3333333333</v>
      </c>
      <c r="CU20" s="66" t="b">
        <f t="shared" si="43"/>
        <v>0</v>
      </c>
      <c r="CV20" s="67" t="b">
        <f t="shared" si="44"/>
        <v>0</v>
      </c>
      <c r="DT20" s="1" t="s">
        <v>994</v>
      </c>
      <c r="DU20" s="1">
        <v>3.0</v>
      </c>
      <c r="DV20" s="1">
        <v>0.00984833563127831</v>
      </c>
      <c r="DW20" s="1">
        <f t="shared" si="53"/>
        <v>0.00009848335631</v>
      </c>
      <c r="DX20" s="66">
        <f t="shared" si="54"/>
        <v>1.666666667</v>
      </c>
      <c r="DY20" s="66" t="b">
        <f t="shared" si="55"/>
        <v>0</v>
      </c>
      <c r="DZ20" s="67" t="b">
        <f t="shared" si="56"/>
        <v>0</v>
      </c>
      <c r="ED20" s="1" t="s">
        <v>995</v>
      </c>
      <c r="EE20" s="1">
        <v>1.0</v>
      </c>
      <c r="EF20" s="1">
        <v>0.00316115571853069</v>
      </c>
      <c r="EG20" s="1">
        <f t="shared" si="57"/>
        <v>0.00003161155719</v>
      </c>
      <c r="EH20" s="66">
        <f t="shared" si="58"/>
        <v>1</v>
      </c>
      <c r="EI20" s="66" t="b">
        <f t="shared" si="59"/>
        <v>1</v>
      </c>
      <c r="EJ20" s="67">
        <f t="shared" si="60"/>
        <v>0.00003161155719</v>
      </c>
    </row>
    <row r="21" ht="15.75" customHeight="1">
      <c r="A21" s="94" t="s">
        <v>996</v>
      </c>
      <c r="B21" s="93" t="s">
        <v>997</v>
      </c>
      <c r="C21" s="93">
        <v>74633.0</v>
      </c>
      <c r="D21" s="93">
        <v>73604.0</v>
      </c>
      <c r="E21" s="93">
        <f>SUM(GW4:GW13)</f>
        <v>22984</v>
      </c>
      <c r="F21" s="93">
        <f t="shared" si="1"/>
        <v>50620</v>
      </c>
      <c r="G21" s="93">
        <f t="shared" si="2"/>
        <v>0.3122656377</v>
      </c>
      <c r="H21" s="93">
        <f t="shared" si="3"/>
        <v>0.6877343623</v>
      </c>
      <c r="I21" s="93">
        <f t="shared" si="4"/>
        <v>0.3120754307</v>
      </c>
      <c r="J21" s="93">
        <f t="shared" si="5"/>
        <v>0.000190207054</v>
      </c>
      <c r="K21" s="88">
        <f t="shared" si="6"/>
        <v>0.0001494483995</v>
      </c>
      <c r="L21" s="89">
        <f t="shared" si="7"/>
        <v>0.00004075865442</v>
      </c>
      <c r="M21" s="87">
        <f t="shared" si="8"/>
        <v>1</v>
      </c>
      <c r="N21" s="1" t="s">
        <v>998</v>
      </c>
      <c r="O21" s="1">
        <v>1.0</v>
      </c>
      <c r="P21" s="1">
        <v>0.00189991260402021</v>
      </c>
      <c r="Q21" s="1">
        <f t="shared" si="9"/>
        <v>0.00001899912604</v>
      </c>
      <c r="R21" s="66">
        <f t="shared" si="10"/>
        <v>6.666666667</v>
      </c>
      <c r="S21" s="66" t="b">
        <f t="shared" si="11"/>
        <v>0</v>
      </c>
      <c r="T21" s="67" t="b">
        <f t="shared" si="12"/>
        <v>0</v>
      </c>
      <c r="X21" s="1" t="s">
        <v>424</v>
      </c>
      <c r="Y21" s="1">
        <v>1.0</v>
      </c>
      <c r="Z21" s="1">
        <v>0.00150875075437537</v>
      </c>
      <c r="AA21" s="1">
        <f t="shared" si="13"/>
        <v>0.00001508750754</v>
      </c>
      <c r="AB21" s="66">
        <f t="shared" si="14"/>
        <v>2</v>
      </c>
      <c r="AC21" s="66" t="b">
        <f t="shared" si="15"/>
        <v>1</v>
      </c>
      <c r="AD21" s="67">
        <f t="shared" si="16"/>
        <v>0.00001508750754</v>
      </c>
      <c r="BL21" s="1" t="s">
        <v>565</v>
      </c>
      <c r="BM21" s="1">
        <v>1.0</v>
      </c>
      <c r="BN21" s="1">
        <v>0.00214873546917638</v>
      </c>
      <c r="BO21" s="1">
        <f t="shared" si="29"/>
        <v>0.00002148735469</v>
      </c>
      <c r="BP21" s="66">
        <f t="shared" si="30"/>
        <v>8.333333333</v>
      </c>
      <c r="BQ21" s="66" t="b">
        <f t="shared" si="31"/>
        <v>0</v>
      </c>
      <c r="BR21" s="67" t="b">
        <f t="shared" si="32"/>
        <v>0</v>
      </c>
      <c r="BV21" s="1" t="s">
        <v>999</v>
      </c>
      <c r="BW21" s="1">
        <v>1.0</v>
      </c>
      <c r="BX21" s="1">
        <v>0.00154588177096215</v>
      </c>
      <c r="BY21" s="1">
        <f t="shared" si="33"/>
        <v>0.00001545881771</v>
      </c>
      <c r="BZ21" s="66">
        <f t="shared" si="34"/>
        <v>1.333333333</v>
      </c>
      <c r="CA21" s="66" t="b">
        <f t="shared" si="35"/>
        <v>0</v>
      </c>
      <c r="CB21" s="67" t="b">
        <f t="shared" si="36"/>
        <v>0</v>
      </c>
      <c r="CF21" s="1" t="s">
        <v>988</v>
      </c>
      <c r="CG21" s="1">
        <v>1.0</v>
      </c>
      <c r="CH21" s="1">
        <v>0.00658197854274995</v>
      </c>
      <c r="CI21" s="1">
        <f t="shared" si="37"/>
        <v>0.00006581978543</v>
      </c>
      <c r="CJ21" s="66">
        <f t="shared" si="38"/>
        <v>7.666666667</v>
      </c>
      <c r="CK21" s="66" t="b">
        <f t="shared" si="39"/>
        <v>0</v>
      </c>
      <c r="CL21" s="67" t="b">
        <f t="shared" si="40"/>
        <v>0</v>
      </c>
      <c r="CP21" s="1" t="s">
        <v>1000</v>
      </c>
      <c r="CQ21" s="1">
        <v>2.0</v>
      </c>
      <c r="CR21" s="1">
        <v>0.0112771356075556</v>
      </c>
      <c r="CS21" s="1">
        <f t="shared" si="41"/>
        <v>0.0001127713561</v>
      </c>
      <c r="CT21" s="66">
        <f t="shared" si="42"/>
        <v>5.666666667</v>
      </c>
      <c r="CU21" s="66" t="b">
        <f t="shared" si="43"/>
        <v>0</v>
      </c>
      <c r="CV21" s="67" t="b">
        <f t="shared" si="44"/>
        <v>0</v>
      </c>
      <c r="DT21" s="1" t="s">
        <v>517</v>
      </c>
      <c r="DU21" s="1">
        <v>2.0</v>
      </c>
      <c r="DV21" s="1">
        <v>0.00656555708751887</v>
      </c>
      <c r="DW21" s="1">
        <f t="shared" si="53"/>
        <v>0.00006565557088</v>
      </c>
      <c r="DX21" s="66">
        <f t="shared" si="54"/>
        <v>3.666666667</v>
      </c>
      <c r="DY21" s="66" t="b">
        <f t="shared" si="55"/>
        <v>0</v>
      </c>
      <c r="DZ21" s="67" t="b">
        <f t="shared" si="56"/>
        <v>0</v>
      </c>
    </row>
    <row r="22" ht="15.75" customHeight="1">
      <c r="A22" s="93" t="s">
        <v>1001</v>
      </c>
      <c r="B22" s="93" t="s">
        <v>1002</v>
      </c>
      <c r="C22" s="93">
        <v>75621.0</v>
      </c>
      <c r="D22" s="93">
        <v>73954.0</v>
      </c>
      <c r="E22" s="93">
        <f>SUM(HG4:HG134)</f>
        <v>23254</v>
      </c>
      <c r="F22" s="93">
        <f t="shared" si="1"/>
        <v>50700</v>
      </c>
      <c r="G22" s="93">
        <f t="shared" si="2"/>
        <v>0.3144387051</v>
      </c>
      <c r="H22" s="93">
        <f t="shared" si="3"/>
        <v>0.6855612949</v>
      </c>
      <c r="I22" s="93">
        <f t="shared" si="4"/>
        <v>0.3141006572</v>
      </c>
      <c r="J22" s="93">
        <f t="shared" si="5"/>
        <v>0.0003380479758</v>
      </c>
      <c r="K22" s="88">
        <f t="shared" si="6"/>
        <v>0.0002704383806</v>
      </c>
      <c r="L22" s="89">
        <f t="shared" si="7"/>
        <v>0.00006760959515</v>
      </c>
      <c r="M22" s="87">
        <f t="shared" si="8"/>
        <v>1</v>
      </c>
      <c r="N22" s="1" t="s">
        <v>914</v>
      </c>
      <c r="O22" s="1">
        <v>1.0</v>
      </c>
      <c r="P22" s="1">
        <v>0.00189991260402021</v>
      </c>
      <c r="Q22" s="1">
        <f t="shared" si="9"/>
        <v>0.00001899912604</v>
      </c>
      <c r="R22" s="66">
        <f t="shared" si="10"/>
        <v>5.333333333</v>
      </c>
      <c r="S22" s="66" t="b">
        <f t="shared" si="11"/>
        <v>0</v>
      </c>
      <c r="T22" s="67" t="b">
        <f t="shared" si="12"/>
        <v>0</v>
      </c>
      <c r="X22" s="1" t="s">
        <v>131</v>
      </c>
      <c r="Y22" s="1">
        <v>1.0</v>
      </c>
      <c r="Z22" s="1">
        <v>0.00150875075437537</v>
      </c>
      <c r="AA22" s="1">
        <f t="shared" si="13"/>
        <v>0.00001508750754</v>
      </c>
      <c r="AB22" s="66">
        <f t="shared" si="14"/>
        <v>6.666666667</v>
      </c>
      <c r="AC22" s="66" t="b">
        <f t="shared" si="15"/>
        <v>0</v>
      </c>
      <c r="AD22" s="67" t="b">
        <f t="shared" si="16"/>
        <v>0</v>
      </c>
      <c r="BL22" s="1" t="s">
        <v>92</v>
      </c>
      <c r="BM22" s="1">
        <v>1.0</v>
      </c>
      <c r="BN22" s="1">
        <v>0.00214873546917638</v>
      </c>
      <c r="BO22" s="1">
        <f t="shared" si="29"/>
        <v>0.00002148735469</v>
      </c>
      <c r="BP22" s="66">
        <f t="shared" si="30"/>
        <v>4</v>
      </c>
      <c r="BQ22" s="66" t="b">
        <f t="shared" si="31"/>
        <v>1</v>
      </c>
      <c r="BR22" s="67">
        <f t="shared" si="32"/>
        <v>0.00002148735469</v>
      </c>
      <c r="BV22" s="1" t="s">
        <v>94</v>
      </c>
      <c r="BW22" s="1">
        <v>1.0</v>
      </c>
      <c r="BX22" s="1">
        <v>0.00154588177096215</v>
      </c>
      <c r="BY22" s="1">
        <f t="shared" si="33"/>
        <v>0.00001545881771</v>
      </c>
      <c r="BZ22" s="66">
        <f t="shared" si="34"/>
        <v>2.333333333</v>
      </c>
      <c r="CA22" s="66" t="b">
        <f t="shared" si="35"/>
        <v>0</v>
      </c>
      <c r="CB22" s="67" t="b">
        <f t="shared" si="36"/>
        <v>0</v>
      </c>
      <c r="CF22" s="1" t="s">
        <v>1003</v>
      </c>
      <c r="CG22" s="1">
        <v>1.0</v>
      </c>
      <c r="CH22" s="1">
        <v>0.00658197854274995</v>
      </c>
      <c r="CI22" s="1">
        <f t="shared" si="37"/>
        <v>0.00006581978543</v>
      </c>
      <c r="CJ22" s="66">
        <f t="shared" si="38"/>
        <v>4.333333333</v>
      </c>
      <c r="CK22" s="66" t="b">
        <f t="shared" si="39"/>
        <v>0</v>
      </c>
      <c r="CL22" s="67" t="b">
        <f t="shared" si="40"/>
        <v>0</v>
      </c>
      <c r="CP22" s="1" t="s">
        <v>1004</v>
      </c>
      <c r="CQ22" s="1">
        <v>2.0</v>
      </c>
      <c r="CR22" s="1">
        <v>0.0112771356075556</v>
      </c>
      <c r="CS22" s="1">
        <f t="shared" si="41"/>
        <v>0.0001127713561</v>
      </c>
      <c r="CT22" s="66">
        <f t="shared" si="42"/>
        <v>5.666666667</v>
      </c>
      <c r="CU22" s="66" t="b">
        <f t="shared" si="43"/>
        <v>0</v>
      </c>
      <c r="CV22" s="67" t="b">
        <f t="shared" si="44"/>
        <v>0</v>
      </c>
      <c r="DT22" s="1" t="s">
        <v>1005</v>
      </c>
      <c r="DU22" s="1">
        <v>2.0</v>
      </c>
      <c r="DV22" s="1">
        <v>0.00656555708751887</v>
      </c>
      <c r="DW22" s="1">
        <f t="shared" si="53"/>
        <v>0.00006565557088</v>
      </c>
      <c r="DX22" s="66">
        <f t="shared" si="54"/>
        <v>3.666666667</v>
      </c>
      <c r="DY22" s="66" t="b">
        <f t="shared" si="55"/>
        <v>0</v>
      </c>
      <c r="DZ22" s="67" t="b">
        <f t="shared" si="56"/>
        <v>0</v>
      </c>
    </row>
    <row r="23" ht="15.75" customHeight="1">
      <c r="A23" s="93" t="s">
        <v>1006</v>
      </c>
      <c r="B23" s="93" t="s">
        <v>1007</v>
      </c>
      <c r="C23" s="93">
        <v>48715.0</v>
      </c>
      <c r="D23" s="93">
        <v>46300.0</v>
      </c>
      <c r="E23" s="93">
        <f>SUM(HQ4:HQ134)</f>
        <v>12782</v>
      </c>
      <c r="F23" s="93">
        <f t="shared" si="1"/>
        <v>33518</v>
      </c>
      <c r="G23" s="93">
        <f t="shared" si="2"/>
        <v>0.2760691145</v>
      </c>
      <c r="H23" s="93">
        <f t="shared" si="3"/>
        <v>0.7239308855</v>
      </c>
      <c r="I23" s="93">
        <f t="shared" si="4"/>
        <v>0.2757019438</v>
      </c>
      <c r="J23" s="93">
        <f t="shared" si="5"/>
        <v>0.0003671706264</v>
      </c>
      <c r="K23" s="88">
        <f t="shared" si="6"/>
        <v>0.0003239740821</v>
      </c>
      <c r="L23" s="89">
        <f t="shared" si="7"/>
        <v>0.00004319654428</v>
      </c>
      <c r="M23" s="87">
        <f t="shared" si="8"/>
        <v>1</v>
      </c>
      <c r="N23" s="1" t="s">
        <v>1008</v>
      </c>
      <c r="O23" s="1">
        <v>1.0</v>
      </c>
      <c r="P23" s="1">
        <v>0.00189991260402021</v>
      </c>
      <c r="Q23" s="1">
        <f t="shared" si="9"/>
        <v>0.00001899912604</v>
      </c>
      <c r="R23" s="66">
        <f t="shared" si="10"/>
        <v>6.666666667</v>
      </c>
      <c r="S23" s="66" t="b">
        <f t="shared" si="11"/>
        <v>0</v>
      </c>
      <c r="T23" s="67" t="b">
        <f t="shared" si="12"/>
        <v>0</v>
      </c>
      <c r="X23" s="1" t="s">
        <v>580</v>
      </c>
      <c r="Y23" s="1">
        <v>1.0</v>
      </c>
      <c r="Z23" s="1">
        <v>0.00150875075437537</v>
      </c>
      <c r="AA23" s="1">
        <f t="shared" si="13"/>
        <v>0.00001508750754</v>
      </c>
      <c r="AB23" s="66">
        <f t="shared" si="14"/>
        <v>1</v>
      </c>
      <c r="AC23" s="66" t="b">
        <f t="shared" si="15"/>
        <v>1</v>
      </c>
      <c r="AD23" s="67">
        <f t="shared" si="16"/>
        <v>0.00001508750754</v>
      </c>
      <c r="BL23" s="1" t="s">
        <v>181</v>
      </c>
      <c r="BM23" s="1">
        <v>1.0</v>
      </c>
      <c r="BN23" s="1">
        <v>0.00214873546917638</v>
      </c>
      <c r="BO23" s="1">
        <f t="shared" si="29"/>
        <v>0.00002148735469</v>
      </c>
      <c r="BP23" s="66">
        <f t="shared" si="30"/>
        <v>5</v>
      </c>
      <c r="BQ23" s="66" t="b">
        <f t="shared" si="31"/>
        <v>1</v>
      </c>
      <c r="BR23" s="67">
        <f t="shared" si="32"/>
        <v>0.00002148735469</v>
      </c>
      <c r="BV23" s="1" t="s">
        <v>1009</v>
      </c>
      <c r="BW23" s="1">
        <v>1.0</v>
      </c>
      <c r="BX23" s="1">
        <v>0.00154588177096215</v>
      </c>
      <c r="BY23" s="1">
        <f t="shared" si="33"/>
        <v>0.00001545881771</v>
      </c>
      <c r="BZ23" s="66">
        <f t="shared" si="34"/>
        <v>1.333333333</v>
      </c>
      <c r="CA23" s="66" t="b">
        <f t="shared" si="35"/>
        <v>0</v>
      </c>
      <c r="CB23" s="67" t="b">
        <f t="shared" si="36"/>
        <v>0</v>
      </c>
      <c r="CP23" s="1" t="s">
        <v>1010</v>
      </c>
      <c r="CQ23" s="1">
        <v>1.0</v>
      </c>
      <c r="CR23" s="1">
        <v>0.00563856780377784</v>
      </c>
      <c r="CS23" s="1">
        <f t="shared" si="41"/>
        <v>0.00005638567804</v>
      </c>
      <c r="CT23" s="66">
        <f t="shared" si="42"/>
        <v>6</v>
      </c>
      <c r="CU23" s="66" t="b">
        <f t="shared" si="43"/>
        <v>1</v>
      </c>
      <c r="CV23" s="67">
        <f t="shared" si="44"/>
        <v>0.00005638567804</v>
      </c>
      <c r="DT23" s="1" t="s">
        <v>1011</v>
      </c>
      <c r="DU23" s="1">
        <v>2.0</v>
      </c>
      <c r="DV23" s="1">
        <v>0.00656555708751887</v>
      </c>
      <c r="DW23" s="1">
        <f t="shared" si="53"/>
        <v>0.00006565557088</v>
      </c>
      <c r="DX23" s="66">
        <f t="shared" si="54"/>
        <v>3.666666667</v>
      </c>
      <c r="DY23" s="66" t="b">
        <f t="shared" si="55"/>
        <v>0</v>
      </c>
      <c r="DZ23" s="67" t="b">
        <f t="shared" si="56"/>
        <v>0</v>
      </c>
    </row>
    <row r="24" ht="15.75" customHeight="1">
      <c r="A24" s="93" t="s">
        <v>1012</v>
      </c>
      <c r="B24" s="93" t="s">
        <v>1013</v>
      </c>
      <c r="C24" s="93">
        <v>44203.0</v>
      </c>
      <c r="D24" s="93">
        <v>41753.0</v>
      </c>
      <c r="E24" s="93">
        <f>SUM(IA4:IA134)</f>
        <v>12102</v>
      </c>
      <c r="F24" s="93">
        <f t="shared" si="1"/>
        <v>29651</v>
      </c>
      <c r="G24" s="93">
        <f t="shared" si="2"/>
        <v>0.2898474361</v>
      </c>
      <c r="H24" s="93">
        <f t="shared" si="3"/>
        <v>0.7101525639</v>
      </c>
      <c r="I24" s="93">
        <f t="shared" si="4"/>
        <v>0.2895121309</v>
      </c>
      <c r="J24" s="93">
        <f t="shared" si="5"/>
        <v>0.0003353052475</v>
      </c>
      <c r="K24" s="88">
        <f t="shared" si="6"/>
        <v>0.0002874044979</v>
      </c>
      <c r="L24" s="89">
        <f t="shared" si="7"/>
        <v>0.00004790074965</v>
      </c>
      <c r="M24" s="87">
        <f t="shared" si="8"/>
        <v>1</v>
      </c>
      <c r="N24" s="1" t="s">
        <v>92</v>
      </c>
      <c r="O24" s="1">
        <v>1.0</v>
      </c>
      <c r="P24" s="1">
        <v>0.00189991260402021</v>
      </c>
      <c r="Q24" s="1">
        <f t="shared" si="9"/>
        <v>0.00001899912604</v>
      </c>
      <c r="R24" s="66">
        <f t="shared" si="10"/>
        <v>4</v>
      </c>
      <c r="S24" s="66" t="b">
        <f t="shared" si="11"/>
        <v>1</v>
      </c>
      <c r="T24" s="67">
        <f t="shared" si="12"/>
        <v>0.00001899912604</v>
      </c>
      <c r="X24" s="1" t="s">
        <v>1014</v>
      </c>
      <c r="Y24" s="1">
        <v>1.0</v>
      </c>
      <c r="Z24" s="1">
        <v>0.00150875075437537</v>
      </c>
      <c r="AA24" s="1">
        <f t="shared" si="13"/>
        <v>0.00001508750754</v>
      </c>
      <c r="AB24" s="66">
        <f t="shared" si="14"/>
        <v>8</v>
      </c>
      <c r="AC24" s="66" t="b">
        <f t="shared" si="15"/>
        <v>1</v>
      </c>
      <c r="AD24" s="67">
        <f t="shared" si="16"/>
        <v>0.00001508750754</v>
      </c>
      <c r="BL24" s="1" t="s">
        <v>1015</v>
      </c>
      <c r="BM24" s="1">
        <v>1.0</v>
      </c>
      <c r="BN24" s="1">
        <v>0.00214873546917638</v>
      </c>
      <c r="BO24" s="1">
        <f t="shared" si="29"/>
        <v>0.00002148735469</v>
      </c>
      <c r="BP24" s="66">
        <f t="shared" si="30"/>
        <v>1.333333333</v>
      </c>
      <c r="BQ24" s="66" t="b">
        <f t="shared" si="31"/>
        <v>0</v>
      </c>
      <c r="BR24" s="67" t="b">
        <f t="shared" si="32"/>
        <v>0</v>
      </c>
      <c r="BV24" s="1" t="s">
        <v>140</v>
      </c>
      <c r="BW24" s="1">
        <v>1.0</v>
      </c>
      <c r="BX24" s="1">
        <v>0.00154588177096215</v>
      </c>
      <c r="BY24" s="1">
        <f t="shared" si="33"/>
        <v>0.00001545881771</v>
      </c>
      <c r="BZ24" s="66">
        <f t="shared" si="34"/>
        <v>1.666666667</v>
      </c>
      <c r="CA24" s="66" t="b">
        <f t="shared" si="35"/>
        <v>0</v>
      </c>
      <c r="CB24" s="67" t="b">
        <f t="shared" si="36"/>
        <v>0</v>
      </c>
      <c r="CP24" s="1" t="s">
        <v>88</v>
      </c>
      <c r="CQ24" s="1">
        <v>1.0</v>
      </c>
      <c r="CR24" s="1">
        <v>0.00563856780377784</v>
      </c>
      <c r="CS24" s="1">
        <f t="shared" si="41"/>
        <v>0.00005638567804</v>
      </c>
      <c r="CT24" s="66">
        <f t="shared" si="42"/>
        <v>2</v>
      </c>
      <c r="CU24" s="66" t="b">
        <f t="shared" si="43"/>
        <v>1</v>
      </c>
      <c r="CV24" s="67">
        <f t="shared" si="44"/>
        <v>0.00005638567804</v>
      </c>
      <c r="DT24" s="1" t="s">
        <v>225</v>
      </c>
      <c r="DU24" s="1">
        <v>1.0</v>
      </c>
      <c r="DV24" s="1">
        <v>0.00328277854375943</v>
      </c>
      <c r="DW24" s="1">
        <f t="shared" si="53"/>
        <v>0.00003282778544</v>
      </c>
      <c r="DX24" s="66">
        <f t="shared" si="54"/>
        <v>1.666666667</v>
      </c>
      <c r="DY24" s="66" t="b">
        <f t="shared" si="55"/>
        <v>0</v>
      </c>
      <c r="DZ24" s="67" t="b">
        <f t="shared" si="56"/>
        <v>0</v>
      </c>
    </row>
    <row r="25" ht="15.75" customHeight="1">
      <c r="A25" s="93" t="s">
        <v>1016</v>
      </c>
      <c r="B25" s="93" t="s">
        <v>1017</v>
      </c>
      <c r="C25" s="93">
        <v>23829.0</v>
      </c>
      <c r="D25" s="93">
        <v>21853.0</v>
      </c>
      <c r="E25" s="93">
        <f>SUM(IK4:IK139)</f>
        <v>5694</v>
      </c>
      <c r="F25" s="93">
        <f t="shared" si="1"/>
        <v>16159</v>
      </c>
      <c r="G25" s="93">
        <f t="shared" si="2"/>
        <v>0.260559191</v>
      </c>
      <c r="H25" s="93">
        <f t="shared" si="3"/>
        <v>0.739440809</v>
      </c>
      <c r="I25" s="93">
        <f t="shared" si="4"/>
        <v>0.2602388688</v>
      </c>
      <c r="J25" s="93">
        <f t="shared" si="5"/>
        <v>0.0003203221526</v>
      </c>
      <c r="K25" s="88">
        <f t="shared" si="6"/>
        <v>0.0002288015375</v>
      </c>
      <c r="L25" s="89">
        <f t="shared" si="7"/>
        <v>0.00009152061502</v>
      </c>
      <c r="M25" s="87">
        <f t="shared" si="8"/>
        <v>1</v>
      </c>
      <c r="N25" s="1" t="s">
        <v>1018</v>
      </c>
      <c r="O25" s="1">
        <v>1.0</v>
      </c>
      <c r="P25" s="1">
        <v>0.00189991260402021</v>
      </c>
      <c r="Q25" s="1">
        <f t="shared" si="9"/>
        <v>0.00001899912604</v>
      </c>
      <c r="R25" s="66">
        <f t="shared" si="10"/>
        <v>6.666666667</v>
      </c>
      <c r="S25" s="66" t="b">
        <f t="shared" si="11"/>
        <v>0</v>
      </c>
      <c r="T25" s="67" t="b">
        <f t="shared" si="12"/>
        <v>0</v>
      </c>
      <c r="X25" s="1" t="s">
        <v>1019</v>
      </c>
      <c r="Y25" s="1">
        <v>1.0</v>
      </c>
      <c r="Z25" s="1">
        <v>0.00150875075437537</v>
      </c>
      <c r="AA25" s="1">
        <f t="shared" si="13"/>
        <v>0.00001508750754</v>
      </c>
      <c r="AB25" s="66">
        <f t="shared" si="14"/>
        <v>5.333333333</v>
      </c>
      <c r="AC25" s="66" t="b">
        <f t="shared" si="15"/>
        <v>0</v>
      </c>
      <c r="AD25" s="67" t="b">
        <f t="shared" si="16"/>
        <v>0</v>
      </c>
      <c r="BL25" s="1" t="s">
        <v>1020</v>
      </c>
      <c r="BM25" s="1">
        <v>1.0</v>
      </c>
      <c r="BN25" s="1">
        <v>0.00214873546917638</v>
      </c>
      <c r="BO25" s="1">
        <f t="shared" si="29"/>
        <v>0.00002148735469</v>
      </c>
      <c r="BP25" s="66">
        <f t="shared" si="30"/>
        <v>1.333333333</v>
      </c>
      <c r="BQ25" s="66" t="b">
        <f t="shared" si="31"/>
        <v>0</v>
      </c>
      <c r="BR25" s="67" t="b">
        <f t="shared" si="32"/>
        <v>0</v>
      </c>
      <c r="CP25" s="1" t="s">
        <v>94</v>
      </c>
      <c r="CQ25" s="1">
        <v>1.0</v>
      </c>
      <c r="CR25" s="1">
        <v>0.00563856780377784</v>
      </c>
      <c r="CS25" s="1">
        <f t="shared" si="41"/>
        <v>0.00005638567804</v>
      </c>
      <c r="CT25" s="66">
        <f t="shared" si="42"/>
        <v>2.333333333</v>
      </c>
      <c r="CU25" s="66" t="b">
        <f t="shared" si="43"/>
        <v>0</v>
      </c>
      <c r="CV25" s="67" t="b">
        <f t="shared" si="44"/>
        <v>0</v>
      </c>
      <c r="DT25" s="1" t="s">
        <v>1021</v>
      </c>
      <c r="DU25" s="1">
        <v>1.0</v>
      </c>
      <c r="DV25" s="1">
        <v>0.00328277854375943</v>
      </c>
      <c r="DW25" s="1">
        <f t="shared" si="53"/>
        <v>0.00003282778544</v>
      </c>
      <c r="DX25" s="66">
        <f t="shared" si="54"/>
        <v>1.666666667</v>
      </c>
      <c r="DY25" s="66" t="b">
        <f t="shared" si="55"/>
        <v>0</v>
      </c>
      <c r="DZ25" s="67" t="b">
        <f t="shared" si="56"/>
        <v>0</v>
      </c>
    </row>
    <row r="26" ht="15.75" customHeight="1">
      <c r="A26" s="93" t="s">
        <v>1022</v>
      </c>
      <c r="B26" s="93" t="s">
        <v>1023</v>
      </c>
      <c r="C26" s="93">
        <v>19779.0</v>
      </c>
      <c r="D26" s="93">
        <v>18490.0</v>
      </c>
      <c r="E26" s="93">
        <f>SUM(IU4:IU12)</f>
        <v>4639</v>
      </c>
      <c r="F26" s="93">
        <f t="shared" si="1"/>
        <v>13851</v>
      </c>
      <c r="G26" s="93">
        <f t="shared" si="2"/>
        <v>0.2508923743</v>
      </c>
      <c r="H26" s="93">
        <f t="shared" si="3"/>
        <v>0.7491076257</v>
      </c>
      <c r="I26" s="93">
        <f t="shared" si="4"/>
        <v>0.2505137912</v>
      </c>
      <c r="J26" s="93">
        <f t="shared" si="5"/>
        <v>0.0003785830178</v>
      </c>
      <c r="K26" s="88">
        <f t="shared" si="6"/>
        <v>0.0003785830178</v>
      </c>
      <c r="L26" s="89">
        <f t="shared" si="7"/>
        <v>0</v>
      </c>
      <c r="M26" s="87">
        <f t="shared" si="8"/>
        <v>1</v>
      </c>
      <c r="N26" s="1" t="s">
        <v>1024</v>
      </c>
      <c r="O26" s="1">
        <v>1.0</v>
      </c>
      <c r="P26" s="1">
        <v>0.00189991260402021</v>
      </c>
      <c r="Q26" s="1">
        <f t="shared" si="9"/>
        <v>0.00001899912604</v>
      </c>
      <c r="R26" s="66">
        <f t="shared" si="10"/>
        <v>6.666666667</v>
      </c>
      <c r="S26" s="66" t="b">
        <f t="shared" si="11"/>
        <v>0</v>
      </c>
      <c r="T26" s="67" t="b">
        <f t="shared" si="12"/>
        <v>0</v>
      </c>
      <c r="X26" s="1" t="s">
        <v>1025</v>
      </c>
      <c r="Y26" s="1">
        <v>1.0</v>
      </c>
      <c r="Z26" s="1">
        <v>0.00150875075437537</v>
      </c>
      <c r="AA26" s="1">
        <f t="shared" si="13"/>
        <v>0.00001508750754</v>
      </c>
      <c r="AB26" s="66">
        <f t="shared" si="14"/>
        <v>8</v>
      </c>
      <c r="AC26" s="66" t="b">
        <f t="shared" si="15"/>
        <v>1</v>
      </c>
      <c r="AD26" s="67">
        <f t="shared" si="16"/>
        <v>0.00001508750754</v>
      </c>
      <c r="BL26" s="1" t="s">
        <v>1026</v>
      </c>
      <c r="BM26" s="1">
        <v>1.0</v>
      </c>
      <c r="BN26" s="1">
        <v>0.00214873546917638</v>
      </c>
      <c r="BO26" s="1">
        <f t="shared" si="29"/>
        <v>0.00002148735469</v>
      </c>
      <c r="BP26" s="66">
        <f t="shared" si="30"/>
        <v>1.333333333</v>
      </c>
      <c r="BQ26" s="66" t="b">
        <f t="shared" si="31"/>
        <v>0</v>
      </c>
      <c r="BR26" s="67" t="b">
        <f t="shared" si="32"/>
        <v>0</v>
      </c>
      <c r="CP26" s="1" t="s">
        <v>1027</v>
      </c>
      <c r="CQ26" s="1">
        <v>1.0</v>
      </c>
      <c r="CR26" s="1">
        <v>0.00563856780377784</v>
      </c>
      <c r="CS26" s="1">
        <f t="shared" si="41"/>
        <v>0.00005638567804</v>
      </c>
      <c r="CT26" s="66">
        <f t="shared" si="42"/>
        <v>5.666666667</v>
      </c>
      <c r="CU26" s="66" t="b">
        <f t="shared" si="43"/>
        <v>0</v>
      </c>
      <c r="CV26" s="67" t="b">
        <f t="shared" si="44"/>
        <v>0</v>
      </c>
      <c r="DT26" s="1" t="s">
        <v>145</v>
      </c>
      <c r="DU26" s="1">
        <v>1.0</v>
      </c>
      <c r="DV26" s="1">
        <v>0.00328277854375943</v>
      </c>
      <c r="DW26" s="1">
        <f t="shared" si="53"/>
        <v>0.00003282778544</v>
      </c>
      <c r="DX26" s="66">
        <f t="shared" si="54"/>
        <v>4.666666667</v>
      </c>
      <c r="DY26" s="66" t="b">
        <f t="shared" si="55"/>
        <v>0</v>
      </c>
      <c r="DZ26" s="67" t="b">
        <f t="shared" si="56"/>
        <v>0</v>
      </c>
    </row>
    <row r="27" ht="15.75" customHeight="1">
      <c r="G27" s="60"/>
      <c r="H27" s="60"/>
      <c r="I27" s="71"/>
      <c r="J27" s="60"/>
      <c r="N27" s="1" t="s">
        <v>1028</v>
      </c>
      <c r="O27" s="1">
        <v>1.0</v>
      </c>
      <c r="P27" s="1">
        <v>0.00189991260402021</v>
      </c>
      <c r="Q27" s="1">
        <f t="shared" si="9"/>
        <v>0.00001899912604</v>
      </c>
      <c r="R27" s="66">
        <f t="shared" si="10"/>
        <v>6.666666667</v>
      </c>
      <c r="S27" s="66" t="b">
        <f t="shared" si="11"/>
        <v>0</v>
      </c>
      <c r="T27" s="67" t="b">
        <f t="shared" si="12"/>
        <v>0</v>
      </c>
      <c r="X27" s="1" t="s">
        <v>1029</v>
      </c>
      <c r="Y27" s="1">
        <v>1.0</v>
      </c>
      <c r="Z27" s="1">
        <v>0.00150875075437537</v>
      </c>
      <c r="AA27" s="1">
        <f t="shared" si="13"/>
        <v>0.00001508750754</v>
      </c>
      <c r="AB27" s="66">
        <f t="shared" si="14"/>
        <v>8</v>
      </c>
      <c r="AC27" s="66" t="b">
        <f t="shared" si="15"/>
        <v>1</v>
      </c>
      <c r="AD27" s="67">
        <f t="shared" si="16"/>
        <v>0.00001508750754</v>
      </c>
      <c r="CP27" s="1" t="s">
        <v>105</v>
      </c>
      <c r="CQ27" s="1">
        <v>1.0</v>
      </c>
      <c r="CR27" s="1">
        <v>0.00563856780377784</v>
      </c>
      <c r="CS27" s="1">
        <f t="shared" si="41"/>
        <v>0.00005638567804</v>
      </c>
      <c r="CT27" s="66">
        <f t="shared" si="42"/>
        <v>2.333333333</v>
      </c>
      <c r="CU27" s="66" t="b">
        <f t="shared" si="43"/>
        <v>0</v>
      </c>
      <c r="CV27" s="67" t="b">
        <f t="shared" si="44"/>
        <v>0</v>
      </c>
      <c r="DT27" s="1" t="s">
        <v>96</v>
      </c>
      <c r="DU27" s="1">
        <v>1.0</v>
      </c>
      <c r="DV27" s="1">
        <v>0.00328277854375943</v>
      </c>
      <c r="DW27" s="1">
        <f t="shared" si="53"/>
        <v>0.00003282778544</v>
      </c>
      <c r="DX27" s="66">
        <f t="shared" si="54"/>
        <v>2.333333333</v>
      </c>
      <c r="DY27" s="66" t="b">
        <f t="shared" si="55"/>
        <v>0</v>
      </c>
      <c r="DZ27" s="67" t="b">
        <f t="shared" si="56"/>
        <v>0</v>
      </c>
    </row>
    <row r="28" ht="15.75" customHeight="1">
      <c r="A28" s="1" t="s">
        <v>1030</v>
      </c>
      <c r="B28" s="96" t="s">
        <v>1031</v>
      </c>
      <c r="C28" s="60"/>
      <c r="D28" s="60"/>
      <c r="E28" s="60"/>
      <c r="F28" s="60"/>
      <c r="G28" s="60"/>
      <c r="H28" s="60"/>
      <c r="I28" s="71"/>
      <c r="J28" s="60"/>
      <c r="L28" s="87"/>
      <c r="N28" s="1" t="s">
        <v>97</v>
      </c>
      <c r="O28" s="1">
        <v>1.0</v>
      </c>
      <c r="P28" s="1">
        <v>0.00189991260402021</v>
      </c>
      <c r="Q28" s="1">
        <f t="shared" si="9"/>
        <v>0.00001899912604</v>
      </c>
      <c r="R28" s="66">
        <f t="shared" si="10"/>
        <v>0.3333333333</v>
      </c>
      <c r="S28" s="66" t="b">
        <f t="shared" si="11"/>
        <v>0</v>
      </c>
      <c r="T28" s="67" t="b">
        <f t="shared" si="12"/>
        <v>0</v>
      </c>
      <c r="X28" s="1" t="s">
        <v>1032</v>
      </c>
      <c r="Y28" s="1">
        <v>1.0</v>
      </c>
      <c r="Z28" s="1">
        <v>0.00150875075437537</v>
      </c>
      <c r="AA28" s="1">
        <f t="shared" si="13"/>
        <v>0.00001508750754</v>
      </c>
      <c r="AB28" s="66">
        <f t="shared" si="14"/>
        <v>8</v>
      </c>
      <c r="AC28" s="66" t="b">
        <f t="shared" si="15"/>
        <v>1</v>
      </c>
      <c r="AD28" s="67">
        <f t="shared" si="16"/>
        <v>0.00001508750754</v>
      </c>
      <c r="CP28" s="1" t="s">
        <v>1033</v>
      </c>
      <c r="CQ28" s="1">
        <v>1.0</v>
      </c>
      <c r="CR28" s="1">
        <v>0.00563856780377784</v>
      </c>
      <c r="CS28" s="1">
        <f t="shared" si="41"/>
        <v>0.00005638567804</v>
      </c>
      <c r="CT28" s="66">
        <f t="shared" si="42"/>
        <v>6</v>
      </c>
      <c r="CU28" s="66" t="b">
        <f t="shared" si="43"/>
        <v>1</v>
      </c>
      <c r="CV28" s="67">
        <f t="shared" si="44"/>
        <v>0.00005638567804</v>
      </c>
      <c r="DT28" s="1" t="s">
        <v>92</v>
      </c>
      <c r="DU28" s="1">
        <v>1.0</v>
      </c>
      <c r="DV28" s="1">
        <v>0.00328277854375943</v>
      </c>
      <c r="DW28" s="1">
        <f t="shared" si="53"/>
        <v>0.00003282778544</v>
      </c>
      <c r="DX28" s="66">
        <f t="shared" si="54"/>
        <v>4</v>
      </c>
      <c r="DY28" s="66" t="b">
        <f t="shared" si="55"/>
        <v>1</v>
      </c>
      <c r="DZ28" s="67">
        <f t="shared" si="56"/>
        <v>0.00003282778544</v>
      </c>
      <c r="EN28" s="1"/>
      <c r="EX28" s="1"/>
      <c r="FH28" s="1"/>
      <c r="GB28" s="1"/>
      <c r="GL28" s="1"/>
      <c r="HF28" s="1"/>
    </row>
    <row r="29" ht="15.75" customHeight="1">
      <c r="A29" s="1" t="s">
        <v>1034</v>
      </c>
      <c r="B29" s="97" t="s">
        <v>1035</v>
      </c>
      <c r="C29" s="60"/>
      <c r="D29" s="60"/>
      <c r="E29" s="60"/>
      <c r="F29" s="60"/>
      <c r="G29" s="60"/>
      <c r="H29" s="60"/>
      <c r="I29" s="71"/>
      <c r="J29" s="60"/>
      <c r="K29" s="87"/>
      <c r="L29" s="87"/>
      <c r="N29" s="1" t="s">
        <v>1036</v>
      </c>
      <c r="O29" s="1">
        <v>1.0</v>
      </c>
      <c r="P29" s="1">
        <v>0.00189991260402021</v>
      </c>
      <c r="Q29" s="1">
        <f t="shared" si="9"/>
        <v>0.00001899912604</v>
      </c>
      <c r="R29" s="66">
        <f t="shared" si="10"/>
        <v>6.666666667</v>
      </c>
      <c r="S29" s="66" t="b">
        <f t="shared" si="11"/>
        <v>0</v>
      </c>
      <c r="T29" s="67" t="b">
        <f t="shared" si="12"/>
        <v>0</v>
      </c>
      <c r="X29" s="1" t="s">
        <v>1037</v>
      </c>
      <c r="Y29" s="1">
        <v>1.0</v>
      </c>
      <c r="Z29" s="1">
        <v>0.00150875075437537</v>
      </c>
      <c r="AA29" s="1">
        <f t="shared" si="13"/>
        <v>0.00001508750754</v>
      </c>
      <c r="AB29" s="66">
        <f t="shared" si="14"/>
        <v>8</v>
      </c>
      <c r="AC29" s="66" t="b">
        <f t="shared" si="15"/>
        <v>1</v>
      </c>
      <c r="AD29" s="67">
        <f t="shared" si="16"/>
        <v>0.00001508750754</v>
      </c>
      <c r="CP29" s="1" t="s">
        <v>1038</v>
      </c>
      <c r="CQ29" s="1">
        <v>1.0</v>
      </c>
      <c r="CR29" s="1">
        <v>0.00563856780377784</v>
      </c>
      <c r="CS29" s="1">
        <f t="shared" si="41"/>
        <v>0.00005638567804</v>
      </c>
      <c r="CT29" s="66">
        <f t="shared" si="42"/>
        <v>5.666666667</v>
      </c>
      <c r="CU29" s="66" t="b">
        <f t="shared" si="43"/>
        <v>0</v>
      </c>
      <c r="CV29" s="67" t="b">
        <f t="shared" si="44"/>
        <v>0</v>
      </c>
      <c r="DT29" s="1" t="s">
        <v>101</v>
      </c>
      <c r="DU29" s="1">
        <v>1.0</v>
      </c>
      <c r="DV29" s="1">
        <v>0.00328277854375943</v>
      </c>
      <c r="DW29" s="1">
        <f t="shared" si="53"/>
        <v>0.00003282778544</v>
      </c>
      <c r="DX29" s="66">
        <f t="shared" si="54"/>
        <v>0.3333333333</v>
      </c>
      <c r="DY29" s="66" t="b">
        <f t="shared" si="55"/>
        <v>0</v>
      </c>
      <c r="DZ29" s="67" t="b">
        <f t="shared" si="56"/>
        <v>0</v>
      </c>
    </row>
    <row r="30" ht="15.75" customHeight="1">
      <c r="G30" s="60"/>
      <c r="H30" s="60"/>
      <c r="I30" s="71"/>
      <c r="J30" s="60"/>
      <c r="L30" s="87"/>
      <c r="N30" s="1" t="s">
        <v>1039</v>
      </c>
      <c r="O30" s="1">
        <v>1.0</v>
      </c>
      <c r="P30" s="1">
        <v>0.00189991260402021</v>
      </c>
      <c r="Q30" s="1">
        <f t="shared" si="9"/>
        <v>0.00001899912604</v>
      </c>
      <c r="R30" s="66">
        <f t="shared" si="10"/>
        <v>6.666666667</v>
      </c>
      <c r="S30" s="66" t="b">
        <f t="shared" si="11"/>
        <v>0</v>
      </c>
      <c r="T30" s="67" t="b">
        <f t="shared" si="12"/>
        <v>0</v>
      </c>
      <c r="X30" s="1" t="s">
        <v>1040</v>
      </c>
      <c r="Y30" s="1">
        <v>1.0</v>
      </c>
      <c r="Z30" s="1">
        <v>0.00150875075437537</v>
      </c>
      <c r="AA30" s="1">
        <f t="shared" si="13"/>
        <v>0.00001508750754</v>
      </c>
      <c r="AB30" s="66">
        <f t="shared" si="14"/>
        <v>5.333333333</v>
      </c>
      <c r="AC30" s="66" t="b">
        <f t="shared" si="15"/>
        <v>0</v>
      </c>
      <c r="AD30" s="67" t="b">
        <f t="shared" si="16"/>
        <v>0</v>
      </c>
      <c r="CP30" s="1" t="s">
        <v>1041</v>
      </c>
      <c r="CQ30" s="1">
        <v>1.0</v>
      </c>
      <c r="CR30" s="1">
        <v>0.00563856780377784</v>
      </c>
      <c r="CS30" s="1">
        <f t="shared" si="41"/>
        <v>0.00005638567804</v>
      </c>
      <c r="CT30" s="66">
        <f t="shared" si="42"/>
        <v>5.666666667</v>
      </c>
      <c r="CU30" s="66" t="b">
        <f t="shared" si="43"/>
        <v>0</v>
      </c>
      <c r="CV30" s="67" t="b">
        <f t="shared" si="44"/>
        <v>0</v>
      </c>
      <c r="DT30" s="1" t="s">
        <v>1042</v>
      </c>
      <c r="DU30" s="1">
        <v>1.0</v>
      </c>
      <c r="DV30" s="1">
        <v>0.00328277854375943</v>
      </c>
      <c r="DW30" s="1">
        <f t="shared" si="53"/>
        <v>0.00003282778544</v>
      </c>
      <c r="DX30" s="66">
        <f t="shared" si="54"/>
        <v>1.666666667</v>
      </c>
      <c r="DY30" s="66" t="b">
        <f t="shared" si="55"/>
        <v>0</v>
      </c>
      <c r="DZ30" s="67" t="b">
        <f t="shared" si="56"/>
        <v>0</v>
      </c>
    </row>
    <row r="31" ht="15.75" customHeight="1">
      <c r="G31" s="60"/>
      <c r="N31" s="1" t="s">
        <v>1043</v>
      </c>
      <c r="O31" s="1">
        <v>1.0</v>
      </c>
      <c r="P31" s="1">
        <v>0.00189991260402021</v>
      </c>
      <c r="Q31" s="1">
        <f t="shared" si="9"/>
        <v>0.00001899912604</v>
      </c>
      <c r="R31" s="66">
        <f t="shared" si="10"/>
        <v>6.666666667</v>
      </c>
      <c r="S31" s="66" t="b">
        <f t="shared" si="11"/>
        <v>0</v>
      </c>
      <c r="T31" s="67" t="b">
        <f t="shared" si="12"/>
        <v>0</v>
      </c>
      <c r="X31" s="1" t="s">
        <v>1044</v>
      </c>
      <c r="Y31" s="1">
        <v>1.0</v>
      </c>
      <c r="Z31" s="1">
        <v>0.00150875075437537</v>
      </c>
      <c r="AA31" s="1">
        <f t="shared" si="13"/>
        <v>0.00001508750754</v>
      </c>
      <c r="AB31" s="66">
        <f t="shared" si="14"/>
        <v>5.333333333</v>
      </c>
      <c r="AC31" s="66" t="b">
        <f t="shared" si="15"/>
        <v>0</v>
      </c>
      <c r="AD31" s="67" t="b">
        <f t="shared" si="16"/>
        <v>0</v>
      </c>
      <c r="DT31" s="1" t="s">
        <v>1045</v>
      </c>
      <c r="DU31" s="1">
        <v>1.0</v>
      </c>
      <c r="DV31" s="1">
        <v>0.00328277854375943</v>
      </c>
      <c r="DW31" s="1">
        <f t="shared" si="53"/>
        <v>0.00003282778544</v>
      </c>
      <c r="DX31" s="66">
        <f t="shared" si="54"/>
        <v>1.666666667</v>
      </c>
      <c r="DY31" s="66" t="b">
        <f t="shared" si="55"/>
        <v>0</v>
      </c>
      <c r="DZ31" s="67" t="b">
        <f t="shared" si="56"/>
        <v>0</v>
      </c>
    </row>
    <row r="32" ht="15.75" customHeight="1">
      <c r="N32" s="1" t="s">
        <v>1046</v>
      </c>
      <c r="O32" s="1">
        <v>1.0</v>
      </c>
      <c r="P32" s="1">
        <v>0.00189991260402021</v>
      </c>
      <c r="Q32" s="1">
        <f t="shared" si="9"/>
        <v>0.00001899912604</v>
      </c>
      <c r="R32" s="66">
        <f t="shared" si="10"/>
        <v>6.666666667</v>
      </c>
      <c r="S32" s="66" t="b">
        <f t="shared" si="11"/>
        <v>0</v>
      </c>
      <c r="T32" s="67" t="b">
        <f t="shared" si="12"/>
        <v>0</v>
      </c>
      <c r="X32" s="1" t="s">
        <v>1047</v>
      </c>
      <c r="Y32" s="1">
        <v>1.0</v>
      </c>
      <c r="Z32" s="1">
        <v>0.00150875075437537</v>
      </c>
      <c r="AA32" s="1">
        <f t="shared" si="13"/>
        <v>0.00001508750754</v>
      </c>
      <c r="AB32" s="66">
        <f t="shared" si="14"/>
        <v>8</v>
      </c>
      <c r="AC32" s="66" t="b">
        <f t="shared" si="15"/>
        <v>1</v>
      </c>
      <c r="AD32" s="67">
        <f t="shared" si="16"/>
        <v>0.00001508750754</v>
      </c>
      <c r="DT32" s="1" t="s">
        <v>1048</v>
      </c>
      <c r="DU32" s="1">
        <v>1.0</v>
      </c>
      <c r="DV32" s="1">
        <v>0.00328277854375943</v>
      </c>
      <c r="DW32" s="1">
        <f t="shared" si="53"/>
        <v>0.00003282778544</v>
      </c>
      <c r="DX32" s="66">
        <f t="shared" si="54"/>
        <v>8.666666667</v>
      </c>
      <c r="DY32" s="66" t="b">
        <f t="shared" si="55"/>
        <v>0</v>
      </c>
      <c r="DZ32" s="67" t="b">
        <f t="shared" si="56"/>
        <v>0</v>
      </c>
    </row>
    <row r="33" ht="15.75" customHeight="1">
      <c r="C33" s="55" t="s">
        <v>68</v>
      </c>
      <c r="D33" s="55" t="s">
        <v>69</v>
      </c>
      <c r="E33" s="55" t="s">
        <v>70</v>
      </c>
      <c r="F33" s="57" t="s">
        <v>71</v>
      </c>
      <c r="G33" s="58" t="s">
        <v>72</v>
      </c>
      <c r="N33" s="1" t="s">
        <v>623</v>
      </c>
      <c r="O33" s="1">
        <v>1.0</v>
      </c>
      <c r="P33" s="1">
        <v>0.00189991260402021</v>
      </c>
      <c r="Q33" s="1">
        <f t="shared" si="9"/>
        <v>0.00001899912604</v>
      </c>
      <c r="R33" s="66">
        <f t="shared" si="10"/>
        <v>6.666666667</v>
      </c>
      <c r="S33" s="66" t="b">
        <f t="shared" si="11"/>
        <v>0</v>
      </c>
      <c r="T33" s="67" t="b">
        <f t="shared" si="12"/>
        <v>0</v>
      </c>
      <c r="X33" s="1" t="s">
        <v>708</v>
      </c>
      <c r="Y33" s="1">
        <v>1.0</v>
      </c>
      <c r="Z33" s="1">
        <v>0.00150875075437537</v>
      </c>
      <c r="AA33" s="1">
        <f t="shared" si="13"/>
        <v>0.00001508750754</v>
      </c>
      <c r="AB33" s="66">
        <f t="shared" si="14"/>
        <v>8</v>
      </c>
      <c r="AC33" s="66" t="b">
        <f t="shared" si="15"/>
        <v>1</v>
      </c>
      <c r="AD33" s="67">
        <f t="shared" si="16"/>
        <v>0.00001508750754</v>
      </c>
      <c r="DT33" s="1" t="s">
        <v>1049</v>
      </c>
      <c r="DU33" s="1">
        <v>1.0</v>
      </c>
      <c r="DV33" s="1">
        <v>0.00328277854375943</v>
      </c>
      <c r="DW33" s="1">
        <f t="shared" si="53"/>
        <v>0.00003282778544</v>
      </c>
      <c r="DX33" s="66">
        <f t="shared" si="54"/>
        <v>3.666666667</v>
      </c>
      <c r="DY33" s="66" t="b">
        <f t="shared" si="55"/>
        <v>0</v>
      </c>
      <c r="DZ33" s="67" t="b">
        <f t="shared" si="56"/>
        <v>0</v>
      </c>
    </row>
    <row r="34" ht="15.75" customHeight="1">
      <c r="A34" s="1" t="s">
        <v>1050</v>
      </c>
      <c r="C34" s="60">
        <f t="shared" ref="C34:G34" si="109">AVERAGE(H2:H4,H6:H7,H9:H14)</f>
        <v>0.5155319167</v>
      </c>
      <c r="D34" s="60">
        <f t="shared" si="109"/>
        <v>0.3094762075</v>
      </c>
      <c r="E34" s="60">
        <f t="shared" si="109"/>
        <v>0.1749918758</v>
      </c>
      <c r="F34" s="60">
        <f t="shared" si="109"/>
        <v>0.1010127459</v>
      </c>
      <c r="G34" s="60">
        <f t="shared" si="109"/>
        <v>0.07397912992</v>
      </c>
      <c r="H34" s="60"/>
      <c r="I34" s="60"/>
      <c r="N34" s="1" t="s">
        <v>1051</v>
      </c>
      <c r="O34" s="1">
        <v>1.0</v>
      </c>
      <c r="P34" s="1">
        <v>0.00189991260402021</v>
      </c>
      <c r="Q34" s="1">
        <f t="shared" si="9"/>
        <v>0.00001899912604</v>
      </c>
      <c r="R34" s="66">
        <f t="shared" si="10"/>
        <v>6.666666667</v>
      </c>
      <c r="S34" s="66" t="b">
        <f t="shared" si="11"/>
        <v>0</v>
      </c>
      <c r="T34" s="67" t="b">
        <f t="shared" si="12"/>
        <v>0</v>
      </c>
      <c r="X34" s="1" t="s">
        <v>1052</v>
      </c>
      <c r="Y34" s="1">
        <v>1.0</v>
      </c>
      <c r="Z34" s="1">
        <v>0.00150875075437537</v>
      </c>
      <c r="AA34" s="1">
        <f t="shared" si="13"/>
        <v>0.00001508750754</v>
      </c>
      <c r="AB34" s="66">
        <f t="shared" si="14"/>
        <v>5.333333333</v>
      </c>
      <c r="AC34" s="66" t="b">
        <f t="shared" si="15"/>
        <v>0</v>
      </c>
      <c r="AD34" s="67" t="b">
        <f t="shared" si="16"/>
        <v>0</v>
      </c>
      <c r="DT34" s="1" t="s">
        <v>1053</v>
      </c>
      <c r="DU34" s="1">
        <v>1.0</v>
      </c>
      <c r="DV34" s="1">
        <v>0.00328277854375943</v>
      </c>
      <c r="DW34" s="1">
        <f t="shared" si="53"/>
        <v>0.00003282778544</v>
      </c>
      <c r="DX34" s="66">
        <f t="shared" si="54"/>
        <v>3.666666667</v>
      </c>
      <c r="DY34" s="66" t="b">
        <f t="shared" si="55"/>
        <v>0</v>
      </c>
      <c r="DZ34" s="67" t="b">
        <f t="shared" si="56"/>
        <v>0</v>
      </c>
    </row>
    <row r="35" ht="15.75" customHeight="1">
      <c r="A35" s="1" t="s">
        <v>1054</v>
      </c>
      <c r="C35" s="60">
        <f t="shared" ref="C35:G35" si="110">AVERAGE(H15:H17,H19:H20,H22:H26)</f>
        <v>0.7164634936</v>
      </c>
      <c r="D35" s="60">
        <f t="shared" si="110"/>
        <v>0.2832467765</v>
      </c>
      <c r="E35" s="60">
        <f t="shared" si="110"/>
        <v>0.0002897298885</v>
      </c>
      <c r="F35" s="60">
        <f t="shared" si="110"/>
        <v>0.0002239979546</v>
      </c>
      <c r="G35" s="60">
        <f t="shared" si="110"/>
        <v>0.00006573193391</v>
      </c>
      <c r="N35" s="1" t="s">
        <v>1055</v>
      </c>
      <c r="O35" s="1">
        <v>1.0</v>
      </c>
      <c r="P35" s="1">
        <v>0.00189991260402021</v>
      </c>
      <c r="Q35" s="1">
        <f t="shared" si="9"/>
        <v>0.00001899912604</v>
      </c>
      <c r="R35" s="66">
        <f t="shared" si="10"/>
        <v>6.666666667</v>
      </c>
      <c r="S35" s="66" t="b">
        <f t="shared" si="11"/>
        <v>0</v>
      </c>
      <c r="T35" s="67" t="b">
        <f t="shared" si="12"/>
        <v>0</v>
      </c>
      <c r="X35" s="1" t="s">
        <v>1056</v>
      </c>
      <c r="Y35" s="1">
        <v>1.0</v>
      </c>
      <c r="Z35" s="1">
        <v>0.00150875075437537</v>
      </c>
      <c r="AA35" s="1">
        <f t="shared" si="13"/>
        <v>0.00001508750754</v>
      </c>
      <c r="AB35" s="66">
        <f t="shared" si="14"/>
        <v>5.333333333</v>
      </c>
      <c r="AC35" s="66" t="b">
        <f t="shared" si="15"/>
        <v>0</v>
      </c>
      <c r="AD35" s="67" t="b">
        <f t="shared" si="16"/>
        <v>0</v>
      </c>
      <c r="DT35" s="1" t="s">
        <v>224</v>
      </c>
      <c r="DU35" s="1">
        <v>1.0</v>
      </c>
      <c r="DV35" s="1">
        <v>0.00328277854375943</v>
      </c>
      <c r="DW35" s="1">
        <f t="shared" si="53"/>
        <v>0.00003282778544</v>
      </c>
      <c r="DX35" s="66">
        <f t="shared" si="54"/>
        <v>1.666666667</v>
      </c>
      <c r="DY35" s="66" t="b">
        <f t="shared" si="55"/>
        <v>0</v>
      </c>
      <c r="DZ35" s="67" t="b">
        <f t="shared" si="56"/>
        <v>0</v>
      </c>
    </row>
    <row r="36" ht="15.75" customHeight="1">
      <c r="C36" s="72"/>
      <c r="D36" s="72"/>
      <c r="E36" s="72"/>
      <c r="N36" s="1" t="s">
        <v>1057</v>
      </c>
      <c r="O36" s="1">
        <v>1.0</v>
      </c>
      <c r="P36" s="1">
        <v>0.00189991260402021</v>
      </c>
      <c r="Q36" s="1">
        <f t="shared" si="9"/>
        <v>0.00001899912604</v>
      </c>
      <c r="R36" s="66">
        <f t="shared" si="10"/>
        <v>6.666666667</v>
      </c>
      <c r="S36" s="66" t="b">
        <f t="shared" si="11"/>
        <v>0</v>
      </c>
      <c r="T36" s="67" t="b">
        <f t="shared" si="12"/>
        <v>0</v>
      </c>
      <c r="X36" s="1" t="s">
        <v>1058</v>
      </c>
      <c r="Y36" s="1">
        <v>1.0</v>
      </c>
      <c r="Z36" s="1">
        <v>0.00150875075437537</v>
      </c>
      <c r="AA36" s="1">
        <f t="shared" si="13"/>
        <v>0.00001508750754</v>
      </c>
      <c r="AB36" s="66">
        <f t="shared" si="14"/>
        <v>6.333333333</v>
      </c>
      <c r="AC36" s="66" t="b">
        <f t="shared" si="15"/>
        <v>0</v>
      </c>
      <c r="AD36" s="67" t="b">
        <f t="shared" si="16"/>
        <v>0</v>
      </c>
      <c r="DT36" s="1" t="s">
        <v>409</v>
      </c>
      <c r="DU36" s="1">
        <v>1.0</v>
      </c>
      <c r="DV36" s="1">
        <v>0.00328277854375943</v>
      </c>
      <c r="DW36" s="1">
        <f t="shared" si="53"/>
        <v>0.00003282778544</v>
      </c>
      <c r="DX36" s="66">
        <f t="shared" si="54"/>
        <v>5.333333333</v>
      </c>
      <c r="DY36" s="66" t="b">
        <f t="shared" si="55"/>
        <v>0</v>
      </c>
      <c r="DZ36" s="67" t="b">
        <f t="shared" si="56"/>
        <v>0</v>
      </c>
    </row>
    <row r="37" ht="15.75" customHeight="1">
      <c r="C37" s="72"/>
      <c r="D37" s="72"/>
      <c r="E37" s="72"/>
      <c r="X37" s="1" t="s">
        <v>1059</v>
      </c>
      <c r="Y37" s="1">
        <v>1.0</v>
      </c>
      <c r="Z37" s="1">
        <v>0.00150875075437537</v>
      </c>
      <c r="AA37" s="1">
        <f t="shared" si="13"/>
        <v>0.00001508750754</v>
      </c>
      <c r="AB37" s="66">
        <f t="shared" si="14"/>
        <v>7.333333333</v>
      </c>
      <c r="AC37" s="66" t="b">
        <f t="shared" si="15"/>
        <v>0</v>
      </c>
      <c r="AD37" s="67" t="b">
        <f t="shared" si="16"/>
        <v>0</v>
      </c>
    </row>
    <row r="38" ht="15.75" customHeight="1">
      <c r="X38" s="1" t="s">
        <v>1060</v>
      </c>
      <c r="Y38" s="1">
        <v>1.0</v>
      </c>
      <c r="Z38" s="1">
        <v>0.00150875075437537</v>
      </c>
      <c r="AA38" s="1">
        <f t="shared" si="13"/>
        <v>0.00001508750754</v>
      </c>
      <c r="AB38" s="66">
        <f t="shared" si="14"/>
        <v>8</v>
      </c>
      <c r="AC38" s="66" t="b">
        <f t="shared" si="15"/>
        <v>1</v>
      </c>
      <c r="AD38" s="67">
        <f t="shared" si="16"/>
        <v>0.00001508750754</v>
      </c>
    </row>
    <row r="39" ht="15.75" customHeight="1">
      <c r="X39" s="1" t="s">
        <v>1061</v>
      </c>
      <c r="Y39" s="1">
        <v>1.0</v>
      </c>
      <c r="Z39" s="1">
        <v>0.00150875075437537</v>
      </c>
      <c r="AA39" s="1">
        <f t="shared" si="13"/>
        <v>0.00001508750754</v>
      </c>
      <c r="AB39" s="66">
        <f t="shared" si="14"/>
        <v>5.333333333</v>
      </c>
      <c r="AC39" s="66" t="b">
        <f t="shared" si="15"/>
        <v>0</v>
      </c>
      <c r="AD39" s="67" t="b">
        <f t="shared" si="16"/>
        <v>0</v>
      </c>
    </row>
    <row r="40" ht="15.75" customHeight="1">
      <c r="X40" s="1" t="s">
        <v>1062</v>
      </c>
      <c r="Y40" s="1">
        <v>1.0</v>
      </c>
      <c r="Z40" s="1">
        <v>0.00150875075437537</v>
      </c>
      <c r="AA40" s="1">
        <f t="shared" si="13"/>
        <v>0.00001508750754</v>
      </c>
      <c r="AB40" s="66">
        <f t="shared" si="14"/>
        <v>5.333333333</v>
      </c>
      <c r="AC40" s="66" t="b">
        <f t="shared" si="15"/>
        <v>0</v>
      </c>
      <c r="AD40" s="67" t="b">
        <f t="shared" si="16"/>
        <v>0</v>
      </c>
    </row>
    <row r="41" ht="15.75" customHeight="1">
      <c r="X41" s="1" t="s">
        <v>1063</v>
      </c>
      <c r="Y41" s="1">
        <v>1.0</v>
      </c>
      <c r="Z41" s="1">
        <v>0.00150875075437537</v>
      </c>
      <c r="AA41" s="1">
        <f t="shared" si="13"/>
        <v>0.00001508750754</v>
      </c>
      <c r="AB41" s="66">
        <f t="shared" si="14"/>
        <v>5.333333333</v>
      </c>
      <c r="AC41" s="66" t="b">
        <f t="shared" si="15"/>
        <v>0</v>
      </c>
      <c r="AD41" s="67" t="b">
        <f t="shared" si="16"/>
        <v>0</v>
      </c>
    </row>
    <row r="42" ht="15.75" customHeight="1">
      <c r="X42" s="1" t="s">
        <v>1064</v>
      </c>
      <c r="Y42" s="1">
        <v>1.0</v>
      </c>
      <c r="Z42" s="1">
        <v>0.00150875075437537</v>
      </c>
      <c r="AA42" s="1">
        <f t="shared" si="13"/>
        <v>0.00001508750754</v>
      </c>
      <c r="AB42" s="66">
        <f t="shared" si="14"/>
        <v>7.333333333</v>
      </c>
      <c r="AC42" s="66" t="b">
        <f t="shared" si="15"/>
        <v>0</v>
      </c>
      <c r="AD42" s="67" t="b">
        <f t="shared" si="16"/>
        <v>0</v>
      </c>
    </row>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c r="C54" s="1" t="s">
        <v>68</v>
      </c>
      <c r="D54" s="1" t="s">
        <v>70</v>
      </c>
      <c r="E54" s="1" t="s">
        <v>69</v>
      </c>
    </row>
    <row r="55" ht="15.75" customHeight="1">
      <c r="A55" s="1" t="s">
        <v>1050</v>
      </c>
      <c r="C55" s="1">
        <v>0.5155319166928413</v>
      </c>
      <c r="D55" s="1">
        <v>0.1749918758203225</v>
      </c>
      <c r="E55" s="1">
        <v>0.30947620748683635</v>
      </c>
    </row>
    <row r="56" ht="15.75" customHeight="1">
      <c r="A56" s="1" t="s">
        <v>1054</v>
      </c>
      <c r="C56" s="1">
        <v>0.7164634936138821</v>
      </c>
      <c r="D56" s="1">
        <v>2.897298884835753E-4</v>
      </c>
      <c r="E56" s="1">
        <v>0.28324677649763425</v>
      </c>
    </row>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X25:X27 AH25:AH27 BB25:BB27 BL25:BL27 N24:N27 O24:P24 EN1:EN31 EX1:EX31 FH1:FH31 GB1:GB31 GL1:GL31 HF1:HF31 N1:N22 X1:X22 AH1:AH22 BB1:BB22 BL1:BL22 U24:Z24 AE24:BN24 BS24:BT24">
    <cfRule type="expression" dxfId="0" priority="1">
      <formula>ISNUMBER(SEARCH("114-",N1))*ISNUMBER(SEARCH("-120",N1))</formula>
    </cfRule>
  </conditionalFormatting>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6-10T16:18:21Z</dcterms:created>
  <dc:creator>Microsoft Office User</dc:creator>
</cp:coreProperties>
</file>